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users\abayona\PAPER_RLOOPS_MUTSIG\Review\Figures\Final_review_figures\Final2\Final3\Submitted_Review\SUBMITTED\REVIEW2\Last review\Source Data\"/>
    </mc:Choice>
  </mc:AlternateContent>
  <bookViews>
    <workbookView xWindow="0" yWindow="0" windowWidth="30720" windowHeight="13512" activeTab="8"/>
  </bookViews>
  <sheets>
    <sheet name="Figure 1b" sheetId="5" r:id="rId1"/>
    <sheet name="Figure 1c" sheetId="6" r:id="rId2"/>
    <sheet name="Figure 3a" sheetId="1" r:id="rId3"/>
    <sheet name="Figure 3b" sheetId="7" r:id="rId4"/>
    <sheet name="Figure 3c" sheetId="2" r:id="rId5"/>
    <sheet name="Figure 4a" sheetId="4" r:id="rId6"/>
    <sheet name="Figure 4b" sheetId="3" r:id="rId7"/>
    <sheet name="Figure 5f" sheetId="8" r:id="rId8"/>
    <sheet name="Supplementary Figure 2" sheetId="9" r:id="rId9"/>
    <sheet name="Supplementary Figure 3f" sheetId="10" r:id="rId10"/>
    <sheet name="Supplementary Figure 3b" sheetId="11" r:id="rId11"/>
    <sheet name="Supplementary Figure 4a" sheetId="12" r:id="rId12"/>
    <sheet name="Supplementary Figure 5c" sheetId="13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" i="8" l="1"/>
  <c r="F5" i="8"/>
  <c r="E5" i="8"/>
  <c r="D5" i="8"/>
  <c r="H4" i="8"/>
  <c r="F4" i="8"/>
  <c r="E4" i="8"/>
  <c r="D4" i="8"/>
  <c r="D379" i="5" l="1"/>
  <c r="D378" i="5"/>
  <c r="D377" i="5"/>
  <c r="D376" i="5"/>
  <c r="D375" i="5"/>
  <c r="D374" i="5"/>
  <c r="D373" i="5"/>
  <c r="D372" i="5"/>
  <c r="D371" i="5"/>
  <c r="D370" i="5"/>
  <c r="D369" i="5"/>
  <c r="D368" i="5"/>
  <c r="D367" i="5"/>
  <c r="D366" i="5"/>
  <c r="D365" i="5"/>
  <c r="D364" i="5"/>
  <c r="D363" i="5"/>
  <c r="D362" i="5"/>
  <c r="D361" i="5"/>
  <c r="D360" i="5"/>
  <c r="D359" i="5"/>
  <c r="D358" i="5"/>
  <c r="D357" i="5"/>
  <c r="D356" i="5"/>
  <c r="D355" i="5"/>
  <c r="D354" i="5"/>
  <c r="D353" i="5"/>
  <c r="D352" i="5"/>
  <c r="D351" i="5"/>
  <c r="D350" i="5"/>
  <c r="D349" i="5"/>
  <c r="D348" i="5"/>
  <c r="D347" i="5"/>
  <c r="D346" i="5"/>
  <c r="D345" i="5"/>
  <c r="D344" i="5"/>
  <c r="D343" i="5"/>
  <c r="D342" i="5"/>
  <c r="D341" i="5"/>
  <c r="D340" i="5"/>
  <c r="D339" i="5"/>
  <c r="D338" i="5"/>
  <c r="D337" i="5"/>
  <c r="D336" i="5"/>
  <c r="D335" i="5"/>
  <c r="D334" i="5"/>
  <c r="D333" i="5"/>
  <c r="D332" i="5"/>
  <c r="D331" i="5"/>
  <c r="D330" i="5"/>
  <c r="D329" i="5"/>
  <c r="D328" i="5"/>
  <c r="D327" i="5"/>
  <c r="D326" i="5"/>
  <c r="D325" i="5"/>
  <c r="D324" i="5"/>
  <c r="D323" i="5"/>
  <c r="D322" i="5"/>
  <c r="D321" i="5"/>
  <c r="D320" i="5"/>
  <c r="D319" i="5"/>
  <c r="D318" i="5"/>
  <c r="D317" i="5"/>
  <c r="D316" i="5"/>
  <c r="D315" i="5"/>
  <c r="D314" i="5"/>
  <c r="D313" i="5"/>
  <c r="D312" i="5"/>
  <c r="D311" i="5"/>
  <c r="D310" i="5"/>
  <c r="D309" i="5"/>
  <c r="D308" i="5"/>
  <c r="D307" i="5"/>
  <c r="D306" i="5"/>
  <c r="D305" i="5"/>
  <c r="D304" i="5"/>
  <c r="D303" i="5"/>
  <c r="D302" i="5"/>
  <c r="D301" i="5"/>
  <c r="D300" i="5"/>
  <c r="D299" i="5"/>
  <c r="D298" i="5"/>
  <c r="D297" i="5"/>
  <c r="D296" i="5"/>
  <c r="D295" i="5"/>
  <c r="D294" i="5"/>
  <c r="D293" i="5"/>
  <c r="D292" i="5"/>
  <c r="D291" i="5"/>
  <c r="D290" i="5"/>
  <c r="D289" i="5"/>
  <c r="D288" i="5"/>
  <c r="D287" i="5"/>
  <c r="D286" i="5"/>
  <c r="D285" i="5"/>
  <c r="D284" i="5"/>
  <c r="D283" i="5"/>
  <c r="D282" i="5"/>
  <c r="D281" i="5"/>
  <c r="D280" i="5"/>
  <c r="D279" i="5"/>
  <c r="D278" i="5"/>
  <c r="D277" i="5"/>
  <c r="D276" i="5"/>
  <c r="D275" i="5"/>
  <c r="D274" i="5"/>
  <c r="D273" i="5"/>
  <c r="D272" i="5"/>
  <c r="D271" i="5"/>
  <c r="D270" i="5"/>
  <c r="D269" i="5"/>
  <c r="D268" i="5"/>
  <c r="D267" i="5"/>
  <c r="D266" i="5"/>
  <c r="D265" i="5"/>
  <c r="D264" i="5"/>
  <c r="D263" i="5"/>
  <c r="D262" i="5"/>
  <c r="D261" i="5"/>
  <c r="D260" i="5"/>
  <c r="D259" i="5"/>
  <c r="D258" i="5"/>
  <c r="D257" i="5"/>
  <c r="D256" i="5"/>
  <c r="D255" i="5"/>
  <c r="D254" i="5"/>
  <c r="D253" i="5"/>
  <c r="D252" i="5"/>
  <c r="D251" i="5"/>
  <c r="D250" i="5"/>
  <c r="D249" i="5"/>
  <c r="D248" i="5"/>
  <c r="D247" i="5"/>
  <c r="D246" i="5"/>
  <c r="D245" i="5"/>
  <c r="D244" i="5"/>
  <c r="D243" i="5"/>
  <c r="D242" i="5"/>
  <c r="D241" i="5"/>
  <c r="D240" i="5"/>
  <c r="D239" i="5"/>
  <c r="D238" i="5"/>
  <c r="D237" i="5"/>
  <c r="D236" i="5"/>
  <c r="D235" i="5"/>
  <c r="D234" i="5"/>
  <c r="D233" i="5"/>
  <c r="D232" i="5"/>
  <c r="D231" i="5"/>
  <c r="D230" i="5"/>
  <c r="D229" i="5"/>
  <c r="D228" i="5"/>
  <c r="D227" i="5"/>
  <c r="D226" i="5"/>
  <c r="D225" i="5"/>
  <c r="D224" i="5"/>
  <c r="D223" i="5"/>
  <c r="D222" i="5"/>
  <c r="D221" i="5"/>
  <c r="D220" i="5"/>
  <c r="D219" i="5"/>
  <c r="D218" i="5"/>
  <c r="D217" i="5"/>
  <c r="D216" i="5"/>
  <c r="D215" i="5"/>
  <c r="D214" i="5"/>
  <c r="D213" i="5"/>
  <c r="D212" i="5"/>
  <c r="D211" i="5"/>
  <c r="D210" i="5"/>
  <c r="D209" i="5"/>
  <c r="D208" i="5"/>
  <c r="D207" i="5"/>
  <c r="D206" i="5"/>
  <c r="D205" i="5"/>
  <c r="D204" i="5"/>
  <c r="D203" i="5"/>
  <c r="D202" i="5"/>
  <c r="D201" i="5"/>
  <c r="D200" i="5"/>
  <c r="D199" i="5"/>
  <c r="D198" i="5"/>
  <c r="D197" i="5"/>
  <c r="D196" i="5"/>
  <c r="D195" i="5"/>
  <c r="D194" i="5"/>
  <c r="D193" i="5"/>
  <c r="D192" i="5"/>
  <c r="D191" i="5"/>
  <c r="D190" i="5"/>
  <c r="D189" i="5"/>
  <c r="D188" i="5"/>
  <c r="D187" i="5"/>
  <c r="D186" i="5"/>
  <c r="D185" i="5"/>
  <c r="D184" i="5"/>
  <c r="D183" i="5"/>
  <c r="D182" i="5"/>
  <c r="D181" i="5"/>
  <c r="D180" i="5"/>
  <c r="D179" i="5"/>
  <c r="D178" i="5"/>
  <c r="D177" i="5"/>
  <c r="D176" i="5"/>
  <c r="D175" i="5"/>
  <c r="D174" i="5"/>
  <c r="D173" i="5"/>
  <c r="D172" i="5"/>
  <c r="D171" i="5"/>
  <c r="D170" i="5"/>
  <c r="D169" i="5"/>
  <c r="D168" i="5"/>
  <c r="D167" i="5"/>
  <c r="D166" i="5"/>
  <c r="D165" i="5"/>
  <c r="D164" i="5"/>
  <c r="D163" i="5"/>
  <c r="D162" i="5"/>
  <c r="D161" i="5"/>
  <c r="D160" i="5"/>
  <c r="D159" i="5"/>
  <c r="D158" i="5"/>
  <c r="D157" i="5"/>
  <c r="D156" i="5"/>
  <c r="D155" i="5"/>
  <c r="D154" i="5"/>
  <c r="D153" i="5"/>
  <c r="D152" i="5"/>
  <c r="D151" i="5"/>
  <c r="D150" i="5"/>
  <c r="D149" i="5"/>
  <c r="D148" i="5"/>
  <c r="D147" i="5"/>
  <c r="D146" i="5"/>
  <c r="D145" i="5"/>
  <c r="D144" i="5"/>
  <c r="D143" i="5"/>
  <c r="D142" i="5"/>
  <c r="D141" i="5"/>
  <c r="D140" i="5"/>
  <c r="D139" i="5"/>
  <c r="D138" i="5"/>
  <c r="D137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D124" i="5"/>
  <c r="D123" i="5"/>
  <c r="D122" i="5"/>
  <c r="D121" i="5"/>
  <c r="D120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</calcChain>
</file>

<file path=xl/sharedStrings.xml><?xml version="1.0" encoding="utf-8"?>
<sst xmlns="http://schemas.openxmlformats.org/spreadsheetml/2006/main" count="1407" uniqueCount="488">
  <si>
    <t>siC</t>
  </si>
  <si>
    <t>siSNF2H</t>
  </si>
  <si>
    <t>siINO80</t>
  </si>
  <si>
    <t>siMTA2</t>
  </si>
  <si>
    <t>R1</t>
  </si>
  <si>
    <t>R2</t>
  </si>
  <si>
    <t>R3</t>
  </si>
  <si>
    <t>R4</t>
  </si>
  <si>
    <t>R5</t>
  </si>
  <si>
    <t>R6</t>
  </si>
  <si>
    <t>RNH -</t>
  </si>
  <si>
    <t>RNH+</t>
  </si>
  <si>
    <t>siC RNH+</t>
  </si>
  <si>
    <t>DRIP siINO80</t>
  </si>
  <si>
    <t>DRIP siSMARCA5</t>
  </si>
  <si>
    <t>siSMARCA5</t>
  </si>
  <si>
    <t>siSMARCA5 RNH+</t>
  </si>
  <si>
    <t>RPL13A</t>
  </si>
  <si>
    <t>FOXP4</t>
  </si>
  <si>
    <t>28S rDNA</t>
  </si>
  <si>
    <t>5' rDNA</t>
  </si>
  <si>
    <t>TAF9B</t>
  </si>
  <si>
    <t>RNH-</t>
  </si>
  <si>
    <t>siCtrl</t>
  </si>
  <si>
    <t>siCtrl RH1</t>
  </si>
  <si>
    <t>siSMARCA5 RH1</t>
  </si>
  <si>
    <t>siINO80 RH1</t>
  </si>
  <si>
    <t>gene_name</t>
  </si>
  <si>
    <t>upstream_fc</t>
  </si>
  <si>
    <t>downstream_fc</t>
  </si>
  <si>
    <t>mean_fc</t>
  </si>
  <si>
    <t>NRF1</t>
  </si>
  <si>
    <t>ENRICHED</t>
  </si>
  <si>
    <t>H3K79me2</t>
  </si>
  <si>
    <t>PKNOX1</t>
  </si>
  <si>
    <t>PRDM10</t>
  </si>
  <si>
    <t>GMEB1</t>
  </si>
  <si>
    <t>RBFOX2</t>
  </si>
  <si>
    <t>POLR2B</t>
  </si>
  <si>
    <t>ZZZ3</t>
  </si>
  <si>
    <t>ZNF407</t>
  </si>
  <si>
    <t>H3K4me3</t>
  </si>
  <si>
    <t>POLR2H</t>
  </si>
  <si>
    <t>POLR2G</t>
  </si>
  <si>
    <t>ZBTB33</t>
  </si>
  <si>
    <t>EP400</t>
  </si>
  <si>
    <t>ATAC-seq</t>
  </si>
  <si>
    <t>E4F1</t>
  </si>
  <si>
    <t>POLR2A</t>
  </si>
  <si>
    <t>GABPB1</t>
  </si>
  <si>
    <t>HDGF</t>
  </si>
  <si>
    <t>THRAP3</t>
  </si>
  <si>
    <t>MNT</t>
  </si>
  <si>
    <t>RBM22</t>
  </si>
  <si>
    <t>H3K9ac</t>
  </si>
  <si>
    <t>WGBS</t>
  </si>
  <si>
    <t>TOE1</t>
  </si>
  <si>
    <t>E2F1</t>
  </si>
  <si>
    <t>KHSRP</t>
  </si>
  <si>
    <t>H3K4me2</t>
  </si>
  <si>
    <t>NFIC</t>
  </si>
  <si>
    <t>H3K27ac</t>
  </si>
  <si>
    <t>AFF1</t>
  </si>
  <si>
    <t>ATF7</t>
  </si>
  <si>
    <t>C11orf30</t>
  </si>
  <si>
    <t>ARID1B</t>
  </si>
  <si>
    <t>RAD51</t>
  </si>
  <si>
    <t>CREB1</t>
  </si>
  <si>
    <t>ATF1</t>
  </si>
  <si>
    <t>ZSCAN29</t>
  </si>
  <si>
    <t>DPF2</t>
  </si>
  <si>
    <t>ATF2</t>
  </si>
  <si>
    <t>E2F8</t>
  </si>
  <si>
    <t>NR2C1</t>
  </si>
  <si>
    <t>IKZF1</t>
  </si>
  <si>
    <t>PHF8</t>
  </si>
  <si>
    <t>SMARCE2</t>
  </si>
  <si>
    <t>ASH1L</t>
  </si>
  <si>
    <t>SMARCC2</t>
  </si>
  <si>
    <t>MEIS2</t>
  </si>
  <si>
    <t>ELF4</t>
  </si>
  <si>
    <t>ATF4</t>
  </si>
  <si>
    <t>MGA</t>
  </si>
  <si>
    <t>CHAMP1</t>
  </si>
  <si>
    <t>L3MBTL2</t>
  </si>
  <si>
    <t>ZBTB40</t>
  </si>
  <si>
    <t>ILF3</t>
  </si>
  <si>
    <t>SMARCA5</t>
  </si>
  <si>
    <t>HDAC3</t>
  </si>
  <si>
    <t>RBBP5</t>
  </si>
  <si>
    <t>NFATC3</t>
  </si>
  <si>
    <t>ZBTB2</t>
  </si>
  <si>
    <t>NKRF</t>
  </si>
  <si>
    <t>NBN</t>
  </si>
  <si>
    <t>ZNF592</t>
  </si>
  <si>
    <t>HDAC1</t>
  </si>
  <si>
    <t>ZNF354C</t>
  </si>
  <si>
    <t>DDX20</t>
  </si>
  <si>
    <t>ZFP91</t>
  </si>
  <si>
    <t>MAZ</t>
  </si>
  <si>
    <t>HNRNPLL</t>
  </si>
  <si>
    <t>FOXK2</t>
  </si>
  <si>
    <t>CBFA2T3</t>
  </si>
  <si>
    <t>UNAFFECTED</t>
  </si>
  <si>
    <t>NR2F1</t>
  </si>
  <si>
    <t>SMARCA4</t>
  </si>
  <si>
    <t>DNMT1</t>
  </si>
  <si>
    <t>MTA1</t>
  </si>
  <si>
    <t>GATAD2B</t>
  </si>
  <si>
    <t>ZNF830</t>
  </si>
  <si>
    <t>CC2D1A</t>
  </si>
  <si>
    <t>ARNT</t>
  </si>
  <si>
    <t>ZEB2</t>
  </si>
  <si>
    <t>KDM1A</t>
  </si>
  <si>
    <t>MTA3</t>
  </si>
  <si>
    <t>ZNF316</t>
  </si>
  <si>
    <t>FOXM1</t>
  </si>
  <si>
    <t>NCOR1</t>
  </si>
  <si>
    <t>ZC3H8</t>
  </si>
  <si>
    <t>HMBOX1</t>
  </si>
  <si>
    <t>ATF3</t>
  </si>
  <si>
    <t>CSDE1</t>
  </si>
  <si>
    <t>PBX2</t>
  </si>
  <si>
    <t>MYBL2</t>
  </si>
  <si>
    <t>HLTF</t>
  </si>
  <si>
    <t>MITF</t>
  </si>
  <si>
    <t>CREB3L1</t>
  </si>
  <si>
    <t>ADNP</t>
  </si>
  <si>
    <t>NFRKB</t>
  </si>
  <si>
    <t>SMAD5</t>
  </si>
  <si>
    <t>ZFX</t>
  </si>
  <si>
    <t>NFXL1</t>
  </si>
  <si>
    <t>ZBTB11</t>
  </si>
  <si>
    <t>MAX</t>
  </si>
  <si>
    <t>KAT8</t>
  </si>
  <si>
    <t>XRCC3</t>
  </si>
  <si>
    <t>TCF12</t>
  </si>
  <si>
    <t>MLLT1</t>
  </si>
  <si>
    <t>GABPA</t>
  </si>
  <si>
    <t>POLR2AphosphoS2</t>
  </si>
  <si>
    <t>NCOA2</t>
  </si>
  <si>
    <t>MIER1</t>
  </si>
  <si>
    <t>SIN3B</t>
  </si>
  <si>
    <t>TRIM25</t>
  </si>
  <si>
    <t>ZNF318</t>
  </si>
  <si>
    <t>LARP7</t>
  </si>
  <si>
    <t>TFDP1</t>
  </si>
  <si>
    <t>TRIM24</t>
  </si>
  <si>
    <t>ZNF282</t>
  </si>
  <si>
    <t>NR0B1</t>
  </si>
  <si>
    <t>MTA2</t>
  </si>
  <si>
    <t>ZNF184</t>
  </si>
  <si>
    <t>PML</t>
  </si>
  <si>
    <t>TCF3</t>
  </si>
  <si>
    <t>THRA</t>
  </si>
  <si>
    <t>PHB2</t>
  </si>
  <si>
    <t>CBFA2T2</t>
  </si>
  <si>
    <t>VEZF1</t>
  </si>
  <si>
    <t>HES1</t>
  </si>
  <si>
    <t>ZNF8</t>
  </si>
  <si>
    <t>BCOR</t>
  </si>
  <si>
    <t>SOX6</t>
  </si>
  <si>
    <t>CEBPG</t>
  </si>
  <si>
    <t>RFX1</t>
  </si>
  <si>
    <t>CDC5L</t>
  </si>
  <si>
    <t>DNAse-seq</t>
  </si>
  <si>
    <t>SKIL</t>
  </si>
  <si>
    <t>SRF</t>
  </si>
  <si>
    <t>H3K36me3</t>
  </si>
  <si>
    <t>ARID2</t>
  </si>
  <si>
    <t>ELF1</t>
  </si>
  <si>
    <t>EWSR1</t>
  </si>
  <si>
    <t>NCOA1</t>
  </si>
  <si>
    <t>ZNF639</t>
  </si>
  <si>
    <t>ZBTB8A</t>
  </si>
  <si>
    <t>NR3C1</t>
  </si>
  <si>
    <t>MAFG</t>
  </si>
  <si>
    <t>SP1</t>
  </si>
  <si>
    <t>PYGO2</t>
  </si>
  <si>
    <t>ZNF24</t>
  </si>
  <si>
    <t>LEF1</t>
  </si>
  <si>
    <t>ZNF512</t>
  </si>
  <si>
    <t>TRIP13</t>
  </si>
  <si>
    <t>NCOA6</t>
  </si>
  <si>
    <t>YBX3</t>
  </si>
  <si>
    <t>H3K4me1</t>
  </si>
  <si>
    <t>TRIM28</t>
  </si>
  <si>
    <t>ZNF148</t>
  </si>
  <si>
    <t>CEBPB</t>
  </si>
  <si>
    <t>HCFC1</t>
  </si>
  <si>
    <t>PHF20</t>
  </si>
  <si>
    <t>TEAD4</t>
  </si>
  <si>
    <t>CREB3</t>
  </si>
  <si>
    <t>ARHGAP35</t>
  </si>
  <si>
    <t>MYC</t>
  </si>
  <si>
    <t>EGR1</t>
  </si>
  <si>
    <t>CREM</t>
  </si>
  <si>
    <t>SNIP1</t>
  </si>
  <si>
    <t>ESRRA</t>
  </si>
  <si>
    <t>ATF6</t>
  </si>
  <si>
    <t>ETV5</t>
  </si>
  <si>
    <t>NONO</t>
  </si>
  <si>
    <t>H4K20me1</t>
  </si>
  <si>
    <t>ZNF280A</t>
  </si>
  <si>
    <t>IRF1</t>
  </si>
  <si>
    <t>GTF2A2</t>
  </si>
  <si>
    <t>NCOA4</t>
  </si>
  <si>
    <t>DACH1</t>
  </si>
  <si>
    <t>ZKSCAN8</t>
  </si>
  <si>
    <t>JUND</t>
  </si>
  <si>
    <t>ZNF7</t>
  </si>
  <si>
    <t>ID3</t>
  </si>
  <si>
    <t>EHMT2</t>
  </si>
  <si>
    <t>RAD21</t>
  </si>
  <si>
    <t>ARID3A</t>
  </si>
  <si>
    <t>GTF2E2</t>
  </si>
  <si>
    <t>KLF13</t>
  </si>
  <si>
    <t>ZNF12</t>
  </si>
  <si>
    <t>POLR2AphosphoS5</t>
  </si>
  <si>
    <t>IRF9</t>
  </si>
  <si>
    <t>ZNF197</t>
  </si>
  <si>
    <t>RB1</t>
  </si>
  <si>
    <t>E2F5</t>
  </si>
  <si>
    <t>ZNF644</t>
  </si>
  <si>
    <t>TBP</t>
  </si>
  <si>
    <t>POLR3</t>
  </si>
  <si>
    <t>DNAse-seq_G2_M</t>
  </si>
  <si>
    <t>EP300</t>
  </si>
  <si>
    <t>GATAD2A</t>
  </si>
  <si>
    <t>NR2F2</t>
  </si>
  <si>
    <t>NUFIP1</t>
  </si>
  <si>
    <t>ZNF354B</t>
  </si>
  <si>
    <t>ZNF507</t>
  </si>
  <si>
    <t>NFE2</t>
  </si>
  <si>
    <t>ZMYM3</t>
  </si>
  <si>
    <t>RELA</t>
  </si>
  <si>
    <t>DNase-seq_G1</t>
  </si>
  <si>
    <t>ZNF384</t>
  </si>
  <si>
    <t>NR1H2</t>
  </si>
  <si>
    <t>PTTG1</t>
  </si>
  <si>
    <t>GATA2</t>
  </si>
  <si>
    <t>SREBF2</t>
  </si>
  <si>
    <t>E2F7</t>
  </si>
  <si>
    <t>BRD4</t>
  </si>
  <si>
    <t>KLF16</t>
  </si>
  <si>
    <t>POL2RA</t>
  </si>
  <si>
    <t>KDM5B</t>
  </si>
  <si>
    <t>ETV1</t>
  </si>
  <si>
    <t>MEF2D</t>
  </si>
  <si>
    <t>JUN</t>
  </si>
  <si>
    <t>ZNF740</t>
  </si>
  <si>
    <t>XRCC4</t>
  </si>
  <si>
    <t>NR2F6</t>
  </si>
  <si>
    <t>YBX1</t>
  </si>
  <si>
    <t>BHLHE40</t>
  </si>
  <si>
    <t>BCLAF1</t>
  </si>
  <si>
    <t>TARDBP</t>
  </si>
  <si>
    <t>ZNF83</t>
  </si>
  <si>
    <t>NFE2L1</t>
  </si>
  <si>
    <t>H3K9me1</t>
  </si>
  <si>
    <t>RLF</t>
  </si>
  <si>
    <t>ZNF143</t>
  </si>
  <si>
    <t>DIDO1</t>
  </si>
  <si>
    <t>TAL1</t>
  </si>
  <si>
    <t>ETS</t>
  </si>
  <si>
    <t>H2AXP</t>
  </si>
  <si>
    <t>FANCD2</t>
  </si>
  <si>
    <t>COPS2</t>
  </si>
  <si>
    <t>RBM25</t>
  </si>
  <si>
    <t>HINFP</t>
  </si>
  <si>
    <t>H2AFZ</t>
  </si>
  <si>
    <t>KLF1</t>
  </si>
  <si>
    <t>GTF2F1</t>
  </si>
  <si>
    <t>FOXA1</t>
  </si>
  <si>
    <t>TEAD2</t>
  </si>
  <si>
    <t>ZNF584</t>
  </si>
  <si>
    <t>MAFF</t>
  </si>
  <si>
    <t>E2F6</t>
  </si>
  <si>
    <t>ZNF766</t>
  </si>
  <si>
    <t>MAFK</t>
  </si>
  <si>
    <t>MAFK2</t>
  </si>
  <si>
    <t>YY1</t>
  </si>
  <si>
    <t>NR4A1</t>
  </si>
  <si>
    <t>IRF2</t>
  </si>
  <si>
    <t>CUX1</t>
  </si>
  <si>
    <t>ZNF589</t>
  </si>
  <si>
    <t>STAT5A</t>
  </si>
  <si>
    <t>WHSC1</t>
  </si>
  <si>
    <t>HDAC8</t>
  </si>
  <si>
    <t>ILK</t>
  </si>
  <si>
    <t>CREB5</t>
  </si>
  <si>
    <t>CBFB</t>
  </si>
  <si>
    <t>PHF21A</t>
  </si>
  <si>
    <t>FUS</t>
  </si>
  <si>
    <t>DEAF1</t>
  </si>
  <si>
    <t>FIP1L1</t>
  </si>
  <si>
    <t>BACH1</t>
  </si>
  <si>
    <t>ETV6</t>
  </si>
  <si>
    <t>ZBED1</t>
  </si>
  <si>
    <t>XRCC5</t>
  </si>
  <si>
    <t>ZNF175</t>
  </si>
  <si>
    <t>TAF1</t>
  </si>
  <si>
    <t>MXI1</t>
  </si>
  <si>
    <t>NR2C2</t>
  </si>
  <si>
    <t>ZNF395</t>
  </si>
  <si>
    <t>RNF2</t>
  </si>
  <si>
    <t>NELFE</t>
  </si>
  <si>
    <t>UAP56</t>
  </si>
  <si>
    <t>RFX5</t>
  </si>
  <si>
    <t>ZNF274</t>
  </si>
  <si>
    <t>FOSL1</t>
  </si>
  <si>
    <t>HNRNPH1</t>
  </si>
  <si>
    <t>TBL1XR1</t>
  </si>
  <si>
    <t>PRPF4</t>
  </si>
  <si>
    <t>SMAD1</t>
  </si>
  <si>
    <t>TSC22D4</t>
  </si>
  <si>
    <t>HNRNPK</t>
  </si>
  <si>
    <t>RBM39</t>
  </si>
  <si>
    <t>CTCF</t>
  </si>
  <si>
    <t>SAFB2</t>
  </si>
  <si>
    <t>HNRNPUL1</t>
  </si>
  <si>
    <t>HNRNPL</t>
  </si>
  <si>
    <t>SAFB</t>
  </si>
  <si>
    <t>ZKSCAN1</t>
  </si>
  <si>
    <t>SMARCB1</t>
  </si>
  <si>
    <t>KDM4B</t>
  </si>
  <si>
    <t>RCOR1</t>
  </si>
  <si>
    <t>PCBP1</t>
  </si>
  <si>
    <t>UBTF</t>
  </si>
  <si>
    <t>NEUROD1</t>
  </si>
  <si>
    <t>ZC3H11A</t>
  </si>
  <si>
    <t>USF2</t>
  </si>
  <si>
    <t>RBM34</t>
  </si>
  <si>
    <t>ELK1</t>
  </si>
  <si>
    <t>ZNF3</t>
  </si>
  <si>
    <t>TCF7</t>
  </si>
  <si>
    <t>U2AF1</t>
  </si>
  <si>
    <t>FOXJ2</t>
  </si>
  <si>
    <t>CBX1</t>
  </si>
  <si>
    <t>SIX5</t>
  </si>
  <si>
    <t>SPI1</t>
  </si>
  <si>
    <t>SAP30</t>
  </si>
  <si>
    <t>SRSF1</t>
  </si>
  <si>
    <t>JUNB</t>
  </si>
  <si>
    <t>FOXJ3</t>
  </si>
  <si>
    <t>E2F4</t>
  </si>
  <si>
    <t>ZHX1</t>
  </si>
  <si>
    <t>REST</t>
  </si>
  <si>
    <t>CBX5</t>
  </si>
  <si>
    <t>RUNX1</t>
  </si>
  <si>
    <t>AGO1</t>
  </si>
  <si>
    <t>NFYB</t>
  </si>
  <si>
    <t>SMC3</t>
  </si>
  <si>
    <t>PTBP1</t>
  </si>
  <si>
    <t>RBM17</t>
  </si>
  <si>
    <t>NFYA</t>
  </si>
  <si>
    <t>ZNF146</t>
  </si>
  <si>
    <t>TCF7L2</t>
  </si>
  <si>
    <t>SIRT6</t>
  </si>
  <si>
    <t>PCBP2</t>
  </si>
  <si>
    <t>TOP2A_ETOPOSIDE</t>
  </si>
  <si>
    <t>TOP2A_DMSO</t>
  </si>
  <si>
    <t>POU5F1</t>
  </si>
  <si>
    <t>SRSF7</t>
  </si>
  <si>
    <t>BMI1</t>
  </si>
  <si>
    <t>GATA1</t>
  </si>
  <si>
    <t>CBX3</t>
  </si>
  <si>
    <t>HDAC2</t>
  </si>
  <si>
    <t>RBM14</t>
  </si>
  <si>
    <t>SRSF3</t>
  </si>
  <si>
    <t>TAF7</t>
  </si>
  <si>
    <t>TAF15</t>
  </si>
  <si>
    <t>SNRNP70</t>
  </si>
  <si>
    <t>SMAD2</t>
  </si>
  <si>
    <t>USF1</t>
  </si>
  <si>
    <t>CCAR2</t>
  </si>
  <si>
    <t>STAG1</t>
  </si>
  <si>
    <t>RBM15</t>
  </si>
  <si>
    <t>ZNF263</t>
  </si>
  <si>
    <t>SIN3A</t>
  </si>
  <si>
    <t>MYNN</t>
  </si>
  <si>
    <t>CEBPZ</t>
  </si>
  <si>
    <t>GTF2B</t>
  </si>
  <si>
    <t>KAT2B</t>
  </si>
  <si>
    <t>SREBF1</t>
  </si>
  <si>
    <t>SETDB1</t>
  </si>
  <si>
    <t>BRCA1</t>
  </si>
  <si>
    <t>SRSF9</t>
  </si>
  <si>
    <t>ZMIZ1</t>
  </si>
  <si>
    <t>ZBTB5</t>
  </si>
  <si>
    <t>ZFP36</t>
  </si>
  <si>
    <t>HDAC6</t>
  </si>
  <si>
    <t>CTCFL</t>
  </si>
  <si>
    <t>DEPLETED</t>
  </si>
  <si>
    <t>CREBBP</t>
  </si>
  <si>
    <t>H3K9me3</t>
  </si>
  <si>
    <t>BLISS</t>
  </si>
  <si>
    <t>MEF2A</t>
  </si>
  <si>
    <t>ZBTB7A</t>
  </si>
  <si>
    <t>ETS1</t>
  </si>
  <si>
    <t>U2AF2</t>
  </si>
  <si>
    <t>THAP1</t>
  </si>
  <si>
    <t>PRMT5</t>
  </si>
  <si>
    <t>CBX8</t>
  </si>
  <si>
    <t>SUZ12</t>
  </si>
  <si>
    <t>MCM7</t>
  </si>
  <si>
    <t>MCM2</t>
  </si>
  <si>
    <t>MCM5</t>
  </si>
  <si>
    <t>H3K27me3</t>
  </si>
  <si>
    <t>MCM3</t>
  </si>
  <si>
    <t>ATP-DEPENDENT_CHROMATIN_REMODELLING4</t>
  </si>
  <si>
    <t>REPLICATION_FORK_PROCESSING1</t>
  </si>
  <si>
    <t>DNA_REPLICATION_CHECKPOINT SIGNALLING1</t>
  </si>
  <si>
    <t>REPLICATION_FORK_PROTECTION1</t>
  </si>
  <si>
    <t>RNAPOL_COMPLEX13</t>
  </si>
  <si>
    <t>HISTONE_MODIFICATIONS13</t>
  </si>
  <si>
    <t>DOUBLE_STRAND_BREAK_REPAIR19</t>
  </si>
  <si>
    <t>DNA_REPAIR29</t>
  </si>
  <si>
    <t>DNA_DAMAGE CHECKPOINT SIGNALLING11</t>
  </si>
  <si>
    <t>REPLICATION_FORK5</t>
  </si>
  <si>
    <t>TRANSCRIPTION_INITIATION22</t>
  </si>
  <si>
    <t>CHROMATIN_ORGANIZATION39</t>
  </si>
  <si>
    <t>TRANSCRIPTION_BY_RNAPII268</t>
  </si>
  <si>
    <t>CHROMATIN222</t>
  </si>
  <si>
    <t>TRANSCRIPTION_ELONGATION7</t>
  </si>
  <si>
    <t>DNA_REPLICATION18</t>
  </si>
  <si>
    <t>TRANSCRIPTION_TERMINATION3</t>
  </si>
  <si>
    <t>SITE_OF_DNA_DAMAGE10</t>
  </si>
  <si>
    <t>CHROMATIN_REMODELLING101</t>
  </si>
  <si>
    <t>RNA_BINDING</t>
  </si>
  <si>
    <t>MCM_COMPLEX4</t>
  </si>
  <si>
    <t>DNA_HELICASE_ACTIVITY1</t>
  </si>
  <si>
    <t>Enriched</t>
  </si>
  <si>
    <t>Plain</t>
  </si>
  <si>
    <t>Depleted</t>
  </si>
  <si>
    <t>siC RNH1</t>
  </si>
  <si>
    <t>siSNF2H H+</t>
  </si>
  <si>
    <t>siINO80 H+</t>
  </si>
  <si>
    <t>No expressed</t>
  </si>
  <si>
    <t xml:space="preserve">Expressed_without_Rloop </t>
  </si>
  <si>
    <t>Expressed_with_Rloop</t>
  </si>
  <si>
    <t xml:space="preserve">R loops </t>
  </si>
  <si>
    <t>Total</t>
  </si>
  <si>
    <t>TRC-ENRICHED GENES</t>
  </si>
  <si>
    <t>TRC-DEPLETED GENES</t>
  </si>
  <si>
    <t>HOvsCD_fc</t>
  </si>
  <si>
    <t>HO-ENRICHED</t>
  </si>
  <si>
    <t>CD-ENRICHED</t>
  </si>
  <si>
    <t>DNAse_seq_G2M</t>
  </si>
  <si>
    <t>HO-CD SIMILAR</t>
  </si>
  <si>
    <t>siBRG1</t>
  </si>
  <si>
    <t>Area</t>
  </si>
  <si>
    <t>Mean</t>
  </si>
  <si>
    <t>Min</t>
  </si>
  <si>
    <t>Max</t>
  </si>
  <si>
    <t>Mean (Inv)</t>
  </si>
  <si>
    <t>Corrected Mean(Inv)</t>
  </si>
  <si>
    <t>Mean*Area</t>
  </si>
  <si>
    <t>%</t>
  </si>
  <si>
    <t>siC1 -RNH</t>
  </si>
  <si>
    <t>siC1 +RNH</t>
  </si>
  <si>
    <t>BCKG</t>
  </si>
  <si>
    <t>siMTA2 -RNH</t>
  </si>
  <si>
    <t>siMTA2 +RNH</t>
  </si>
  <si>
    <t>siSNF2H -RNH</t>
  </si>
  <si>
    <t>siSNF2H +RNH</t>
  </si>
  <si>
    <t>siINO80 -RNH</t>
  </si>
  <si>
    <t>siINO80 +RNH</t>
  </si>
  <si>
    <t>siC G1</t>
  </si>
  <si>
    <t>siC S</t>
  </si>
  <si>
    <t>siC G2/M</t>
  </si>
  <si>
    <t>siINO80 G1</t>
  </si>
  <si>
    <t>siINO80 S</t>
  </si>
  <si>
    <t>siINO80 G2/M</t>
  </si>
  <si>
    <t>siSNF2H G1</t>
  </si>
  <si>
    <t>siSNF2H S</t>
  </si>
  <si>
    <t>siSNF2H G2/M</t>
  </si>
  <si>
    <t>% of total</t>
  </si>
  <si>
    <t>Difference from total</t>
  </si>
  <si>
    <t>Observed mutations (n)</t>
  </si>
  <si>
    <t>Expected mutations (n)</t>
  </si>
  <si>
    <t>Expression:</t>
  </si>
  <si>
    <t>R-loop:</t>
  </si>
  <si>
    <t>-</t>
  </si>
  <si>
    <t>+</t>
  </si>
  <si>
    <t>Total Mutation hotspots (n)</t>
  </si>
  <si>
    <t>genes (n)</t>
  </si>
  <si>
    <t>SUPT5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/>
    <xf numFmtId="3" fontId="0" fillId="0" borderId="0" xfId="0" applyNumberFormat="1"/>
    <xf numFmtId="0" fontId="0" fillId="0" borderId="0" xfId="0" applyAlignment="1">
      <alignment horizontal="center"/>
    </xf>
    <xf numFmtId="0" fontId="3" fillId="0" borderId="0" xfId="0" applyFont="1" applyFill="1" applyBorder="1"/>
    <xf numFmtId="0" fontId="1" fillId="0" borderId="0" xfId="0" applyFont="1" applyFill="1" applyBorder="1"/>
    <xf numFmtId="0" fontId="0" fillId="0" borderId="0" xfId="0" applyAlignment="1">
      <alignment horizontal="right"/>
    </xf>
    <xf numFmtId="0" fontId="3" fillId="0" borderId="0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9"/>
  <sheetViews>
    <sheetView workbookViewId="0">
      <selection activeCell="A6" sqref="A6"/>
    </sheetView>
  </sheetViews>
  <sheetFormatPr defaultRowHeight="14.4" x14ac:dyDescent="0.3"/>
  <cols>
    <col min="1" max="1" width="13.5546875" customWidth="1"/>
    <col min="3" max="3" width="15.109375" customWidth="1"/>
    <col min="5" max="5" width="10.88671875" customWidth="1"/>
  </cols>
  <sheetData>
    <row r="1" spans="1:5" x14ac:dyDescent="0.3">
      <c r="A1" t="s">
        <v>27</v>
      </c>
      <c r="B1" t="s">
        <v>28</v>
      </c>
      <c r="C1" t="s">
        <v>29</v>
      </c>
      <c r="D1" t="s">
        <v>30</v>
      </c>
    </row>
    <row r="2" spans="1:5" x14ac:dyDescent="0.3">
      <c r="A2" s="2" t="s">
        <v>31</v>
      </c>
      <c r="B2" s="1">
        <v>3.2058887</v>
      </c>
      <c r="C2" s="1">
        <v>2.298584</v>
      </c>
      <c r="D2" s="1">
        <f t="shared" ref="D2:D65" si="0">AVERAGE(B2:C2)</f>
        <v>2.75223635</v>
      </c>
      <c r="E2" s="1" t="s">
        <v>32</v>
      </c>
    </row>
    <row r="3" spans="1:5" x14ac:dyDescent="0.3">
      <c r="A3" s="2" t="s">
        <v>33</v>
      </c>
      <c r="B3" s="1">
        <v>2.9716279999999999</v>
      </c>
      <c r="C3" s="1">
        <v>2.4059526999999998</v>
      </c>
      <c r="D3" s="1">
        <f t="shared" si="0"/>
        <v>2.6887903499999997</v>
      </c>
      <c r="E3" s="1" t="s">
        <v>32</v>
      </c>
    </row>
    <row r="4" spans="1:5" x14ac:dyDescent="0.3">
      <c r="A4" s="2" t="s">
        <v>34</v>
      </c>
      <c r="B4" s="1">
        <v>3.1411023</v>
      </c>
      <c r="C4" s="1">
        <v>2.0577543</v>
      </c>
      <c r="D4" s="1">
        <f t="shared" si="0"/>
        <v>2.5994283</v>
      </c>
      <c r="E4" s="1" t="s">
        <v>32</v>
      </c>
    </row>
    <row r="5" spans="1:5" x14ac:dyDescent="0.3">
      <c r="A5" s="2" t="s">
        <v>35</v>
      </c>
      <c r="B5" s="1">
        <v>3.2337267000000001</v>
      </c>
      <c r="C5" s="1">
        <v>1.5851219999999999</v>
      </c>
      <c r="D5" s="1">
        <f t="shared" si="0"/>
        <v>2.4094243500000001</v>
      </c>
      <c r="E5" s="1" t="s">
        <v>32</v>
      </c>
    </row>
    <row r="6" spans="1:5" x14ac:dyDescent="0.3">
      <c r="A6" s="2" t="s">
        <v>487</v>
      </c>
      <c r="B6" s="1">
        <v>3.1081089999999998</v>
      </c>
      <c r="C6" s="1">
        <v>1.6981497999999999</v>
      </c>
      <c r="D6" s="1">
        <f t="shared" si="0"/>
        <v>2.4031294000000001</v>
      </c>
      <c r="E6" s="1" t="s">
        <v>32</v>
      </c>
    </row>
    <row r="7" spans="1:5" x14ac:dyDescent="0.3">
      <c r="A7" s="2" t="s">
        <v>36</v>
      </c>
      <c r="B7" s="1">
        <v>2.7721543</v>
      </c>
      <c r="C7" s="1">
        <v>1.9370868000000001</v>
      </c>
      <c r="D7" s="1">
        <f t="shared" si="0"/>
        <v>2.3546205499999999</v>
      </c>
      <c r="E7" s="1" t="s">
        <v>32</v>
      </c>
    </row>
    <row r="8" spans="1:5" x14ac:dyDescent="0.3">
      <c r="A8" s="2" t="s">
        <v>37</v>
      </c>
      <c r="B8" s="1">
        <v>3.207992</v>
      </c>
      <c r="C8" s="1">
        <v>1.2925156</v>
      </c>
      <c r="D8" s="1">
        <f t="shared" si="0"/>
        <v>2.2502537999999999</v>
      </c>
      <c r="E8" s="1" t="s">
        <v>32</v>
      </c>
    </row>
    <row r="9" spans="1:5" x14ac:dyDescent="0.3">
      <c r="A9" s="2" t="s">
        <v>38</v>
      </c>
      <c r="B9" s="1">
        <v>2.8734430999999998</v>
      </c>
      <c r="C9" s="1">
        <v>1.5749575</v>
      </c>
      <c r="D9" s="1">
        <f t="shared" si="0"/>
        <v>2.2242002999999997</v>
      </c>
      <c r="E9" s="1" t="s">
        <v>32</v>
      </c>
    </row>
    <row r="10" spans="1:5" x14ac:dyDescent="0.3">
      <c r="A10" s="2" t="s">
        <v>39</v>
      </c>
      <c r="B10" s="1">
        <v>2.5173806999999999</v>
      </c>
      <c r="C10" s="1">
        <v>1.8282657</v>
      </c>
      <c r="D10" s="1">
        <f t="shared" si="0"/>
        <v>2.1728231999999998</v>
      </c>
      <c r="E10" s="1" t="s">
        <v>32</v>
      </c>
    </row>
    <row r="11" spans="1:5" x14ac:dyDescent="0.3">
      <c r="A11" s="2" t="s">
        <v>40</v>
      </c>
      <c r="B11" s="1">
        <v>2.4290856999999999</v>
      </c>
      <c r="C11" s="1">
        <v>1.9051781000000001</v>
      </c>
      <c r="D11" s="1">
        <f t="shared" si="0"/>
        <v>2.1671319000000002</v>
      </c>
      <c r="E11" s="1" t="s">
        <v>32</v>
      </c>
    </row>
    <row r="12" spans="1:5" x14ac:dyDescent="0.3">
      <c r="A12" s="2" t="s">
        <v>41</v>
      </c>
      <c r="B12" s="1">
        <v>2.777396</v>
      </c>
      <c r="C12" s="1">
        <v>1.5381855</v>
      </c>
      <c r="D12" s="1">
        <f t="shared" si="0"/>
        <v>2.1577907500000002</v>
      </c>
      <c r="E12" s="1" t="s">
        <v>32</v>
      </c>
    </row>
    <row r="13" spans="1:5" x14ac:dyDescent="0.3">
      <c r="A13" s="2" t="s">
        <v>42</v>
      </c>
      <c r="B13" s="1">
        <v>2.5233523999999998</v>
      </c>
      <c r="C13" s="1">
        <v>1.6547925000000001</v>
      </c>
      <c r="D13" s="1">
        <f t="shared" si="0"/>
        <v>2.0890724499999997</v>
      </c>
      <c r="E13" s="1" t="s">
        <v>32</v>
      </c>
    </row>
    <row r="14" spans="1:5" x14ac:dyDescent="0.3">
      <c r="A14" s="2" t="s">
        <v>43</v>
      </c>
      <c r="B14" s="1">
        <v>3.0947863999999998</v>
      </c>
      <c r="C14" s="1">
        <v>1.0491841</v>
      </c>
      <c r="D14" s="1">
        <f t="shared" si="0"/>
        <v>2.07198525</v>
      </c>
      <c r="E14" s="1" t="s">
        <v>32</v>
      </c>
    </row>
    <row r="15" spans="1:5" x14ac:dyDescent="0.3">
      <c r="A15" s="2" t="s">
        <v>44</v>
      </c>
      <c r="B15" s="1">
        <v>2.9072168</v>
      </c>
      <c r="C15" s="1">
        <v>1.2111821</v>
      </c>
      <c r="D15" s="1">
        <f t="shared" si="0"/>
        <v>2.0591994499999999</v>
      </c>
      <c r="E15" s="1" t="s">
        <v>32</v>
      </c>
    </row>
    <row r="16" spans="1:5" x14ac:dyDescent="0.3">
      <c r="A16" s="2" t="s">
        <v>45</v>
      </c>
      <c r="B16" s="1">
        <v>2.678893</v>
      </c>
      <c r="C16" s="1">
        <v>1.4244559000000001</v>
      </c>
      <c r="D16" s="1">
        <f t="shared" si="0"/>
        <v>2.0516744500000001</v>
      </c>
      <c r="E16" s="1" t="s">
        <v>32</v>
      </c>
    </row>
    <row r="17" spans="1:5" x14ac:dyDescent="0.3">
      <c r="A17" s="2" t="s">
        <v>46</v>
      </c>
      <c r="B17" s="1">
        <v>2.7717857000000001</v>
      </c>
      <c r="C17" s="1">
        <v>1.2658339999999999</v>
      </c>
      <c r="D17" s="1">
        <f t="shared" si="0"/>
        <v>2.0188098500000002</v>
      </c>
      <c r="E17" s="1" t="s">
        <v>32</v>
      </c>
    </row>
    <row r="18" spans="1:5" x14ac:dyDescent="0.3">
      <c r="A18" s="2" t="s">
        <v>47</v>
      </c>
      <c r="B18" s="1">
        <v>3.2048697000000002</v>
      </c>
      <c r="C18" s="1">
        <v>0.82238054000000005</v>
      </c>
      <c r="D18" s="1">
        <f t="shared" si="0"/>
        <v>2.0136251199999999</v>
      </c>
      <c r="E18" s="1" t="s">
        <v>32</v>
      </c>
    </row>
    <row r="19" spans="1:5" x14ac:dyDescent="0.3">
      <c r="A19" s="2" t="s">
        <v>48</v>
      </c>
      <c r="B19" s="1">
        <v>2.6340960999999998</v>
      </c>
      <c r="C19" s="1">
        <v>1.3276167000000001</v>
      </c>
      <c r="D19" s="1">
        <f t="shared" si="0"/>
        <v>1.9808564</v>
      </c>
      <c r="E19" s="1" t="s">
        <v>32</v>
      </c>
    </row>
    <row r="20" spans="1:5" x14ac:dyDescent="0.3">
      <c r="A20" s="2" t="s">
        <v>49</v>
      </c>
      <c r="B20" s="1">
        <v>2.4961707999999998</v>
      </c>
      <c r="C20" s="1">
        <v>1.1246126999999999</v>
      </c>
      <c r="D20" s="1">
        <f t="shared" si="0"/>
        <v>1.81039175</v>
      </c>
      <c r="E20" s="1" t="s">
        <v>32</v>
      </c>
    </row>
    <row r="21" spans="1:5" x14ac:dyDescent="0.3">
      <c r="A21" s="2" t="s">
        <v>50</v>
      </c>
      <c r="B21" s="1">
        <v>2.4557004</v>
      </c>
      <c r="C21" s="1">
        <v>1.1205670000000001</v>
      </c>
      <c r="D21" s="1">
        <f t="shared" si="0"/>
        <v>1.7881336999999999</v>
      </c>
      <c r="E21" s="1" t="s">
        <v>32</v>
      </c>
    </row>
    <row r="22" spans="1:5" x14ac:dyDescent="0.3">
      <c r="A22" s="2" t="s">
        <v>51</v>
      </c>
      <c r="B22" s="1">
        <v>2.1035864000000002</v>
      </c>
      <c r="C22" s="1">
        <v>1.4389687</v>
      </c>
      <c r="D22" s="1">
        <f t="shared" si="0"/>
        <v>1.7712775500000002</v>
      </c>
      <c r="E22" s="1" t="s">
        <v>32</v>
      </c>
    </row>
    <row r="23" spans="1:5" x14ac:dyDescent="0.3">
      <c r="A23" s="2" t="s">
        <v>52</v>
      </c>
      <c r="B23" s="1">
        <v>2.3200482999999998</v>
      </c>
      <c r="C23" s="1">
        <v>1.2020295999999999</v>
      </c>
      <c r="D23" s="1">
        <f t="shared" si="0"/>
        <v>1.7610389499999999</v>
      </c>
      <c r="E23" s="1" t="s">
        <v>32</v>
      </c>
    </row>
    <row r="24" spans="1:5" x14ac:dyDescent="0.3">
      <c r="A24" s="2" t="s">
        <v>53</v>
      </c>
      <c r="B24" s="1">
        <v>2.0901450000000001</v>
      </c>
      <c r="C24" s="1">
        <v>1.3955786999999999</v>
      </c>
      <c r="D24" s="1">
        <f t="shared" si="0"/>
        <v>1.7428618500000002</v>
      </c>
      <c r="E24" s="1" t="s">
        <v>32</v>
      </c>
    </row>
    <row r="25" spans="1:5" x14ac:dyDescent="0.3">
      <c r="A25" s="2" t="s">
        <v>54</v>
      </c>
      <c r="B25" s="1">
        <v>2.3566473000000001</v>
      </c>
      <c r="C25" s="1">
        <v>1.1110728000000001</v>
      </c>
      <c r="D25" s="1">
        <f t="shared" si="0"/>
        <v>1.7338600500000001</v>
      </c>
      <c r="E25" s="1" t="s">
        <v>32</v>
      </c>
    </row>
    <row r="26" spans="1:5" x14ac:dyDescent="0.3">
      <c r="A26" s="2" t="s">
        <v>55</v>
      </c>
      <c r="B26" s="1">
        <v>2.2155087</v>
      </c>
      <c r="C26" s="1">
        <v>1.2458370000000001</v>
      </c>
      <c r="D26" s="1">
        <f t="shared" si="0"/>
        <v>1.7306728499999999</v>
      </c>
      <c r="E26" s="1" t="s">
        <v>32</v>
      </c>
    </row>
    <row r="27" spans="1:5" x14ac:dyDescent="0.3">
      <c r="A27" s="2" t="s">
        <v>56</v>
      </c>
      <c r="B27" s="1">
        <v>2.2073830000000001</v>
      </c>
      <c r="C27" s="1">
        <v>1.0916834</v>
      </c>
      <c r="D27" s="1">
        <f t="shared" si="0"/>
        <v>1.6495332</v>
      </c>
      <c r="E27" s="1" t="s">
        <v>32</v>
      </c>
    </row>
    <row r="28" spans="1:5" x14ac:dyDescent="0.3">
      <c r="A28" s="2" t="s">
        <v>57</v>
      </c>
      <c r="B28" s="1">
        <v>1.9197932</v>
      </c>
      <c r="C28" s="1">
        <v>1.3552792</v>
      </c>
      <c r="D28" s="1">
        <f t="shared" si="0"/>
        <v>1.6375362</v>
      </c>
      <c r="E28" s="1" t="s">
        <v>32</v>
      </c>
    </row>
    <row r="29" spans="1:5" x14ac:dyDescent="0.3">
      <c r="A29" s="2" t="s">
        <v>58</v>
      </c>
      <c r="B29" s="1">
        <v>1.9807049999999999</v>
      </c>
      <c r="C29" s="1">
        <v>1.2733123</v>
      </c>
      <c r="D29" s="1">
        <f t="shared" si="0"/>
        <v>1.6270086500000001</v>
      </c>
      <c r="E29" s="1" t="s">
        <v>32</v>
      </c>
    </row>
    <row r="30" spans="1:5" x14ac:dyDescent="0.3">
      <c r="A30" s="2" t="s">
        <v>59</v>
      </c>
      <c r="B30" s="1">
        <v>2.0778077000000001</v>
      </c>
      <c r="C30" s="1">
        <v>1.1257995000000001</v>
      </c>
      <c r="D30" s="1">
        <f t="shared" si="0"/>
        <v>1.6018036000000002</v>
      </c>
      <c r="E30" s="1" t="s">
        <v>32</v>
      </c>
    </row>
    <row r="31" spans="1:5" x14ac:dyDescent="0.3">
      <c r="A31" s="2" t="s">
        <v>60</v>
      </c>
      <c r="B31" s="1">
        <v>2.1380322</v>
      </c>
      <c r="C31" s="1">
        <v>1.0600544000000001</v>
      </c>
      <c r="D31" s="1">
        <f t="shared" si="0"/>
        <v>1.5990432999999999</v>
      </c>
      <c r="E31" s="1" t="s">
        <v>32</v>
      </c>
    </row>
    <row r="32" spans="1:5" x14ac:dyDescent="0.3">
      <c r="A32" s="2" t="s">
        <v>61</v>
      </c>
      <c r="B32" s="1">
        <v>2.1224615999999998</v>
      </c>
      <c r="C32" s="1">
        <v>1.0446911000000001</v>
      </c>
      <c r="D32" s="1">
        <f t="shared" si="0"/>
        <v>1.58357635</v>
      </c>
      <c r="E32" s="1" t="s">
        <v>32</v>
      </c>
    </row>
    <row r="33" spans="1:5" x14ac:dyDescent="0.3">
      <c r="A33" s="2" t="s">
        <v>62</v>
      </c>
      <c r="B33" s="1">
        <v>1.9423379000000001</v>
      </c>
      <c r="C33" s="1">
        <v>1.2243345000000001</v>
      </c>
      <c r="D33" s="1">
        <f t="shared" si="0"/>
        <v>1.5833362000000002</v>
      </c>
      <c r="E33" s="1" t="s">
        <v>32</v>
      </c>
    </row>
    <row r="34" spans="1:5" x14ac:dyDescent="0.3">
      <c r="A34" s="2" t="s">
        <v>63</v>
      </c>
      <c r="B34" s="1">
        <v>2.4167070000000002</v>
      </c>
      <c r="C34" s="1">
        <v>0.72610529999999995</v>
      </c>
      <c r="D34" s="1">
        <f t="shared" si="0"/>
        <v>1.5714061500000001</v>
      </c>
      <c r="E34" s="1" t="s">
        <v>32</v>
      </c>
    </row>
    <row r="35" spans="1:5" x14ac:dyDescent="0.3">
      <c r="A35" s="2" t="s">
        <v>64</v>
      </c>
      <c r="B35" s="1">
        <v>2.0116162000000002</v>
      </c>
      <c r="C35" s="1">
        <v>1.1264502000000001</v>
      </c>
      <c r="D35" s="1">
        <f t="shared" si="0"/>
        <v>1.5690332000000002</v>
      </c>
      <c r="E35" s="1" t="s">
        <v>32</v>
      </c>
    </row>
    <row r="36" spans="1:5" x14ac:dyDescent="0.3">
      <c r="A36" s="2" t="s">
        <v>65</v>
      </c>
      <c r="B36" s="1">
        <v>2.439816</v>
      </c>
      <c r="C36" s="1">
        <v>0.62522703000000002</v>
      </c>
      <c r="D36" s="1">
        <f t="shared" si="0"/>
        <v>1.532521515</v>
      </c>
      <c r="E36" s="1" t="s">
        <v>32</v>
      </c>
    </row>
    <row r="37" spans="1:5" x14ac:dyDescent="0.3">
      <c r="A37" s="2" t="s">
        <v>66</v>
      </c>
      <c r="B37" s="1">
        <v>2.1453256999999999</v>
      </c>
      <c r="C37" s="1">
        <v>0.91843699999999995</v>
      </c>
      <c r="D37" s="1">
        <f t="shared" si="0"/>
        <v>1.5318813499999999</v>
      </c>
      <c r="E37" s="1" t="s">
        <v>32</v>
      </c>
    </row>
    <row r="38" spans="1:5" x14ac:dyDescent="0.3">
      <c r="A38" s="2" t="s">
        <v>67</v>
      </c>
      <c r="B38" s="1">
        <v>2.1079422999999999</v>
      </c>
      <c r="C38" s="1">
        <v>0.94748323999999995</v>
      </c>
      <c r="D38" s="1">
        <f t="shared" si="0"/>
        <v>1.5277127699999999</v>
      </c>
      <c r="E38" s="1" t="s">
        <v>32</v>
      </c>
    </row>
    <row r="39" spans="1:5" x14ac:dyDescent="0.3">
      <c r="A39" s="2" t="s">
        <v>68</v>
      </c>
      <c r="B39" s="1">
        <v>1.9031111000000001</v>
      </c>
      <c r="C39" s="1">
        <v>1.1493932</v>
      </c>
      <c r="D39" s="1">
        <f t="shared" si="0"/>
        <v>1.5262521499999999</v>
      </c>
      <c r="E39" s="1" t="s">
        <v>32</v>
      </c>
    </row>
    <row r="40" spans="1:5" x14ac:dyDescent="0.3">
      <c r="A40" s="2" t="s">
        <v>69</v>
      </c>
      <c r="B40" s="1">
        <v>1.8304079</v>
      </c>
      <c r="C40" s="1">
        <v>1.1994387</v>
      </c>
      <c r="D40" s="1">
        <f t="shared" si="0"/>
        <v>1.5149233</v>
      </c>
      <c r="E40" s="1" t="s">
        <v>32</v>
      </c>
    </row>
    <row r="41" spans="1:5" x14ac:dyDescent="0.3">
      <c r="A41" s="2" t="s">
        <v>70</v>
      </c>
      <c r="B41" s="1">
        <v>2.2238064</v>
      </c>
      <c r="C41" s="1">
        <v>0.74348199999999998</v>
      </c>
      <c r="D41" s="1">
        <f t="shared" si="0"/>
        <v>1.4836442000000001</v>
      </c>
      <c r="E41" s="1" t="s">
        <v>32</v>
      </c>
    </row>
    <row r="42" spans="1:5" x14ac:dyDescent="0.3">
      <c r="A42" s="2" t="s">
        <v>71</v>
      </c>
      <c r="B42" s="1">
        <v>1.9553609000000001</v>
      </c>
      <c r="C42" s="1">
        <v>0.9845102</v>
      </c>
      <c r="D42" s="1">
        <f t="shared" si="0"/>
        <v>1.46993555</v>
      </c>
      <c r="E42" s="1" t="s">
        <v>32</v>
      </c>
    </row>
    <row r="43" spans="1:5" x14ac:dyDescent="0.3">
      <c r="A43" s="2" t="s">
        <v>72</v>
      </c>
      <c r="B43" s="1">
        <v>1.9478740000000001</v>
      </c>
      <c r="C43" s="1">
        <v>0.98604225999999995</v>
      </c>
      <c r="D43" s="1">
        <f t="shared" si="0"/>
        <v>1.4669581300000001</v>
      </c>
      <c r="E43" s="1" t="s">
        <v>32</v>
      </c>
    </row>
    <row r="44" spans="1:5" x14ac:dyDescent="0.3">
      <c r="A44" s="2" t="s">
        <v>73</v>
      </c>
      <c r="B44" s="1">
        <v>1.63073</v>
      </c>
      <c r="C44" s="1">
        <v>1.2983692</v>
      </c>
      <c r="D44" s="1">
        <f t="shared" si="0"/>
        <v>1.4645496</v>
      </c>
      <c r="E44" s="1" t="s">
        <v>32</v>
      </c>
    </row>
    <row r="45" spans="1:5" x14ac:dyDescent="0.3">
      <c r="A45" s="2" t="s">
        <v>74</v>
      </c>
      <c r="B45" s="1">
        <v>2.398482</v>
      </c>
      <c r="C45" s="1">
        <v>0.51200920000000005</v>
      </c>
      <c r="D45" s="1">
        <f t="shared" si="0"/>
        <v>1.4552456</v>
      </c>
      <c r="E45" s="1" t="s">
        <v>32</v>
      </c>
    </row>
    <row r="46" spans="1:5" x14ac:dyDescent="0.3">
      <c r="A46" s="2" t="s">
        <v>75</v>
      </c>
      <c r="B46" s="1">
        <v>1.8597466</v>
      </c>
      <c r="C46" s="1">
        <v>1.0381054999999999</v>
      </c>
      <c r="D46" s="1">
        <f t="shared" si="0"/>
        <v>1.4489260499999999</v>
      </c>
      <c r="E46" s="1" t="s">
        <v>32</v>
      </c>
    </row>
    <row r="47" spans="1:5" x14ac:dyDescent="0.3">
      <c r="A47" s="2" t="s">
        <v>76</v>
      </c>
      <c r="B47" s="1">
        <v>2.1501931999999999</v>
      </c>
      <c r="C47" s="1">
        <v>0.74688189999999999</v>
      </c>
      <c r="D47" s="1">
        <f t="shared" si="0"/>
        <v>1.44853755</v>
      </c>
      <c r="E47" s="1" t="s">
        <v>32</v>
      </c>
    </row>
    <row r="48" spans="1:5" x14ac:dyDescent="0.3">
      <c r="A48" s="2" t="s">
        <v>77</v>
      </c>
      <c r="B48" s="1">
        <v>1.8846357</v>
      </c>
      <c r="C48" s="1">
        <v>1.0032618</v>
      </c>
      <c r="D48" s="1">
        <f t="shared" si="0"/>
        <v>1.4439487500000001</v>
      </c>
      <c r="E48" s="1" t="s">
        <v>32</v>
      </c>
    </row>
    <row r="49" spans="1:5" x14ac:dyDescent="0.3">
      <c r="A49" s="2" t="s">
        <v>78</v>
      </c>
      <c r="B49" s="1">
        <v>1.8614488</v>
      </c>
      <c r="C49" s="1">
        <v>0.99340313999999996</v>
      </c>
      <c r="D49" s="1">
        <f t="shared" si="0"/>
        <v>1.42742597</v>
      </c>
      <c r="E49" s="1" t="s">
        <v>32</v>
      </c>
    </row>
    <row r="50" spans="1:5" x14ac:dyDescent="0.3">
      <c r="A50" s="2" t="s">
        <v>79</v>
      </c>
      <c r="B50" s="1">
        <v>2.1432329999999999</v>
      </c>
      <c r="C50" s="1">
        <v>0.71048164000000003</v>
      </c>
      <c r="D50" s="1">
        <f t="shared" si="0"/>
        <v>1.4268573199999999</v>
      </c>
      <c r="E50" s="1" t="s">
        <v>32</v>
      </c>
    </row>
    <row r="51" spans="1:5" x14ac:dyDescent="0.3">
      <c r="A51" s="2" t="s">
        <v>80</v>
      </c>
      <c r="B51" s="1">
        <v>1.697576</v>
      </c>
      <c r="C51" s="1">
        <v>1.1334348999999999</v>
      </c>
      <c r="D51" s="1">
        <f t="shared" si="0"/>
        <v>1.4155054499999999</v>
      </c>
      <c r="E51" s="1" t="s">
        <v>32</v>
      </c>
    </row>
    <row r="52" spans="1:5" x14ac:dyDescent="0.3">
      <c r="A52" s="2" t="s">
        <v>81</v>
      </c>
      <c r="B52" s="1">
        <v>2.2064094999999999</v>
      </c>
      <c r="C52" s="1">
        <v>0.60332799999999998</v>
      </c>
      <c r="D52" s="1">
        <f t="shared" si="0"/>
        <v>1.4048687499999999</v>
      </c>
      <c r="E52" s="1" t="s">
        <v>32</v>
      </c>
    </row>
    <row r="53" spans="1:5" x14ac:dyDescent="0.3">
      <c r="A53" s="2" t="s">
        <v>82</v>
      </c>
      <c r="B53" s="1">
        <v>1.9321495</v>
      </c>
      <c r="C53" s="1">
        <v>0.87012460000000003</v>
      </c>
      <c r="D53" s="1">
        <f t="shared" si="0"/>
        <v>1.40113705</v>
      </c>
      <c r="E53" s="1" t="s">
        <v>32</v>
      </c>
    </row>
    <row r="54" spans="1:5" x14ac:dyDescent="0.3">
      <c r="A54" s="2" t="s">
        <v>83</v>
      </c>
      <c r="B54" s="1">
        <v>1.6994492999999999</v>
      </c>
      <c r="C54" s="1">
        <v>1.0809500999999999</v>
      </c>
      <c r="D54" s="1">
        <f t="shared" si="0"/>
        <v>1.3901996999999999</v>
      </c>
      <c r="E54" s="1" t="s">
        <v>32</v>
      </c>
    </row>
    <row r="55" spans="1:5" x14ac:dyDescent="0.3">
      <c r="A55" s="2" t="s">
        <v>84</v>
      </c>
      <c r="B55" s="1">
        <v>2.1841217999999998</v>
      </c>
      <c r="C55" s="1">
        <v>0.59115916000000002</v>
      </c>
      <c r="D55" s="1">
        <f t="shared" si="0"/>
        <v>1.38764048</v>
      </c>
      <c r="E55" s="1" t="s">
        <v>32</v>
      </c>
    </row>
    <row r="56" spans="1:5" x14ac:dyDescent="0.3">
      <c r="A56" s="2" t="s">
        <v>85</v>
      </c>
      <c r="B56" s="1">
        <v>1.8955614999999999</v>
      </c>
      <c r="C56" s="1">
        <v>0.87203145000000004</v>
      </c>
      <c r="D56" s="1">
        <f t="shared" si="0"/>
        <v>1.383796475</v>
      </c>
      <c r="E56" s="1" t="s">
        <v>32</v>
      </c>
    </row>
    <row r="57" spans="1:5" x14ac:dyDescent="0.3">
      <c r="A57" s="2" t="s">
        <v>86</v>
      </c>
      <c r="B57" s="1">
        <v>1.6697876</v>
      </c>
      <c r="C57" s="1">
        <v>1.0775022999999999</v>
      </c>
      <c r="D57" s="1">
        <f t="shared" si="0"/>
        <v>1.3736449500000001</v>
      </c>
      <c r="E57" s="1" t="s">
        <v>32</v>
      </c>
    </row>
    <row r="58" spans="1:5" x14ac:dyDescent="0.3">
      <c r="A58" s="2" t="s">
        <v>87</v>
      </c>
      <c r="B58" s="1">
        <v>1.9799024000000001</v>
      </c>
      <c r="C58" s="1">
        <v>0.75738649999999996</v>
      </c>
      <c r="D58" s="1">
        <f t="shared" si="0"/>
        <v>1.3686444500000001</v>
      </c>
      <c r="E58" s="1" t="s">
        <v>32</v>
      </c>
    </row>
    <row r="59" spans="1:5" x14ac:dyDescent="0.3">
      <c r="A59" s="2" t="s">
        <v>88</v>
      </c>
      <c r="B59" s="1">
        <v>1.7304431</v>
      </c>
      <c r="C59" s="1">
        <v>0.99907654999999995</v>
      </c>
      <c r="D59" s="1">
        <f t="shared" si="0"/>
        <v>1.3647598249999999</v>
      </c>
      <c r="E59" s="1" t="s">
        <v>32</v>
      </c>
    </row>
    <row r="60" spans="1:5" x14ac:dyDescent="0.3">
      <c r="A60" s="2" t="s">
        <v>89</v>
      </c>
      <c r="B60" s="1">
        <v>1.8294680999999999</v>
      </c>
      <c r="C60" s="1">
        <v>0.89602329999999997</v>
      </c>
      <c r="D60" s="1">
        <f t="shared" si="0"/>
        <v>1.3627457000000001</v>
      </c>
      <c r="E60" s="1" t="s">
        <v>32</v>
      </c>
    </row>
    <row r="61" spans="1:5" x14ac:dyDescent="0.3">
      <c r="A61" s="2" t="s">
        <v>90</v>
      </c>
      <c r="B61" s="1">
        <v>1.8234399999999999</v>
      </c>
      <c r="C61" s="1">
        <v>0.88852346000000004</v>
      </c>
      <c r="D61" s="1">
        <f t="shared" si="0"/>
        <v>1.3559817299999999</v>
      </c>
      <c r="E61" s="1" t="s">
        <v>32</v>
      </c>
    </row>
    <row r="62" spans="1:5" x14ac:dyDescent="0.3">
      <c r="A62" s="2" t="s">
        <v>91</v>
      </c>
      <c r="B62" s="1">
        <v>1.8622799999999999</v>
      </c>
      <c r="C62" s="1">
        <v>0.83718840000000005</v>
      </c>
      <c r="D62" s="1">
        <f t="shared" si="0"/>
        <v>1.3497341999999999</v>
      </c>
      <c r="E62" s="1" t="s">
        <v>32</v>
      </c>
    </row>
    <row r="63" spans="1:5" x14ac:dyDescent="0.3">
      <c r="A63" s="2" t="s">
        <v>92</v>
      </c>
      <c r="B63" s="1">
        <v>1.8210211999999999</v>
      </c>
      <c r="C63" s="1">
        <v>0.8594349</v>
      </c>
      <c r="D63" s="1">
        <f t="shared" si="0"/>
        <v>1.3402280499999999</v>
      </c>
      <c r="E63" s="1" t="s">
        <v>32</v>
      </c>
    </row>
    <row r="64" spans="1:5" x14ac:dyDescent="0.3">
      <c r="A64" s="2" t="s">
        <v>93</v>
      </c>
      <c r="B64" s="1">
        <v>1.8545465000000001</v>
      </c>
      <c r="C64" s="1">
        <v>0.81611650000000002</v>
      </c>
      <c r="D64" s="1">
        <f t="shared" si="0"/>
        <v>1.3353315000000001</v>
      </c>
      <c r="E64" s="1" t="s">
        <v>32</v>
      </c>
    </row>
    <row r="65" spans="1:5" x14ac:dyDescent="0.3">
      <c r="A65" s="2" t="s">
        <v>94</v>
      </c>
      <c r="B65" s="1">
        <v>2.0538422999999999</v>
      </c>
      <c r="C65" s="1">
        <v>0.55376946999999999</v>
      </c>
      <c r="D65" s="1">
        <f t="shared" si="0"/>
        <v>1.3038058850000001</v>
      </c>
      <c r="E65" s="1" t="s">
        <v>32</v>
      </c>
    </row>
    <row r="66" spans="1:5" x14ac:dyDescent="0.3">
      <c r="A66" s="2" t="s">
        <v>95</v>
      </c>
      <c r="B66" s="1">
        <v>1.9226487999999999</v>
      </c>
      <c r="C66" s="1">
        <v>0.66432639999999998</v>
      </c>
      <c r="D66" s="1">
        <f t="shared" ref="D66:D129" si="1">AVERAGE(B66:C66)</f>
        <v>1.2934876</v>
      </c>
      <c r="E66" s="1" t="s">
        <v>32</v>
      </c>
    </row>
    <row r="67" spans="1:5" x14ac:dyDescent="0.3">
      <c r="A67" s="2" t="s">
        <v>96</v>
      </c>
      <c r="B67" s="1">
        <v>1.8234713</v>
      </c>
      <c r="C67" s="1">
        <v>0.76267516999999996</v>
      </c>
      <c r="D67" s="1">
        <f t="shared" si="1"/>
        <v>1.293073235</v>
      </c>
      <c r="E67" s="1" t="s">
        <v>32</v>
      </c>
    </row>
    <row r="68" spans="1:5" x14ac:dyDescent="0.3">
      <c r="A68" s="2" t="s">
        <v>97</v>
      </c>
      <c r="B68" s="1">
        <v>1.6599022999999999</v>
      </c>
      <c r="C68" s="1">
        <v>0.91804885999999997</v>
      </c>
      <c r="D68" s="1">
        <f t="shared" si="1"/>
        <v>1.28897558</v>
      </c>
      <c r="E68" s="1" t="s">
        <v>32</v>
      </c>
    </row>
    <row r="69" spans="1:5" x14ac:dyDescent="0.3">
      <c r="A69" s="2" t="s">
        <v>98</v>
      </c>
      <c r="B69" s="1">
        <v>2.0481596</v>
      </c>
      <c r="C69" s="1">
        <v>0.51141020000000004</v>
      </c>
      <c r="D69" s="1">
        <f t="shared" si="1"/>
        <v>1.2797849000000001</v>
      </c>
      <c r="E69" s="1" t="s">
        <v>32</v>
      </c>
    </row>
    <row r="70" spans="1:5" x14ac:dyDescent="0.3">
      <c r="A70" s="2" t="s">
        <v>99</v>
      </c>
      <c r="B70" s="1">
        <v>1.7875904</v>
      </c>
      <c r="C70" s="1">
        <v>0.75027900000000003</v>
      </c>
      <c r="D70" s="1">
        <f t="shared" si="1"/>
        <v>1.2689347</v>
      </c>
      <c r="E70" s="1" t="s">
        <v>32</v>
      </c>
    </row>
    <row r="71" spans="1:5" x14ac:dyDescent="0.3">
      <c r="A71" s="2" t="s">
        <v>100</v>
      </c>
      <c r="B71" s="1">
        <v>1.6534412999999999</v>
      </c>
      <c r="C71" s="1">
        <v>0.88249809999999995</v>
      </c>
      <c r="D71" s="1">
        <f t="shared" si="1"/>
        <v>1.2679696999999999</v>
      </c>
      <c r="E71" s="1" t="s">
        <v>32</v>
      </c>
    </row>
    <row r="72" spans="1:5" x14ac:dyDescent="0.3">
      <c r="A72" s="2" t="s">
        <v>101</v>
      </c>
      <c r="B72" s="1">
        <v>1.649025</v>
      </c>
      <c r="C72" s="1">
        <v>0.87942350000000002</v>
      </c>
      <c r="D72" s="1">
        <f t="shared" si="1"/>
        <v>1.26422425</v>
      </c>
      <c r="E72" s="1" t="s">
        <v>32</v>
      </c>
    </row>
    <row r="73" spans="1:5" x14ac:dyDescent="0.3">
      <c r="A73" s="2" t="s">
        <v>102</v>
      </c>
      <c r="B73" s="1">
        <v>2.4039860000000002</v>
      </c>
      <c r="C73" s="1">
        <v>0.10888657</v>
      </c>
      <c r="D73" s="1">
        <f t="shared" si="1"/>
        <v>1.2564362850000002</v>
      </c>
      <c r="E73" s="1" t="s">
        <v>103</v>
      </c>
    </row>
    <row r="74" spans="1:5" x14ac:dyDescent="0.3">
      <c r="A74" s="2" t="s">
        <v>104</v>
      </c>
      <c r="B74" s="1">
        <v>1.8368895999999999</v>
      </c>
      <c r="C74" s="1">
        <v>0.66007965999999996</v>
      </c>
      <c r="D74" s="1">
        <f t="shared" si="1"/>
        <v>1.2484846299999999</v>
      </c>
      <c r="E74" s="1" t="s">
        <v>32</v>
      </c>
    </row>
    <row r="75" spans="1:5" x14ac:dyDescent="0.3">
      <c r="A75" s="2" t="s">
        <v>105</v>
      </c>
      <c r="B75" s="1">
        <v>1.8578591</v>
      </c>
      <c r="C75" s="1">
        <v>0.62609919999999997</v>
      </c>
      <c r="D75" s="1">
        <f t="shared" si="1"/>
        <v>1.2419791499999999</v>
      </c>
      <c r="E75" s="1" t="s">
        <v>32</v>
      </c>
    </row>
    <row r="76" spans="1:5" x14ac:dyDescent="0.3">
      <c r="A76" s="2" t="s">
        <v>106</v>
      </c>
      <c r="B76" s="1">
        <v>1.6377984000000001</v>
      </c>
      <c r="C76" s="1">
        <v>0.84538349999999995</v>
      </c>
      <c r="D76" s="1">
        <f t="shared" si="1"/>
        <v>1.24159095</v>
      </c>
      <c r="E76" s="1" t="s">
        <v>32</v>
      </c>
    </row>
    <row r="77" spans="1:5" x14ac:dyDescent="0.3">
      <c r="A77" s="2" t="s">
        <v>107</v>
      </c>
      <c r="B77" s="1">
        <v>1.6907961</v>
      </c>
      <c r="C77" s="1">
        <v>0.78557509999999997</v>
      </c>
      <c r="D77" s="1">
        <f t="shared" si="1"/>
        <v>1.2381856</v>
      </c>
      <c r="E77" s="1" t="s">
        <v>32</v>
      </c>
    </row>
    <row r="78" spans="1:5" x14ac:dyDescent="0.3">
      <c r="A78" s="2" t="s">
        <v>108</v>
      </c>
      <c r="B78" s="1">
        <v>1.5589682</v>
      </c>
      <c r="C78" s="1">
        <v>0.91350186</v>
      </c>
      <c r="D78" s="1">
        <f t="shared" si="1"/>
        <v>1.23623503</v>
      </c>
      <c r="E78" s="1" t="s">
        <v>32</v>
      </c>
    </row>
    <row r="79" spans="1:5" x14ac:dyDescent="0.3">
      <c r="A79" s="2" t="s">
        <v>109</v>
      </c>
      <c r="B79" s="1">
        <v>1.427171</v>
      </c>
      <c r="C79" s="1">
        <v>1.0422324999999999</v>
      </c>
      <c r="D79" s="1">
        <f t="shared" si="1"/>
        <v>1.2347017499999999</v>
      </c>
      <c r="E79" s="1" t="s">
        <v>32</v>
      </c>
    </row>
    <row r="80" spans="1:5" x14ac:dyDescent="0.3">
      <c r="A80" s="2" t="s">
        <v>110</v>
      </c>
      <c r="B80" s="1">
        <v>1.7895223</v>
      </c>
      <c r="C80" s="1">
        <v>0.61963979999999996</v>
      </c>
      <c r="D80" s="1">
        <f t="shared" si="1"/>
        <v>1.20458105</v>
      </c>
      <c r="E80" s="1" t="s">
        <v>32</v>
      </c>
    </row>
    <row r="81" spans="1:5" x14ac:dyDescent="0.3">
      <c r="A81" s="2" t="s">
        <v>111</v>
      </c>
      <c r="B81" s="1">
        <v>1.6179931000000001</v>
      </c>
      <c r="C81" s="1">
        <v>0.78745145000000005</v>
      </c>
      <c r="D81" s="1">
        <f t="shared" si="1"/>
        <v>1.2027222750000002</v>
      </c>
      <c r="E81" s="1" t="s">
        <v>32</v>
      </c>
    </row>
    <row r="82" spans="1:5" x14ac:dyDescent="0.3">
      <c r="A82" s="2" t="s">
        <v>112</v>
      </c>
      <c r="B82" s="1">
        <v>1.8330264999999999</v>
      </c>
      <c r="C82" s="1">
        <v>0.56718259999999998</v>
      </c>
      <c r="D82" s="1">
        <f t="shared" si="1"/>
        <v>1.2001045499999998</v>
      </c>
      <c r="E82" s="1" t="s">
        <v>32</v>
      </c>
    </row>
    <row r="83" spans="1:5" x14ac:dyDescent="0.3">
      <c r="A83" s="2" t="s">
        <v>113</v>
      </c>
      <c r="B83" s="1">
        <v>1.8615493999999999</v>
      </c>
      <c r="C83" s="1">
        <v>0.53373634999999997</v>
      </c>
      <c r="D83" s="1">
        <f t="shared" si="1"/>
        <v>1.1976428749999999</v>
      </c>
      <c r="E83" s="1" t="s">
        <v>32</v>
      </c>
    </row>
    <row r="84" spans="1:5" x14ac:dyDescent="0.3">
      <c r="A84" s="2" t="s">
        <v>114</v>
      </c>
      <c r="B84" s="1">
        <v>1.8844858</v>
      </c>
      <c r="C84" s="1">
        <v>0.50824559999999996</v>
      </c>
      <c r="D84" s="1">
        <f t="shared" si="1"/>
        <v>1.1963656999999999</v>
      </c>
      <c r="E84" s="1" t="s">
        <v>32</v>
      </c>
    </row>
    <row r="85" spans="1:5" x14ac:dyDescent="0.3">
      <c r="A85" s="2" t="s">
        <v>115</v>
      </c>
      <c r="B85" s="1">
        <v>1.6266178</v>
      </c>
      <c r="C85" s="1">
        <v>0.76097124999999999</v>
      </c>
      <c r="D85" s="1">
        <f t="shared" si="1"/>
        <v>1.1937945249999999</v>
      </c>
      <c r="E85" s="1" t="s">
        <v>32</v>
      </c>
    </row>
    <row r="86" spans="1:5" x14ac:dyDescent="0.3">
      <c r="A86" s="2" t="s">
        <v>116</v>
      </c>
      <c r="B86" s="1">
        <v>1.6939957999999999</v>
      </c>
      <c r="C86" s="1">
        <v>0.68788605999999997</v>
      </c>
      <c r="D86" s="1">
        <f t="shared" si="1"/>
        <v>1.19094093</v>
      </c>
      <c r="E86" s="1" t="s">
        <v>32</v>
      </c>
    </row>
    <row r="87" spans="1:5" x14ac:dyDescent="0.3">
      <c r="A87" s="2" t="s">
        <v>117</v>
      </c>
      <c r="B87" s="1">
        <v>1.9372947</v>
      </c>
      <c r="C87" s="1">
        <v>0.42361510000000002</v>
      </c>
      <c r="D87" s="1">
        <f t="shared" si="1"/>
        <v>1.1804549</v>
      </c>
      <c r="E87" s="1" t="s">
        <v>32</v>
      </c>
    </row>
    <row r="88" spans="1:5" x14ac:dyDescent="0.3">
      <c r="A88" s="2" t="s">
        <v>118</v>
      </c>
      <c r="B88" s="1">
        <v>1.6351370999999999</v>
      </c>
      <c r="C88" s="1">
        <v>0.71724239999999995</v>
      </c>
      <c r="D88" s="1">
        <f t="shared" si="1"/>
        <v>1.1761897499999998</v>
      </c>
      <c r="E88" s="1" t="s">
        <v>32</v>
      </c>
    </row>
    <row r="89" spans="1:5" x14ac:dyDescent="0.3">
      <c r="A89" s="2" t="s">
        <v>119</v>
      </c>
      <c r="B89" s="1">
        <v>1.4996681000000001</v>
      </c>
      <c r="C89" s="1">
        <v>0.85143489999999999</v>
      </c>
      <c r="D89" s="1">
        <f t="shared" si="1"/>
        <v>1.1755515000000001</v>
      </c>
      <c r="E89" s="1" t="s">
        <v>32</v>
      </c>
    </row>
    <row r="90" spans="1:5" x14ac:dyDescent="0.3">
      <c r="A90" s="2" t="s">
        <v>120</v>
      </c>
      <c r="B90" s="1">
        <v>1.6841613</v>
      </c>
      <c r="C90" s="1">
        <v>0.64120540000000004</v>
      </c>
      <c r="D90" s="1">
        <f t="shared" si="1"/>
        <v>1.16268335</v>
      </c>
      <c r="E90" s="1" t="s">
        <v>32</v>
      </c>
    </row>
    <row r="91" spans="1:5" x14ac:dyDescent="0.3">
      <c r="A91" s="2" t="s">
        <v>121</v>
      </c>
      <c r="B91" s="1">
        <v>1.4685116</v>
      </c>
      <c r="C91" s="1">
        <v>0.84287226000000004</v>
      </c>
      <c r="D91" s="1">
        <f t="shared" si="1"/>
        <v>1.1556919300000001</v>
      </c>
      <c r="E91" s="1" t="s">
        <v>32</v>
      </c>
    </row>
    <row r="92" spans="1:5" x14ac:dyDescent="0.3">
      <c r="A92" s="2" t="s">
        <v>122</v>
      </c>
      <c r="B92" s="1">
        <v>1.525744</v>
      </c>
      <c r="C92" s="1">
        <v>0.78353620000000002</v>
      </c>
      <c r="D92" s="1">
        <f t="shared" si="1"/>
        <v>1.1546400999999999</v>
      </c>
      <c r="E92" s="1" t="s">
        <v>32</v>
      </c>
    </row>
    <row r="93" spans="1:5" x14ac:dyDescent="0.3">
      <c r="A93" s="2" t="s">
        <v>123</v>
      </c>
      <c r="B93" s="1">
        <v>1.4510841000000001</v>
      </c>
      <c r="C93" s="1">
        <v>0.83478450000000004</v>
      </c>
      <c r="D93" s="1">
        <f t="shared" si="1"/>
        <v>1.1429343000000001</v>
      </c>
      <c r="E93" s="1" t="s">
        <v>32</v>
      </c>
    </row>
    <row r="94" spans="1:5" x14ac:dyDescent="0.3">
      <c r="A94" s="2" t="s">
        <v>124</v>
      </c>
      <c r="B94" s="1">
        <v>1.5851219000000001</v>
      </c>
      <c r="C94" s="1">
        <v>0.68020630000000004</v>
      </c>
      <c r="D94" s="1">
        <f t="shared" si="1"/>
        <v>1.1326641</v>
      </c>
      <c r="E94" s="1" t="s">
        <v>32</v>
      </c>
    </row>
    <row r="95" spans="1:5" x14ac:dyDescent="0.3">
      <c r="A95" s="2" t="s">
        <v>125</v>
      </c>
      <c r="B95" s="1">
        <v>1.566824</v>
      </c>
      <c r="C95" s="1">
        <v>0.68060476000000003</v>
      </c>
      <c r="D95" s="1">
        <f t="shared" si="1"/>
        <v>1.12371438</v>
      </c>
      <c r="E95" s="1" t="s">
        <v>32</v>
      </c>
    </row>
    <row r="96" spans="1:5" x14ac:dyDescent="0.3">
      <c r="A96" s="2" t="s">
        <v>126</v>
      </c>
      <c r="B96" s="1">
        <v>1.5487072</v>
      </c>
      <c r="C96" s="1">
        <v>0.68848187000000005</v>
      </c>
      <c r="D96" s="1">
        <f t="shared" si="1"/>
        <v>1.1185945349999999</v>
      </c>
      <c r="E96" s="1" t="s">
        <v>32</v>
      </c>
    </row>
    <row r="97" spans="1:5" x14ac:dyDescent="0.3">
      <c r="A97" s="2" t="s">
        <v>127</v>
      </c>
      <c r="B97" s="1">
        <v>1.5824374000000001</v>
      </c>
      <c r="C97" s="1">
        <v>0.64598469999999997</v>
      </c>
      <c r="D97" s="1">
        <f t="shared" si="1"/>
        <v>1.11421105</v>
      </c>
      <c r="E97" s="1" t="s">
        <v>32</v>
      </c>
    </row>
    <row r="98" spans="1:5" x14ac:dyDescent="0.3">
      <c r="A98" s="2" t="s">
        <v>128</v>
      </c>
      <c r="B98" s="1">
        <v>1.3546332000000001</v>
      </c>
      <c r="C98" s="1">
        <v>0.86024696</v>
      </c>
      <c r="D98" s="1">
        <f t="shared" si="1"/>
        <v>1.1074400799999999</v>
      </c>
      <c r="E98" s="1" t="s">
        <v>32</v>
      </c>
    </row>
    <row r="99" spans="1:5" x14ac:dyDescent="0.3">
      <c r="A99" s="2" t="s">
        <v>129</v>
      </c>
      <c r="B99" s="1">
        <v>1.4750722999999999</v>
      </c>
      <c r="C99" s="1">
        <v>0.73971640000000005</v>
      </c>
      <c r="D99" s="1">
        <f t="shared" si="1"/>
        <v>1.1073943499999999</v>
      </c>
      <c r="E99" s="1" t="s">
        <v>32</v>
      </c>
    </row>
    <row r="100" spans="1:5" x14ac:dyDescent="0.3">
      <c r="A100" s="2" t="s">
        <v>130</v>
      </c>
      <c r="B100" s="1">
        <v>1.3854122</v>
      </c>
      <c r="C100" s="1">
        <v>0.82131580000000004</v>
      </c>
      <c r="D100" s="1">
        <f t="shared" si="1"/>
        <v>1.103364</v>
      </c>
      <c r="E100" s="1" t="s">
        <v>32</v>
      </c>
    </row>
    <row r="101" spans="1:5" x14ac:dyDescent="0.3">
      <c r="A101" s="2" t="s">
        <v>131</v>
      </c>
      <c r="B101" s="1">
        <v>1.4376225</v>
      </c>
      <c r="C101" s="1">
        <v>0.76228770000000001</v>
      </c>
      <c r="D101" s="1">
        <f t="shared" si="1"/>
        <v>1.0999551000000001</v>
      </c>
      <c r="E101" s="1" t="s">
        <v>32</v>
      </c>
    </row>
    <row r="102" spans="1:5" x14ac:dyDescent="0.3">
      <c r="A102" s="2" t="s">
        <v>132</v>
      </c>
      <c r="B102" s="1">
        <v>1.4265372000000001</v>
      </c>
      <c r="C102" s="1">
        <v>0.76656480000000005</v>
      </c>
      <c r="D102" s="1">
        <f t="shared" si="1"/>
        <v>1.0965510000000001</v>
      </c>
      <c r="E102" s="1" t="s">
        <v>32</v>
      </c>
    </row>
    <row r="103" spans="1:5" x14ac:dyDescent="0.3">
      <c r="A103" s="2" t="s">
        <v>133</v>
      </c>
      <c r="B103" s="1">
        <v>1.6676215999999999</v>
      </c>
      <c r="C103" s="1">
        <v>0.5160226</v>
      </c>
      <c r="D103" s="1">
        <f t="shared" si="1"/>
        <v>1.0918220999999999</v>
      </c>
      <c r="E103" s="1" t="s">
        <v>32</v>
      </c>
    </row>
    <row r="104" spans="1:5" x14ac:dyDescent="0.3">
      <c r="A104" s="2" t="s">
        <v>134</v>
      </c>
      <c r="B104" s="1">
        <v>1.3582083</v>
      </c>
      <c r="C104" s="1">
        <v>0.82317620000000002</v>
      </c>
      <c r="D104" s="1">
        <f t="shared" si="1"/>
        <v>1.09069225</v>
      </c>
      <c r="E104" s="1" t="s">
        <v>32</v>
      </c>
    </row>
    <row r="105" spans="1:5" x14ac:dyDescent="0.3">
      <c r="A105" s="2" t="s">
        <v>135</v>
      </c>
      <c r="B105" s="1">
        <v>1.2738373000000001</v>
      </c>
      <c r="C105" s="1">
        <v>0.90268749999999998</v>
      </c>
      <c r="D105" s="1">
        <f t="shared" si="1"/>
        <v>1.0882624000000001</v>
      </c>
      <c r="E105" s="1" t="s">
        <v>32</v>
      </c>
    </row>
    <row r="106" spans="1:5" x14ac:dyDescent="0.3">
      <c r="A106" s="2" t="s">
        <v>136</v>
      </c>
      <c r="B106" s="1">
        <v>1.8972998999999999</v>
      </c>
      <c r="C106" s="1">
        <v>0.27876479999999998</v>
      </c>
      <c r="D106" s="1">
        <f t="shared" si="1"/>
        <v>1.08803235</v>
      </c>
      <c r="E106" s="1" t="s">
        <v>32</v>
      </c>
    </row>
    <row r="107" spans="1:5" x14ac:dyDescent="0.3">
      <c r="A107" s="2" t="s">
        <v>137</v>
      </c>
      <c r="B107" s="1">
        <v>1.7909716</v>
      </c>
      <c r="C107" s="1">
        <v>0.38038260000000002</v>
      </c>
      <c r="D107" s="1">
        <f t="shared" si="1"/>
        <v>1.0856771000000001</v>
      </c>
      <c r="E107" s="1" t="s">
        <v>32</v>
      </c>
    </row>
    <row r="108" spans="1:5" x14ac:dyDescent="0.3">
      <c r="A108" s="2" t="s">
        <v>138</v>
      </c>
      <c r="B108" s="1">
        <v>1.3530059000000001</v>
      </c>
      <c r="C108" s="1">
        <v>0.81155776999999996</v>
      </c>
      <c r="D108" s="1">
        <f t="shared" si="1"/>
        <v>1.0822818350000001</v>
      </c>
      <c r="E108" s="1" t="s">
        <v>32</v>
      </c>
    </row>
    <row r="109" spans="1:5" x14ac:dyDescent="0.3">
      <c r="A109" s="2" t="s">
        <v>21</v>
      </c>
      <c r="B109" s="1">
        <v>1.3083183</v>
      </c>
      <c r="C109" s="1">
        <v>0.84843729999999995</v>
      </c>
      <c r="D109" s="1">
        <f t="shared" si="1"/>
        <v>1.0783777999999999</v>
      </c>
      <c r="E109" s="1" t="s">
        <v>32</v>
      </c>
    </row>
    <row r="110" spans="1:5" x14ac:dyDescent="0.3">
      <c r="A110" s="2" t="s">
        <v>139</v>
      </c>
      <c r="B110" s="1">
        <v>1.3251288999999999</v>
      </c>
      <c r="C110" s="1">
        <v>0.83093989999999995</v>
      </c>
      <c r="D110" s="1">
        <f t="shared" si="1"/>
        <v>1.0780343999999999</v>
      </c>
      <c r="E110" s="1" t="s">
        <v>32</v>
      </c>
    </row>
    <row r="111" spans="1:5" x14ac:dyDescent="0.3">
      <c r="A111" s="2" t="s">
        <v>140</v>
      </c>
      <c r="B111" s="1">
        <v>1.2266859999999999</v>
      </c>
      <c r="C111" s="1">
        <v>0.92620444000000002</v>
      </c>
      <c r="D111" s="1">
        <f t="shared" si="1"/>
        <v>1.0764452200000001</v>
      </c>
      <c r="E111" s="1" t="s">
        <v>32</v>
      </c>
    </row>
    <row r="112" spans="1:5" x14ac:dyDescent="0.3">
      <c r="A112" s="2" t="s">
        <v>141</v>
      </c>
      <c r="B112" s="1">
        <v>1.6865056</v>
      </c>
      <c r="C112" s="1">
        <v>0.39183679999999999</v>
      </c>
      <c r="D112" s="1">
        <f t="shared" si="1"/>
        <v>1.0391712</v>
      </c>
      <c r="E112" s="1" t="s">
        <v>32</v>
      </c>
    </row>
    <row r="113" spans="1:5" x14ac:dyDescent="0.3">
      <c r="A113" s="2" t="s">
        <v>142</v>
      </c>
      <c r="B113" s="1">
        <v>1.3334457</v>
      </c>
      <c r="C113" s="1">
        <v>0.73073303999999994</v>
      </c>
      <c r="D113" s="1">
        <f t="shared" si="1"/>
        <v>1.03208937</v>
      </c>
      <c r="E113" s="1" t="s">
        <v>32</v>
      </c>
    </row>
    <row r="114" spans="1:5" x14ac:dyDescent="0.3">
      <c r="A114" s="2" t="s">
        <v>143</v>
      </c>
      <c r="B114" s="1">
        <v>1.3984071</v>
      </c>
      <c r="C114" s="1">
        <v>0.65584019999999998</v>
      </c>
      <c r="D114" s="1">
        <f t="shared" si="1"/>
        <v>1.0271236500000001</v>
      </c>
      <c r="E114" s="1" t="s">
        <v>32</v>
      </c>
    </row>
    <row r="115" spans="1:5" x14ac:dyDescent="0.3">
      <c r="A115" s="2" t="s">
        <v>144</v>
      </c>
      <c r="B115" s="1">
        <v>1.3584605000000001</v>
      </c>
      <c r="C115" s="1">
        <v>0.68807940000000001</v>
      </c>
      <c r="D115" s="1">
        <f t="shared" si="1"/>
        <v>1.02326995</v>
      </c>
      <c r="E115" s="1" t="s">
        <v>32</v>
      </c>
    </row>
    <row r="116" spans="1:5" x14ac:dyDescent="0.3">
      <c r="A116" s="2" t="s">
        <v>145</v>
      </c>
      <c r="B116" s="1">
        <v>1.4243889999999999</v>
      </c>
      <c r="C116" s="1">
        <v>0.60859627000000005</v>
      </c>
      <c r="D116" s="1">
        <f t="shared" si="1"/>
        <v>1.0164926350000001</v>
      </c>
      <c r="E116" s="1" t="s">
        <v>32</v>
      </c>
    </row>
    <row r="117" spans="1:5" x14ac:dyDescent="0.3">
      <c r="A117" s="2" t="s">
        <v>146</v>
      </c>
      <c r="B117" s="1">
        <v>1.2549448000000001</v>
      </c>
      <c r="C117" s="1">
        <v>0.7494864</v>
      </c>
      <c r="D117" s="1">
        <f t="shared" si="1"/>
        <v>1.0022156</v>
      </c>
      <c r="E117" s="1" t="s">
        <v>32</v>
      </c>
    </row>
    <row r="118" spans="1:5" x14ac:dyDescent="0.3">
      <c r="A118" s="2" t="s">
        <v>147</v>
      </c>
      <c r="B118" s="1">
        <v>1.6884636</v>
      </c>
      <c r="C118" s="1">
        <v>0.3085619</v>
      </c>
      <c r="D118" s="1">
        <f t="shared" si="1"/>
        <v>0.99851274999999995</v>
      </c>
      <c r="E118" s="1" t="s">
        <v>32</v>
      </c>
    </row>
    <row r="119" spans="1:5" x14ac:dyDescent="0.3">
      <c r="A119" s="2" t="s">
        <v>148</v>
      </c>
      <c r="B119" s="1">
        <v>1.4727249</v>
      </c>
      <c r="C119" s="1">
        <v>0.51392114</v>
      </c>
      <c r="D119" s="1">
        <f t="shared" si="1"/>
        <v>0.99332302000000006</v>
      </c>
      <c r="E119" s="1" t="s">
        <v>32</v>
      </c>
    </row>
    <row r="120" spans="1:5" x14ac:dyDescent="0.3">
      <c r="A120" s="2" t="s">
        <v>149</v>
      </c>
      <c r="B120" s="1">
        <v>1.1558657000000001</v>
      </c>
      <c r="C120" s="1">
        <v>0.81927824000000005</v>
      </c>
      <c r="D120" s="1">
        <f t="shared" si="1"/>
        <v>0.98757197000000008</v>
      </c>
      <c r="E120" s="1" t="s">
        <v>32</v>
      </c>
    </row>
    <row r="121" spans="1:5" x14ac:dyDescent="0.3">
      <c r="A121" s="2" t="s">
        <v>150</v>
      </c>
      <c r="B121" s="1">
        <v>1.5317101</v>
      </c>
      <c r="C121" s="1">
        <v>0.44136623000000003</v>
      </c>
      <c r="D121" s="1">
        <f t="shared" si="1"/>
        <v>0.98653816500000002</v>
      </c>
      <c r="E121" s="1" t="s">
        <v>32</v>
      </c>
    </row>
    <row r="122" spans="1:5" x14ac:dyDescent="0.3">
      <c r="A122" s="2" t="s">
        <v>151</v>
      </c>
      <c r="B122" s="1">
        <v>1.2615832</v>
      </c>
      <c r="C122" s="1">
        <v>0.70525926000000005</v>
      </c>
      <c r="D122" s="1">
        <f t="shared" si="1"/>
        <v>0.98342123000000004</v>
      </c>
      <c r="E122" s="1" t="s">
        <v>32</v>
      </c>
    </row>
    <row r="123" spans="1:5" x14ac:dyDescent="0.3">
      <c r="A123" s="2" t="s">
        <v>152</v>
      </c>
      <c r="B123" s="1">
        <v>1.4404196</v>
      </c>
      <c r="C123" s="1">
        <v>0.513459</v>
      </c>
      <c r="D123" s="1">
        <f t="shared" si="1"/>
        <v>0.97693929999999995</v>
      </c>
      <c r="E123" s="1" t="s">
        <v>32</v>
      </c>
    </row>
    <row r="124" spans="1:5" x14ac:dyDescent="0.3">
      <c r="A124" s="2" t="s">
        <v>153</v>
      </c>
      <c r="B124" s="1">
        <v>1.5826054000000001</v>
      </c>
      <c r="C124" s="1">
        <v>0.36138587999999999</v>
      </c>
      <c r="D124" s="1">
        <f t="shared" si="1"/>
        <v>0.97199564000000005</v>
      </c>
      <c r="E124" s="1" t="s">
        <v>32</v>
      </c>
    </row>
    <row r="125" spans="1:5" x14ac:dyDescent="0.3">
      <c r="A125" s="2" t="s">
        <v>154</v>
      </c>
      <c r="B125" s="1">
        <v>1.1292754</v>
      </c>
      <c r="C125" s="1">
        <v>0.8105675</v>
      </c>
      <c r="D125" s="1">
        <f t="shared" si="1"/>
        <v>0.96992144999999996</v>
      </c>
      <c r="E125" s="1" t="s">
        <v>32</v>
      </c>
    </row>
    <row r="126" spans="1:5" x14ac:dyDescent="0.3">
      <c r="A126" s="2" t="s">
        <v>155</v>
      </c>
      <c r="B126" s="1">
        <v>1.3396787999999999</v>
      </c>
      <c r="C126" s="1">
        <v>0.59196775999999995</v>
      </c>
      <c r="D126" s="1">
        <f t="shared" si="1"/>
        <v>0.96582327999999995</v>
      </c>
      <c r="E126" s="1" t="s">
        <v>32</v>
      </c>
    </row>
    <row r="127" spans="1:5" x14ac:dyDescent="0.3">
      <c r="A127" s="2" t="s">
        <v>156</v>
      </c>
      <c r="B127" s="1">
        <v>1.8641939000000001</v>
      </c>
      <c r="C127" s="1">
        <v>6.4533640000000003E-2</v>
      </c>
      <c r="D127" s="1">
        <f t="shared" si="1"/>
        <v>0.96436377000000006</v>
      </c>
      <c r="E127" s="1" t="s">
        <v>103</v>
      </c>
    </row>
    <row r="128" spans="1:5" x14ac:dyDescent="0.3">
      <c r="A128" s="2" t="s">
        <v>157</v>
      </c>
      <c r="B128" s="1">
        <v>1.3975964000000001</v>
      </c>
      <c r="C128" s="1">
        <v>0.5226075</v>
      </c>
      <c r="D128" s="1">
        <f t="shared" si="1"/>
        <v>0.96010195000000009</v>
      </c>
      <c r="E128" s="1" t="s">
        <v>32</v>
      </c>
    </row>
    <row r="129" spans="1:5" x14ac:dyDescent="0.3">
      <c r="A129" s="2" t="s">
        <v>158</v>
      </c>
      <c r="B129" s="1">
        <v>1.3566971000000001</v>
      </c>
      <c r="C129" s="1">
        <v>0.55359510000000001</v>
      </c>
      <c r="D129" s="1">
        <f t="shared" si="1"/>
        <v>0.95514610000000011</v>
      </c>
      <c r="E129" s="1" t="s">
        <v>32</v>
      </c>
    </row>
    <row r="130" spans="1:5" x14ac:dyDescent="0.3">
      <c r="A130" s="2" t="s">
        <v>159</v>
      </c>
      <c r="B130" s="1">
        <v>1.3174713</v>
      </c>
      <c r="C130" s="1">
        <v>0.59004979999999996</v>
      </c>
      <c r="D130" s="1">
        <f t="shared" ref="D130:D193" si="2">AVERAGE(B130:C130)</f>
        <v>0.95376054999999993</v>
      </c>
      <c r="E130" s="1" t="s">
        <v>32</v>
      </c>
    </row>
    <row r="131" spans="1:5" x14ac:dyDescent="0.3">
      <c r="A131" s="2" t="s">
        <v>160</v>
      </c>
      <c r="B131" s="1">
        <v>1.7218753</v>
      </c>
      <c r="C131" s="1">
        <v>0.18361758</v>
      </c>
      <c r="D131" s="1">
        <f t="shared" si="2"/>
        <v>0.95274643999999997</v>
      </c>
      <c r="E131" s="1" t="s">
        <v>103</v>
      </c>
    </row>
    <row r="132" spans="1:5" x14ac:dyDescent="0.3">
      <c r="A132" s="2" t="s">
        <v>161</v>
      </c>
      <c r="B132" s="1">
        <v>1.5130980000000001</v>
      </c>
      <c r="C132" s="1">
        <v>0.38578479999999998</v>
      </c>
      <c r="D132" s="1">
        <f t="shared" si="2"/>
        <v>0.94944139999999999</v>
      </c>
      <c r="E132" s="1" t="s">
        <v>32</v>
      </c>
    </row>
    <row r="133" spans="1:5" x14ac:dyDescent="0.3">
      <c r="A133" s="2" t="s">
        <v>162</v>
      </c>
      <c r="B133" s="1">
        <v>1.3699771000000001</v>
      </c>
      <c r="C133" s="1">
        <v>0.51494925999999996</v>
      </c>
      <c r="D133" s="1">
        <f t="shared" si="2"/>
        <v>0.94246318000000007</v>
      </c>
      <c r="E133" s="1" t="s">
        <v>32</v>
      </c>
    </row>
    <row r="134" spans="1:5" x14ac:dyDescent="0.3">
      <c r="A134" s="2" t="s">
        <v>163</v>
      </c>
      <c r="B134" s="1">
        <v>1.9658009999999999</v>
      </c>
      <c r="C134" s="1">
        <v>-0.1010383</v>
      </c>
      <c r="D134" s="1">
        <f t="shared" si="2"/>
        <v>0.93238135</v>
      </c>
      <c r="E134" s="1" t="s">
        <v>103</v>
      </c>
    </row>
    <row r="135" spans="1:5" x14ac:dyDescent="0.3">
      <c r="A135" s="2" t="s">
        <v>164</v>
      </c>
      <c r="B135" s="1">
        <v>1.3144248999999999</v>
      </c>
      <c r="C135" s="1">
        <v>0.53341806000000003</v>
      </c>
      <c r="D135" s="1">
        <f t="shared" si="2"/>
        <v>0.92392147999999996</v>
      </c>
      <c r="E135" s="1" t="s">
        <v>32</v>
      </c>
    </row>
    <row r="136" spans="1:5" x14ac:dyDescent="0.3">
      <c r="A136" s="2" t="s">
        <v>165</v>
      </c>
      <c r="B136" s="1">
        <v>1.4210178</v>
      </c>
      <c r="C136" s="1">
        <v>0.42085647999999998</v>
      </c>
      <c r="D136" s="1">
        <f t="shared" si="2"/>
        <v>0.92093713999999993</v>
      </c>
      <c r="E136" s="1" t="s">
        <v>32</v>
      </c>
    </row>
    <row r="137" spans="1:5" x14ac:dyDescent="0.3">
      <c r="A137" s="2" t="s">
        <v>166</v>
      </c>
      <c r="B137" s="1">
        <v>1.4366113</v>
      </c>
      <c r="C137" s="1">
        <v>0.4014722</v>
      </c>
      <c r="D137" s="1">
        <f t="shared" si="2"/>
        <v>0.91904174999999999</v>
      </c>
      <c r="E137" s="1" t="s">
        <v>32</v>
      </c>
    </row>
    <row r="138" spans="1:5" x14ac:dyDescent="0.3">
      <c r="A138" s="2" t="s">
        <v>167</v>
      </c>
      <c r="B138" s="1">
        <v>1.2363143999999999</v>
      </c>
      <c r="C138" s="1">
        <v>0.60151200000000005</v>
      </c>
      <c r="D138" s="1">
        <f t="shared" si="2"/>
        <v>0.91891319999999999</v>
      </c>
      <c r="E138" s="1" t="s">
        <v>32</v>
      </c>
    </row>
    <row r="139" spans="1:5" x14ac:dyDescent="0.3">
      <c r="A139" s="2" t="s">
        <v>168</v>
      </c>
      <c r="B139" s="1">
        <v>1.0320271999999999</v>
      </c>
      <c r="C139" s="1">
        <v>0.80240270000000002</v>
      </c>
      <c r="D139" s="1">
        <f t="shared" si="2"/>
        <v>0.91721494999999997</v>
      </c>
      <c r="E139" s="1" t="s">
        <v>32</v>
      </c>
    </row>
    <row r="140" spans="1:5" x14ac:dyDescent="0.3">
      <c r="A140" s="2" t="s">
        <v>169</v>
      </c>
      <c r="B140" s="1">
        <v>1.2176290999999999</v>
      </c>
      <c r="C140" s="1">
        <v>0.60887210000000003</v>
      </c>
      <c r="D140" s="1">
        <f t="shared" si="2"/>
        <v>0.91325060000000002</v>
      </c>
      <c r="E140" s="1" t="s">
        <v>32</v>
      </c>
    </row>
    <row r="141" spans="1:5" x14ac:dyDescent="0.3">
      <c r="A141" s="2" t="s">
        <v>170</v>
      </c>
      <c r="B141" s="1">
        <v>1.2422481999999999</v>
      </c>
      <c r="C141" s="1">
        <v>0.58053522999999996</v>
      </c>
      <c r="D141" s="1">
        <f t="shared" si="2"/>
        <v>0.91139171499999994</v>
      </c>
      <c r="E141" s="1" t="s">
        <v>32</v>
      </c>
    </row>
    <row r="142" spans="1:5" x14ac:dyDescent="0.3">
      <c r="A142" s="2" t="s">
        <v>171</v>
      </c>
      <c r="B142" s="1">
        <v>0.91553850000000003</v>
      </c>
      <c r="C142" s="1">
        <v>0.86928992999999999</v>
      </c>
      <c r="D142" s="1">
        <f t="shared" si="2"/>
        <v>0.89241421500000007</v>
      </c>
      <c r="E142" s="1" t="s">
        <v>32</v>
      </c>
    </row>
    <row r="143" spans="1:5" x14ac:dyDescent="0.3">
      <c r="A143" s="2" t="s">
        <v>172</v>
      </c>
      <c r="B143" s="1">
        <v>1.1174189999999999</v>
      </c>
      <c r="C143" s="1">
        <v>0.665995</v>
      </c>
      <c r="D143" s="1">
        <f t="shared" si="2"/>
        <v>0.89170700000000003</v>
      </c>
      <c r="E143" s="1" t="s">
        <v>32</v>
      </c>
    </row>
    <row r="144" spans="1:5" x14ac:dyDescent="0.3">
      <c r="A144" s="2" t="s">
        <v>173</v>
      </c>
      <c r="B144" s="1">
        <v>1.162412</v>
      </c>
      <c r="C144" s="1">
        <v>0.61351096999999999</v>
      </c>
      <c r="D144" s="1">
        <f t="shared" si="2"/>
        <v>0.88796148499999994</v>
      </c>
      <c r="E144" s="1" t="s">
        <v>32</v>
      </c>
    </row>
    <row r="145" spans="1:5" x14ac:dyDescent="0.3">
      <c r="A145" s="2" t="s">
        <v>174</v>
      </c>
      <c r="B145" s="1">
        <v>1.0280843</v>
      </c>
      <c r="C145" s="1">
        <v>0.74097349999999995</v>
      </c>
      <c r="D145" s="1">
        <f t="shared" si="2"/>
        <v>0.88452889999999995</v>
      </c>
      <c r="E145" s="1" t="s">
        <v>32</v>
      </c>
    </row>
    <row r="146" spans="1:5" x14ac:dyDescent="0.3">
      <c r="A146" s="2" t="s">
        <v>175</v>
      </c>
      <c r="B146" s="1">
        <v>1.1325011</v>
      </c>
      <c r="C146" s="1">
        <v>0.61546624000000005</v>
      </c>
      <c r="D146" s="1">
        <f t="shared" si="2"/>
        <v>0.8739836700000001</v>
      </c>
      <c r="E146" s="1" t="s">
        <v>32</v>
      </c>
    </row>
    <row r="147" spans="1:5" x14ac:dyDescent="0.3">
      <c r="A147" s="2" t="s">
        <v>176</v>
      </c>
      <c r="B147" s="1">
        <v>1.1770807999999999</v>
      </c>
      <c r="C147" s="1">
        <v>0.54986190000000001</v>
      </c>
      <c r="D147" s="1">
        <f t="shared" si="2"/>
        <v>0.86347134999999997</v>
      </c>
      <c r="E147" s="1" t="s">
        <v>32</v>
      </c>
    </row>
    <row r="148" spans="1:5" x14ac:dyDescent="0.3">
      <c r="A148" s="2" t="s">
        <v>177</v>
      </c>
      <c r="B148" s="1">
        <v>1.2065291</v>
      </c>
      <c r="C148" s="1">
        <v>0.51645090000000005</v>
      </c>
      <c r="D148" s="1">
        <f t="shared" si="2"/>
        <v>0.86149000000000009</v>
      </c>
      <c r="E148" s="1" t="s">
        <v>32</v>
      </c>
    </row>
    <row r="149" spans="1:5" x14ac:dyDescent="0.3">
      <c r="A149" s="2" t="s">
        <v>178</v>
      </c>
      <c r="B149" s="1">
        <v>1.1345311</v>
      </c>
      <c r="C149" s="1">
        <v>0.58199900000000004</v>
      </c>
      <c r="D149" s="1">
        <f t="shared" si="2"/>
        <v>0.85826504999999997</v>
      </c>
      <c r="E149" s="1" t="s">
        <v>32</v>
      </c>
    </row>
    <row r="150" spans="1:5" x14ac:dyDescent="0.3">
      <c r="A150" s="2" t="s">
        <v>179</v>
      </c>
      <c r="B150" s="1">
        <v>1.598983</v>
      </c>
      <c r="C150" s="1">
        <v>0.1149621</v>
      </c>
      <c r="D150" s="1">
        <f t="shared" si="2"/>
        <v>0.85697255000000006</v>
      </c>
      <c r="E150" s="1" t="s">
        <v>103</v>
      </c>
    </row>
    <row r="151" spans="1:5" x14ac:dyDescent="0.3">
      <c r="A151" s="2" t="s">
        <v>180</v>
      </c>
      <c r="B151" s="1">
        <v>1.1691005000000001</v>
      </c>
      <c r="C151" s="1">
        <v>0.5045849</v>
      </c>
      <c r="D151" s="1">
        <f t="shared" si="2"/>
        <v>0.83684270000000005</v>
      </c>
      <c r="E151" s="1" t="s">
        <v>32</v>
      </c>
    </row>
    <row r="152" spans="1:5" x14ac:dyDescent="0.3">
      <c r="A152" s="2" t="s">
        <v>181</v>
      </c>
      <c r="B152" s="1">
        <v>1.1295835999999999</v>
      </c>
      <c r="C152" s="1">
        <v>0.54351110000000002</v>
      </c>
      <c r="D152" s="1">
        <f t="shared" si="2"/>
        <v>0.83654735000000002</v>
      </c>
      <c r="E152" s="1" t="s">
        <v>32</v>
      </c>
    </row>
    <row r="153" spans="1:5" x14ac:dyDescent="0.3">
      <c r="A153" s="2" t="s">
        <v>182</v>
      </c>
      <c r="B153" s="1">
        <v>1.0958425000000001</v>
      </c>
      <c r="C153" s="1">
        <v>0.5704671</v>
      </c>
      <c r="D153" s="1">
        <f t="shared" si="2"/>
        <v>0.83315479999999997</v>
      </c>
      <c r="E153" s="1" t="s">
        <v>32</v>
      </c>
    </row>
    <row r="154" spans="1:5" x14ac:dyDescent="0.3">
      <c r="A154" s="2" t="s">
        <v>183</v>
      </c>
      <c r="B154" s="1">
        <v>1.0396844000000001</v>
      </c>
      <c r="C154" s="1">
        <v>0.62291280000000004</v>
      </c>
      <c r="D154" s="1">
        <f t="shared" si="2"/>
        <v>0.8312986</v>
      </c>
      <c r="E154" s="1" t="s">
        <v>32</v>
      </c>
    </row>
    <row r="155" spans="1:5" x14ac:dyDescent="0.3">
      <c r="A155" s="2" t="s">
        <v>184</v>
      </c>
      <c r="B155" s="1">
        <v>1.0755275</v>
      </c>
      <c r="C155" s="1">
        <v>0.56564369999999997</v>
      </c>
      <c r="D155" s="1">
        <f t="shared" si="2"/>
        <v>0.82058560000000003</v>
      </c>
      <c r="E155" s="1" t="s">
        <v>32</v>
      </c>
    </row>
    <row r="156" spans="1:5" x14ac:dyDescent="0.3">
      <c r="A156" s="2" t="s">
        <v>185</v>
      </c>
      <c r="B156" s="1">
        <v>1.7178761</v>
      </c>
      <c r="C156" s="1">
        <v>-8.340562E-2</v>
      </c>
      <c r="D156" s="1">
        <f t="shared" si="2"/>
        <v>0.81723524000000003</v>
      </c>
      <c r="E156" s="1" t="s">
        <v>103</v>
      </c>
    </row>
    <row r="157" spans="1:5" x14ac:dyDescent="0.3">
      <c r="A157" s="2" t="s">
        <v>186</v>
      </c>
      <c r="B157" s="1">
        <v>1.0574465</v>
      </c>
      <c r="C157" s="1">
        <v>0.55847734000000004</v>
      </c>
      <c r="D157" s="1">
        <f t="shared" si="2"/>
        <v>0.80796192</v>
      </c>
      <c r="E157" s="1" t="s">
        <v>32</v>
      </c>
    </row>
    <row r="158" spans="1:5" x14ac:dyDescent="0.3">
      <c r="A158" s="2" t="s">
        <v>187</v>
      </c>
      <c r="B158" s="1">
        <v>1.0646753</v>
      </c>
      <c r="C158" s="1">
        <v>0.54487079999999999</v>
      </c>
      <c r="D158" s="1">
        <f t="shared" si="2"/>
        <v>0.80477304999999999</v>
      </c>
      <c r="E158" s="1" t="s">
        <v>32</v>
      </c>
    </row>
    <row r="159" spans="1:5" x14ac:dyDescent="0.3">
      <c r="A159" s="2" t="s">
        <v>188</v>
      </c>
      <c r="B159" s="1">
        <v>1.2096627</v>
      </c>
      <c r="C159" s="1">
        <v>0.39386680000000002</v>
      </c>
      <c r="D159" s="1">
        <f t="shared" si="2"/>
        <v>0.80176475000000003</v>
      </c>
      <c r="E159" s="1" t="s">
        <v>32</v>
      </c>
    </row>
    <row r="160" spans="1:5" x14ac:dyDescent="0.3">
      <c r="A160" s="2" t="s">
        <v>189</v>
      </c>
      <c r="B160" s="1">
        <v>1.0212082</v>
      </c>
      <c r="C160" s="1">
        <v>0.57256660000000004</v>
      </c>
      <c r="D160" s="1">
        <f t="shared" si="2"/>
        <v>0.79688740000000002</v>
      </c>
      <c r="E160" s="1" t="s">
        <v>32</v>
      </c>
    </row>
    <row r="161" spans="1:5" x14ac:dyDescent="0.3">
      <c r="A161" s="2" t="s">
        <v>190</v>
      </c>
      <c r="B161" s="1">
        <v>1.1068210000000001</v>
      </c>
      <c r="C161" s="1">
        <v>0.45479193000000001</v>
      </c>
      <c r="D161" s="1">
        <f t="shared" si="2"/>
        <v>0.78080646500000006</v>
      </c>
      <c r="E161" s="1" t="s">
        <v>32</v>
      </c>
    </row>
    <row r="162" spans="1:5" x14ac:dyDescent="0.3">
      <c r="A162" s="2" t="s">
        <v>191</v>
      </c>
      <c r="B162" s="1">
        <v>1.3345769999999999</v>
      </c>
      <c r="C162" s="1">
        <v>0.22271210999999999</v>
      </c>
      <c r="D162" s="1">
        <f t="shared" si="2"/>
        <v>0.77864455499999996</v>
      </c>
      <c r="E162" s="1" t="s">
        <v>103</v>
      </c>
    </row>
    <row r="163" spans="1:5" x14ac:dyDescent="0.3">
      <c r="A163" s="2" t="s">
        <v>192</v>
      </c>
      <c r="B163" s="1">
        <v>1.2133259999999999</v>
      </c>
      <c r="C163" s="1">
        <v>0.32318144999999998</v>
      </c>
      <c r="D163" s="1">
        <f t="shared" si="2"/>
        <v>0.76825372499999989</v>
      </c>
      <c r="E163" s="1" t="s">
        <v>32</v>
      </c>
    </row>
    <row r="164" spans="1:5" x14ac:dyDescent="0.3">
      <c r="A164" s="2" t="s">
        <v>193</v>
      </c>
      <c r="B164" s="1">
        <v>1.0618485</v>
      </c>
      <c r="C164" s="1">
        <v>0.46636164000000002</v>
      </c>
      <c r="D164" s="1">
        <f t="shared" si="2"/>
        <v>0.76410507000000005</v>
      </c>
      <c r="E164" s="1" t="s">
        <v>32</v>
      </c>
    </row>
    <row r="165" spans="1:5" x14ac:dyDescent="0.3">
      <c r="A165" s="2" t="s">
        <v>194</v>
      </c>
      <c r="B165" s="1">
        <v>1.0919067</v>
      </c>
      <c r="C165" s="1">
        <v>0.42174137</v>
      </c>
      <c r="D165" s="1">
        <f t="shared" si="2"/>
        <v>0.75682403499999995</v>
      </c>
      <c r="E165" s="1" t="s">
        <v>32</v>
      </c>
    </row>
    <row r="166" spans="1:5" x14ac:dyDescent="0.3">
      <c r="A166" s="2" t="s">
        <v>195</v>
      </c>
      <c r="B166" s="1">
        <v>1.0816028</v>
      </c>
      <c r="C166" s="1">
        <v>0.42881000000000002</v>
      </c>
      <c r="D166" s="1">
        <f t="shared" si="2"/>
        <v>0.75520640000000006</v>
      </c>
      <c r="E166" s="1" t="s">
        <v>32</v>
      </c>
    </row>
    <row r="167" spans="1:5" x14ac:dyDescent="0.3">
      <c r="A167" s="2" t="s">
        <v>196</v>
      </c>
      <c r="B167" s="1">
        <v>1.0069418999999999</v>
      </c>
      <c r="C167" s="1">
        <v>0.44413069999999999</v>
      </c>
      <c r="D167" s="1">
        <f t="shared" si="2"/>
        <v>0.72553629999999991</v>
      </c>
      <c r="E167" s="1" t="s">
        <v>32</v>
      </c>
    </row>
    <row r="168" spans="1:5" x14ac:dyDescent="0.3">
      <c r="A168" s="2" t="s">
        <v>197</v>
      </c>
      <c r="B168" s="1">
        <v>0.94116750000000005</v>
      </c>
      <c r="C168" s="1">
        <v>0.5017007</v>
      </c>
      <c r="D168" s="1">
        <f t="shared" si="2"/>
        <v>0.72143409999999997</v>
      </c>
      <c r="E168" s="1" t="s">
        <v>32</v>
      </c>
    </row>
    <row r="169" spans="1:5" x14ac:dyDescent="0.3">
      <c r="A169" s="2" t="s">
        <v>198</v>
      </c>
      <c r="B169" s="1">
        <v>1.2233012999999999</v>
      </c>
      <c r="C169" s="1">
        <v>0.21303227999999999</v>
      </c>
      <c r="D169" s="1">
        <f t="shared" si="2"/>
        <v>0.71816678999999994</v>
      </c>
      <c r="E169" s="1" t="s">
        <v>103</v>
      </c>
    </row>
    <row r="170" spans="1:5" x14ac:dyDescent="0.3">
      <c r="A170" s="2" t="s">
        <v>199</v>
      </c>
      <c r="B170" s="1">
        <v>0.96559477000000005</v>
      </c>
      <c r="C170" s="1">
        <v>0.46249997999999998</v>
      </c>
      <c r="D170" s="1">
        <f t="shared" si="2"/>
        <v>0.71404737500000004</v>
      </c>
      <c r="E170" s="1" t="s">
        <v>32</v>
      </c>
    </row>
    <row r="171" spans="1:5" x14ac:dyDescent="0.3">
      <c r="A171" s="2" t="s">
        <v>200</v>
      </c>
      <c r="B171" s="1">
        <v>1.0709403</v>
      </c>
      <c r="C171" s="1">
        <v>0.34315797999999997</v>
      </c>
      <c r="D171" s="1">
        <f t="shared" si="2"/>
        <v>0.70704913999999996</v>
      </c>
      <c r="E171" s="1" t="s">
        <v>32</v>
      </c>
    </row>
    <row r="172" spans="1:5" x14ac:dyDescent="0.3">
      <c r="A172" s="2" t="s">
        <v>201</v>
      </c>
      <c r="B172" s="1">
        <v>0.87967919999999999</v>
      </c>
      <c r="C172" s="1">
        <v>0.49173080000000002</v>
      </c>
      <c r="D172" s="1">
        <f t="shared" si="2"/>
        <v>0.68570500000000001</v>
      </c>
      <c r="E172" s="1" t="s">
        <v>32</v>
      </c>
    </row>
    <row r="173" spans="1:5" x14ac:dyDescent="0.3">
      <c r="A173" s="2" t="s">
        <v>202</v>
      </c>
      <c r="B173" s="1">
        <v>0.84076110000000004</v>
      </c>
      <c r="C173" s="1">
        <v>0.50755404999999998</v>
      </c>
      <c r="D173" s="1">
        <f t="shared" si="2"/>
        <v>0.67415757499999995</v>
      </c>
      <c r="E173" s="1" t="s">
        <v>32</v>
      </c>
    </row>
    <row r="174" spans="1:5" x14ac:dyDescent="0.3">
      <c r="A174" s="2" t="s">
        <v>203</v>
      </c>
      <c r="B174" s="1">
        <v>0.92112340000000004</v>
      </c>
      <c r="C174" s="1">
        <v>0.42187216999999999</v>
      </c>
      <c r="D174" s="1">
        <f t="shared" si="2"/>
        <v>0.67149778500000001</v>
      </c>
      <c r="E174" s="1" t="s">
        <v>32</v>
      </c>
    </row>
    <row r="175" spans="1:5" x14ac:dyDescent="0.3">
      <c r="A175" s="2" t="s">
        <v>204</v>
      </c>
      <c r="B175" s="1">
        <v>1.0365386000000001</v>
      </c>
      <c r="C175" s="1">
        <v>0.30112728</v>
      </c>
      <c r="D175" s="1">
        <f t="shared" si="2"/>
        <v>0.66883294000000004</v>
      </c>
      <c r="E175" s="1" t="s">
        <v>32</v>
      </c>
    </row>
    <row r="176" spans="1:5" x14ac:dyDescent="0.3">
      <c r="A176" s="2" t="s">
        <v>205</v>
      </c>
      <c r="B176" s="1">
        <v>0.93393826000000002</v>
      </c>
      <c r="C176" s="1">
        <v>0.37150369999999999</v>
      </c>
      <c r="D176" s="1">
        <f t="shared" si="2"/>
        <v>0.65272098000000001</v>
      </c>
      <c r="E176" s="1" t="s">
        <v>32</v>
      </c>
    </row>
    <row r="177" spans="1:5" x14ac:dyDescent="0.3">
      <c r="A177" s="2" t="s">
        <v>206</v>
      </c>
      <c r="B177" s="1">
        <v>0.88497519999999996</v>
      </c>
      <c r="C177" s="1">
        <v>0.41637999999999997</v>
      </c>
      <c r="D177" s="1">
        <f t="shared" si="2"/>
        <v>0.65067759999999997</v>
      </c>
      <c r="E177" s="1" t="s">
        <v>32</v>
      </c>
    </row>
    <row r="178" spans="1:5" x14ac:dyDescent="0.3">
      <c r="A178" s="2" t="s">
        <v>207</v>
      </c>
      <c r="B178" s="1">
        <v>0.93257325999999996</v>
      </c>
      <c r="C178" s="1">
        <v>0.33935565000000001</v>
      </c>
      <c r="D178" s="1">
        <f t="shared" si="2"/>
        <v>0.63596445499999998</v>
      </c>
      <c r="E178" s="1" t="s">
        <v>32</v>
      </c>
    </row>
    <row r="179" spans="1:5" x14ac:dyDescent="0.3">
      <c r="A179" s="2" t="s">
        <v>208</v>
      </c>
      <c r="B179" s="1">
        <v>0.85333130000000001</v>
      </c>
      <c r="C179" s="1">
        <v>0.41611100000000001</v>
      </c>
      <c r="D179" s="1">
        <f t="shared" si="2"/>
        <v>0.63472115000000007</v>
      </c>
      <c r="E179" s="1" t="s">
        <v>32</v>
      </c>
    </row>
    <row r="180" spans="1:5" x14ac:dyDescent="0.3">
      <c r="A180" s="2" t="s">
        <v>209</v>
      </c>
      <c r="B180" s="1">
        <v>1.0009918</v>
      </c>
      <c r="C180" s="1">
        <v>0.26605007000000003</v>
      </c>
      <c r="D180" s="1">
        <f t="shared" si="2"/>
        <v>0.63352093499999995</v>
      </c>
      <c r="E180" s="1" t="s">
        <v>32</v>
      </c>
    </row>
    <row r="181" spans="1:5" x14ac:dyDescent="0.3">
      <c r="A181" s="2" t="s">
        <v>210</v>
      </c>
      <c r="B181" s="1">
        <v>0.96042939999999999</v>
      </c>
      <c r="C181" s="1">
        <v>0.27756307000000002</v>
      </c>
      <c r="D181" s="1">
        <f t="shared" si="2"/>
        <v>0.61899623500000001</v>
      </c>
      <c r="E181" s="1" t="s">
        <v>32</v>
      </c>
    </row>
    <row r="182" spans="1:5" x14ac:dyDescent="0.3">
      <c r="A182" s="2" t="s">
        <v>211</v>
      </c>
      <c r="B182" s="1">
        <v>1.1623546</v>
      </c>
      <c r="C182" s="1">
        <v>6.786317E-2</v>
      </c>
      <c r="D182" s="1">
        <f t="shared" si="2"/>
        <v>0.61510888500000005</v>
      </c>
      <c r="E182" s="1" t="s">
        <v>103</v>
      </c>
    </row>
    <row r="183" spans="1:5" x14ac:dyDescent="0.3">
      <c r="A183" s="2" t="s">
        <v>212</v>
      </c>
      <c r="B183" s="1">
        <v>1.1180284</v>
      </c>
      <c r="C183" s="1">
        <v>0.10216805</v>
      </c>
      <c r="D183" s="1">
        <f t="shared" si="2"/>
        <v>0.61009822499999999</v>
      </c>
      <c r="E183" s="1" t="s">
        <v>103</v>
      </c>
    </row>
    <row r="184" spans="1:5" x14ac:dyDescent="0.3">
      <c r="A184" s="2" t="s">
        <v>213</v>
      </c>
      <c r="B184" s="1">
        <v>0.92056983999999997</v>
      </c>
      <c r="C184" s="1">
        <v>0.29725109999999999</v>
      </c>
      <c r="D184" s="1">
        <f t="shared" si="2"/>
        <v>0.60891046999999998</v>
      </c>
      <c r="E184" s="1" t="s">
        <v>32</v>
      </c>
    </row>
    <row r="185" spans="1:5" x14ac:dyDescent="0.3">
      <c r="A185" s="2" t="s">
        <v>214</v>
      </c>
      <c r="B185" s="1">
        <v>0.77610409999999996</v>
      </c>
      <c r="C185" s="1">
        <v>0.43684527000000001</v>
      </c>
      <c r="D185" s="1">
        <f t="shared" si="2"/>
        <v>0.60647468500000001</v>
      </c>
      <c r="E185" s="1" t="s">
        <v>32</v>
      </c>
    </row>
    <row r="186" spans="1:5" x14ac:dyDescent="0.3">
      <c r="A186" s="2" t="s">
        <v>215</v>
      </c>
      <c r="B186" s="1">
        <v>0.76073690000000005</v>
      </c>
      <c r="C186" s="1">
        <v>0.45057613000000002</v>
      </c>
      <c r="D186" s="1">
        <f t="shared" si="2"/>
        <v>0.60565651500000006</v>
      </c>
      <c r="E186" s="1" t="s">
        <v>32</v>
      </c>
    </row>
    <row r="187" spans="1:5" x14ac:dyDescent="0.3">
      <c r="A187" s="2" t="s">
        <v>216</v>
      </c>
      <c r="B187" s="1">
        <v>0.92795247000000003</v>
      </c>
      <c r="C187" s="1">
        <v>0.25760569999999999</v>
      </c>
      <c r="D187" s="1">
        <f t="shared" si="2"/>
        <v>0.59277908499999998</v>
      </c>
      <c r="E187" s="1" t="s">
        <v>32</v>
      </c>
    </row>
    <row r="188" spans="1:5" x14ac:dyDescent="0.3">
      <c r="A188" s="2" t="s">
        <v>217</v>
      </c>
      <c r="B188" s="1">
        <v>1.0370782999999999</v>
      </c>
      <c r="C188" s="1">
        <v>0.14717806999999999</v>
      </c>
      <c r="D188" s="1">
        <f t="shared" si="2"/>
        <v>0.59212818499999997</v>
      </c>
      <c r="E188" s="1" t="s">
        <v>103</v>
      </c>
    </row>
    <row r="189" spans="1:5" x14ac:dyDescent="0.3">
      <c r="A189" s="2" t="s">
        <v>218</v>
      </c>
      <c r="B189" s="1">
        <v>0.7045941</v>
      </c>
      <c r="C189" s="1">
        <v>0.4755991</v>
      </c>
      <c r="D189" s="1">
        <f t="shared" si="2"/>
        <v>0.59009659999999997</v>
      </c>
      <c r="E189" s="1" t="s">
        <v>32</v>
      </c>
    </row>
    <row r="190" spans="1:5" x14ac:dyDescent="0.3">
      <c r="A190" s="2" t="s">
        <v>219</v>
      </c>
      <c r="B190" s="1">
        <v>0.84871099999999999</v>
      </c>
      <c r="C190" s="1">
        <v>0.32501274000000002</v>
      </c>
      <c r="D190" s="1">
        <f t="shared" si="2"/>
        <v>0.58686187000000001</v>
      </c>
      <c r="E190" s="1" t="s">
        <v>32</v>
      </c>
    </row>
    <row r="191" spans="1:5" x14ac:dyDescent="0.3">
      <c r="A191" s="2" t="s">
        <v>220</v>
      </c>
      <c r="B191" s="1">
        <v>0.79401683999999995</v>
      </c>
      <c r="C191" s="1">
        <v>0.36570087000000001</v>
      </c>
      <c r="D191" s="1">
        <f t="shared" si="2"/>
        <v>0.57985885500000001</v>
      </c>
      <c r="E191" s="1" t="s">
        <v>32</v>
      </c>
    </row>
    <row r="192" spans="1:5" x14ac:dyDescent="0.3">
      <c r="A192" s="2" t="s">
        <v>221</v>
      </c>
      <c r="B192" s="1">
        <v>1.0096548999999999</v>
      </c>
      <c r="C192" s="1">
        <v>0.14599787</v>
      </c>
      <c r="D192" s="1">
        <f t="shared" si="2"/>
        <v>0.57782638499999994</v>
      </c>
      <c r="E192" s="1" t="s">
        <v>103</v>
      </c>
    </row>
    <row r="193" spans="1:5" x14ac:dyDescent="0.3">
      <c r="A193" s="2" t="s">
        <v>222</v>
      </c>
      <c r="B193" s="1">
        <v>0.79537020000000003</v>
      </c>
      <c r="C193" s="1">
        <v>0.32943826999999998</v>
      </c>
      <c r="D193" s="1">
        <f t="shared" si="2"/>
        <v>0.56240423500000003</v>
      </c>
      <c r="E193" s="1" t="s">
        <v>32</v>
      </c>
    </row>
    <row r="194" spans="1:5" x14ac:dyDescent="0.3">
      <c r="A194" s="2" t="s">
        <v>223</v>
      </c>
      <c r="B194" s="1">
        <v>0.74493500000000001</v>
      </c>
      <c r="C194" s="1">
        <v>0.36839139999999998</v>
      </c>
      <c r="D194" s="1">
        <f t="shared" ref="D194:D257" si="3">AVERAGE(B194:C194)</f>
        <v>0.55666320000000002</v>
      </c>
      <c r="E194" s="1" t="s">
        <v>32</v>
      </c>
    </row>
    <row r="195" spans="1:5" x14ac:dyDescent="0.3">
      <c r="A195" s="2" t="s">
        <v>224</v>
      </c>
      <c r="B195" s="1">
        <v>0.82481090000000001</v>
      </c>
      <c r="C195" s="1">
        <v>0.28520437999999998</v>
      </c>
      <c r="D195" s="1">
        <f t="shared" si="3"/>
        <v>0.55500764000000002</v>
      </c>
      <c r="E195" s="1" t="s">
        <v>32</v>
      </c>
    </row>
    <row r="196" spans="1:5" x14ac:dyDescent="0.3">
      <c r="A196" s="2" t="s">
        <v>225</v>
      </c>
      <c r="B196" s="1">
        <v>0.83435349999999997</v>
      </c>
      <c r="C196" s="1">
        <v>0.27241215000000002</v>
      </c>
      <c r="D196" s="1">
        <f t="shared" si="3"/>
        <v>0.55338282500000002</v>
      </c>
      <c r="E196" s="1" t="s">
        <v>32</v>
      </c>
    </row>
    <row r="197" spans="1:5" x14ac:dyDescent="0.3">
      <c r="A197" s="2" t="s">
        <v>226</v>
      </c>
      <c r="B197" s="1">
        <v>0.84936345000000002</v>
      </c>
      <c r="C197" s="1">
        <v>0.25595212000000001</v>
      </c>
      <c r="D197" s="1">
        <f t="shared" si="3"/>
        <v>0.55265778500000007</v>
      </c>
      <c r="E197" s="1" t="s">
        <v>32</v>
      </c>
    </row>
    <row r="198" spans="1:5" x14ac:dyDescent="0.3">
      <c r="A198" s="2" t="s">
        <v>227</v>
      </c>
      <c r="B198" s="1">
        <v>0.86596019999999996</v>
      </c>
      <c r="C198" s="1">
        <v>0.20528223000000001</v>
      </c>
      <c r="D198" s="1">
        <f t="shared" si="3"/>
        <v>0.53562121499999993</v>
      </c>
      <c r="E198" s="1" t="s">
        <v>103</v>
      </c>
    </row>
    <row r="199" spans="1:5" x14ac:dyDescent="0.3">
      <c r="A199" s="2" t="s">
        <v>228</v>
      </c>
      <c r="B199" s="1">
        <v>0.86504919999999996</v>
      </c>
      <c r="C199" s="1">
        <v>0.19012356</v>
      </c>
      <c r="D199" s="1">
        <f t="shared" si="3"/>
        <v>0.52758638000000002</v>
      </c>
      <c r="E199" s="1" t="s">
        <v>103</v>
      </c>
    </row>
    <row r="200" spans="1:5" x14ac:dyDescent="0.3">
      <c r="A200" s="2" t="s">
        <v>229</v>
      </c>
      <c r="B200" s="1">
        <v>0.9555901</v>
      </c>
      <c r="C200" s="1">
        <v>9.7427349999999996E-2</v>
      </c>
      <c r="D200" s="1">
        <f t="shared" si="3"/>
        <v>0.52650872500000001</v>
      </c>
      <c r="E200" s="1" t="s">
        <v>103</v>
      </c>
    </row>
    <row r="201" spans="1:5" x14ac:dyDescent="0.3">
      <c r="A201" s="2" t="s">
        <v>230</v>
      </c>
      <c r="B201" s="1">
        <v>0.75352940000000002</v>
      </c>
      <c r="C201" s="1">
        <v>0.29435727</v>
      </c>
      <c r="D201" s="1">
        <f t="shared" si="3"/>
        <v>0.52394333500000001</v>
      </c>
      <c r="E201" s="1" t="s">
        <v>32</v>
      </c>
    </row>
    <row r="202" spans="1:5" x14ac:dyDescent="0.3">
      <c r="A202" s="2" t="s">
        <v>231</v>
      </c>
      <c r="B202" s="1">
        <v>0.61697906000000002</v>
      </c>
      <c r="C202" s="1">
        <v>0.43071369999999998</v>
      </c>
      <c r="D202" s="1">
        <f t="shared" si="3"/>
        <v>0.52384637999999994</v>
      </c>
      <c r="E202" s="1" t="s">
        <v>32</v>
      </c>
    </row>
    <row r="203" spans="1:5" x14ac:dyDescent="0.3">
      <c r="A203" s="2" t="s">
        <v>232</v>
      </c>
      <c r="B203" s="1">
        <v>0.55267189999999999</v>
      </c>
      <c r="C203" s="1">
        <v>0.49225580000000002</v>
      </c>
      <c r="D203" s="1">
        <f t="shared" si="3"/>
        <v>0.52246385000000006</v>
      </c>
      <c r="E203" s="1" t="s">
        <v>32</v>
      </c>
    </row>
    <row r="204" spans="1:5" x14ac:dyDescent="0.3">
      <c r="A204" s="2" t="s">
        <v>233</v>
      </c>
      <c r="B204" s="1">
        <v>0.82352864999999997</v>
      </c>
      <c r="C204" s="1">
        <v>0.20387441000000001</v>
      </c>
      <c r="D204" s="1">
        <f t="shared" si="3"/>
        <v>0.51370152999999996</v>
      </c>
      <c r="E204" s="1" t="s">
        <v>103</v>
      </c>
    </row>
    <row r="205" spans="1:5" x14ac:dyDescent="0.3">
      <c r="A205" s="2" t="s">
        <v>234</v>
      </c>
      <c r="B205" s="1">
        <v>0.88298695999999999</v>
      </c>
      <c r="C205" s="1">
        <v>0.12421884</v>
      </c>
      <c r="D205" s="1">
        <f t="shared" si="3"/>
        <v>0.50360289999999996</v>
      </c>
      <c r="E205" s="1" t="s">
        <v>103</v>
      </c>
    </row>
    <row r="206" spans="1:5" x14ac:dyDescent="0.3">
      <c r="A206" s="2" t="s">
        <v>235</v>
      </c>
      <c r="B206" s="1">
        <v>0.81390070000000003</v>
      </c>
      <c r="C206" s="1">
        <v>0.18918415999999999</v>
      </c>
      <c r="D206" s="1">
        <f t="shared" si="3"/>
        <v>0.50154242999999998</v>
      </c>
      <c r="E206" s="1" t="s">
        <v>103</v>
      </c>
    </row>
    <row r="207" spans="1:5" x14ac:dyDescent="0.3">
      <c r="A207" s="2" t="s">
        <v>236</v>
      </c>
      <c r="B207" s="1">
        <v>0.78713120000000003</v>
      </c>
      <c r="C207" s="1">
        <v>0.20743503999999999</v>
      </c>
      <c r="D207" s="1">
        <f t="shared" si="3"/>
        <v>0.49728312000000002</v>
      </c>
      <c r="E207" s="1" t="s">
        <v>103</v>
      </c>
    </row>
    <row r="208" spans="1:5" x14ac:dyDescent="0.3">
      <c r="A208" s="2" t="s">
        <v>237</v>
      </c>
      <c r="B208" s="1">
        <v>0.7777887</v>
      </c>
      <c r="C208" s="1">
        <v>0.21592570999999999</v>
      </c>
      <c r="D208" s="1">
        <f t="shared" si="3"/>
        <v>0.49685720499999997</v>
      </c>
      <c r="E208" s="1" t="s">
        <v>103</v>
      </c>
    </row>
    <row r="209" spans="1:5" x14ac:dyDescent="0.3">
      <c r="A209" s="2" t="s">
        <v>238</v>
      </c>
      <c r="B209" s="1">
        <v>0.69241079999999999</v>
      </c>
      <c r="C209" s="1">
        <v>0.29866448000000001</v>
      </c>
      <c r="D209" s="1">
        <f t="shared" si="3"/>
        <v>0.49553764</v>
      </c>
      <c r="E209" s="1" t="s">
        <v>32</v>
      </c>
    </row>
    <row r="210" spans="1:5" x14ac:dyDescent="0.3">
      <c r="A210" s="2" t="s">
        <v>239</v>
      </c>
      <c r="B210" s="1">
        <v>0.72525740000000005</v>
      </c>
      <c r="C210" s="1">
        <v>0.26096508000000002</v>
      </c>
      <c r="D210" s="1">
        <f t="shared" si="3"/>
        <v>0.49311124000000006</v>
      </c>
      <c r="E210" s="1" t="s">
        <v>32</v>
      </c>
    </row>
    <row r="211" spans="1:5" x14ac:dyDescent="0.3">
      <c r="A211" s="2" t="s">
        <v>240</v>
      </c>
      <c r="B211" s="1">
        <v>0.77017360000000001</v>
      </c>
      <c r="C211" s="1">
        <v>0.20252152000000001</v>
      </c>
      <c r="D211" s="1">
        <f t="shared" si="3"/>
        <v>0.48634756000000001</v>
      </c>
      <c r="E211" s="1" t="s">
        <v>103</v>
      </c>
    </row>
    <row r="212" spans="1:5" x14ac:dyDescent="0.3">
      <c r="A212" s="2" t="s">
        <v>241</v>
      </c>
      <c r="B212" s="1">
        <v>0.6525552</v>
      </c>
      <c r="C212" s="1">
        <v>0.312749</v>
      </c>
      <c r="D212" s="1">
        <f t="shared" si="3"/>
        <v>0.48265210000000003</v>
      </c>
      <c r="E212" s="1" t="s">
        <v>32</v>
      </c>
    </row>
    <row r="213" spans="1:5" x14ac:dyDescent="0.3">
      <c r="A213" s="2" t="s">
        <v>242</v>
      </c>
      <c r="B213" s="1">
        <v>0.64024179999999997</v>
      </c>
      <c r="C213" s="1">
        <v>0.31843397000000001</v>
      </c>
      <c r="D213" s="1">
        <f t="shared" si="3"/>
        <v>0.47933788499999996</v>
      </c>
      <c r="E213" s="1" t="s">
        <v>32</v>
      </c>
    </row>
    <row r="214" spans="1:5" x14ac:dyDescent="0.3">
      <c r="A214" s="2" t="s">
        <v>243</v>
      </c>
      <c r="B214" s="1">
        <v>0.67564016999999998</v>
      </c>
      <c r="C214" s="1">
        <v>0.26965656999999998</v>
      </c>
      <c r="D214" s="1">
        <f t="shared" si="3"/>
        <v>0.47264836999999998</v>
      </c>
      <c r="E214" s="1" t="s">
        <v>32</v>
      </c>
    </row>
    <row r="215" spans="1:5" x14ac:dyDescent="0.3">
      <c r="A215" s="2" t="s">
        <v>244</v>
      </c>
      <c r="B215" s="1">
        <v>0.64121379999999994</v>
      </c>
      <c r="C215" s="1">
        <v>0.28057115999999999</v>
      </c>
      <c r="D215" s="1">
        <f t="shared" si="3"/>
        <v>0.46089247999999994</v>
      </c>
      <c r="E215" s="1" t="s">
        <v>32</v>
      </c>
    </row>
    <row r="216" spans="1:5" x14ac:dyDescent="0.3">
      <c r="A216" s="2" t="s">
        <v>245</v>
      </c>
      <c r="B216" s="1">
        <v>0.58811080000000004</v>
      </c>
      <c r="C216" s="1">
        <v>0.32872079999999998</v>
      </c>
      <c r="D216" s="1">
        <f t="shared" si="3"/>
        <v>0.45841580000000004</v>
      </c>
      <c r="E216" s="1" t="s">
        <v>32</v>
      </c>
    </row>
    <row r="217" spans="1:5" x14ac:dyDescent="0.3">
      <c r="A217" s="2" t="s">
        <v>246</v>
      </c>
      <c r="B217" s="1">
        <v>0.73027646999999996</v>
      </c>
      <c r="C217" s="1">
        <v>0.18038604</v>
      </c>
      <c r="D217" s="1">
        <f t="shared" si="3"/>
        <v>0.45533125499999999</v>
      </c>
      <c r="E217" s="1" t="s">
        <v>103</v>
      </c>
    </row>
    <row r="218" spans="1:5" x14ac:dyDescent="0.3">
      <c r="A218" s="2" t="s">
        <v>247</v>
      </c>
      <c r="B218" s="1">
        <v>0.65453713999999996</v>
      </c>
      <c r="C218" s="1">
        <v>0.25491974000000001</v>
      </c>
      <c r="D218" s="1">
        <f t="shared" si="3"/>
        <v>0.45472844000000001</v>
      </c>
      <c r="E218" s="1" t="s">
        <v>32</v>
      </c>
    </row>
    <row r="219" spans="1:5" x14ac:dyDescent="0.3">
      <c r="A219" s="2" t="s">
        <v>248</v>
      </c>
      <c r="B219" s="1">
        <v>0.90216373999999999</v>
      </c>
      <c r="C219" s="1">
        <v>5.6178000000000001E-4</v>
      </c>
      <c r="D219" s="1">
        <f t="shared" si="3"/>
        <v>0.45136275999999997</v>
      </c>
      <c r="E219" s="1" t="s">
        <v>103</v>
      </c>
    </row>
    <row r="220" spans="1:5" x14ac:dyDescent="0.3">
      <c r="A220" s="2" t="s">
        <v>249</v>
      </c>
      <c r="B220" s="1">
        <v>0.70394469999999998</v>
      </c>
      <c r="C220" s="1">
        <v>0.19796288000000001</v>
      </c>
      <c r="D220" s="1">
        <f t="shared" si="3"/>
        <v>0.45095379000000002</v>
      </c>
      <c r="E220" s="1" t="s">
        <v>103</v>
      </c>
    </row>
    <row r="221" spans="1:5" x14ac:dyDescent="0.3">
      <c r="A221" s="2" t="s">
        <v>250</v>
      </c>
      <c r="B221" s="1">
        <v>0.68971499999999997</v>
      </c>
      <c r="C221" s="1">
        <v>0.19082162999999999</v>
      </c>
      <c r="D221" s="1">
        <f t="shared" si="3"/>
        <v>0.44026831499999997</v>
      </c>
      <c r="E221" s="1" t="s">
        <v>103</v>
      </c>
    </row>
    <row r="222" spans="1:5" x14ac:dyDescent="0.3">
      <c r="A222" s="2" t="s">
        <v>251</v>
      </c>
      <c r="B222" s="1">
        <v>0.63283604000000004</v>
      </c>
      <c r="C222" s="1">
        <v>0.23759842</v>
      </c>
      <c r="D222" s="1">
        <f t="shared" si="3"/>
        <v>0.43521723000000001</v>
      </c>
      <c r="E222" s="1" t="s">
        <v>103</v>
      </c>
    </row>
    <row r="223" spans="1:5" x14ac:dyDescent="0.3">
      <c r="A223" s="2" t="s">
        <v>252</v>
      </c>
      <c r="B223" s="1">
        <v>0.61731875000000003</v>
      </c>
      <c r="C223" s="1">
        <v>0.24925411</v>
      </c>
      <c r="D223" s="1">
        <f t="shared" si="3"/>
        <v>0.43328643</v>
      </c>
      <c r="E223" s="1" t="s">
        <v>103</v>
      </c>
    </row>
    <row r="224" spans="1:5" x14ac:dyDescent="0.3">
      <c r="A224" s="2" t="s">
        <v>253</v>
      </c>
      <c r="B224" s="1">
        <v>0.59941710000000004</v>
      </c>
      <c r="C224" s="1">
        <v>0.25751284000000002</v>
      </c>
      <c r="D224" s="1">
        <f t="shared" si="3"/>
        <v>0.42846497000000006</v>
      </c>
      <c r="E224" s="1" t="s">
        <v>32</v>
      </c>
    </row>
    <row r="225" spans="1:5" x14ac:dyDescent="0.3">
      <c r="A225" s="2" t="s">
        <v>254</v>
      </c>
      <c r="B225" s="1">
        <v>0.71663135</v>
      </c>
      <c r="C225" s="1">
        <v>0.13604672000000001</v>
      </c>
      <c r="D225" s="1">
        <f t="shared" si="3"/>
        <v>0.42633903500000003</v>
      </c>
      <c r="E225" s="1" t="s">
        <v>103</v>
      </c>
    </row>
    <row r="226" spans="1:5" x14ac:dyDescent="0.3">
      <c r="A226" s="2" t="s">
        <v>255</v>
      </c>
      <c r="B226" s="1">
        <v>0.51262890000000005</v>
      </c>
      <c r="C226" s="1">
        <v>0.33573005</v>
      </c>
      <c r="D226" s="1">
        <f t="shared" si="3"/>
        <v>0.42417947500000003</v>
      </c>
      <c r="E226" s="1" t="s">
        <v>32</v>
      </c>
    </row>
    <row r="227" spans="1:5" x14ac:dyDescent="0.3">
      <c r="A227" s="2" t="s">
        <v>256</v>
      </c>
      <c r="B227" s="1">
        <v>0.73177239999999999</v>
      </c>
      <c r="C227" s="1">
        <v>0.11112039999999999</v>
      </c>
      <c r="D227" s="1">
        <f t="shared" si="3"/>
        <v>0.4214464</v>
      </c>
      <c r="E227" s="1" t="s">
        <v>103</v>
      </c>
    </row>
    <row r="228" spans="1:5" x14ac:dyDescent="0.3">
      <c r="A228" s="2" t="s">
        <v>257</v>
      </c>
      <c r="B228" s="1">
        <v>0.5166172</v>
      </c>
      <c r="C228" s="1">
        <v>0.30875659999999999</v>
      </c>
      <c r="D228" s="1">
        <f t="shared" si="3"/>
        <v>0.41268689999999997</v>
      </c>
      <c r="E228" s="1" t="s">
        <v>32</v>
      </c>
    </row>
    <row r="229" spans="1:5" x14ac:dyDescent="0.3">
      <c r="A229" s="2" t="s">
        <v>258</v>
      </c>
      <c r="B229" s="1">
        <v>0.52729720000000002</v>
      </c>
      <c r="C229" s="1">
        <v>0.29438209999999998</v>
      </c>
      <c r="D229" s="1">
        <f t="shared" si="3"/>
        <v>0.41083965</v>
      </c>
      <c r="E229" s="1" t="s">
        <v>32</v>
      </c>
    </row>
    <row r="230" spans="1:5" x14ac:dyDescent="0.3">
      <c r="A230" s="2" t="s">
        <v>259</v>
      </c>
      <c r="B230" s="1">
        <v>0.54886500000000005</v>
      </c>
      <c r="C230" s="1">
        <v>0.26678425</v>
      </c>
      <c r="D230" s="1">
        <f t="shared" si="3"/>
        <v>0.40782462500000005</v>
      </c>
      <c r="E230" s="1" t="s">
        <v>32</v>
      </c>
    </row>
    <row r="231" spans="1:5" x14ac:dyDescent="0.3">
      <c r="A231" s="2" t="s">
        <v>260</v>
      </c>
      <c r="B231" s="1">
        <v>0.70627934000000003</v>
      </c>
      <c r="C231" s="1">
        <v>0.10764606</v>
      </c>
      <c r="D231" s="1">
        <f t="shared" si="3"/>
        <v>0.40696270000000001</v>
      </c>
      <c r="E231" s="1" t="s">
        <v>103</v>
      </c>
    </row>
    <row r="232" spans="1:5" x14ac:dyDescent="0.3">
      <c r="A232" s="2" t="s">
        <v>261</v>
      </c>
      <c r="B232" s="1">
        <v>0.54908500000000005</v>
      </c>
      <c r="C232" s="1">
        <v>0.262681</v>
      </c>
      <c r="D232" s="1">
        <f t="shared" si="3"/>
        <v>0.40588299999999999</v>
      </c>
      <c r="E232" s="1" t="s">
        <v>32</v>
      </c>
    </row>
    <row r="233" spans="1:5" x14ac:dyDescent="0.3">
      <c r="A233" s="2" t="s">
        <v>262</v>
      </c>
      <c r="B233" s="1">
        <v>0.70320059999999995</v>
      </c>
      <c r="C233" s="1">
        <v>0.1069864</v>
      </c>
      <c r="D233" s="1">
        <f t="shared" si="3"/>
        <v>0.4050935</v>
      </c>
      <c r="E233" s="1" t="s">
        <v>103</v>
      </c>
    </row>
    <row r="234" spans="1:5" x14ac:dyDescent="0.3">
      <c r="A234" s="2" t="s">
        <v>263</v>
      </c>
      <c r="B234" s="1">
        <v>0.75881140000000002</v>
      </c>
      <c r="C234" s="1">
        <v>4.60589E-2</v>
      </c>
      <c r="D234" s="1">
        <f t="shared" si="3"/>
        <v>0.40243515000000002</v>
      </c>
      <c r="E234" s="1" t="s">
        <v>103</v>
      </c>
    </row>
    <row r="235" spans="1:5" x14ac:dyDescent="0.3">
      <c r="A235" s="2" t="s">
        <v>264</v>
      </c>
      <c r="B235" s="1">
        <v>0.57145440000000003</v>
      </c>
      <c r="C235" s="1">
        <v>0.23103593</v>
      </c>
      <c r="D235" s="1">
        <f t="shared" si="3"/>
        <v>0.40124516500000001</v>
      </c>
      <c r="E235" s="1" t="s">
        <v>103</v>
      </c>
    </row>
    <row r="236" spans="1:5" x14ac:dyDescent="0.3">
      <c r="A236" s="2" t="s">
        <v>265</v>
      </c>
      <c r="B236" s="1">
        <v>0.63546972999999995</v>
      </c>
      <c r="C236" s="1">
        <v>0.16618680999999999</v>
      </c>
      <c r="D236" s="1">
        <f t="shared" si="3"/>
        <v>0.40082826999999999</v>
      </c>
      <c r="E236" s="1" t="s">
        <v>103</v>
      </c>
    </row>
    <row r="237" spans="1:5" x14ac:dyDescent="0.3">
      <c r="A237" s="2" t="s">
        <v>266</v>
      </c>
      <c r="B237" s="1">
        <v>0.49367260000000002</v>
      </c>
      <c r="C237" s="1">
        <v>0.29515380000000002</v>
      </c>
      <c r="D237" s="1">
        <f t="shared" si="3"/>
        <v>0.39441320000000002</v>
      </c>
      <c r="E237" s="1" t="s">
        <v>32</v>
      </c>
    </row>
    <row r="238" spans="1:5" x14ac:dyDescent="0.3">
      <c r="A238" s="2" t="s">
        <v>267</v>
      </c>
      <c r="B238" s="1">
        <v>0.44335639999999998</v>
      </c>
      <c r="C238" s="1">
        <v>0.34231144000000002</v>
      </c>
      <c r="D238" s="1">
        <f t="shared" si="3"/>
        <v>0.39283392</v>
      </c>
      <c r="E238" s="1" t="s">
        <v>32</v>
      </c>
    </row>
    <row r="239" spans="1:5" x14ac:dyDescent="0.3">
      <c r="A239" s="2" t="s">
        <v>268</v>
      </c>
      <c r="B239" s="1">
        <v>0.73458489999999999</v>
      </c>
      <c r="C239" s="1">
        <v>4.7666239999999999E-2</v>
      </c>
      <c r="D239" s="1">
        <f t="shared" si="3"/>
        <v>0.39112556999999998</v>
      </c>
      <c r="E239" s="1" t="s">
        <v>103</v>
      </c>
    </row>
    <row r="240" spans="1:5" x14ac:dyDescent="0.3">
      <c r="A240" s="2" t="s">
        <v>269</v>
      </c>
      <c r="B240" s="1">
        <v>0.53275614999999998</v>
      </c>
      <c r="C240" s="1">
        <v>0.24624372999999999</v>
      </c>
      <c r="D240" s="1">
        <f t="shared" si="3"/>
        <v>0.38949993999999999</v>
      </c>
      <c r="E240" s="1" t="s">
        <v>103</v>
      </c>
    </row>
    <row r="241" spans="1:5" x14ac:dyDescent="0.3">
      <c r="A241" s="2" t="s">
        <v>270</v>
      </c>
      <c r="B241" s="1">
        <v>0.72053979999999995</v>
      </c>
      <c r="C241" s="1">
        <v>4.1966549999999998E-2</v>
      </c>
      <c r="D241" s="1">
        <f t="shared" si="3"/>
        <v>0.381253175</v>
      </c>
      <c r="E241" s="1" t="s">
        <v>103</v>
      </c>
    </row>
    <row r="242" spans="1:5" x14ac:dyDescent="0.3">
      <c r="A242" s="2" t="s">
        <v>271</v>
      </c>
      <c r="B242" s="1">
        <v>0.62226490000000001</v>
      </c>
      <c r="C242" s="1">
        <v>0.12605184</v>
      </c>
      <c r="D242" s="1">
        <f t="shared" si="3"/>
        <v>0.37415837000000002</v>
      </c>
      <c r="E242" s="1" t="s">
        <v>103</v>
      </c>
    </row>
    <row r="243" spans="1:5" x14ac:dyDescent="0.3">
      <c r="A243" s="2" t="s">
        <v>272</v>
      </c>
      <c r="B243" s="1">
        <v>0.54942595999999999</v>
      </c>
      <c r="C243" s="1">
        <v>0.18108392000000001</v>
      </c>
      <c r="D243" s="1">
        <f t="shared" si="3"/>
        <v>0.36525494000000003</v>
      </c>
      <c r="E243" s="1" t="s">
        <v>103</v>
      </c>
    </row>
    <row r="244" spans="1:5" x14ac:dyDescent="0.3">
      <c r="A244" s="2" t="s">
        <v>273</v>
      </c>
      <c r="B244" s="1">
        <v>0.46511173</v>
      </c>
      <c r="C244" s="1">
        <v>0.26131300000000002</v>
      </c>
      <c r="D244" s="1">
        <f t="shared" si="3"/>
        <v>0.36321236499999998</v>
      </c>
      <c r="E244" s="1" t="s">
        <v>32</v>
      </c>
    </row>
    <row r="245" spans="1:5" x14ac:dyDescent="0.3">
      <c r="A245" s="2" t="s">
        <v>274</v>
      </c>
      <c r="B245" s="1">
        <v>0.45741969999999998</v>
      </c>
      <c r="C245" s="1">
        <v>0.26523602000000002</v>
      </c>
      <c r="D245" s="1">
        <f t="shared" si="3"/>
        <v>0.36132786</v>
      </c>
      <c r="E245" s="1" t="s">
        <v>32</v>
      </c>
    </row>
    <row r="246" spans="1:5" x14ac:dyDescent="0.3">
      <c r="A246" s="2" t="s">
        <v>275</v>
      </c>
      <c r="B246" s="1">
        <v>0.53984326000000005</v>
      </c>
      <c r="C246" s="1">
        <v>0.18109149999999999</v>
      </c>
      <c r="D246" s="1">
        <f t="shared" si="3"/>
        <v>0.36046738</v>
      </c>
      <c r="E246" s="1" t="s">
        <v>103</v>
      </c>
    </row>
    <row r="247" spans="1:5" x14ac:dyDescent="0.3">
      <c r="A247" s="2" t="s">
        <v>276</v>
      </c>
      <c r="B247" s="1">
        <v>0.45042359999999998</v>
      </c>
      <c r="C247" s="1">
        <v>0.26865446999999998</v>
      </c>
      <c r="D247" s="1">
        <f t="shared" si="3"/>
        <v>0.35953903499999995</v>
      </c>
      <c r="E247" s="1" t="s">
        <v>32</v>
      </c>
    </row>
    <row r="248" spans="1:5" x14ac:dyDescent="0.3">
      <c r="A248" s="2" t="s">
        <v>277</v>
      </c>
      <c r="B248" s="1">
        <v>0.57375169999999998</v>
      </c>
      <c r="C248" s="1">
        <v>0.13738064</v>
      </c>
      <c r="D248" s="1">
        <f t="shared" si="3"/>
        <v>0.35556617000000001</v>
      </c>
      <c r="E248" s="1" t="s">
        <v>103</v>
      </c>
    </row>
    <row r="249" spans="1:5" x14ac:dyDescent="0.3">
      <c r="A249" s="2" t="s">
        <v>278</v>
      </c>
      <c r="B249" s="1">
        <v>0.52593064</v>
      </c>
      <c r="C249" s="1">
        <v>0.18366832</v>
      </c>
      <c r="D249" s="1">
        <f t="shared" si="3"/>
        <v>0.35479948</v>
      </c>
      <c r="E249" s="1" t="s">
        <v>103</v>
      </c>
    </row>
    <row r="250" spans="1:5" x14ac:dyDescent="0.3">
      <c r="A250" s="2" t="s">
        <v>279</v>
      </c>
      <c r="B250" s="1">
        <v>0.48719194999999998</v>
      </c>
      <c r="C250" s="1">
        <v>0.21075298000000001</v>
      </c>
      <c r="D250" s="1">
        <f t="shared" si="3"/>
        <v>0.34897246500000001</v>
      </c>
      <c r="E250" s="1" t="s">
        <v>103</v>
      </c>
    </row>
    <row r="251" spans="1:5" x14ac:dyDescent="0.3">
      <c r="A251" s="2" t="s">
        <v>280</v>
      </c>
      <c r="B251" s="1">
        <v>0.48719194999999998</v>
      </c>
      <c r="C251" s="1">
        <v>0.21075298000000001</v>
      </c>
      <c r="D251" s="1">
        <f t="shared" si="3"/>
        <v>0.34897246500000001</v>
      </c>
      <c r="E251" s="1" t="s">
        <v>103</v>
      </c>
    </row>
    <row r="252" spans="1:5" x14ac:dyDescent="0.3">
      <c r="A252" s="2" t="s">
        <v>281</v>
      </c>
      <c r="B252" s="1">
        <v>0.44709315999999999</v>
      </c>
      <c r="C252" s="1">
        <v>0.25075461999999998</v>
      </c>
      <c r="D252" s="1">
        <f t="shared" si="3"/>
        <v>0.34892389000000001</v>
      </c>
      <c r="E252" s="1" t="s">
        <v>32</v>
      </c>
    </row>
    <row r="253" spans="1:5" x14ac:dyDescent="0.3">
      <c r="A253" s="2" t="s">
        <v>282</v>
      </c>
      <c r="B253" s="1">
        <v>0.66559820000000003</v>
      </c>
      <c r="C253" s="1">
        <v>8.6157999999999998E-3</v>
      </c>
      <c r="D253" s="1">
        <f t="shared" si="3"/>
        <v>0.33710699999999999</v>
      </c>
      <c r="E253" s="1" t="s">
        <v>103</v>
      </c>
    </row>
    <row r="254" spans="1:5" x14ac:dyDescent="0.3">
      <c r="A254" s="2" t="s">
        <v>283</v>
      </c>
      <c r="B254" s="1">
        <v>0.54788859999999995</v>
      </c>
      <c r="C254" s="1">
        <v>0.12313063</v>
      </c>
      <c r="D254" s="1">
        <f t="shared" si="3"/>
        <v>0.33550961499999998</v>
      </c>
      <c r="E254" s="1" t="s">
        <v>103</v>
      </c>
    </row>
    <row r="255" spans="1:5" x14ac:dyDescent="0.3">
      <c r="A255" s="2" t="s">
        <v>284</v>
      </c>
      <c r="B255" s="1">
        <v>0.41259800000000002</v>
      </c>
      <c r="C255" s="1">
        <v>0.25349632</v>
      </c>
      <c r="D255" s="1">
        <f t="shared" si="3"/>
        <v>0.33304716000000001</v>
      </c>
      <c r="E255" s="1" t="s">
        <v>32</v>
      </c>
    </row>
    <row r="256" spans="1:5" x14ac:dyDescent="0.3">
      <c r="A256" s="2" t="s">
        <v>285</v>
      </c>
      <c r="B256" s="1">
        <v>0.48979549999999999</v>
      </c>
      <c r="C256" s="1">
        <v>0.17254776999999999</v>
      </c>
      <c r="D256" s="1">
        <f t="shared" si="3"/>
        <v>0.33117163500000002</v>
      </c>
      <c r="E256" s="1" t="s">
        <v>103</v>
      </c>
    </row>
    <row r="257" spans="1:5" x14ac:dyDescent="0.3">
      <c r="A257" s="2" t="s">
        <v>286</v>
      </c>
      <c r="B257" s="1">
        <v>0.48889145000000001</v>
      </c>
      <c r="C257" s="1">
        <v>0.16500235999999999</v>
      </c>
      <c r="D257" s="1">
        <f t="shared" si="3"/>
        <v>0.32694690500000001</v>
      </c>
      <c r="E257" s="1" t="s">
        <v>103</v>
      </c>
    </row>
    <row r="258" spans="1:5" x14ac:dyDescent="0.3">
      <c r="A258" s="2" t="s">
        <v>287</v>
      </c>
      <c r="B258" s="1">
        <v>0.46393954999999998</v>
      </c>
      <c r="C258" s="1">
        <v>0.18772686</v>
      </c>
      <c r="D258" s="1">
        <f t="shared" ref="D258:D321" si="4">AVERAGE(B258:C258)</f>
        <v>0.32583320500000001</v>
      </c>
      <c r="E258" s="1" t="s">
        <v>103</v>
      </c>
    </row>
    <row r="259" spans="1:5" x14ac:dyDescent="0.3">
      <c r="A259" s="2" t="s">
        <v>288</v>
      </c>
      <c r="B259" s="1">
        <v>0.58111453000000002</v>
      </c>
      <c r="C259" s="1">
        <v>6.4562350000000004E-2</v>
      </c>
      <c r="D259" s="1">
        <f t="shared" si="4"/>
        <v>0.32283844</v>
      </c>
      <c r="E259" s="1" t="s">
        <v>103</v>
      </c>
    </row>
    <row r="260" spans="1:5" x14ac:dyDescent="0.3">
      <c r="A260" s="2" t="s">
        <v>289</v>
      </c>
      <c r="B260" s="1">
        <v>0.49581884999999998</v>
      </c>
      <c r="C260" s="1">
        <v>0.14712773000000001</v>
      </c>
      <c r="D260" s="1">
        <f t="shared" si="4"/>
        <v>0.32147329000000002</v>
      </c>
      <c r="E260" s="1" t="s">
        <v>103</v>
      </c>
    </row>
    <row r="261" spans="1:5" x14ac:dyDescent="0.3">
      <c r="A261" s="2" t="s">
        <v>290</v>
      </c>
      <c r="B261" s="1">
        <v>0.44383215999999998</v>
      </c>
      <c r="C261" s="1">
        <v>0.19556678999999999</v>
      </c>
      <c r="D261" s="1">
        <f t="shared" si="4"/>
        <v>0.31969947499999996</v>
      </c>
      <c r="E261" s="1" t="s">
        <v>103</v>
      </c>
    </row>
    <row r="262" spans="1:5" x14ac:dyDescent="0.3">
      <c r="A262" s="2" t="s">
        <v>291</v>
      </c>
      <c r="B262" s="1">
        <v>0.71910965000000004</v>
      </c>
      <c r="C262" s="1">
        <v>-8.0462629999999993E-2</v>
      </c>
      <c r="D262" s="1">
        <f t="shared" si="4"/>
        <v>0.31932351000000003</v>
      </c>
      <c r="E262" s="1" t="s">
        <v>103</v>
      </c>
    </row>
    <row r="263" spans="1:5" x14ac:dyDescent="0.3">
      <c r="A263" s="2" t="s">
        <v>292</v>
      </c>
      <c r="B263" s="1">
        <v>0.54727970000000004</v>
      </c>
      <c r="C263" s="1">
        <v>5.731791E-2</v>
      </c>
      <c r="D263" s="1">
        <f t="shared" si="4"/>
        <v>0.302298805</v>
      </c>
      <c r="E263" s="1" t="s">
        <v>103</v>
      </c>
    </row>
    <row r="264" spans="1:5" x14ac:dyDescent="0.3">
      <c r="A264" s="2" t="s">
        <v>293</v>
      </c>
      <c r="B264" s="1">
        <v>0.29523843999999999</v>
      </c>
      <c r="C264" s="1">
        <v>0.29951122000000002</v>
      </c>
      <c r="D264" s="1">
        <f t="shared" si="4"/>
        <v>0.29737482999999998</v>
      </c>
      <c r="E264" s="1" t="s">
        <v>32</v>
      </c>
    </row>
    <row r="265" spans="1:5" x14ac:dyDescent="0.3">
      <c r="A265" s="2" t="s">
        <v>294</v>
      </c>
      <c r="B265" s="1">
        <v>0.37753254000000003</v>
      </c>
      <c r="C265" s="1">
        <v>0.21716263999999999</v>
      </c>
      <c r="D265" s="1">
        <f t="shared" si="4"/>
        <v>0.29734758999999999</v>
      </c>
      <c r="E265" s="1" t="s">
        <v>103</v>
      </c>
    </row>
    <row r="266" spans="1:5" x14ac:dyDescent="0.3">
      <c r="A266" s="2" t="s">
        <v>295</v>
      </c>
      <c r="B266" s="1">
        <v>0.35482051999999997</v>
      </c>
      <c r="C266" s="1">
        <v>0.23405862999999999</v>
      </c>
      <c r="D266" s="1">
        <f t="shared" si="4"/>
        <v>0.29443957499999995</v>
      </c>
      <c r="E266" s="1" t="s">
        <v>103</v>
      </c>
    </row>
    <row r="267" spans="1:5" x14ac:dyDescent="0.3">
      <c r="A267" s="2" t="s">
        <v>296</v>
      </c>
      <c r="B267" s="1">
        <v>0.40930741999999998</v>
      </c>
      <c r="C267" s="1">
        <v>0.17932796000000001</v>
      </c>
      <c r="D267" s="1">
        <f t="shared" si="4"/>
        <v>0.29431768999999997</v>
      </c>
      <c r="E267" s="1" t="s">
        <v>103</v>
      </c>
    </row>
    <row r="268" spans="1:5" x14ac:dyDescent="0.3">
      <c r="A268" s="2" t="s">
        <v>297</v>
      </c>
      <c r="B268" s="1">
        <v>0.45927897000000001</v>
      </c>
      <c r="C268" s="1">
        <v>0.12653281999999999</v>
      </c>
      <c r="D268" s="1">
        <f t="shared" si="4"/>
        <v>0.29290589499999997</v>
      </c>
      <c r="E268" s="1" t="s">
        <v>103</v>
      </c>
    </row>
    <row r="269" spans="1:5" x14ac:dyDescent="0.3">
      <c r="A269" s="2" t="s">
        <v>298</v>
      </c>
      <c r="B269" s="1">
        <v>0.48424097999999999</v>
      </c>
      <c r="C269" s="1">
        <v>9.8717269999999996E-2</v>
      </c>
      <c r="D269" s="1">
        <f t="shared" si="4"/>
        <v>0.29147912500000001</v>
      </c>
      <c r="E269" s="1" t="s">
        <v>103</v>
      </c>
    </row>
    <row r="270" spans="1:5" x14ac:dyDescent="0.3">
      <c r="A270" s="2" t="s">
        <v>299</v>
      </c>
      <c r="B270" s="1">
        <v>0.56348704999999999</v>
      </c>
      <c r="C270" s="1">
        <v>1.5901220000000001E-2</v>
      </c>
      <c r="D270" s="1">
        <f t="shared" si="4"/>
        <v>0.28969413500000002</v>
      </c>
      <c r="E270" s="1" t="s">
        <v>103</v>
      </c>
    </row>
    <row r="271" spans="1:5" x14ac:dyDescent="0.3">
      <c r="A271" s="2" t="s">
        <v>300</v>
      </c>
      <c r="B271" s="1">
        <v>0.42291167000000002</v>
      </c>
      <c r="C271" s="1">
        <v>0.15610461</v>
      </c>
      <c r="D271" s="1">
        <f t="shared" si="4"/>
        <v>0.28950814000000002</v>
      </c>
      <c r="E271" s="1" t="s">
        <v>103</v>
      </c>
    </row>
    <row r="272" spans="1:5" x14ac:dyDescent="0.3">
      <c r="A272" s="2" t="s">
        <v>301</v>
      </c>
      <c r="B272" s="1">
        <v>0.36050346</v>
      </c>
      <c r="C272" s="1">
        <v>0.20705092</v>
      </c>
      <c r="D272" s="1">
        <f t="shared" si="4"/>
        <v>0.28377719000000001</v>
      </c>
      <c r="E272" s="1" t="s">
        <v>103</v>
      </c>
    </row>
    <row r="273" spans="1:5" x14ac:dyDescent="0.3">
      <c r="A273" s="2" t="s">
        <v>302</v>
      </c>
      <c r="B273" s="1">
        <v>0.38818102999999998</v>
      </c>
      <c r="C273" s="1">
        <v>0.1696713</v>
      </c>
      <c r="D273" s="1">
        <f t="shared" si="4"/>
        <v>0.278926165</v>
      </c>
      <c r="E273" s="1" t="s">
        <v>103</v>
      </c>
    </row>
    <row r="274" spans="1:5" x14ac:dyDescent="0.3">
      <c r="A274" s="2" t="s">
        <v>303</v>
      </c>
      <c r="B274" s="1">
        <v>0.32646972000000002</v>
      </c>
      <c r="C274" s="1">
        <v>0.22011227999999999</v>
      </c>
      <c r="D274" s="1">
        <f t="shared" si="4"/>
        <v>0.27329100000000001</v>
      </c>
      <c r="E274" s="1" t="s">
        <v>103</v>
      </c>
    </row>
    <row r="275" spans="1:5" x14ac:dyDescent="0.3">
      <c r="A275" s="2" t="s">
        <v>304</v>
      </c>
      <c r="B275" s="1">
        <v>0.38847061999999999</v>
      </c>
      <c r="C275" s="1">
        <v>0.13677059999999999</v>
      </c>
      <c r="D275" s="1">
        <f t="shared" si="4"/>
        <v>0.26262060999999998</v>
      </c>
      <c r="E275" s="1" t="s">
        <v>103</v>
      </c>
    </row>
    <row r="276" spans="1:5" x14ac:dyDescent="0.3">
      <c r="A276" s="2" t="s">
        <v>305</v>
      </c>
      <c r="B276" s="1">
        <v>0.67966866000000004</v>
      </c>
      <c r="C276" s="1">
        <v>-0.16073476</v>
      </c>
      <c r="D276" s="1">
        <f t="shared" si="4"/>
        <v>0.25946695000000003</v>
      </c>
      <c r="E276" s="1" t="s">
        <v>103</v>
      </c>
    </row>
    <row r="277" spans="1:5" x14ac:dyDescent="0.3">
      <c r="A277" s="2" t="s">
        <v>306</v>
      </c>
      <c r="B277" s="1">
        <v>0.40912880000000001</v>
      </c>
      <c r="C277" s="1">
        <v>0.10699235</v>
      </c>
      <c r="D277" s="1">
        <f t="shared" si="4"/>
        <v>0.25806057500000001</v>
      </c>
      <c r="E277" s="1" t="s">
        <v>103</v>
      </c>
    </row>
    <row r="278" spans="1:5" x14ac:dyDescent="0.3">
      <c r="A278" s="2" t="s">
        <v>307</v>
      </c>
      <c r="B278" s="1">
        <v>0.63782260000000002</v>
      </c>
      <c r="C278" s="1">
        <v>-0.12657758999999999</v>
      </c>
      <c r="D278" s="1">
        <f t="shared" si="4"/>
        <v>0.255622505</v>
      </c>
      <c r="E278" s="1" t="s">
        <v>103</v>
      </c>
    </row>
    <row r="279" spans="1:5" x14ac:dyDescent="0.3">
      <c r="A279" s="2" t="s">
        <v>308</v>
      </c>
      <c r="B279" s="1">
        <v>0.30357600000000001</v>
      </c>
      <c r="C279" s="1">
        <v>0.20444475000000001</v>
      </c>
      <c r="D279" s="1">
        <f t="shared" si="4"/>
        <v>0.25401037500000001</v>
      </c>
      <c r="E279" s="1" t="s">
        <v>103</v>
      </c>
    </row>
    <row r="280" spans="1:5" x14ac:dyDescent="0.3">
      <c r="A280" s="2" t="s">
        <v>309</v>
      </c>
      <c r="B280" s="1">
        <v>0.2464131</v>
      </c>
      <c r="C280" s="1">
        <v>0.2523224</v>
      </c>
      <c r="D280" s="1">
        <f t="shared" si="4"/>
        <v>0.24936775</v>
      </c>
      <c r="E280" s="1" t="s">
        <v>103</v>
      </c>
    </row>
    <row r="281" spans="1:5" x14ac:dyDescent="0.3">
      <c r="A281" s="2" t="s">
        <v>310</v>
      </c>
      <c r="B281" s="1">
        <v>0.41849737999999997</v>
      </c>
      <c r="C281" s="1">
        <v>6.8776000000000004E-2</v>
      </c>
      <c r="D281" s="1">
        <f t="shared" si="4"/>
        <v>0.24363668999999999</v>
      </c>
      <c r="E281" s="1" t="s">
        <v>103</v>
      </c>
    </row>
    <row r="282" spans="1:5" x14ac:dyDescent="0.3">
      <c r="A282" s="2" t="s">
        <v>311</v>
      </c>
      <c r="B282" s="1">
        <v>0.19949822</v>
      </c>
      <c r="C282" s="1">
        <v>0.27832684000000002</v>
      </c>
      <c r="D282" s="1">
        <f t="shared" si="4"/>
        <v>0.23891253000000001</v>
      </c>
      <c r="E282" s="1" t="s">
        <v>103</v>
      </c>
    </row>
    <row r="283" spans="1:5" x14ac:dyDescent="0.3">
      <c r="A283" s="2" t="s">
        <v>312</v>
      </c>
      <c r="B283" s="1">
        <v>0.36236748000000002</v>
      </c>
      <c r="C283" s="1">
        <v>0.10411512000000001</v>
      </c>
      <c r="D283" s="1">
        <f t="shared" si="4"/>
        <v>0.23324130000000001</v>
      </c>
      <c r="E283" s="1" t="s">
        <v>103</v>
      </c>
    </row>
    <row r="284" spans="1:5" x14ac:dyDescent="0.3">
      <c r="A284" s="2" t="s">
        <v>313</v>
      </c>
      <c r="B284" s="1">
        <v>0.23524566</v>
      </c>
      <c r="C284" s="1">
        <v>0.20896833000000001</v>
      </c>
      <c r="D284" s="1">
        <f t="shared" si="4"/>
        <v>0.222106995</v>
      </c>
      <c r="E284" s="1" t="s">
        <v>103</v>
      </c>
    </row>
    <row r="285" spans="1:5" x14ac:dyDescent="0.3">
      <c r="A285" s="2" t="s">
        <v>314</v>
      </c>
      <c r="B285" s="1">
        <v>0.40125975000000003</v>
      </c>
      <c r="C285" s="1">
        <v>2.6659180000000001E-2</v>
      </c>
      <c r="D285" s="1">
        <f t="shared" si="4"/>
        <v>0.21395946500000002</v>
      </c>
      <c r="E285" s="1" t="s">
        <v>103</v>
      </c>
    </row>
    <row r="286" spans="1:5" x14ac:dyDescent="0.3">
      <c r="A286" s="2" t="s">
        <v>315</v>
      </c>
      <c r="B286" s="1">
        <v>0.36791439999999997</v>
      </c>
      <c r="C286" s="1">
        <v>5.6766490000000003E-2</v>
      </c>
      <c r="D286" s="1">
        <f t="shared" si="4"/>
        <v>0.21234044499999999</v>
      </c>
      <c r="E286" s="1" t="s">
        <v>103</v>
      </c>
    </row>
    <row r="287" spans="1:5" x14ac:dyDescent="0.3">
      <c r="A287" s="2" t="s">
        <v>316</v>
      </c>
      <c r="B287" s="1">
        <v>0.23050646</v>
      </c>
      <c r="C287" s="1">
        <v>0.18204866</v>
      </c>
      <c r="D287" s="1">
        <f t="shared" si="4"/>
        <v>0.20627756</v>
      </c>
      <c r="E287" s="1" t="s">
        <v>103</v>
      </c>
    </row>
    <row r="288" spans="1:5" x14ac:dyDescent="0.3">
      <c r="A288" s="2" t="s">
        <v>317</v>
      </c>
      <c r="B288" s="1">
        <v>0.41940007000000001</v>
      </c>
      <c r="C288" s="1">
        <v>-5.1737949999999998E-2</v>
      </c>
      <c r="D288" s="1">
        <f t="shared" si="4"/>
        <v>0.18383106000000002</v>
      </c>
      <c r="E288" s="1" t="s">
        <v>103</v>
      </c>
    </row>
    <row r="289" spans="1:5" x14ac:dyDescent="0.3">
      <c r="A289" s="2" t="s">
        <v>318</v>
      </c>
      <c r="B289" s="1">
        <v>0.44603569999999998</v>
      </c>
      <c r="C289" s="1">
        <v>-0.10058010000000001</v>
      </c>
      <c r="D289" s="1">
        <f t="shared" si="4"/>
        <v>0.17272779999999999</v>
      </c>
      <c r="E289" s="1" t="s">
        <v>103</v>
      </c>
    </row>
    <row r="290" spans="1:5" x14ac:dyDescent="0.3">
      <c r="A290" s="2" t="s">
        <v>319</v>
      </c>
      <c r="B290" s="1">
        <v>0.13979915000000001</v>
      </c>
      <c r="C290" s="1">
        <v>0.19841481999999999</v>
      </c>
      <c r="D290" s="1">
        <f t="shared" si="4"/>
        <v>0.16910698499999999</v>
      </c>
      <c r="E290" s="1" t="s">
        <v>103</v>
      </c>
    </row>
    <row r="291" spans="1:5" x14ac:dyDescent="0.3">
      <c r="A291" s="2" t="s">
        <v>320</v>
      </c>
      <c r="B291" s="1">
        <v>0.31279984</v>
      </c>
      <c r="C291" s="1">
        <v>-2.0687000000000001E-3</v>
      </c>
      <c r="D291" s="1">
        <f t="shared" si="4"/>
        <v>0.15536557000000001</v>
      </c>
      <c r="E291" s="1" t="s">
        <v>103</v>
      </c>
    </row>
    <row r="292" spans="1:5" x14ac:dyDescent="0.3">
      <c r="A292" s="2" t="s">
        <v>321</v>
      </c>
      <c r="B292" s="1">
        <v>0.20468014000000001</v>
      </c>
      <c r="C292" s="1">
        <v>0.10498103</v>
      </c>
      <c r="D292" s="1">
        <f t="shared" si="4"/>
        <v>0.15483058500000002</v>
      </c>
      <c r="E292" s="1" t="s">
        <v>103</v>
      </c>
    </row>
    <row r="293" spans="1:5" x14ac:dyDescent="0.3">
      <c r="A293" s="2" t="s">
        <v>322</v>
      </c>
      <c r="B293" s="1">
        <v>0.21106069999999999</v>
      </c>
      <c r="C293" s="1">
        <v>8.9997800000000003E-2</v>
      </c>
      <c r="D293" s="1">
        <f t="shared" si="4"/>
        <v>0.15052925</v>
      </c>
      <c r="E293" s="1" t="s">
        <v>103</v>
      </c>
    </row>
    <row r="294" spans="1:5" x14ac:dyDescent="0.3">
      <c r="A294" s="2" t="s">
        <v>323</v>
      </c>
      <c r="B294" s="1">
        <v>0.41641349999999999</v>
      </c>
      <c r="C294" s="1">
        <v>-0.12991045000000001</v>
      </c>
      <c r="D294" s="1">
        <f t="shared" si="4"/>
        <v>0.14325152499999999</v>
      </c>
      <c r="E294" s="1" t="s">
        <v>103</v>
      </c>
    </row>
    <row r="295" spans="1:5" x14ac:dyDescent="0.3">
      <c r="A295" s="2" t="s">
        <v>324</v>
      </c>
      <c r="B295" s="1">
        <v>0.20301095999999999</v>
      </c>
      <c r="C295" s="1">
        <v>7.9397339999999997E-2</v>
      </c>
      <c r="D295" s="1">
        <f t="shared" si="4"/>
        <v>0.14120415</v>
      </c>
      <c r="E295" s="1" t="s">
        <v>103</v>
      </c>
    </row>
    <row r="296" spans="1:5" x14ac:dyDescent="0.3">
      <c r="A296" s="2" t="s">
        <v>325</v>
      </c>
      <c r="B296" s="1">
        <v>0.30514150000000001</v>
      </c>
      <c r="C296" s="1">
        <v>-3.9554220000000001E-2</v>
      </c>
      <c r="D296" s="1">
        <f t="shared" si="4"/>
        <v>0.13279363999999999</v>
      </c>
      <c r="E296" s="1" t="s">
        <v>103</v>
      </c>
    </row>
    <row r="297" spans="1:5" x14ac:dyDescent="0.3">
      <c r="A297" s="2" t="s">
        <v>326</v>
      </c>
      <c r="B297" s="1">
        <v>0.27496727999999998</v>
      </c>
      <c r="C297" s="1">
        <v>-9.5809599999999995E-3</v>
      </c>
      <c r="D297" s="1">
        <f t="shared" si="4"/>
        <v>0.13269315999999998</v>
      </c>
      <c r="E297" s="1" t="s">
        <v>103</v>
      </c>
    </row>
    <row r="298" spans="1:5" x14ac:dyDescent="0.3">
      <c r="A298" s="2" t="s">
        <v>327</v>
      </c>
      <c r="B298" s="1">
        <v>0.17273904000000001</v>
      </c>
      <c r="C298" s="1">
        <v>9.0918029999999997E-2</v>
      </c>
      <c r="D298" s="1">
        <f t="shared" si="4"/>
        <v>0.131828535</v>
      </c>
      <c r="E298" s="1" t="s">
        <v>103</v>
      </c>
    </row>
    <row r="299" spans="1:5" x14ac:dyDescent="0.3">
      <c r="A299" s="2" t="s">
        <v>328</v>
      </c>
      <c r="B299" s="1">
        <v>0.26868287000000002</v>
      </c>
      <c r="C299" s="1">
        <v>-7.9993400000000006E-3</v>
      </c>
      <c r="D299" s="1">
        <f t="shared" si="4"/>
        <v>0.130341765</v>
      </c>
      <c r="E299" s="1" t="s">
        <v>103</v>
      </c>
    </row>
    <row r="300" spans="1:5" x14ac:dyDescent="0.3">
      <c r="A300" s="2" t="s">
        <v>329</v>
      </c>
      <c r="B300" s="1">
        <v>0.32322672000000002</v>
      </c>
      <c r="C300" s="1">
        <v>-6.4646629999999997E-2</v>
      </c>
      <c r="D300" s="1">
        <f t="shared" si="4"/>
        <v>0.12929004500000002</v>
      </c>
      <c r="E300" s="1" t="s">
        <v>103</v>
      </c>
    </row>
    <row r="301" spans="1:5" x14ac:dyDescent="0.3">
      <c r="A301" s="2" t="s">
        <v>330</v>
      </c>
      <c r="B301" s="1">
        <v>0.20662421</v>
      </c>
      <c r="C301" s="1">
        <v>4.9686340000000002E-2</v>
      </c>
      <c r="D301" s="1">
        <f t="shared" si="4"/>
        <v>0.12815527500000001</v>
      </c>
      <c r="E301" s="1" t="s">
        <v>103</v>
      </c>
    </row>
    <row r="302" spans="1:5" x14ac:dyDescent="0.3">
      <c r="A302" s="2" t="s">
        <v>331</v>
      </c>
      <c r="B302" s="1">
        <v>0.24832723000000001</v>
      </c>
      <c r="C302" s="1">
        <v>7.5418799999999999E-3</v>
      </c>
      <c r="D302" s="1">
        <f t="shared" si="4"/>
        <v>0.12793455500000001</v>
      </c>
      <c r="E302" s="1" t="s">
        <v>103</v>
      </c>
    </row>
    <row r="303" spans="1:5" x14ac:dyDescent="0.3">
      <c r="A303" s="2" t="s">
        <v>332</v>
      </c>
      <c r="B303" s="1">
        <v>0.15671502000000001</v>
      </c>
      <c r="C303" s="1">
        <v>9.8809729999999998E-2</v>
      </c>
      <c r="D303" s="1">
        <f t="shared" si="4"/>
        <v>0.12776237500000001</v>
      </c>
      <c r="E303" s="1" t="s">
        <v>103</v>
      </c>
    </row>
    <row r="304" spans="1:5" x14ac:dyDescent="0.3">
      <c r="A304" s="2" t="s">
        <v>333</v>
      </c>
      <c r="B304" s="1">
        <v>0.20275741999999999</v>
      </c>
      <c r="C304" s="1">
        <v>3.5968609999999998E-2</v>
      </c>
      <c r="D304" s="1">
        <f t="shared" si="4"/>
        <v>0.11936301499999999</v>
      </c>
      <c r="E304" s="1" t="s">
        <v>103</v>
      </c>
    </row>
    <row r="305" spans="1:5" x14ac:dyDescent="0.3">
      <c r="A305" s="2" t="s">
        <v>334</v>
      </c>
      <c r="B305" s="1">
        <v>0.46057694999999998</v>
      </c>
      <c r="C305" s="1">
        <v>-0.22751996999999999</v>
      </c>
      <c r="D305" s="1">
        <f t="shared" si="4"/>
        <v>0.11652849</v>
      </c>
      <c r="E305" s="1" t="s">
        <v>103</v>
      </c>
    </row>
    <row r="306" spans="1:5" x14ac:dyDescent="0.3">
      <c r="A306" s="2" t="s">
        <v>335</v>
      </c>
      <c r="B306" s="1">
        <v>0.24335024999999999</v>
      </c>
      <c r="C306" s="1">
        <v>-1.267397E-2</v>
      </c>
      <c r="D306" s="1">
        <f t="shared" si="4"/>
        <v>0.11533813999999999</v>
      </c>
      <c r="E306" s="1" t="s">
        <v>103</v>
      </c>
    </row>
    <row r="307" spans="1:5" x14ac:dyDescent="0.3">
      <c r="A307" s="2" t="s">
        <v>336</v>
      </c>
      <c r="B307" s="1">
        <v>0.1044239</v>
      </c>
      <c r="C307" s="1">
        <v>0.1213446</v>
      </c>
      <c r="D307" s="1">
        <f t="shared" si="4"/>
        <v>0.11288424999999999</v>
      </c>
      <c r="E307" s="1" t="s">
        <v>103</v>
      </c>
    </row>
    <row r="308" spans="1:5" x14ac:dyDescent="0.3">
      <c r="A308" s="2" t="s">
        <v>337</v>
      </c>
      <c r="B308" s="1">
        <v>9.6950800000000004E-2</v>
      </c>
      <c r="C308" s="1">
        <v>0.11095505</v>
      </c>
      <c r="D308" s="1">
        <f t="shared" si="4"/>
        <v>0.103952925</v>
      </c>
      <c r="E308" s="1" t="s">
        <v>103</v>
      </c>
    </row>
    <row r="309" spans="1:5" x14ac:dyDescent="0.3">
      <c r="A309" s="2" t="s">
        <v>338</v>
      </c>
      <c r="B309" s="1">
        <v>0.21929109999999999</v>
      </c>
      <c r="C309" s="1">
        <v>-1.510628E-2</v>
      </c>
      <c r="D309" s="1">
        <f t="shared" si="4"/>
        <v>0.10209240999999999</v>
      </c>
      <c r="E309" s="1" t="s">
        <v>103</v>
      </c>
    </row>
    <row r="310" spans="1:5" x14ac:dyDescent="0.3">
      <c r="A310" s="2" t="s">
        <v>339</v>
      </c>
      <c r="B310" s="1">
        <v>0.10179647999999999</v>
      </c>
      <c r="C310" s="1">
        <v>9.8638710000000004E-2</v>
      </c>
      <c r="D310" s="1">
        <f t="shared" si="4"/>
        <v>0.10021759499999999</v>
      </c>
      <c r="E310" s="1" t="s">
        <v>103</v>
      </c>
    </row>
    <row r="311" spans="1:5" x14ac:dyDescent="0.3">
      <c r="A311" s="2" t="s">
        <v>340</v>
      </c>
      <c r="B311" s="1">
        <v>0.33811033000000001</v>
      </c>
      <c r="C311" s="1">
        <v>-0.16091030000000001</v>
      </c>
      <c r="D311" s="1">
        <f t="shared" si="4"/>
        <v>8.8600015000000004E-2</v>
      </c>
      <c r="E311" s="1" t="s">
        <v>103</v>
      </c>
    </row>
    <row r="312" spans="1:5" x14ac:dyDescent="0.3">
      <c r="A312" s="2" t="s">
        <v>341</v>
      </c>
      <c r="B312" s="1">
        <v>0.14064589999999999</v>
      </c>
      <c r="C312" s="1">
        <v>2.8873909999999999E-2</v>
      </c>
      <c r="D312" s="1">
        <f t="shared" si="4"/>
        <v>8.4759904999999996E-2</v>
      </c>
      <c r="E312" s="1" t="s">
        <v>103</v>
      </c>
    </row>
    <row r="313" spans="1:5" x14ac:dyDescent="0.3">
      <c r="A313" s="2" t="s">
        <v>342</v>
      </c>
      <c r="B313" s="1">
        <v>5.3203533999999997E-2</v>
      </c>
      <c r="C313" s="1">
        <v>0.10293767</v>
      </c>
      <c r="D313" s="1">
        <f t="shared" si="4"/>
        <v>7.8070601999999989E-2</v>
      </c>
      <c r="E313" s="1" t="s">
        <v>103</v>
      </c>
    </row>
    <row r="314" spans="1:5" x14ac:dyDescent="0.3">
      <c r="A314" s="2" t="s">
        <v>343</v>
      </c>
      <c r="B314" s="1">
        <v>0.104235165</v>
      </c>
      <c r="C314" s="1">
        <v>2.7103950000000002E-2</v>
      </c>
      <c r="D314" s="1">
        <f t="shared" si="4"/>
        <v>6.5669557500000003E-2</v>
      </c>
      <c r="E314" s="1" t="s">
        <v>103</v>
      </c>
    </row>
    <row r="315" spans="1:5" x14ac:dyDescent="0.3">
      <c r="A315" s="2" t="s">
        <v>344</v>
      </c>
      <c r="B315" s="1">
        <v>0.12072892</v>
      </c>
      <c r="C315" s="1">
        <v>8.6103599999999992E-3</v>
      </c>
      <c r="D315" s="1">
        <f t="shared" si="4"/>
        <v>6.466964E-2</v>
      </c>
      <c r="E315" s="1" t="s">
        <v>103</v>
      </c>
    </row>
    <row r="316" spans="1:5" x14ac:dyDescent="0.3">
      <c r="A316" s="2" t="s">
        <v>345</v>
      </c>
      <c r="B316" s="1">
        <v>0.1325218</v>
      </c>
      <c r="C316" s="1">
        <v>-1.458605E-2</v>
      </c>
      <c r="D316" s="1">
        <f t="shared" si="4"/>
        <v>5.8967874999999996E-2</v>
      </c>
      <c r="E316" s="1" t="s">
        <v>103</v>
      </c>
    </row>
    <row r="317" spans="1:5" x14ac:dyDescent="0.3">
      <c r="A317" s="2" t="s">
        <v>346</v>
      </c>
      <c r="B317" s="1">
        <v>0.19963734</v>
      </c>
      <c r="C317" s="1">
        <v>-8.2578289999999999E-2</v>
      </c>
      <c r="D317" s="1">
        <f t="shared" si="4"/>
        <v>5.8529524999999999E-2</v>
      </c>
      <c r="E317" s="1" t="s">
        <v>103</v>
      </c>
    </row>
    <row r="318" spans="1:5" x14ac:dyDescent="0.3">
      <c r="A318" s="2" t="s">
        <v>347</v>
      </c>
      <c r="B318" s="1">
        <v>0.67028180000000004</v>
      </c>
      <c r="C318" s="1">
        <v>-0.56076590000000004</v>
      </c>
      <c r="D318" s="1">
        <f t="shared" si="4"/>
        <v>5.475795E-2</v>
      </c>
      <c r="E318" s="1" t="s">
        <v>103</v>
      </c>
    </row>
    <row r="319" spans="1:5" x14ac:dyDescent="0.3">
      <c r="A319" s="2" t="s">
        <v>348</v>
      </c>
      <c r="B319" s="1">
        <v>0.10611306</v>
      </c>
      <c r="C319" s="1">
        <v>1.4009199999999999E-3</v>
      </c>
      <c r="D319" s="1">
        <f t="shared" si="4"/>
        <v>5.3756989999999998E-2</v>
      </c>
      <c r="E319" s="1" t="s">
        <v>103</v>
      </c>
    </row>
    <row r="320" spans="1:5" x14ac:dyDescent="0.3">
      <c r="A320" s="2" t="s">
        <v>349</v>
      </c>
      <c r="B320" s="1">
        <v>0.22335358</v>
      </c>
      <c r="C320" s="1">
        <v>-0.12666992999999999</v>
      </c>
      <c r="D320" s="1">
        <f t="shared" si="4"/>
        <v>4.8341825000000005E-2</v>
      </c>
      <c r="E320" s="1" t="s">
        <v>103</v>
      </c>
    </row>
    <row r="321" spans="1:5" x14ac:dyDescent="0.3">
      <c r="A321" s="2" t="s">
        <v>350</v>
      </c>
      <c r="B321" s="1">
        <v>0.4073717</v>
      </c>
      <c r="C321" s="1">
        <v>-0.31437945</v>
      </c>
      <c r="D321" s="1">
        <f t="shared" si="4"/>
        <v>4.6496124999999999E-2</v>
      </c>
      <c r="E321" s="1" t="s">
        <v>103</v>
      </c>
    </row>
    <row r="322" spans="1:5" x14ac:dyDescent="0.3">
      <c r="A322" s="2" t="s">
        <v>351</v>
      </c>
      <c r="B322" s="1">
        <v>4.7148033999999998E-2</v>
      </c>
      <c r="C322" s="1">
        <v>3.8423619999999999E-2</v>
      </c>
      <c r="D322" s="1">
        <f t="shared" ref="D322:D379" si="5">AVERAGE(B322:C322)</f>
        <v>4.2785826999999998E-2</v>
      </c>
      <c r="E322" s="1" t="s">
        <v>103</v>
      </c>
    </row>
    <row r="323" spans="1:5" x14ac:dyDescent="0.3">
      <c r="A323" s="2" t="s">
        <v>352</v>
      </c>
      <c r="B323" s="1">
        <v>0.21537903</v>
      </c>
      <c r="C323" s="1">
        <v>-0.13682743999999999</v>
      </c>
      <c r="D323" s="1">
        <f t="shared" si="5"/>
        <v>3.9275795000000002E-2</v>
      </c>
      <c r="E323" s="1" t="s">
        <v>103</v>
      </c>
    </row>
    <row r="324" spans="1:5" x14ac:dyDescent="0.3">
      <c r="A324" s="2" t="s">
        <v>353</v>
      </c>
      <c r="B324" s="1">
        <v>0.15484269000000001</v>
      </c>
      <c r="C324" s="1">
        <v>-8.3472660000000004E-2</v>
      </c>
      <c r="D324" s="1">
        <f t="shared" si="5"/>
        <v>3.5685015E-2</v>
      </c>
      <c r="E324" s="1" t="s">
        <v>103</v>
      </c>
    </row>
    <row r="325" spans="1:5" x14ac:dyDescent="0.3">
      <c r="A325" s="2" t="s">
        <v>354</v>
      </c>
      <c r="B325" s="1">
        <v>-2.423923E-2</v>
      </c>
      <c r="C325" s="1">
        <v>8.9401300000000003E-2</v>
      </c>
      <c r="D325" s="1">
        <f t="shared" si="5"/>
        <v>3.2581035000000001E-2</v>
      </c>
      <c r="E325" s="1" t="s">
        <v>103</v>
      </c>
    </row>
    <row r="326" spans="1:5" x14ac:dyDescent="0.3">
      <c r="A326" s="2" t="s">
        <v>355</v>
      </c>
      <c r="B326" s="1">
        <v>-1.5745820000000001E-2</v>
      </c>
      <c r="C326" s="1">
        <v>6.1119270000000003E-2</v>
      </c>
      <c r="D326" s="1">
        <f t="shared" si="5"/>
        <v>2.2686725000000001E-2</v>
      </c>
      <c r="E326" s="1" t="s">
        <v>103</v>
      </c>
    </row>
    <row r="327" spans="1:5" x14ac:dyDescent="0.3">
      <c r="A327" s="2" t="s">
        <v>356</v>
      </c>
      <c r="B327" s="1">
        <v>4.9217722999999998E-2</v>
      </c>
      <c r="C327" s="1">
        <v>-5.0846900000000002E-3</v>
      </c>
      <c r="D327" s="1">
        <f t="shared" si="5"/>
        <v>2.2066516499999998E-2</v>
      </c>
      <c r="E327" s="1" t="s">
        <v>103</v>
      </c>
    </row>
    <row r="328" spans="1:5" x14ac:dyDescent="0.3">
      <c r="A328" s="2" t="s">
        <v>357</v>
      </c>
      <c r="B328" s="1">
        <v>0.17091862999999999</v>
      </c>
      <c r="C328" s="1">
        <v>-0.12962141999999999</v>
      </c>
      <c r="D328" s="1">
        <f t="shared" si="5"/>
        <v>2.0648605E-2</v>
      </c>
      <c r="E328" s="1" t="s">
        <v>103</v>
      </c>
    </row>
    <row r="329" spans="1:5" x14ac:dyDescent="0.3">
      <c r="A329" s="2" t="s">
        <v>358</v>
      </c>
      <c r="B329" s="1">
        <v>4.9009334000000002E-2</v>
      </c>
      <c r="C329" s="1">
        <v>-2.9809169999999999E-2</v>
      </c>
      <c r="D329" s="1">
        <f t="shared" si="5"/>
        <v>9.6000820000000011E-3</v>
      </c>
      <c r="E329" s="1" t="s">
        <v>103</v>
      </c>
    </row>
    <row r="330" spans="1:5" x14ac:dyDescent="0.3">
      <c r="A330" s="2" t="s">
        <v>359</v>
      </c>
      <c r="B330" s="1">
        <v>-3.7864043999999999E-2</v>
      </c>
      <c r="C330" s="1">
        <v>4.6405160000000001E-2</v>
      </c>
      <c r="D330" s="1">
        <f t="shared" si="5"/>
        <v>4.2705580000000007E-3</v>
      </c>
      <c r="E330" s="1" t="s">
        <v>103</v>
      </c>
    </row>
    <row r="331" spans="1:5" x14ac:dyDescent="0.3">
      <c r="A331" s="2" t="s">
        <v>360</v>
      </c>
      <c r="B331" s="1">
        <v>0.12966838</v>
      </c>
      <c r="C331" s="1">
        <v>-0.12400965999999999</v>
      </c>
      <c r="D331" s="1">
        <f t="shared" si="5"/>
        <v>2.829360000000003E-3</v>
      </c>
      <c r="E331" s="1" t="s">
        <v>103</v>
      </c>
    </row>
    <row r="332" spans="1:5" x14ac:dyDescent="0.3">
      <c r="A332" s="2" t="s">
        <v>361</v>
      </c>
      <c r="B332" s="1">
        <v>0.12360256</v>
      </c>
      <c r="C332" s="1">
        <v>-0.1465033</v>
      </c>
      <c r="D332" s="1">
        <f t="shared" si="5"/>
        <v>-1.1450370000000001E-2</v>
      </c>
      <c r="E332" s="1" t="s">
        <v>103</v>
      </c>
    </row>
    <row r="333" spans="1:5" x14ac:dyDescent="0.3">
      <c r="A333" s="2" t="s">
        <v>362</v>
      </c>
      <c r="B333" s="1">
        <v>0.105350055</v>
      </c>
      <c r="C333" s="1">
        <v>-0.15860500999999999</v>
      </c>
      <c r="D333" s="1">
        <f t="shared" si="5"/>
        <v>-2.6627477499999996E-2</v>
      </c>
      <c r="E333" s="1" t="s">
        <v>103</v>
      </c>
    </row>
    <row r="334" spans="1:5" x14ac:dyDescent="0.3">
      <c r="A334" s="2" t="s">
        <v>363</v>
      </c>
      <c r="B334" s="1">
        <v>-5.6597173000000001E-2</v>
      </c>
      <c r="C334" s="1">
        <v>-6.3032899999999996E-3</v>
      </c>
      <c r="D334" s="1">
        <f t="shared" si="5"/>
        <v>-3.1450231500000002E-2</v>
      </c>
      <c r="E334" s="1" t="s">
        <v>103</v>
      </c>
    </row>
    <row r="335" spans="1:5" x14ac:dyDescent="0.3">
      <c r="A335" s="2" t="s">
        <v>364</v>
      </c>
      <c r="B335" s="1">
        <v>0.17814669999999999</v>
      </c>
      <c r="C335" s="1">
        <v>-0.24106227</v>
      </c>
      <c r="D335" s="1">
        <f t="shared" si="5"/>
        <v>-3.1457785000000002E-2</v>
      </c>
      <c r="E335" s="1" t="s">
        <v>103</v>
      </c>
    </row>
    <row r="336" spans="1:5" x14ac:dyDescent="0.3">
      <c r="A336" s="2" t="s">
        <v>365</v>
      </c>
      <c r="B336" s="1">
        <v>7.7632934000000001E-2</v>
      </c>
      <c r="C336" s="1">
        <v>-0.14487438</v>
      </c>
      <c r="D336" s="1">
        <f t="shared" si="5"/>
        <v>-3.3620722999999998E-2</v>
      </c>
      <c r="E336" s="1" t="s">
        <v>103</v>
      </c>
    </row>
    <row r="337" spans="1:5" x14ac:dyDescent="0.3">
      <c r="A337" s="2" t="s">
        <v>366</v>
      </c>
      <c r="B337" s="1">
        <v>5.5835023999999997E-2</v>
      </c>
      <c r="C337" s="1">
        <v>-0.14648654</v>
      </c>
      <c r="D337" s="1">
        <f t="shared" si="5"/>
        <v>-4.5325758000000001E-2</v>
      </c>
      <c r="E337" s="1" t="s">
        <v>103</v>
      </c>
    </row>
    <row r="338" spans="1:5" x14ac:dyDescent="0.3">
      <c r="A338" s="2" t="s">
        <v>367</v>
      </c>
      <c r="B338" s="1">
        <v>0.12895945</v>
      </c>
      <c r="C338" s="1">
        <v>-0.22886276</v>
      </c>
      <c r="D338" s="1">
        <f t="shared" si="5"/>
        <v>-4.9951654999999998E-2</v>
      </c>
      <c r="E338" s="1" t="s">
        <v>103</v>
      </c>
    </row>
    <row r="339" spans="1:5" x14ac:dyDescent="0.3">
      <c r="A339" s="2" t="s">
        <v>368</v>
      </c>
      <c r="B339" s="1">
        <v>-4.0447299999999999E-2</v>
      </c>
      <c r="C339" s="1">
        <v>-6.081259E-2</v>
      </c>
      <c r="D339" s="1">
        <f t="shared" si="5"/>
        <v>-5.0629944999999996E-2</v>
      </c>
      <c r="E339" s="1" t="s">
        <v>103</v>
      </c>
    </row>
    <row r="340" spans="1:5" x14ac:dyDescent="0.3">
      <c r="A340" s="2" t="s">
        <v>369</v>
      </c>
      <c r="B340" s="1">
        <v>4.1730820000000002E-2</v>
      </c>
      <c r="C340" s="1">
        <v>-0.14677238000000001</v>
      </c>
      <c r="D340" s="1">
        <f t="shared" si="5"/>
        <v>-5.2520780000000003E-2</v>
      </c>
      <c r="E340" s="1" t="s">
        <v>103</v>
      </c>
    </row>
    <row r="341" spans="1:5" x14ac:dyDescent="0.3">
      <c r="A341" s="2" t="s">
        <v>370</v>
      </c>
      <c r="B341" s="1">
        <v>-3.7548956000000001E-2</v>
      </c>
      <c r="C341" s="1">
        <v>-8.0315629999999999E-2</v>
      </c>
      <c r="D341" s="1">
        <f t="shared" si="5"/>
        <v>-5.8932292999999997E-2</v>
      </c>
      <c r="E341" s="1" t="s">
        <v>103</v>
      </c>
    </row>
    <row r="342" spans="1:5" x14ac:dyDescent="0.3">
      <c r="A342" s="2" t="s">
        <v>371</v>
      </c>
      <c r="B342" s="1">
        <v>1.0416470000000001E-2</v>
      </c>
      <c r="C342" s="1">
        <v>-0.15727142999999999</v>
      </c>
      <c r="D342" s="1">
        <f t="shared" si="5"/>
        <v>-7.3427479999999989E-2</v>
      </c>
      <c r="E342" s="1" t="s">
        <v>103</v>
      </c>
    </row>
    <row r="343" spans="1:5" x14ac:dyDescent="0.3">
      <c r="A343" s="2" t="s">
        <v>372</v>
      </c>
      <c r="B343" s="1">
        <v>1.0110203E-2</v>
      </c>
      <c r="C343" s="1">
        <v>-0.15736707</v>
      </c>
      <c r="D343" s="1">
        <f t="shared" si="5"/>
        <v>-7.3628433499999993E-2</v>
      </c>
      <c r="E343" s="1" t="s">
        <v>103</v>
      </c>
    </row>
    <row r="344" spans="1:5" x14ac:dyDescent="0.3">
      <c r="A344" s="2" t="s">
        <v>373</v>
      </c>
      <c r="B344" s="1">
        <v>3.6021289999999997E-2</v>
      </c>
      <c r="C344" s="1">
        <v>-0.18661126</v>
      </c>
      <c r="D344" s="1">
        <f t="shared" si="5"/>
        <v>-7.5294985000000009E-2</v>
      </c>
      <c r="E344" s="1" t="s">
        <v>103</v>
      </c>
    </row>
    <row r="345" spans="1:5" x14ac:dyDescent="0.3">
      <c r="A345" s="2" t="s">
        <v>374</v>
      </c>
      <c r="B345" s="1">
        <v>-3.4048586999999998E-2</v>
      </c>
      <c r="C345" s="1">
        <v>-0.12711233</v>
      </c>
      <c r="D345" s="1">
        <f t="shared" si="5"/>
        <v>-8.0580458499999993E-2</v>
      </c>
      <c r="E345" s="1" t="s">
        <v>103</v>
      </c>
    </row>
    <row r="346" spans="1:5" x14ac:dyDescent="0.3">
      <c r="A346" s="2" t="s">
        <v>375</v>
      </c>
      <c r="B346" s="1">
        <v>-5.5486420000000003E-3</v>
      </c>
      <c r="C346" s="1">
        <v>-0.16602702</v>
      </c>
      <c r="D346" s="1">
        <f t="shared" si="5"/>
        <v>-8.5787830999999995E-2</v>
      </c>
      <c r="E346" s="1" t="s">
        <v>103</v>
      </c>
    </row>
    <row r="347" spans="1:5" x14ac:dyDescent="0.3">
      <c r="A347" s="2" t="s">
        <v>376</v>
      </c>
      <c r="B347" s="1">
        <v>0.13587125</v>
      </c>
      <c r="C347" s="1">
        <v>-0.31287031999999998</v>
      </c>
      <c r="D347" s="1">
        <f t="shared" si="5"/>
        <v>-8.849953499999999E-2</v>
      </c>
      <c r="E347" s="1" t="s">
        <v>103</v>
      </c>
    </row>
    <row r="348" spans="1:5" x14ac:dyDescent="0.3">
      <c r="A348" s="2" t="s">
        <v>377</v>
      </c>
      <c r="B348" s="1">
        <v>-0.12228642000000001</v>
      </c>
      <c r="C348" s="1">
        <v>-6.1779979999999998E-2</v>
      </c>
      <c r="D348" s="1">
        <f t="shared" si="5"/>
        <v>-9.2033200000000009E-2</v>
      </c>
      <c r="E348" s="1" t="s">
        <v>103</v>
      </c>
    </row>
    <row r="349" spans="1:5" x14ac:dyDescent="0.3">
      <c r="A349" s="2" t="s">
        <v>378</v>
      </c>
      <c r="B349" s="1">
        <v>6.3293404999999997E-2</v>
      </c>
      <c r="C349" s="1">
        <v>-0.26865990000000001</v>
      </c>
      <c r="D349" s="1">
        <f t="shared" si="5"/>
        <v>-0.10268324750000001</v>
      </c>
      <c r="E349" s="1" t="s">
        <v>103</v>
      </c>
    </row>
    <row r="350" spans="1:5" x14ac:dyDescent="0.3">
      <c r="A350" s="2" t="s">
        <v>379</v>
      </c>
      <c r="B350" s="1">
        <v>-0.12485954</v>
      </c>
      <c r="C350" s="1">
        <v>-0.1448344</v>
      </c>
      <c r="D350" s="1">
        <f t="shared" si="5"/>
        <v>-0.13484697000000001</v>
      </c>
      <c r="E350" s="1" t="s">
        <v>103</v>
      </c>
    </row>
    <row r="351" spans="1:5" x14ac:dyDescent="0.3">
      <c r="A351" s="2" t="s">
        <v>380</v>
      </c>
      <c r="B351" s="1">
        <v>-7.4735389999999999E-2</v>
      </c>
      <c r="C351" s="1">
        <v>-0.23935173000000001</v>
      </c>
      <c r="D351" s="1">
        <f t="shared" si="5"/>
        <v>-0.15704356</v>
      </c>
      <c r="E351" s="1" t="s">
        <v>103</v>
      </c>
    </row>
    <row r="352" spans="1:5" x14ac:dyDescent="0.3">
      <c r="A352" s="2" t="s">
        <v>381</v>
      </c>
      <c r="B352" s="1">
        <v>-0.14419802000000001</v>
      </c>
      <c r="C352" s="1">
        <v>-0.18713091000000001</v>
      </c>
      <c r="D352" s="1">
        <f t="shared" si="5"/>
        <v>-0.16566446500000001</v>
      </c>
      <c r="E352" s="1" t="s">
        <v>103</v>
      </c>
    </row>
    <row r="353" spans="1:5" x14ac:dyDescent="0.3">
      <c r="A353" s="2" t="s">
        <v>382</v>
      </c>
      <c r="B353" s="1">
        <v>-0.26037893000000001</v>
      </c>
      <c r="C353" s="1">
        <v>-0.10228269</v>
      </c>
      <c r="D353" s="1">
        <f t="shared" si="5"/>
        <v>-0.18133081000000001</v>
      </c>
      <c r="E353" s="1" t="s">
        <v>103</v>
      </c>
    </row>
    <row r="354" spans="1:5" x14ac:dyDescent="0.3">
      <c r="A354" s="2" t="s">
        <v>383</v>
      </c>
      <c r="B354" s="1">
        <v>-0.19473767</v>
      </c>
      <c r="C354" s="1">
        <v>-0.172814</v>
      </c>
      <c r="D354" s="1">
        <f t="shared" si="5"/>
        <v>-0.183775835</v>
      </c>
      <c r="E354" s="1" t="s">
        <v>103</v>
      </c>
    </row>
    <row r="355" spans="1:5" x14ac:dyDescent="0.3">
      <c r="A355" s="2" t="s">
        <v>384</v>
      </c>
      <c r="B355" s="1">
        <v>-8.5972419999999994E-2</v>
      </c>
      <c r="C355" s="1">
        <v>-0.2834353</v>
      </c>
      <c r="D355" s="1">
        <f t="shared" si="5"/>
        <v>-0.18470386</v>
      </c>
      <c r="E355" s="1" t="s">
        <v>103</v>
      </c>
    </row>
    <row r="356" spans="1:5" x14ac:dyDescent="0.3">
      <c r="A356" s="2" t="s">
        <v>385</v>
      </c>
      <c r="B356" s="1">
        <v>-0.14021237</v>
      </c>
      <c r="C356" s="1">
        <v>-0.23766233</v>
      </c>
      <c r="D356" s="1">
        <f t="shared" si="5"/>
        <v>-0.18893735</v>
      </c>
      <c r="E356" s="1" t="s">
        <v>103</v>
      </c>
    </row>
    <row r="357" spans="1:5" x14ac:dyDescent="0.3">
      <c r="A357" s="2" t="s">
        <v>386</v>
      </c>
      <c r="B357" s="1">
        <v>-0.21908059999999999</v>
      </c>
      <c r="C357" s="1">
        <v>-0.16960803999999999</v>
      </c>
      <c r="D357" s="1">
        <f t="shared" si="5"/>
        <v>-0.19434431999999999</v>
      </c>
      <c r="E357" s="1" t="s">
        <v>103</v>
      </c>
    </row>
    <row r="358" spans="1:5" x14ac:dyDescent="0.3">
      <c r="A358" s="2" t="s">
        <v>387</v>
      </c>
      <c r="B358" s="1">
        <v>-0.28982097000000001</v>
      </c>
      <c r="C358" s="1">
        <v>-0.12703827000000001</v>
      </c>
      <c r="D358" s="1">
        <f t="shared" si="5"/>
        <v>-0.20842962000000001</v>
      </c>
      <c r="E358" s="1" t="s">
        <v>103</v>
      </c>
    </row>
    <row r="359" spans="1:5" x14ac:dyDescent="0.3">
      <c r="A359" s="2" t="s">
        <v>388</v>
      </c>
      <c r="B359" s="1">
        <v>-0.20524866999999999</v>
      </c>
      <c r="C359" s="1">
        <v>-0.23527107999999999</v>
      </c>
      <c r="D359" s="1">
        <f t="shared" si="5"/>
        <v>-0.22025987499999999</v>
      </c>
      <c r="E359" s="1" t="s">
        <v>103</v>
      </c>
    </row>
    <row r="360" spans="1:5" x14ac:dyDescent="0.3">
      <c r="A360" s="2" t="s">
        <v>389</v>
      </c>
      <c r="B360" s="1">
        <v>-6.5823679999999996E-2</v>
      </c>
      <c r="C360" s="1">
        <v>-0.38344908</v>
      </c>
      <c r="D360" s="1">
        <f t="shared" si="5"/>
        <v>-0.22463638</v>
      </c>
      <c r="E360" s="1" t="s">
        <v>103</v>
      </c>
    </row>
    <row r="361" spans="1:5" x14ac:dyDescent="0.3">
      <c r="A361" s="2" t="s">
        <v>390</v>
      </c>
      <c r="B361" s="1">
        <v>1.6929207000000002E-2</v>
      </c>
      <c r="C361" s="1">
        <v>-0.4693292</v>
      </c>
      <c r="D361" s="1">
        <f t="shared" si="5"/>
        <v>-0.2261999965</v>
      </c>
      <c r="E361" s="1" t="s">
        <v>103</v>
      </c>
    </row>
    <row r="362" spans="1:5" x14ac:dyDescent="0.3">
      <c r="A362" s="2" t="s">
        <v>391</v>
      </c>
      <c r="B362" s="1">
        <v>-0.20089940000000001</v>
      </c>
      <c r="C362" s="1">
        <v>-0.31777381999999998</v>
      </c>
      <c r="D362" s="1">
        <f t="shared" si="5"/>
        <v>-0.25933660999999997</v>
      </c>
      <c r="E362" s="1" t="s">
        <v>103</v>
      </c>
    </row>
    <row r="363" spans="1:5" x14ac:dyDescent="0.3">
      <c r="A363" s="2" t="s">
        <v>392</v>
      </c>
      <c r="B363" s="1">
        <v>-0.29604005999999999</v>
      </c>
      <c r="C363" s="1">
        <v>-0.26250826999999999</v>
      </c>
      <c r="D363" s="1">
        <f t="shared" si="5"/>
        <v>-0.27927416500000002</v>
      </c>
      <c r="E363" s="1" t="s">
        <v>393</v>
      </c>
    </row>
    <row r="364" spans="1:5" x14ac:dyDescent="0.3">
      <c r="A364" s="2" t="s">
        <v>394</v>
      </c>
      <c r="B364" s="1">
        <v>-0.33320109999999997</v>
      </c>
      <c r="C364" s="1">
        <v>-0.24380255000000001</v>
      </c>
      <c r="D364" s="1">
        <f t="shared" si="5"/>
        <v>-0.28850182499999999</v>
      </c>
      <c r="E364" s="1" t="s">
        <v>103</v>
      </c>
    </row>
    <row r="365" spans="1:5" x14ac:dyDescent="0.3">
      <c r="A365" s="2" t="s">
        <v>395</v>
      </c>
      <c r="B365" s="1">
        <v>-0.40428793000000002</v>
      </c>
      <c r="C365" s="1">
        <v>-0.19456555</v>
      </c>
      <c r="D365" s="1">
        <f t="shared" si="5"/>
        <v>-0.29942674000000002</v>
      </c>
      <c r="E365" s="1" t="s">
        <v>103</v>
      </c>
    </row>
    <row r="366" spans="1:5" x14ac:dyDescent="0.3">
      <c r="A366" s="2" t="s">
        <v>396</v>
      </c>
      <c r="B366" s="1">
        <v>0.38202294999999997</v>
      </c>
      <c r="C366" s="1">
        <v>-0.99366074999999998</v>
      </c>
      <c r="D366" s="1">
        <f t="shared" si="5"/>
        <v>-0.3058189</v>
      </c>
      <c r="E366" s="1" t="s">
        <v>103</v>
      </c>
    </row>
    <row r="367" spans="1:5" x14ac:dyDescent="0.3">
      <c r="A367" s="2" t="s">
        <v>397</v>
      </c>
      <c r="B367" s="1">
        <v>-0.40781665</v>
      </c>
      <c r="C367" s="1">
        <v>-0.24868828000000001</v>
      </c>
      <c r="D367" s="1">
        <f t="shared" si="5"/>
        <v>-0.32825246499999999</v>
      </c>
      <c r="E367" s="1" t="s">
        <v>103</v>
      </c>
    </row>
    <row r="368" spans="1:5" x14ac:dyDescent="0.3">
      <c r="A368" s="2" t="s">
        <v>398</v>
      </c>
      <c r="B368" s="1">
        <v>-0.35643390000000003</v>
      </c>
      <c r="C368" s="1">
        <v>-0.33369296999999998</v>
      </c>
      <c r="D368" s="1">
        <f t="shared" si="5"/>
        <v>-0.34506343500000003</v>
      </c>
      <c r="E368" s="1" t="s">
        <v>393</v>
      </c>
    </row>
    <row r="369" spans="1:5" x14ac:dyDescent="0.3">
      <c r="A369" s="2" t="s">
        <v>399</v>
      </c>
      <c r="B369" s="1">
        <v>-0.43717002999999999</v>
      </c>
      <c r="C369" s="1">
        <v>-0.32011329999999999</v>
      </c>
      <c r="D369" s="1">
        <f t="shared" si="5"/>
        <v>-0.37864166499999996</v>
      </c>
      <c r="E369" s="1" t="s">
        <v>393</v>
      </c>
    </row>
    <row r="370" spans="1:5" x14ac:dyDescent="0.3">
      <c r="A370" s="2" t="s">
        <v>400</v>
      </c>
      <c r="B370" s="1">
        <v>-0.53655547000000003</v>
      </c>
      <c r="C370" s="1">
        <v>-0.22416860999999999</v>
      </c>
      <c r="D370" s="1">
        <f t="shared" si="5"/>
        <v>-0.38036204000000001</v>
      </c>
      <c r="E370" s="1" t="s">
        <v>103</v>
      </c>
    </row>
    <row r="371" spans="1:5" x14ac:dyDescent="0.3">
      <c r="A371" s="2" t="s">
        <v>401</v>
      </c>
      <c r="B371" s="1">
        <v>-0.44715440000000001</v>
      </c>
      <c r="C371" s="1">
        <v>-0.32473695000000002</v>
      </c>
      <c r="D371" s="1">
        <f t="shared" si="5"/>
        <v>-0.38594567499999999</v>
      </c>
      <c r="E371" s="1" t="s">
        <v>393</v>
      </c>
    </row>
    <row r="372" spans="1:5" x14ac:dyDescent="0.3">
      <c r="A372" s="2" t="s">
        <v>402</v>
      </c>
      <c r="B372" s="1">
        <v>-0.35599019999999998</v>
      </c>
      <c r="C372" s="1">
        <v>-0.52861530000000001</v>
      </c>
      <c r="D372" s="1">
        <f t="shared" si="5"/>
        <v>-0.44230274999999997</v>
      </c>
      <c r="E372" s="1" t="s">
        <v>393</v>
      </c>
    </row>
    <row r="373" spans="1:5" x14ac:dyDescent="0.3">
      <c r="A373" s="2" t="s">
        <v>403</v>
      </c>
      <c r="B373" s="1">
        <v>-0.43077051999999999</v>
      </c>
      <c r="C373" s="1">
        <v>-0.79622066000000002</v>
      </c>
      <c r="D373" s="1">
        <f t="shared" si="5"/>
        <v>-0.61349558999999998</v>
      </c>
      <c r="E373" s="1" t="s">
        <v>393</v>
      </c>
    </row>
    <row r="374" spans="1:5" x14ac:dyDescent="0.3">
      <c r="A374" s="2" t="s">
        <v>404</v>
      </c>
      <c r="B374" s="1">
        <v>-0.68048980000000003</v>
      </c>
      <c r="C374" s="1">
        <v>-0.85167956</v>
      </c>
      <c r="D374" s="1">
        <f t="shared" si="5"/>
        <v>-0.76608468000000007</v>
      </c>
      <c r="E374" s="1" t="s">
        <v>393</v>
      </c>
    </row>
    <row r="375" spans="1:5" x14ac:dyDescent="0.3">
      <c r="A375" s="2" t="s">
        <v>405</v>
      </c>
      <c r="B375" s="1">
        <v>-0.79165770000000002</v>
      </c>
      <c r="C375" s="1">
        <v>-0.88412389999999996</v>
      </c>
      <c r="D375" s="1">
        <f t="shared" si="5"/>
        <v>-0.83789080000000005</v>
      </c>
      <c r="E375" s="1" t="s">
        <v>393</v>
      </c>
    </row>
    <row r="376" spans="1:5" x14ac:dyDescent="0.3">
      <c r="A376" s="2" t="s">
        <v>406</v>
      </c>
      <c r="B376" s="1">
        <v>-1.0692328</v>
      </c>
      <c r="C376" s="1">
        <v>-1.0318398</v>
      </c>
      <c r="D376" s="1">
        <f t="shared" si="5"/>
        <v>-1.0505363000000001</v>
      </c>
      <c r="E376" s="1" t="s">
        <v>393</v>
      </c>
    </row>
    <row r="377" spans="1:5" x14ac:dyDescent="0.3">
      <c r="A377" s="2" t="s">
        <v>407</v>
      </c>
      <c r="B377" s="1">
        <v>-1.6067243</v>
      </c>
      <c r="C377" s="1">
        <v>-1.5155308000000001</v>
      </c>
      <c r="D377" s="1">
        <f t="shared" si="5"/>
        <v>-1.5611275500000001</v>
      </c>
      <c r="E377" s="1" t="s">
        <v>393</v>
      </c>
    </row>
    <row r="378" spans="1:5" x14ac:dyDescent="0.3">
      <c r="A378" s="2" t="s">
        <v>408</v>
      </c>
      <c r="B378" s="1">
        <v>-1.3957311999999999</v>
      </c>
      <c r="C378" s="1">
        <v>-1.8175148000000001</v>
      </c>
      <c r="D378" s="1">
        <f t="shared" si="5"/>
        <v>-1.6066229999999999</v>
      </c>
      <c r="E378" s="1" t="s">
        <v>393</v>
      </c>
    </row>
    <row r="379" spans="1:5" x14ac:dyDescent="0.3">
      <c r="A379" s="2" t="s">
        <v>409</v>
      </c>
      <c r="B379" s="1">
        <v>-2.3278625000000002</v>
      </c>
      <c r="C379" s="1">
        <v>-2.3296296999999999</v>
      </c>
      <c r="D379" s="1">
        <f t="shared" si="5"/>
        <v>-2.3287461</v>
      </c>
      <c r="E379" s="1" t="s">
        <v>39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58"/>
  <sheetViews>
    <sheetView workbookViewId="0">
      <selection activeCell="G6" sqref="G6"/>
    </sheetView>
  </sheetViews>
  <sheetFormatPr defaultRowHeight="14.4" x14ac:dyDescent="0.3"/>
  <sheetData>
    <row r="1" spans="1:4" x14ac:dyDescent="0.3">
      <c r="A1" s="4" t="s">
        <v>0</v>
      </c>
      <c r="B1" s="4" t="s">
        <v>450</v>
      </c>
      <c r="C1" s="4" t="s">
        <v>1</v>
      </c>
      <c r="D1" s="4" t="s">
        <v>2</v>
      </c>
    </row>
    <row r="2" spans="1:4" x14ac:dyDescent="0.3">
      <c r="A2" s="1">
        <v>39.368589999999998</v>
      </c>
      <c r="B2" s="1">
        <v>133.39089999999999</v>
      </c>
      <c r="C2" s="1">
        <v>33.824150000000003</v>
      </c>
      <c r="D2" s="1">
        <v>73.333330000000004</v>
      </c>
    </row>
    <row r="3" spans="1:4" x14ac:dyDescent="0.3">
      <c r="A3" s="1">
        <v>42.98462</v>
      </c>
      <c r="B3" s="1">
        <v>121</v>
      </c>
      <c r="C3" s="1">
        <v>36.05556</v>
      </c>
      <c r="D3" s="1">
        <v>37.866669999999999</v>
      </c>
    </row>
    <row r="4" spans="1:4" x14ac:dyDescent="0.3">
      <c r="A4" s="1">
        <v>30.16667</v>
      </c>
      <c r="B4" s="1">
        <v>108</v>
      </c>
      <c r="C4" s="1">
        <v>28</v>
      </c>
      <c r="D4" s="1">
        <v>34.463410000000003</v>
      </c>
    </row>
    <row r="5" spans="1:4" x14ac:dyDescent="0.3">
      <c r="A5" s="1">
        <v>32</v>
      </c>
      <c r="B5" s="1">
        <v>109</v>
      </c>
      <c r="C5" s="1">
        <v>38.425109999999997</v>
      </c>
      <c r="D5" s="1">
        <v>36.174239999999998</v>
      </c>
    </row>
    <row r="6" spans="1:4" x14ac:dyDescent="0.3">
      <c r="A6" s="1">
        <v>53.841549999999998</v>
      </c>
      <c r="B6" s="1">
        <v>138.5</v>
      </c>
      <c r="C6" s="1">
        <v>27.66667</v>
      </c>
      <c r="D6" s="1">
        <v>36.642859999999999</v>
      </c>
    </row>
    <row r="7" spans="1:4" x14ac:dyDescent="0.3">
      <c r="A7" s="1">
        <v>60.494370000000004</v>
      </c>
      <c r="B7" s="1">
        <v>85.799229999999994</v>
      </c>
      <c r="C7" s="1">
        <v>42.244860000000003</v>
      </c>
      <c r="D7" s="1">
        <v>38.739130000000003</v>
      </c>
    </row>
    <row r="8" spans="1:4" x14ac:dyDescent="0.3">
      <c r="A8" s="1">
        <v>34</v>
      </c>
      <c r="B8" s="1">
        <v>112</v>
      </c>
      <c r="C8" s="1">
        <v>30.008700000000001</v>
      </c>
      <c r="D8" s="1">
        <v>40.692309999999999</v>
      </c>
    </row>
    <row r="9" spans="1:4" x14ac:dyDescent="0.3">
      <c r="A9" s="1">
        <v>31</v>
      </c>
      <c r="B9" s="1">
        <v>64.111680000000007</v>
      </c>
      <c r="C9" s="1">
        <v>39.491379999999999</v>
      </c>
      <c r="D9" s="1">
        <v>40.25</v>
      </c>
    </row>
    <row r="10" spans="1:4" x14ac:dyDescent="0.3">
      <c r="A10" s="1">
        <v>45</v>
      </c>
      <c r="B10" s="1">
        <v>125</v>
      </c>
      <c r="C10" s="1">
        <v>44.004150000000003</v>
      </c>
      <c r="D10" s="1">
        <v>48.846150000000002</v>
      </c>
    </row>
    <row r="11" spans="1:4" x14ac:dyDescent="0.3">
      <c r="A11" s="1">
        <v>45.348309999999998</v>
      </c>
      <c r="B11" s="1">
        <v>44</v>
      </c>
      <c r="C11" s="1">
        <v>20</v>
      </c>
      <c r="D11" s="1">
        <v>40.75</v>
      </c>
    </row>
    <row r="12" spans="1:4" x14ac:dyDescent="0.3">
      <c r="A12" s="1">
        <v>30</v>
      </c>
      <c r="B12" s="1">
        <v>75.231179999999995</v>
      </c>
      <c r="C12" s="1">
        <v>29.823530000000002</v>
      </c>
      <c r="D12" s="1">
        <v>46.333329999999997</v>
      </c>
    </row>
    <row r="13" spans="1:4" x14ac:dyDescent="0.3">
      <c r="A13" s="1">
        <v>33</v>
      </c>
      <c r="B13" s="1">
        <v>138</v>
      </c>
      <c r="C13" s="1">
        <v>32.255380000000002</v>
      </c>
      <c r="D13" s="1">
        <v>29</v>
      </c>
    </row>
    <row r="14" spans="1:4" x14ac:dyDescent="0.3">
      <c r="A14" s="1">
        <v>36.089289999999998</v>
      </c>
      <c r="B14" s="1">
        <v>89.666669999999996</v>
      </c>
      <c r="C14" s="1">
        <v>57.402740000000001</v>
      </c>
      <c r="D14" s="1">
        <v>42.785710000000002</v>
      </c>
    </row>
    <row r="15" spans="1:4" x14ac:dyDescent="0.3">
      <c r="A15" s="1">
        <v>43.78</v>
      </c>
      <c r="B15" s="1">
        <v>98.666669999999996</v>
      </c>
      <c r="C15" s="1">
        <v>49</v>
      </c>
      <c r="D15" s="1">
        <v>30</v>
      </c>
    </row>
    <row r="16" spans="1:4" x14ac:dyDescent="0.3">
      <c r="A16" s="1">
        <v>29.045449999999999</v>
      </c>
      <c r="B16" s="1">
        <v>68.005489999999995</v>
      </c>
      <c r="C16" s="1">
        <v>43</v>
      </c>
      <c r="D16" s="1">
        <v>30.4</v>
      </c>
    </row>
    <row r="17" spans="1:4" x14ac:dyDescent="0.3">
      <c r="A17" s="1">
        <v>47.094299999999997</v>
      </c>
      <c r="B17" s="1">
        <v>75.636359999999996</v>
      </c>
      <c r="C17" s="1">
        <v>27</v>
      </c>
      <c r="D17" s="1">
        <v>40.692309999999999</v>
      </c>
    </row>
    <row r="18" spans="1:4" x14ac:dyDescent="0.3">
      <c r="A18" s="1">
        <v>40.826920000000001</v>
      </c>
      <c r="B18" s="1">
        <v>140.2963</v>
      </c>
      <c r="C18" s="1">
        <v>27</v>
      </c>
      <c r="D18" s="1">
        <v>45.090910000000001</v>
      </c>
    </row>
    <row r="19" spans="1:4" x14ac:dyDescent="0.3">
      <c r="A19" s="1">
        <v>26.83333</v>
      </c>
      <c r="B19" s="1">
        <v>149</v>
      </c>
      <c r="C19" s="1">
        <v>54.666670000000003</v>
      </c>
      <c r="D19" s="1">
        <v>48.751989999999999</v>
      </c>
    </row>
    <row r="20" spans="1:4" x14ac:dyDescent="0.3">
      <c r="A20" s="1">
        <v>57.297870000000003</v>
      </c>
      <c r="B20" s="1">
        <v>62.2</v>
      </c>
      <c r="C20" s="1">
        <v>22</v>
      </c>
      <c r="D20" s="1">
        <v>41.573770000000003</v>
      </c>
    </row>
    <row r="21" spans="1:4" x14ac:dyDescent="0.3">
      <c r="A21" s="1">
        <v>38.44444</v>
      </c>
      <c r="B21" s="1">
        <v>97</v>
      </c>
      <c r="C21" s="1">
        <v>51</v>
      </c>
      <c r="D21" s="1">
        <v>40.451610000000002</v>
      </c>
    </row>
    <row r="22" spans="1:4" x14ac:dyDescent="0.3">
      <c r="A22" s="1">
        <v>55.545450000000002</v>
      </c>
      <c r="B22" s="1">
        <v>82.463279999999997</v>
      </c>
      <c r="C22" s="1">
        <v>44.641889999999997</v>
      </c>
      <c r="D22" s="1">
        <v>40.714289999999998</v>
      </c>
    </row>
    <row r="23" spans="1:4" x14ac:dyDescent="0.3">
      <c r="A23" s="1">
        <v>34</v>
      </c>
      <c r="B23" s="1">
        <v>68.746989999999997</v>
      </c>
      <c r="C23" s="1">
        <v>53.5</v>
      </c>
      <c r="D23" s="1">
        <v>44.333329999999997</v>
      </c>
    </row>
    <row r="24" spans="1:4" x14ac:dyDescent="0.3">
      <c r="A24" s="1">
        <v>35</v>
      </c>
      <c r="B24" s="1">
        <v>78.391980000000004</v>
      </c>
      <c r="C24" s="1">
        <v>23.4</v>
      </c>
      <c r="D24" s="1">
        <v>52.609760000000001</v>
      </c>
    </row>
    <row r="25" spans="1:4" x14ac:dyDescent="0.3">
      <c r="A25" s="1">
        <v>30.651520000000001</v>
      </c>
      <c r="B25" s="1">
        <v>51</v>
      </c>
      <c r="C25" s="1">
        <v>36.712029999999999</v>
      </c>
      <c r="D25" s="1">
        <v>43.038960000000003</v>
      </c>
    </row>
    <row r="26" spans="1:4" x14ac:dyDescent="0.3">
      <c r="A26" s="1">
        <v>47.704920000000001</v>
      </c>
      <c r="B26" s="1">
        <v>56.111109999999996</v>
      </c>
      <c r="C26" s="1">
        <v>33.032130000000002</v>
      </c>
      <c r="D26" s="1">
        <v>40</v>
      </c>
    </row>
    <row r="27" spans="1:4" x14ac:dyDescent="0.3">
      <c r="A27" s="1">
        <v>47.071429999999999</v>
      </c>
      <c r="B27" s="1">
        <v>55.5</v>
      </c>
      <c r="C27" s="1">
        <v>50.991149999999998</v>
      </c>
      <c r="D27" s="1">
        <v>48.5</v>
      </c>
    </row>
    <row r="28" spans="1:4" x14ac:dyDescent="0.3">
      <c r="A28" s="1">
        <v>50</v>
      </c>
      <c r="B28" s="1">
        <v>65.051280000000006</v>
      </c>
      <c r="C28" s="1">
        <v>50</v>
      </c>
      <c r="D28" s="1">
        <v>42.5</v>
      </c>
    </row>
    <row r="29" spans="1:4" x14ac:dyDescent="0.3">
      <c r="A29" s="1">
        <v>44.557380000000002</v>
      </c>
      <c r="B29" s="1">
        <v>67</v>
      </c>
      <c r="C29" s="1">
        <v>67.161420000000007</v>
      </c>
      <c r="D29" s="1">
        <v>40</v>
      </c>
    </row>
    <row r="30" spans="1:4" x14ac:dyDescent="0.3">
      <c r="A30" s="1">
        <v>37.388539999999999</v>
      </c>
      <c r="B30" s="1">
        <v>79.478260000000006</v>
      </c>
      <c r="C30" s="1">
        <v>39</v>
      </c>
      <c r="D30" s="1">
        <v>34.5625</v>
      </c>
    </row>
    <row r="31" spans="1:4" x14ac:dyDescent="0.3">
      <c r="A31" s="1">
        <v>38.331980000000001</v>
      </c>
      <c r="B31" s="1">
        <v>74.848479999999995</v>
      </c>
      <c r="C31" s="1">
        <v>68.865620000000007</v>
      </c>
      <c r="D31" s="1">
        <v>52.448979999999999</v>
      </c>
    </row>
    <row r="32" spans="1:4" x14ac:dyDescent="0.3">
      <c r="A32" s="1">
        <v>44.866669999999999</v>
      </c>
      <c r="B32" s="1">
        <v>68.731340000000003</v>
      </c>
      <c r="C32" s="1">
        <v>61</v>
      </c>
      <c r="D32" s="1">
        <v>43.147289999999998</v>
      </c>
    </row>
    <row r="33" spans="1:4" x14ac:dyDescent="0.3">
      <c r="A33" s="1">
        <v>46</v>
      </c>
      <c r="B33" s="1">
        <v>71.590909999999994</v>
      </c>
      <c r="C33" s="1">
        <v>53.6</v>
      </c>
      <c r="D33" s="1">
        <v>47.995370000000001</v>
      </c>
    </row>
    <row r="34" spans="1:4" x14ac:dyDescent="0.3">
      <c r="A34" s="1">
        <v>43.535710000000002</v>
      </c>
      <c r="B34" s="1">
        <v>58</v>
      </c>
      <c r="C34" s="1">
        <v>45.916820000000001</v>
      </c>
      <c r="D34" s="1">
        <v>61.571429999999999</v>
      </c>
    </row>
    <row r="35" spans="1:4" x14ac:dyDescent="0.3">
      <c r="A35" s="1">
        <v>53.926720000000003</v>
      </c>
      <c r="B35" s="1">
        <v>64</v>
      </c>
      <c r="C35" s="1">
        <v>64.467740000000006</v>
      </c>
      <c r="D35" s="1">
        <v>61</v>
      </c>
    </row>
    <row r="36" spans="1:4" x14ac:dyDescent="0.3">
      <c r="A36" s="1">
        <v>36.57396</v>
      </c>
      <c r="B36" s="1">
        <v>59</v>
      </c>
      <c r="C36" s="1">
        <v>39</v>
      </c>
      <c r="D36" s="1">
        <v>74.25</v>
      </c>
    </row>
    <row r="37" spans="1:4" x14ac:dyDescent="0.3">
      <c r="A37" s="1">
        <v>38</v>
      </c>
      <c r="B37" s="1">
        <v>78.852940000000004</v>
      </c>
      <c r="C37" s="1">
        <v>40.456519999999998</v>
      </c>
      <c r="D37" s="1">
        <v>60</v>
      </c>
    </row>
    <row r="38" spans="1:4" x14ac:dyDescent="0.3">
      <c r="A38" s="1">
        <v>52.530610000000003</v>
      </c>
      <c r="B38" s="1">
        <v>58.2</v>
      </c>
      <c r="C38" s="1">
        <v>55</v>
      </c>
      <c r="D38" s="1">
        <v>59.333329999999997</v>
      </c>
    </row>
    <row r="39" spans="1:4" x14ac:dyDescent="0.3">
      <c r="A39" s="1">
        <v>38.461930000000002</v>
      </c>
      <c r="B39" s="1">
        <v>67.55556</v>
      </c>
      <c r="C39" s="1">
        <v>34.083329999999997</v>
      </c>
      <c r="D39" s="1">
        <v>81.5</v>
      </c>
    </row>
    <row r="40" spans="1:4" x14ac:dyDescent="0.3">
      <c r="A40" s="1">
        <v>71.700379999999996</v>
      </c>
      <c r="B40" s="1">
        <v>107.6429</v>
      </c>
      <c r="C40" s="1">
        <v>54</v>
      </c>
      <c r="D40" s="1">
        <v>81.451329999999999</v>
      </c>
    </row>
    <row r="41" spans="1:4" x14ac:dyDescent="0.3">
      <c r="A41" s="1">
        <v>55.67586</v>
      </c>
      <c r="B41" s="1">
        <v>74.666669999999996</v>
      </c>
      <c r="C41" s="1">
        <v>26</v>
      </c>
      <c r="D41" s="1">
        <v>65</v>
      </c>
    </row>
    <row r="42" spans="1:4" x14ac:dyDescent="0.3">
      <c r="A42" s="1">
        <v>46</v>
      </c>
      <c r="B42" s="1">
        <v>66.376620000000003</v>
      </c>
      <c r="C42" s="1">
        <v>35.983969999999999</v>
      </c>
      <c r="D42" s="1">
        <v>88.451920000000001</v>
      </c>
    </row>
    <row r="43" spans="1:4" x14ac:dyDescent="0.3">
      <c r="A43" s="1">
        <v>27.419350000000001</v>
      </c>
      <c r="B43" s="1">
        <v>78.594589999999997</v>
      </c>
      <c r="C43" s="1">
        <v>55.515819999999998</v>
      </c>
      <c r="D43" s="1">
        <v>78.337040000000002</v>
      </c>
    </row>
    <row r="44" spans="1:4" x14ac:dyDescent="0.3">
      <c r="A44" s="1">
        <v>48.5</v>
      </c>
      <c r="B44" s="1">
        <v>90.75</v>
      </c>
      <c r="C44" s="1">
        <v>32.31532</v>
      </c>
      <c r="D44" s="1">
        <v>67.333330000000004</v>
      </c>
    </row>
    <row r="45" spans="1:4" x14ac:dyDescent="0.3">
      <c r="A45" s="1">
        <v>46.767099999999999</v>
      </c>
      <c r="B45" s="1">
        <v>127.03830000000001</v>
      </c>
      <c r="C45" s="1">
        <v>59</v>
      </c>
      <c r="D45" s="1">
        <v>40</v>
      </c>
    </row>
    <row r="46" spans="1:4" x14ac:dyDescent="0.3">
      <c r="A46" s="1">
        <v>65.554349999999999</v>
      </c>
      <c r="B46" s="1">
        <v>68.486490000000003</v>
      </c>
      <c r="C46" s="1">
        <v>37.545450000000002</v>
      </c>
      <c r="D46" s="1">
        <v>26.875</v>
      </c>
    </row>
    <row r="47" spans="1:4" x14ac:dyDescent="0.3">
      <c r="A47" s="1">
        <v>59.675820000000002</v>
      </c>
      <c r="B47" s="1">
        <v>133.57589999999999</v>
      </c>
      <c r="C47" s="1">
        <v>46.166670000000003</v>
      </c>
      <c r="D47" s="1">
        <v>28.77778</v>
      </c>
    </row>
    <row r="48" spans="1:4" x14ac:dyDescent="0.3">
      <c r="A48" s="1">
        <v>49</v>
      </c>
      <c r="B48" s="1">
        <v>126.66670000000001</v>
      </c>
      <c r="C48" s="1">
        <v>48</v>
      </c>
      <c r="D48" s="1">
        <v>33.34328</v>
      </c>
    </row>
    <row r="49" spans="1:4" x14ac:dyDescent="0.3">
      <c r="A49" s="1">
        <v>57</v>
      </c>
      <c r="B49" s="1">
        <v>61</v>
      </c>
      <c r="C49" s="1">
        <v>49.52308</v>
      </c>
      <c r="D49" s="1">
        <v>29</v>
      </c>
    </row>
    <row r="50" spans="1:4" x14ac:dyDescent="0.3">
      <c r="A50" s="1">
        <v>64.753910000000005</v>
      </c>
      <c r="B50" s="1">
        <v>79.847620000000006</v>
      </c>
      <c r="C50" s="1">
        <v>38.014809999999997</v>
      </c>
      <c r="D50" s="1">
        <v>71</v>
      </c>
    </row>
    <row r="51" spans="1:4" x14ac:dyDescent="0.3">
      <c r="A51" s="1">
        <v>59.337519999999998</v>
      </c>
      <c r="B51" s="1">
        <v>126.3215</v>
      </c>
      <c r="C51" s="1">
        <v>40.919249999999998</v>
      </c>
      <c r="D51" s="1">
        <v>24</v>
      </c>
    </row>
    <row r="52" spans="1:4" x14ac:dyDescent="0.3">
      <c r="A52" s="1">
        <v>47</v>
      </c>
      <c r="B52" s="1">
        <v>99</v>
      </c>
      <c r="C52" s="1">
        <v>36.835709999999999</v>
      </c>
      <c r="D52" s="1">
        <v>46.676470000000002</v>
      </c>
    </row>
    <row r="53" spans="1:4" x14ac:dyDescent="0.3">
      <c r="A53" s="1">
        <v>48.446350000000002</v>
      </c>
      <c r="B53" s="1">
        <v>72.142859999999999</v>
      </c>
      <c r="C53" s="1">
        <v>28.66667</v>
      </c>
      <c r="D53" s="1">
        <v>41.375</v>
      </c>
    </row>
    <row r="54" spans="1:4" x14ac:dyDescent="0.3">
      <c r="A54" s="1">
        <v>57.815010000000001</v>
      </c>
      <c r="B54" s="1">
        <v>83</v>
      </c>
      <c r="C54" s="1">
        <v>29</v>
      </c>
      <c r="D54" s="1">
        <v>46.508620000000001</v>
      </c>
    </row>
    <row r="55" spans="1:4" x14ac:dyDescent="0.3">
      <c r="A55" s="1">
        <v>41</v>
      </c>
      <c r="B55" s="1">
        <v>86.5625</v>
      </c>
      <c r="C55" s="1">
        <v>35.85398</v>
      </c>
      <c r="D55" s="1">
        <v>41.657530000000001</v>
      </c>
    </row>
    <row r="56" spans="1:4" x14ac:dyDescent="0.3">
      <c r="A56" s="1">
        <v>42</v>
      </c>
      <c r="B56" s="1">
        <v>72</v>
      </c>
      <c r="C56" s="1">
        <v>38.275939999999999</v>
      </c>
      <c r="D56" s="1">
        <v>65.772930000000002</v>
      </c>
    </row>
    <row r="57" spans="1:4" x14ac:dyDescent="0.3">
      <c r="A57" s="1">
        <v>54.607999999999997</v>
      </c>
      <c r="B57" s="1">
        <v>66.047619999999995</v>
      </c>
      <c r="C57" s="1">
        <v>26</v>
      </c>
      <c r="D57" s="1">
        <v>37.903410000000001</v>
      </c>
    </row>
    <row r="58" spans="1:4" x14ac:dyDescent="0.3">
      <c r="A58" s="1">
        <v>32.75</v>
      </c>
      <c r="B58" s="1">
        <v>58</v>
      </c>
      <c r="C58" s="1">
        <v>26</v>
      </c>
      <c r="D58" s="1">
        <v>74.112380000000002</v>
      </c>
    </row>
    <row r="59" spans="1:4" x14ac:dyDescent="0.3">
      <c r="A59" s="1">
        <v>38</v>
      </c>
      <c r="B59" s="1">
        <v>63</v>
      </c>
      <c r="C59" s="1">
        <v>36.725859999999997</v>
      </c>
      <c r="D59" s="1">
        <v>43</v>
      </c>
    </row>
    <row r="60" spans="1:4" x14ac:dyDescent="0.3">
      <c r="A60" s="1">
        <v>36</v>
      </c>
      <c r="B60" s="1">
        <v>70.904759999999996</v>
      </c>
      <c r="C60" s="1">
        <v>24</v>
      </c>
      <c r="D60" s="1">
        <v>29.75</v>
      </c>
    </row>
    <row r="61" spans="1:4" x14ac:dyDescent="0.3">
      <c r="A61" s="1">
        <v>43</v>
      </c>
      <c r="B61" s="1">
        <v>83</v>
      </c>
      <c r="C61" s="1">
        <v>25</v>
      </c>
      <c r="D61" s="1">
        <v>72</v>
      </c>
    </row>
    <row r="62" spans="1:4" x14ac:dyDescent="0.3">
      <c r="A62" s="1">
        <v>41</v>
      </c>
      <c r="B62" s="1">
        <v>81.198279999999997</v>
      </c>
      <c r="C62" s="1">
        <v>27</v>
      </c>
      <c r="D62" s="1">
        <v>71.966669999999993</v>
      </c>
    </row>
    <row r="63" spans="1:4" x14ac:dyDescent="0.3">
      <c r="A63" s="1">
        <v>37</v>
      </c>
      <c r="B63" s="1">
        <v>59</v>
      </c>
      <c r="C63" s="1">
        <v>28.75</v>
      </c>
      <c r="D63" s="1">
        <v>71</v>
      </c>
    </row>
    <row r="64" spans="1:4" x14ac:dyDescent="0.3">
      <c r="A64" s="1">
        <v>33</v>
      </c>
      <c r="B64" s="1">
        <v>80.37</v>
      </c>
      <c r="C64" s="1">
        <v>35.970300000000002</v>
      </c>
      <c r="D64" s="1">
        <v>70.5</v>
      </c>
    </row>
    <row r="65" spans="1:4" x14ac:dyDescent="0.3">
      <c r="A65" s="1">
        <v>35</v>
      </c>
      <c r="B65" s="1">
        <v>68.714290000000005</v>
      </c>
      <c r="C65" s="1">
        <v>26.75</v>
      </c>
      <c r="D65" s="1">
        <v>69</v>
      </c>
    </row>
    <row r="66" spans="1:4" x14ac:dyDescent="0.3">
      <c r="A66" s="1">
        <v>44.434080000000002</v>
      </c>
      <c r="B66" s="1">
        <v>65.666669999999996</v>
      </c>
      <c r="C66" s="1">
        <v>31.232839999999999</v>
      </c>
      <c r="D66" s="1">
        <v>67</v>
      </c>
    </row>
    <row r="67" spans="1:4" x14ac:dyDescent="0.3">
      <c r="A67" s="1">
        <v>32</v>
      </c>
      <c r="B67" s="1">
        <v>69</v>
      </c>
      <c r="C67" s="1">
        <v>28</v>
      </c>
      <c r="D67" s="1">
        <v>30.109380000000002</v>
      </c>
    </row>
    <row r="68" spans="1:4" x14ac:dyDescent="0.3">
      <c r="A68" s="1">
        <v>33.25</v>
      </c>
      <c r="B68" s="1">
        <v>64.5</v>
      </c>
      <c r="C68" s="1">
        <v>30</v>
      </c>
      <c r="D68" s="1">
        <v>55.597830000000002</v>
      </c>
    </row>
    <row r="69" spans="1:4" x14ac:dyDescent="0.3">
      <c r="A69" s="1">
        <v>35</v>
      </c>
      <c r="B69" s="1">
        <v>67.518519999999995</v>
      </c>
      <c r="C69" s="1">
        <v>29.270140000000001</v>
      </c>
      <c r="D69" s="1">
        <v>39.065570000000001</v>
      </c>
    </row>
    <row r="70" spans="1:4" x14ac:dyDescent="0.3">
      <c r="A70" s="1">
        <v>35</v>
      </c>
      <c r="B70" s="1">
        <v>62</v>
      </c>
      <c r="C70" s="1">
        <v>30.564630000000001</v>
      </c>
      <c r="D70" s="1">
        <v>28.4</v>
      </c>
    </row>
    <row r="71" spans="1:4" x14ac:dyDescent="0.3">
      <c r="A71" s="1">
        <v>48.510339999999999</v>
      </c>
      <c r="B71" s="1">
        <v>68.535709999999995</v>
      </c>
      <c r="C71" s="1">
        <v>33.556399999999996</v>
      </c>
      <c r="D71" s="1">
        <v>29</v>
      </c>
    </row>
    <row r="72" spans="1:4" x14ac:dyDescent="0.3">
      <c r="A72" s="1">
        <v>42</v>
      </c>
      <c r="B72" s="1">
        <v>67.25</v>
      </c>
      <c r="C72" s="1">
        <v>33.681820000000002</v>
      </c>
      <c r="D72" s="1">
        <v>36.5</v>
      </c>
    </row>
    <row r="73" spans="1:4" x14ac:dyDescent="0.3">
      <c r="A73" s="1">
        <v>56.302100000000003</v>
      </c>
      <c r="B73" s="1">
        <v>75.583330000000004</v>
      </c>
      <c r="C73" s="1">
        <v>29</v>
      </c>
      <c r="D73" s="1">
        <v>44.672130000000003</v>
      </c>
    </row>
    <row r="74" spans="1:4" x14ac:dyDescent="0.3">
      <c r="A74" s="1">
        <v>45.523530000000001</v>
      </c>
      <c r="B74" s="1">
        <v>75.323939999999993</v>
      </c>
      <c r="C74" s="1">
        <v>28</v>
      </c>
      <c r="D74" s="1">
        <v>49.507689999999997</v>
      </c>
    </row>
    <row r="75" spans="1:4" x14ac:dyDescent="0.3">
      <c r="A75" s="1">
        <v>54.02308</v>
      </c>
      <c r="B75" s="1">
        <v>65.35821</v>
      </c>
      <c r="C75" s="1">
        <v>63.945889999999999</v>
      </c>
      <c r="D75" s="1">
        <v>27.461539999999999</v>
      </c>
    </row>
    <row r="76" spans="1:4" x14ac:dyDescent="0.3">
      <c r="A76" s="1">
        <v>40.688690000000001</v>
      </c>
      <c r="B76" s="1">
        <v>63.739130000000003</v>
      </c>
      <c r="C76" s="1">
        <v>30</v>
      </c>
      <c r="D76" s="1">
        <v>36.238100000000003</v>
      </c>
    </row>
    <row r="77" spans="1:4" x14ac:dyDescent="0.3">
      <c r="A77" s="1">
        <v>41.214289999999998</v>
      </c>
      <c r="B77" s="1">
        <v>134.9693</v>
      </c>
      <c r="C77" s="1">
        <v>29</v>
      </c>
      <c r="D77" s="1">
        <v>37.666670000000003</v>
      </c>
    </row>
    <row r="78" spans="1:4" x14ac:dyDescent="0.3">
      <c r="A78" s="1">
        <v>38</v>
      </c>
      <c r="B78" s="1">
        <v>112.3584</v>
      </c>
      <c r="C78" s="1">
        <v>29.5</v>
      </c>
      <c r="D78" s="1">
        <v>49.069769999999998</v>
      </c>
    </row>
    <row r="79" spans="1:4" x14ac:dyDescent="0.3">
      <c r="A79" s="1">
        <v>45</v>
      </c>
      <c r="B79" s="1">
        <v>85.126760000000004</v>
      </c>
      <c r="C79" s="1">
        <v>27.229410000000001</v>
      </c>
      <c r="D79" s="1">
        <v>43.4878</v>
      </c>
    </row>
    <row r="80" spans="1:4" x14ac:dyDescent="0.3">
      <c r="A80" s="1">
        <v>60.808639999999997</v>
      </c>
      <c r="B80" s="1">
        <v>118.7714</v>
      </c>
      <c r="C80" s="1">
        <v>33.43056</v>
      </c>
      <c r="D80" s="1">
        <v>52.4</v>
      </c>
    </row>
    <row r="81" spans="1:4" x14ac:dyDescent="0.3">
      <c r="A81" s="1">
        <v>46</v>
      </c>
      <c r="B81" s="1">
        <v>129.10900000000001</v>
      </c>
      <c r="C81" s="1">
        <v>63.878830000000001</v>
      </c>
      <c r="D81" s="1">
        <v>33.133330000000001</v>
      </c>
    </row>
    <row r="82" spans="1:4" x14ac:dyDescent="0.3">
      <c r="A82" s="1">
        <v>42</v>
      </c>
      <c r="B82" s="1">
        <v>125.0887</v>
      </c>
      <c r="C82" s="1">
        <v>40.365670000000001</v>
      </c>
      <c r="D82" s="1">
        <v>40.799999999999997</v>
      </c>
    </row>
    <row r="83" spans="1:4" x14ac:dyDescent="0.3">
      <c r="A83" s="1">
        <v>45</v>
      </c>
      <c r="B83" s="1">
        <v>164.77780000000001</v>
      </c>
      <c r="C83" s="1">
        <v>25.836359999999999</v>
      </c>
      <c r="D83" s="1">
        <v>31.23077</v>
      </c>
    </row>
    <row r="84" spans="1:4" x14ac:dyDescent="0.3">
      <c r="A84" s="1">
        <v>47.859780000000001</v>
      </c>
      <c r="B84" s="1">
        <v>128.7482</v>
      </c>
      <c r="C84" s="1">
        <v>38.215119999999999</v>
      </c>
      <c r="D84" s="1">
        <v>33.55556</v>
      </c>
    </row>
    <row r="85" spans="1:4" x14ac:dyDescent="0.3">
      <c r="A85" s="1">
        <v>47.251910000000002</v>
      </c>
      <c r="B85" s="1">
        <v>179.25</v>
      </c>
      <c r="C85" s="1">
        <v>31</v>
      </c>
      <c r="D85" s="1">
        <v>28</v>
      </c>
    </row>
    <row r="86" spans="1:4" x14ac:dyDescent="0.3">
      <c r="A86" s="1">
        <v>49.606409999999997</v>
      </c>
      <c r="B86" s="1">
        <v>192</v>
      </c>
      <c r="C86" s="1">
        <v>45.422629999999998</v>
      </c>
      <c r="D86" s="1">
        <v>47.666670000000003</v>
      </c>
    </row>
    <row r="87" spans="1:4" x14ac:dyDescent="0.3">
      <c r="A87" s="1">
        <v>51.034210000000002</v>
      </c>
      <c r="B87" s="1">
        <v>90.803920000000005</v>
      </c>
      <c r="C87" s="1">
        <v>56.166670000000003</v>
      </c>
      <c r="D87" s="1">
        <v>47</v>
      </c>
    </row>
    <row r="88" spans="1:4" x14ac:dyDescent="0.3">
      <c r="A88" s="1">
        <v>33.833329999999997</v>
      </c>
      <c r="B88" s="1">
        <v>25.346150000000002</v>
      </c>
      <c r="C88" s="1">
        <v>26</v>
      </c>
      <c r="D88" s="1">
        <v>41.698320000000002</v>
      </c>
    </row>
    <row r="89" spans="1:4" x14ac:dyDescent="0.3">
      <c r="A89" s="1">
        <v>44</v>
      </c>
      <c r="B89" s="1">
        <v>155</v>
      </c>
      <c r="C89" s="1">
        <v>25.901230000000002</v>
      </c>
      <c r="D89" s="1">
        <v>43.6</v>
      </c>
    </row>
    <row r="90" spans="1:4" x14ac:dyDescent="0.3">
      <c r="A90" s="1">
        <v>35</v>
      </c>
      <c r="B90" s="1">
        <v>120.3282</v>
      </c>
      <c r="C90" s="1">
        <v>25</v>
      </c>
      <c r="D90" s="1">
        <v>37.1</v>
      </c>
    </row>
    <row r="91" spans="1:4" x14ac:dyDescent="0.3">
      <c r="A91" s="1">
        <v>43</v>
      </c>
      <c r="B91" s="1">
        <v>110.28570000000001</v>
      </c>
      <c r="C91" s="1">
        <v>24</v>
      </c>
      <c r="D91" s="1">
        <v>33</v>
      </c>
    </row>
    <row r="92" spans="1:4" x14ac:dyDescent="0.3">
      <c r="A92" s="1">
        <v>38</v>
      </c>
      <c r="B92" s="1">
        <v>122.7919</v>
      </c>
      <c r="C92" s="1">
        <v>29</v>
      </c>
      <c r="D92" s="1">
        <v>34.5</v>
      </c>
    </row>
    <row r="93" spans="1:4" x14ac:dyDescent="0.3">
      <c r="A93" s="1">
        <v>36</v>
      </c>
      <c r="B93" s="1">
        <v>107.7825</v>
      </c>
      <c r="C93" s="1">
        <v>22.981480000000001</v>
      </c>
      <c r="D93" s="1">
        <v>35.22222</v>
      </c>
    </row>
    <row r="94" spans="1:4" x14ac:dyDescent="0.3">
      <c r="A94" s="1">
        <v>51.561729999999997</v>
      </c>
      <c r="B94" s="1">
        <v>128.61189999999999</v>
      </c>
      <c r="C94" s="1">
        <v>28.088239999999999</v>
      </c>
      <c r="D94" s="1">
        <v>41</v>
      </c>
    </row>
    <row r="95" spans="1:4" x14ac:dyDescent="0.3">
      <c r="A95" s="1">
        <v>39</v>
      </c>
      <c r="B95" s="1">
        <v>134.93549999999999</v>
      </c>
      <c r="C95" s="1">
        <v>32.78322</v>
      </c>
      <c r="D95" s="1">
        <v>33.450000000000003</v>
      </c>
    </row>
    <row r="96" spans="1:4" x14ac:dyDescent="0.3">
      <c r="A96" s="1">
        <v>42</v>
      </c>
      <c r="B96" s="1">
        <v>7</v>
      </c>
      <c r="C96" s="1">
        <v>20.807690000000001</v>
      </c>
      <c r="D96" s="1">
        <v>45.985190000000003</v>
      </c>
    </row>
    <row r="97" spans="1:4" x14ac:dyDescent="0.3">
      <c r="A97" s="1">
        <v>51.948639999999997</v>
      </c>
      <c r="B97" s="1">
        <v>99.176469999999995</v>
      </c>
      <c r="C97" s="1">
        <v>26.947369999999999</v>
      </c>
      <c r="D97" s="1">
        <v>29</v>
      </c>
    </row>
    <row r="98" spans="1:4" x14ac:dyDescent="0.3">
      <c r="A98" s="1">
        <v>59</v>
      </c>
      <c r="B98" s="1">
        <v>98.053100000000001</v>
      </c>
      <c r="C98" s="1">
        <v>29.5</v>
      </c>
      <c r="D98" s="1">
        <v>36.697989999999997</v>
      </c>
    </row>
    <row r="99" spans="1:4" x14ac:dyDescent="0.3">
      <c r="A99" s="1">
        <v>60.666670000000003</v>
      </c>
      <c r="B99" s="1">
        <v>131.1772</v>
      </c>
      <c r="C99" s="1">
        <v>27</v>
      </c>
      <c r="D99" s="1">
        <v>41</v>
      </c>
    </row>
    <row r="100" spans="1:4" x14ac:dyDescent="0.3">
      <c r="A100" s="1">
        <v>62</v>
      </c>
      <c r="B100" s="1">
        <v>134.93119999999999</v>
      </c>
      <c r="C100" s="1">
        <v>39.377780000000001</v>
      </c>
      <c r="D100" s="1">
        <v>41.542859999999997</v>
      </c>
    </row>
    <row r="101" spans="1:4" x14ac:dyDescent="0.3">
      <c r="A101" s="1">
        <v>43.5</v>
      </c>
      <c r="B101" s="1">
        <v>150.28370000000001</v>
      </c>
      <c r="C101" s="1">
        <v>43.918100000000003</v>
      </c>
      <c r="D101" s="1">
        <v>41</v>
      </c>
    </row>
    <row r="102" spans="1:4" x14ac:dyDescent="0.3">
      <c r="A102" s="1">
        <v>73</v>
      </c>
      <c r="B102" s="1">
        <v>179.55709999999999</v>
      </c>
      <c r="C102" s="1">
        <v>44</v>
      </c>
      <c r="D102" s="1">
        <v>10</v>
      </c>
    </row>
    <row r="103" spans="1:4" x14ac:dyDescent="0.3">
      <c r="A103" s="1">
        <v>76</v>
      </c>
      <c r="B103" s="1">
        <v>86.1</v>
      </c>
      <c r="C103" s="1">
        <v>46</v>
      </c>
      <c r="D103" s="1">
        <v>35.333329999999997</v>
      </c>
    </row>
    <row r="104" spans="1:4" x14ac:dyDescent="0.3">
      <c r="A104" s="1">
        <v>41.6</v>
      </c>
      <c r="B104" s="1">
        <v>150.25</v>
      </c>
      <c r="C104" s="1">
        <v>41.082859999999997</v>
      </c>
      <c r="D104" s="1">
        <v>46</v>
      </c>
    </row>
    <row r="105" spans="1:4" x14ac:dyDescent="0.3">
      <c r="A105" s="1">
        <v>50.67754</v>
      </c>
      <c r="B105" s="1">
        <v>89.28631</v>
      </c>
      <c r="C105" s="1">
        <v>49.30594</v>
      </c>
      <c r="D105" s="1">
        <v>36.25</v>
      </c>
    </row>
    <row r="106" spans="1:4" x14ac:dyDescent="0.3">
      <c r="A106" s="1">
        <v>40</v>
      </c>
      <c r="B106" s="1">
        <v>103.81440000000001</v>
      </c>
      <c r="C106" s="1">
        <v>52.288139999999999</v>
      </c>
      <c r="D106" s="1">
        <v>45.333329999999997</v>
      </c>
    </row>
    <row r="107" spans="1:4" x14ac:dyDescent="0.3">
      <c r="A107" s="1">
        <v>37</v>
      </c>
      <c r="B107" s="1">
        <v>78.625</v>
      </c>
      <c r="C107" s="1">
        <v>41</v>
      </c>
      <c r="D107" s="1">
        <v>40</v>
      </c>
    </row>
    <row r="108" spans="1:4" x14ac:dyDescent="0.3">
      <c r="A108" s="1">
        <v>50</v>
      </c>
      <c r="B108" s="1">
        <v>23.094339999999999</v>
      </c>
      <c r="C108" s="1">
        <v>64.904219999999995</v>
      </c>
      <c r="D108" s="1">
        <v>41</v>
      </c>
    </row>
    <row r="109" spans="1:4" x14ac:dyDescent="0.3">
      <c r="A109" s="1">
        <v>72</v>
      </c>
      <c r="B109" s="1">
        <v>138.82689999999999</v>
      </c>
      <c r="C109" s="1">
        <v>29.64087</v>
      </c>
      <c r="D109" s="1">
        <v>60.13608</v>
      </c>
    </row>
    <row r="110" spans="1:4" x14ac:dyDescent="0.3">
      <c r="A110" s="1">
        <v>36</v>
      </c>
      <c r="B110" s="1">
        <v>95.547300000000007</v>
      </c>
      <c r="C110" s="1">
        <v>33.566139999999997</v>
      </c>
      <c r="D110" s="1">
        <v>34</v>
      </c>
    </row>
    <row r="111" spans="1:4" x14ac:dyDescent="0.3">
      <c r="A111" s="1">
        <v>31.16667</v>
      </c>
      <c r="B111" s="1">
        <v>19.947369999999999</v>
      </c>
      <c r="C111" s="1">
        <v>38.19126</v>
      </c>
      <c r="D111" s="1">
        <v>62.537500000000001</v>
      </c>
    </row>
    <row r="112" spans="1:4" x14ac:dyDescent="0.3">
      <c r="A112" s="1">
        <v>34.866669999999999</v>
      </c>
      <c r="B112" s="1">
        <v>17.399999999999999</v>
      </c>
      <c r="C112" s="1">
        <v>46.114159999999998</v>
      </c>
      <c r="D112" s="1">
        <v>38.27778</v>
      </c>
    </row>
    <row r="113" spans="1:4" x14ac:dyDescent="0.3">
      <c r="A113" s="1">
        <v>64</v>
      </c>
      <c r="B113" s="1">
        <v>22</v>
      </c>
      <c r="C113" s="1">
        <v>54</v>
      </c>
      <c r="D113" s="1">
        <v>42.35</v>
      </c>
    </row>
    <row r="114" spans="1:4" x14ac:dyDescent="0.3">
      <c r="A114" s="1">
        <v>64</v>
      </c>
      <c r="B114" s="1">
        <v>82.032610000000005</v>
      </c>
      <c r="C114" s="1">
        <v>26.11111</v>
      </c>
      <c r="D114" s="1">
        <v>40.4</v>
      </c>
    </row>
    <row r="115" spans="1:4" x14ac:dyDescent="0.3">
      <c r="A115" s="1">
        <v>62</v>
      </c>
      <c r="B115" s="1">
        <v>66.892790000000005</v>
      </c>
      <c r="C115" s="1">
        <v>27.33333</v>
      </c>
      <c r="D115" s="1">
        <v>46</v>
      </c>
    </row>
    <row r="116" spans="1:4" x14ac:dyDescent="0.3">
      <c r="A116" s="1">
        <v>33</v>
      </c>
      <c r="B116" s="1">
        <v>67.211429999999993</v>
      </c>
      <c r="C116" s="1">
        <v>56.472180000000002</v>
      </c>
      <c r="D116" s="1">
        <v>41.170209999999997</v>
      </c>
    </row>
    <row r="117" spans="1:4" x14ac:dyDescent="0.3">
      <c r="A117" s="1">
        <v>66.290909999999997</v>
      </c>
      <c r="B117" s="1">
        <v>62.642859999999999</v>
      </c>
      <c r="C117" s="1">
        <v>40.217939999999999</v>
      </c>
      <c r="D117" s="1">
        <v>41.820509999999999</v>
      </c>
    </row>
    <row r="118" spans="1:4" x14ac:dyDescent="0.3">
      <c r="A118" s="1">
        <v>52.285710000000002</v>
      </c>
      <c r="B118" s="1">
        <v>77.476439999999997</v>
      </c>
      <c r="C118" s="1">
        <v>36.388179999999998</v>
      </c>
      <c r="D118" s="1">
        <v>50.645159999999997</v>
      </c>
    </row>
    <row r="119" spans="1:4" x14ac:dyDescent="0.3">
      <c r="A119" s="1">
        <v>31</v>
      </c>
      <c r="B119" s="1">
        <v>66.666669999999996</v>
      </c>
      <c r="C119" s="1">
        <v>52</v>
      </c>
      <c r="D119" s="1">
        <v>46</v>
      </c>
    </row>
    <row r="120" spans="1:4" x14ac:dyDescent="0.3">
      <c r="A120" s="1">
        <v>54</v>
      </c>
      <c r="B120" s="1">
        <v>89</v>
      </c>
      <c r="C120" s="1">
        <v>48.6</v>
      </c>
      <c r="D120" s="1">
        <v>40.794119999999999</v>
      </c>
    </row>
    <row r="121" spans="1:4" x14ac:dyDescent="0.3">
      <c r="A121" s="1">
        <v>39.423079999999999</v>
      </c>
      <c r="B121" s="1">
        <v>65.755979999999994</v>
      </c>
      <c r="C121" s="1">
        <v>35.563639999999999</v>
      </c>
      <c r="D121" s="1">
        <v>62.280769999999997</v>
      </c>
    </row>
    <row r="122" spans="1:4" x14ac:dyDescent="0.3">
      <c r="A122" s="1">
        <v>68.181820000000002</v>
      </c>
      <c r="B122" s="1">
        <v>171.66669999999999</v>
      </c>
      <c r="C122" s="1">
        <v>41.616819999999997</v>
      </c>
      <c r="D122" s="1">
        <v>82</v>
      </c>
    </row>
    <row r="123" spans="1:4" x14ac:dyDescent="0.3">
      <c r="A123" s="1">
        <v>68.5</v>
      </c>
      <c r="B123" s="1">
        <v>74.325580000000002</v>
      </c>
      <c r="C123" s="1">
        <v>34.30556</v>
      </c>
      <c r="D123" s="1">
        <v>51.181350000000002</v>
      </c>
    </row>
    <row r="124" spans="1:4" x14ac:dyDescent="0.3">
      <c r="A124" s="1">
        <v>80</v>
      </c>
      <c r="B124" s="1">
        <v>171</v>
      </c>
      <c r="C124" s="1">
        <v>41.169640000000001</v>
      </c>
      <c r="D124" s="1">
        <v>82.235290000000006</v>
      </c>
    </row>
    <row r="125" spans="1:4" x14ac:dyDescent="0.3">
      <c r="A125" s="1">
        <v>67</v>
      </c>
      <c r="B125" s="1">
        <v>72.608000000000004</v>
      </c>
      <c r="C125" s="1">
        <v>34</v>
      </c>
      <c r="D125" s="1">
        <v>71</v>
      </c>
    </row>
    <row r="126" spans="1:4" x14ac:dyDescent="0.3">
      <c r="A126" s="1">
        <v>68</v>
      </c>
      <c r="B126" s="1">
        <v>197</v>
      </c>
      <c r="C126" s="1">
        <v>34</v>
      </c>
      <c r="D126" s="1">
        <v>41</v>
      </c>
    </row>
    <row r="127" spans="1:4" x14ac:dyDescent="0.3">
      <c r="A127" s="1">
        <v>39.256410000000002</v>
      </c>
      <c r="B127" s="1">
        <v>67.131870000000006</v>
      </c>
      <c r="C127" s="1">
        <v>32</v>
      </c>
      <c r="D127" s="1">
        <v>68.666669999999996</v>
      </c>
    </row>
    <row r="128" spans="1:4" x14ac:dyDescent="0.3">
      <c r="A128" s="1">
        <v>60.5</v>
      </c>
      <c r="B128" s="1">
        <v>46.8</v>
      </c>
      <c r="C128" s="1">
        <v>34.445599999999999</v>
      </c>
      <c r="D128" s="1">
        <v>73</v>
      </c>
    </row>
    <row r="129" spans="1:4" x14ac:dyDescent="0.3">
      <c r="A129" s="1">
        <v>58</v>
      </c>
      <c r="B129" s="1">
        <v>141.8349</v>
      </c>
      <c r="C129" s="1">
        <v>35.569229999999997</v>
      </c>
      <c r="D129" s="1">
        <v>45.666670000000003</v>
      </c>
    </row>
    <row r="130" spans="1:4" x14ac:dyDescent="0.3">
      <c r="A130" s="1">
        <v>38.203119999999998</v>
      </c>
      <c r="B130" s="1">
        <v>68</v>
      </c>
      <c r="C130" s="1">
        <v>27.410260000000001</v>
      </c>
      <c r="D130" s="1">
        <v>48.966099999999997</v>
      </c>
    </row>
    <row r="131" spans="1:4" x14ac:dyDescent="0.3">
      <c r="A131" s="1">
        <v>55.5</v>
      </c>
      <c r="B131" s="1">
        <v>93.080929999999995</v>
      </c>
      <c r="C131" s="1">
        <v>35.340249999999997</v>
      </c>
      <c r="D131" s="1">
        <v>42.56</v>
      </c>
    </row>
    <row r="132" spans="1:4" x14ac:dyDescent="0.3">
      <c r="A132" s="1">
        <v>51</v>
      </c>
      <c r="B132" s="1">
        <v>78</v>
      </c>
      <c r="C132" s="1">
        <v>39</v>
      </c>
      <c r="D132" s="1">
        <v>59.363639999999997</v>
      </c>
    </row>
    <row r="133" spans="1:4" x14ac:dyDescent="0.3">
      <c r="A133" s="1">
        <v>36.96349</v>
      </c>
      <c r="B133" s="1">
        <v>104.4892</v>
      </c>
      <c r="C133" s="1">
        <v>51.609760000000001</v>
      </c>
      <c r="D133" s="1">
        <v>42</v>
      </c>
    </row>
    <row r="134" spans="1:4" x14ac:dyDescent="0.3">
      <c r="A134" s="1">
        <v>40</v>
      </c>
      <c r="B134" s="1">
        <v>89.313730000000007</v>
      </c>
      <c r="C134" s="1">
        <v>41.526600000000002</v>
      </c>
      <c r="D134" s="1">
        <v>42</v>
      </c>
    </row>
    <row r="135" spans="1:4" x14ac:dyDescent="0.3">
      <c r="A135" s="1">
        <v>34</v>
      </c>
      <c r="B135" s="1">
        <v>100.0488</v>
      </c>
      <c r="C135" s="1">
        <v>35.84375</v>
      </c>
      <c r="D135" s="1">
        <v>52.484850000000002</v>
      </c>
    </row>
    <row r="136" spans="1:4" x14ac:dyDescent="0.3">
      <c r="A136" s="1">
        <v>43.933329999999998</v>
      </c>
      <c r="B136" s="1">
        <v>120.2634</v>
      </c>
      <c r="C136" s="1">
        <v>44.637540000000001</v>
      </c>
      <c r="D136" s="1">
        <v>61</v>
      </c>
    </row>
    <row r="137" spans="1:4" x14ac:dyDescent="0.3">
      <c r="A137" s="1">
        <v>45</v>
      </c>
      <c r="B137" s="1">
        <v>40.333329999999997</v>
      </c>
      <c r="C137" s="1">
        <v>51.427480000000003</v>
      </c>
      <c r="D137" s="1">
        <v>58</v>
      </c>
    </row>
    <row r="138" spans="1:4" x14ac:dyDescent="0.3">
      <c r="A138" s="1">
        <v>44</v>
      </c>
      <c r="B138" s="1">
        <v>101.0802</v>
      </c>
      <c r="C138" s="1">
        <v>32</v>
      </c>
      <c r="D138" s="1">
        <v>55.724139999999998</v>
      </c>
    </row>
    <row r="139" spans="1:4" x14ac:dyDescent="0.3">
      <c r="A139" s="1">
        <v>36</v>
      </c>
      <c r="B139" s="1">
        <v>55.964289999999998</v>
      </c>
      <c r="C139" s="1">
        <v>42.863309999999998</v>
      </c>
      <c r="D139" s="1">
        <v>50.6</v>
      </c>
    </row>
    <row r="140" spans="1:4" x14ac:dyDescent="0.3">
      <c r="A140" s="1">
        <v>33</v>
      </c>
      <c r="B140" s="1">
        <v>131.8836</v>
      </c>
      <c r="C140" s="1">
        <v>33.12912</v>
      </c>
      <c r="D140" s="1">
        <v>54.88</v>
      </c>
    </row>
    <row r="141" spans="1:4" x14ac:dyDescent="0.3">
      <c r="A141" s="1">
        <v>34</v>
      </c>
      <c r="B141" s="1">
        <v>101.7488</v>
      </c>
      <c r="C141" s="1">
        <v>37.084560000000003</v>
      </c>
      <c r="D141" s="1">
        <v>56.25</v>
      </c>
    </row>
    <row r="142" spans="1:4" x14ac:dyDescent="0.3">
      <c r="A142" s="1">
        <v>51.256830000000001</v>
      </c>
      <c r="B142" s="1">
        <v>47</v>
      </c>
      <c r="C142" s="1">
        <v>25</v>
      </c>
      <c r="D142" s="1">
        <v>56.54327</v>
      </c>
    </row>
    <row r="143" spans="1:4" x14ac:dyDescent="0.3">
      <c r="A143" s="1">
        <v>34.5</v>
      </c>
      <c r="B143" s="1">
        <v>103.6503</v>
      </c>
      <c r="C143" s="1">
        <v>26.342860000000002</v>
      </c>
      <c r="D143" s="1">
        <v>41.31373</v>
      </c>
    </row>
    <row r="144" spans="1:4" x14ac:dyDescent="0.3">
      <c r="A144" s="1">
        <v>34.200000000000003</v>
      </c>
      <c r="B144" s="1">
        <v>106.80370000000001</v>
      </c>
      <c r="C144" s="1">
        <v>38.28492</v>
      </c>
      <c r="D144" s="1">
        <v>40.5</v>
      </c>
    </row>
    <row r="145" spans="1:4" x14ac:dyDescent="0.3">
      <c r="A145" s="1">
        <v>43</v>
      </c>
      <c r="B145" s="1">
        <v>76.761629999999997</v>
      </c>
      <c r="C145" s="1">
        <v>37.991500000000002</v>
      </c>
      <c r="D145" s="1">
        <v>45.340580000000003</v>
      </c>
    </row>
    <row r="146" spans="1:4" x14ac:dyDescent="0.3">
      <c r="A146" s="1">
        <v>44</v>
      </c>
      <c r="B146" s="1">
        <v>67.333330000000004</v>
      </c>
      <c r="C146" s="1">
        <v>34</v>
      </c>
      <c r="D146" s="1">
        <v>55.819670000000002</v>
      </c>
    </row>
    <row r="147" spans="1:4" x14ac:dyDescent="0.3">
      <c r="A147" s="1">
        <v>42</v>
      </c>
      <c r="B147" s="1">
        <v>58</v>
      </c>
      <c r="C147" s="1">
        <v>33.5</v>
      </c>
      <c r="D147" s="1">
        <v>44</v>
      </c>
    </row>
    <row r="148" spans="1:4" x14ac:dyDescent="0.3">
      <c r="A148" s="1">
        <v>51.964480000000002</v>
      </c>
      <c r="B148" s="1">
        <v>70.269229999999993</v>
      </c>
      <c r="C148" s="1">
        <v>30.5</v>
      </c>
      <c r="D148" s="1">
        <v>48.450980000000001</v>
      </c>
    </row>
    <row r="149" spans="1:4" x14ac:dyDescent="0.3">
      <c r="A149" s="1">
        <v>44.5</v>
      </c>
      <c r="B149" s="1">
        <v>67.983159999999998</v>
      </c>
      <c r="C149" s="1">
        <v>34.269570000000002</v>
      </c>
      <c r="D149" s="1">
        <v>52.602269999999997</v>
      </c>
    </row>
    <row r="150" spans="1:4" x14ac:dyDescent="0.3">
      <c r="A150" s="1">
        <v>46.122729999999997</v>
      </c>
      <c r="B150" s="1">
        <v>66.944100000000006</v>
      </c>
      <c r="C150" s="1">
        <v>41.36683</v>
      </c>
      <c r="D150" s="1">
        <v>39.448279999999997</v>
      </c>
    </row>
    <row r="151" spans="1:4" x14ac:dyDescent="0.3">
      <c r="A151" s="1">
        <v>28</v>
      </c>
      <c r="B151" s="1">
        <v>56</v>
      </c>
      <c r="C151" s="1">
        <v>33</v>
      </c>
      <c r="D151" s="1">
        <v>52.481479999999998</v>
      </c>
    </row>
    <row r="152" spans="1:4" x14ac:dyDescent="0.3">
      <c r="A152" s="1">
        <v>31</v>
      </c>
      <c r="B152" s="1">
        <v>99.117769999999993</v>
      </c>
      <c r="C152" s="1">
        <v>36.452660000000002</v>
      </c>
      <c r="D152" s="1">
        <v>54.5974</v>
      </c>
    </row>
    <row r="153" spans="1:4" x14ac:dyDescent="0.3">
      <c r="A153" s="1">
        <v>38.82517</v>
      </c>
      <c r="B153" s="1">
        <v>72</v>
      </c>
      <c r="C153" s="1">
        <v>36</v>
      </c>
      <c r="D153" s="1">
        <v>44.333329999999997</v>
      </c>
    </row>
    <row r="154" spans="1:4" x14ac:dyDescent="0.3">
      <c r="A154" s="1">
        <v>37.5</v>
      </c>
      <c r="B154" s="1">
        <v>60</v>
      </c>
      <c r="C154" s="1">
        <v>40.328769999999999</v>
      </c>
      <c r="D154" s="1">
        <v>49.058819999999997</v>
      </c>
    </row>
    <row r="155" spans="1:4" x14ac:dyDescent="0.3">
      <c r="A155" s="1">
        <v>36.051020000000001</v>
      </c>
      <c r="B155" s="1">
        <v>95.042330000000007</v>
      </c>
      <c r="C155" s="1">
        <v>38.920859999999998</v>
      </c>
      <c r="D155" s="1">
        <v>47.464289999999998</v>
      </c>
    </row>
    <row r="156" spans="1:4" x14ac:dyDescent="0.3">
      <c r="A156" s="1">
        <v>58.106769999999997</v>
      </c>
      <c r="B156" s="1">
        <v>117.66670000000001</v>
      </c>
      <c r="C156" s="1">
        <v>44.188409999999998</v>
      </c>
      <c r="D156" s="1">
        <v>52.012659999999997</v>
      </c>
    </row>
    <row r="157" spans="1:4" x14ac:dyDescent="0.3">
      <c r="A157" s="1">
        <v>32.935479999999998</v>
      </c>
      <c r="B157" s="1">
        <v>136.80000000000001</v>
      </c>
      <c r="C157" s="1">
        <v>40.890369999999997</v>
      </c>
      <c r="D157" s="1">
        <v>47.77778</v>
      </c>
    </row>
    <row r="158" spans="1:4" x14ac:dyDescent="0.3">
      <c r="A158" s="1">
        <v>41.35</v>
      </c>
      <c r="B158" s="1">
        <v>59.904760000000003</v>
      </c>
      <c r="C158" s="1">
        <v>34.352939999999997</v>
      </c>
      <c r="D158" s="1">
        <v>41.5</v>
      </c>
    </row>
    <row r="159" spans="1:4" x14ac:dyDescent="0.3">
      <c r="A159" s="1">
        <v>41.297440000000002</v>
      </c>
      <c r="B159" s="1">
        <v>119</v>
      </c>
      <c r="C159" s="1">
        <v>41</v>
      </c>
      <c r="D159" s="1">
        <v>44.834530000000001</v>
      </c>
    </row>
    <row r="160" spans="1:4" x14ac:dyDescent="0.3">
      <c r="A160" s="1">
        <v>45.171639999999996</v>
      </c>
      <c r="B160" s="1">
        <v>160</v>
      </c>
      <c r="C160" s="1">
        <v>31.06775</v>
      </c>
      <c r="D160" s="1">
        <v>42</v>
      </c>
    </row>
    <row r="161" spans="1:4" x14ac:dyDescent="0.3">
      <c r="A161" s="1">
        <v>36.1875</v>
      </c>
      <c r="B161" s="1">
        <v>115</v>
      </c>
      <c r="C161" s="1">
        <v>39</v>
      </c>
      <c r="D161" s="1">
        <v>56.5</v>
      </c>
    </row>
    <row r="162" spans="1:4" x14ac:dyDescent="0.3">
      <c r="A162" s="1">
        <v>50.526789999999998</v>
      </c>
      <c r="B162" s="1">
        <v>95.300219999999996</v>
      </c>
      <c r="C162" s="1">
        <v>48.458849999999998</v>
      </c>
      <c r="D162" s="1">
        <v>44.885959999999997</v>
      </c>
    </row>
    <row r="163" spans="1:4" x14ac:dyDescent="0.3">
      <c r="A163" s="1">
        <v>42.2</v>
      </c>
      <c r="B163" s="1">
        <v>125.83329999999999</v>
      </c>
      <c r="C163" s="1">
        <v>43.071550000000002</v>
      </c>
      <c r="D163" s="1">
        <v>36.666670000000003</v>
      </c>
    </row>
    <row r="164" spans="1:4" x14ac:dyDescent="0.3">
      <c r="A164" s="1">
        <v>52.768000000000001</v>
      </c>
      <c r="B164" s="1">
        <v>121.66670000000001</v>
      </c>
      <c r="C164" s="1">
        <v>31.981310000000001</v>
      </c>
      <c r="D164" s="1">
        <v>51.111109999999996</v>
      </c>
    </row>
    <row r="165" spans="1:4" x14ac:dyDescent="0.3">
      <c r="A165" s="1">
        <v>43.843559999999997</v>
      </c>
      <c r="B165" s="1">
        <v>121.875</v>
      </c>
      <c r="C165" s="1">
        <v>28.413530000000002</v>
      </c>
      <c r="D165" s="1">
        <v>57.858969999999999</v>
      </c>
    </row>
    <row r="166" spans="1:4" x14ac:dyDescent="0.3">
      <c r="A166" s="1">
        <v>38.105260000000001</v>
      </c>
      <c r="B166" s="1">
        <v>98.146500000000003</v>
      </c>
      <c r="C166" s="1">
        <v>26.16667</v>
      </c>
      <c r="D166" s="1">
        <v>38.442480000000003</v>
      </c>
    </row>
    <row r="167" spans="1:4" x14ac:dyDescent="0.3">
      <c r="A167" s="1">
        <v>50.565219999999997</v>
      </c>
      <c r="B167" s="1">
        <v>83</v>
      </c>
      <c r="C167" s="1">
        <v>48.8</v>
      </c>
      <c r="D167" s="1">
        <v>40.75</v>
      </c>
    </row>
    <row r="168" spans="1:4" x14ac:dyDescent="0.3">
      <c r="A168" s="1">
        <v>60.506489999999999</v>
      </c>
      <c r="B168" s="1">
        <v>125</v>
      </c>
      <c r="C168" s="1">
        <v>37.087299999999999</v>
      </c>
      <c r="D168" s="1">
        <v>37.72222</v>
      </c>
    </row>
    <row r="169" spans="1:4" x14ac:dyDescent="0.3">
      <c r="A169" s="1">
        <v>57.767440000000001</v>
      </c>
      <c r="B169" s="1">
        <v>101</v>
      </c>
      <c r="C169" s="1">
        <v>47</v>
      </c>
      <c r="D169" s="1">
        <v>34</v>
      </c>
    </row>
    <row r="170" spans="1:4" x14ac:dyDescent="0.3">
      <c r="A170" s="1">
        <v>47.142859999999999</v>
      </c>
      <c r="B170" s="1">
        <v>102</v>
      </c>
      <c r="C170" s="1">
        <v>45.62</v>
      </c>
      <c r="D170" s="1">
        <v>51.720239999999997</v>
      </c>
    </row>
    <row r="171" spans="1:4" x14ac:dyDescent="0.3">
      <c r="A171" s="1">
        <v>56</v>
      </c>
      <c r="B171" s="1">
        <v>93.625</v>
      </c>
      <c r="C171" s="1">
        <v>36.94265</v>
      </c>
      <c r="D171" s="1">
        <v>27</v>
      </c>
    </row>
    <row r="172" spans="1:4" x14ac:dyDescent="0.3">
      <c r="A172" s="1">
        <v>50.203589999999998</v>
      </c>
      <c r="B172" s="1">
        <v>86</v>
      </c>
      <c r="C172" s="1">
        <v>19</v>
      </c>
      <c r="D172" s="1">
        <v>31</v>
      </c>
    </row>
    <row r="173" spans="1:4" x14ac:dyDescent="0.3">
      <c r="A173" s="1">
        <v>50</v>
      </c>
      <c r="B173" s="1">
        <v>158.5</v>
      </c>
      <c r="C173" s="1">
        <v>23.83333</v>
      </c>
      <c r="D173" s="1">
        <v>27</v>
      </c>
    </row>
    <row r="174" spans="1:4" x14ac:dyDescent="0.3">
      <c r="A174" s="1">
        <v>54.104050000000001</v>
      </c>
      <c r="B174" s="1">
        <v>69</v>
      </c>
      <c r="C174" s="1">
        <v>24.423079999999999</v>
      </c>
      <c r="D174" s="1">
        <v>32.583329999999997</v>
      </c>
    </row>
    <row r="175" spans="1:4" x14ac:dyDescent="0.3">
      <c r="A175" s="1">
        <v>46</v>
      </c>
      <c r="B175" s="1">
        <v>72</v>
      </c>
      <c r="C175" s="1">
        <v>44.818179999999998</v>
      </c>
      <c r="D175" s="1">
        <v>37.6</v>
      </c>
    </row>
    <row r="176" spans="1:4" x14ac:dyDescent="0.3">
      <c r="A176" s="1">
        <v>45.922220000000003</v>
      </c>
      <c r="B176" s="1">
        <v>142</v>
      </c>
      <c r="C176" s="1">
        <v>25.56061</v>
      </c>
      <c r="D176" s="1">
        <v>60.450449999999996</v>
      </c>
    </row>
    <row r="177" spans="1:4" x14ac:dyDescent="0.3">
      <c r="A177" s="1">
        <v>43.675440000000002</v>
      </c>
      <c r="B177" s="1">
        <v>127.33329999999999</v>
      </c>
      <c r="C177" s="1">
        <v>40.285710000000002</v>
      </c>
      <c r="D177" s="1">
        <v>61.603900000000003</v>
      </c>
    </row>
    <row r="178" spans="1:4" x14ac:dyDescent="0.3">
      <c r="A178" s="1">
        <v>44.202249999999999</v>
      </c>
      <c r="B178" s="1">
        <v>113.5</v>
      </c>
      <c r="C178" s="1">
        <v>24.19</v>
      </c>
      <c r="D178" s="1">
        <v>66.477879999999999</v>
      </c>
    </row>
    <row r="179" spans="1:4" x14ac:dyDescent="0.3">
      <c r="A179" s="1">
        <v>46.25</v>
      </c>
      <c r="B179" s="1">
        <v>101</v>
      </c>
      <c r="C179" s="1">
        <v>44</v>
      </c>
      <c r="D179" s="1">
        <v>66.173910000000006</v>
      </c>
    </row>
    <row r="180" spans="1:4" x14ac:dyDescent="0.3">
      <c r="A180" s="1">
        <v>46.075760000000002</v>
      </c>
      <c r="B180" s="1">
        <v>94.016000000000005</v>
      </c>
      <c r="C180" s="1">
        <v>40.416670000000003</v>
      </c>
      <c r="D180" s="1">
        <v>43.209679999999999</v>
      </c>
    </row>
    <row r="181" spans="1:4" x14ac:dyDescent="0.3">
      <c r="A181" s="1">
        <v>45</v>
      </c>
      <c r="B181" s="1">
        <v>74.290480000000002</v>
      </c>
      <c r="C181" s="1">
        <v>41.446599999999997</v>
      </c>
      <c r="D181" s="1">
        <v>37.5</v>
      </c>
    </row>
    <row r="182" spans="1:4" x14ac:dyDescent="0.3">
      <c r="A182" s="1">
        <v>37.739130000000003</v>
      </c>
      <c r="B182" s="1">
        <v>106.46939999999999</v>
      </c>
      <c r="C182" s="1">
        <v>27.7</v>
      </c>
      <c r="D182" s="1">
        <v>37</v>
      </c>
    </row>
    <row r="183" spans="1:4" x14ac:dyDescent="0.3">
      <c r="A183" s="1">
        <v>50.78</v>
      </c>
      <c r="B183" s="1">
        <v>88.851039999999998</v>
      </c>
      <c r="C183" s="1">
        <v>36.373829999999998</v>
      </c>
      <c r="D183" s="1">
        <v>38</v>
      </c>
    </row>
    <row r="184" spans="1:4" x14ac:dyDescent="0.3">
      <c r="A184" s="1">
        <v>54</v>
      </c>
      <c r="B184" s="1">
        <v>100.2449</v>
      </c>
      <c r="C184" s="1">
        <v>34</v>
      </c>
      <c r="D184" s="1">
        <v>39</v>
      </c>
    </row>
    <row r="185" spans="1:4" x14ac:dyDescent="0.3">
      <c r="A185" s="1">
        <v>51.121209999999998</v>
      </c>
      <c r="B185" s="1">
        <v>88</v>
      </c>
      <c r="C185" s="1">
        <v>33</v>
      </c>
      <c r="D185" s="1">
        <v>43.101500000000001</v>
      </c>
    </row>
    <row r="186" spans="1:4" x14ac:dyDescent="0.3">
      <c r="A186" s="1">
        <v>74.75</v>
      </c>
      <c r="B186" s="1">
        <v>74</v>
      </c>
      <c r="C186" s="1">
        <v>35.923079999999999</v>
      </c>
      <c r="D186" s="1">
        <v>28.933330000000002</v>
      </c>
    </row>
    <row r="187" spans="1:4" x14ac:dyDescent="0.3">
      <c r="A187" s="1">
        <v>36.482050000000001</v>
      </c>
      <c r="B187" s="1">
        <v>56.375</v>
      </c>
      <c r="C187" s="1">
        <v>32.350209999999997</v>
      </c>
      <c r="D187" s="1">
        <v>35.619050000000001</v>
      </c>
    </row>
    <row r="188" spans="1:4" x14ac:dyDescent="0.3">
      <c r="A188" s="1">
        <v>37.763159999999999</v>
      </c>
      <c r="B188" s="1">
        <v>72.192310000000006</v>
      </c>
      <c r="C188" s="1">
        <v>29.082930000000001</v>
      </c>
      <c r="D188" s="1">
        <v>47</v>
      </c>
    </row>
    <row r="189" spans="1:4" x14ac:dyDescent="0.3">
      <c r="A189" s="1">
        <v>59.693629999999999</v>
      </c>
      <c r="B189" s="1">
        <v>76.599999999999994</v>
      </c>
      <c r="C189" s="1">
        <v>39.611939999999997</v>
      </c>
      <c r="D189" s="1">
        <v>38.22222</v>
      </c>
    </row>
    <row r="190" spans="1:4" x14ac:dyDescent="0.3">
      <c r="A190" s="1">
        <v>46.405410000000003</v>
      </c>
      <c r="B190" s="1">
        <v>61</v>
      </c>
      <c r="C190" s="1">
        <v>26</v>
      </c>
      <c r="D190" s="1">
        <v>35.333329999999997</v>
      </c>
    </row>
    <row r="191" spans="1:4" x14ac:dyDescent="0.3">
      <c r="A191" s="1">
        <v>46.666670000000003</v>
      </c>
      <c r="B191" s="1">
        <v>67.906980000000004</v>
      </c>
      <c r="C191" s="1">
        <v>25</v>
      </c>
      <c r="D191" s="1">
        <v>39</v>
      </c>
    </row>
    <row r="192" spans="1:4" x14ac:dyDescent="0.3">
      <c r="A192" s="1">
        <v>46.181820000000002</v>
      </c>
      <c r="B192" s="1">
        <v>76</v>
      </c>
      <c r="C192" s="1">
        <v>41.071429999999999</v>
      </c>
      <c r="D192" s="1">
        <v>90.225809999999996</v>
      </c>
    </row>
    <row r="193" spans="1:4" x14ac:dyDescent="0.3">
      <c r="A193" s="1">
        <v>38.112679999999997</v>
      </c>
      <c r="B193" s="1">
        <v>61.446809999999999</v>
      </c>
      <c r="C193" s="1">
        <v>70.2</v>
      </c>
      <c r="D193" s="1">
        <v>49.736840000000001</v>
      </c>
    </row>
    <row r="194" spans="1:4" x14ac:dyDescent="0.3">
      <c r="A194" s="1">
        <v>41.55556</v>
      </c>
      <c r="B194" s="1">
        <v>68.25</v>
      </c>
      <c r="C194" s="1">
        <v>40.080719999999999</v>
      </c>
      <c r="D194" s="1">
        <v>45.6875</v>
      </c>
    </row>
    <row r="195" spans="1:4" x14ac:dyDescent="0.3">
      <c r="A195" s="1">
        <v>41.5</v>
      </c>
      <c r="B195" s="1">
        <v>77.599999999999994</v>
      </c>
      <c r="C195" s="1">
        <v>64.017510000000001</v>
      </c>
      <c r="D195" s="1">
        <v>47.606209999999997</v>
      </c>
    </row>
    <row r="196" spans="1:4" x14ac:dyDescent="0.3">
      <c r="A196" s="1">
        <v>48.364100000000001</v>
      </c>
      <c r="B196" s="1">
        <v>62.607480000000002</v>
      </c>
      <c r="C196" s="1">
        <v>55</v>
      </c>
      <c r="D196" s="1">
        <v>50.571429999999999</v>
      </c>
    </row>
    <row r="197" spans="1:4" x14ac:dyDescent="0.3">
      <c r="A197" s="1">
        <v>30.983049999999999</v>
      </c>
      <c r="B197" s="1">
        <v>76.318179999999998</v>
      </c>
      <c r="C197" s="1">
        <v>61.961539999999999</v>
      </c>
      <c r="D197" s="1">
        <v>36.057470000000002</v>
      </c>
    </row>
    <row r="198" spans="1:4" x14ac:dyDescent="0.3">
      <c r="A198" s="1">
        <v>39.217390000000002</v>
      </c>
      <c r="B198" s="1">
        <v>59</v>
      </c>
      <c r="C198" s="1">
        <v>75</v>
      </c>
      <c r="D198" s="1">
        <v>92.185640000000006</v>
      </c>
    </row>
    <row r="199" spans="1:4" x14ac:dyDescent="0.3">
      <c r="A199" s="1">
        <v>25.5</v>
      </c>
      <c r="B199" s="1">
        <v>84.871089999999995</v>
      </c>
      <c r="C199" s="1">
        <v>34</v>
      </c>
      <c r="D199" s="1">
        <v>48</v>
      </c>
    </row>
    <row r="200" spans="1:4" x14ac:dyDescent="0.3">
      <c r="A200" s="1">
        <v>28.11111</v>
      </c>
      <c r="B200" s="1">
        <v>42.75</v>
      </c>
      <c r="C200" s="1">
        <v>31.400790000000001</v>
      </c>
      <c r="D200" s="1">
        <v>50</v>
      </c>
    </row>
    <row r="201" spans="1:4" x14ac:dyDescent="0.3">
      <c r="A201" s="1">
        <v>29</v>
      </c>
      <c r="B201" s="1">
        <v>68</v>
      </c>
      <c r="C201" s="1">
        <v>36.450000000000003</v>
      </c>
      <c r="D201" s="1">
        <v>47</v>
      </c>
    </row>
    <row r="202" spans="1:4" x14ac:dyDescent="0.3">
      <c r="A202" s="1">
        <v>34.407609999999998</v>
      </c>
      <c r="B202" s="1">
        <v>68.277780000000007</v>
      </c>
      <c r="C202" s="1">
        <v>30.75</v>
      </c>
      <c r="D202" s="1">
        <v>74</v>
      </c>
    </row>
    <row r="203" spans="1:4" x14ac:dyDescent="0.3">
      <c r="A203" s="1">
        <v>29</v>
      </c>
      <c r="B203" s="1">
        <v>62</v>
      </c>
      <c r="C203" s="1">
        <v>32.053139999999999</v>
      </c>
      <c r="D203" s="1">
        <v>73</v>
      </c>
    </row>
    <row r="204" spans="1:4" x14ac:dyDescent="0.3">
      <c r="A204" s="1">
        <v>30.5</v>
      </c>
      <c r="B204" s="1">
        <v>94</v>
      </c>
      <c r="C204" s="1">
        <v>60.569339999999997</v>
      </c>
      <c r="D204" s="1">
        <v>62.860259999999997</v>
      </c>
    </row>
    <row r="205" spans="1:4" x14ac:dyDescent="0.3">
      <c r="A205" s="1">
        <v>30</v>
      </c>
      <c r="B205" s="1">
        <v>109</v>
      </c>
      <c r="C205" s="1">
        <v>31.88</v>
      </c>
      <c r="D205" s="1">
        <v>44</v>
      </c>
    </row>
    <row r="206" spans="1:4" x14ac:dyDescent="0.3">
      <c r="A206" s="1">
        <v>37.375</v>
      </c>
      <c r="B206" s="1">
        <v>110.66670000000001</v>
      </c>
      <c r="C206" s="1">
        <v>34.609760000000001</v>
      </c>
      <c r="D206" s="1">
        <v>40</v>
      </c>
    </row>
    <row r="207" spans="1:4" x14ac:dyDescent="0.3">
      <c r="A207" s="1">
        <v>60.333329999999997</v>
      </c>
      <c r="B207" s="1">
        <v>123</v>
      </c>
      <c r="C207" s="1">
        <v>38.701300000000003</v>
      </c>
      <c r="D207" s="1">
        <v>71.5</v>
      </c>
    </row>
    <row r="208" spans="1:4" x14ac:dyDescent="0.3">
      <c r="A208" s="1">
        <v>58</v>
      </c>
      <c r="B208" s="1">
        <v>49.5</v>
      </c>
      <c r="C208" s="1">
        <v>33</v>
      </c>
      <c r="D208" s="1">
        <v>41.333329999999997</v>
      </c>
    </row>
    <row r="209" spans="1:4" x14ac:dyDescent="0.3">
      <c r="A209" s="1">
        <v>61.827159999999999</v>
      </c>
      <c r="B209" s="1">
        <v>144</v>
      </c>
      <c r="C209" s="1">
        <v>35</v>
      </c>
      <c r="D209" s="1">
        <v>50.279409999999999</v>
      </c>
    </row>
    <row r="210" spans="1:4" x14ac:dyDescent="0.3">
      <c r="A210" s="1">
        <v>44.976280000000003</v>
      </c>
      <c r="B210" s="1">
        <v>130.5</v>
      </c>
      <c r="C210" s="1">
        <v>33.288890000000002</v>
      </c>
      <c r="D210" s="1">
        <v>48.916670000000003</v>
      </c>
    </row>
    <row r="211" spans="1:4" x14ac:dyDescent="0.3">
      <c r="A211" s="1">
        <v>75.456609999999998</v>
      </c>
      <c r="B211" s="1">
        <v>136.71430000000001</v>
      </c>
      <c r="C211" s="1">
        <v>29.428570000000001</v>
      </c>
      <c r="D211" s="1">
        <v>45.25</v>
      </c>
    </row>
    <row r="212" spans="1:4" x14ac:dyDescent="0.3">
      <c r="A212" s="1">
        <v>58.340800000000002</v>
      </c>
      <c r="B212" s="1">
        <v>68.575630000000004</v>
      </c>
      <c r="C212" s="1">
        <v>34.579830000000001</v>
      </c>
      <c r="D212" s="1">
        <v>68</v>
      </c>
    </row>
    <row r="213" spans="1:4" x14ac:dyDescent="0.3">
      <c r="A213" s="1">
        <v>52</v>
      </c>
      <c r="B213" s="1">
        <v>86.547169999999994</v>
      </c>
      <c r="C213" s="1">
        <v>38.498750000000001</v>
      </c>
      <c r="D213" s="1">
        <v>58.8</v>
      </c>
    </row>
    <row r="214" spans="1:4" x14ac:dyDescent="0.3">
      <c r="A214" s="1">
        <v>53</v>
      </c>
      <c r="B214" s="1">
        <v>127</v>
      </c>
      <c r="C214" s="1">
        <v>26.734690000000001</v>
      </c>
      <c r="D214" s="1">
        <v>71.166669999999996</v>
      </c>
    </row>
    <row r="215" spans="1:4" x14ac:dyDescent="0.3">
      <c r="A215" s="1">
        <v>55</v>
      </c>
      <c r="B215" s="1">
        <v>128</v>
      </c>
      <c r="C215" s="1">
        <v>20.44444</v>
      </c>
      <c r="D215" s="1">
        <v>40.923810000000003</v>
      </c>
    </row>
    <row r="216" spans="1:4" x14ac:dyDescent="0.3">
      <c r="A216" s="1">
        <v>34.5</v>
      </c>
      <c r="B216" s="1">
        <v>111</v>
      </c>
      <c r="C216" s="1">
        <v>36.414140000000003</v>
      </c>
      <c r="D216" s="1">
        <v>31.703700000000001</v>
      </c>
    </row>
    <row r="217" spans="1:4" x14ac:dyDescent="0.3">
      <c r="A217" s="1">
        <v>24</v>
      </c>
      <c r="B217" s="1">
        <v>117</v>
      </c>
      <c r="C217" s="1">
        <v>36.35</v>
      </c>
      <c r="D217" s="1">
        <v>98</v>
      </c>
    </row>
    <row r="218" spans="1:4" x14ac:dyDescent="0.3">
      <c r="A218" s="1">
        <v>36.883800000000001</v>
      </c>
      <c r="B218" s="1">
        <v>116</v>
      </c>
      <c r="C218" s="1">
        <v>39.188119999999998</v>
      </c>
      <c r="D218" s="1">
        <v>94</v>
      </c>
    </row>
    <row r="219" spans="1:4" x14ac:dyDescent="0.3">
      <c r="A219" s="1">
        <v>56</v>
      </c>
      <c r="B219" s="1">
        <v>104</v>
      </c>
      <c r="C219" s="1">
        <v>38.589039999999997</v>
      </c>
      <c r="D219" s="1">
        <v>76.75</v>
      </c>
    </row>
    <row r="220" spans="1:4" x14ac:dyDescent="0.3">
      <c r="A220" s="1">
        <v>56</v>
      </c>
      <c r="B220" s="1">
        <v>115</v>
      </c>
      <c r="C220" s="1">
        <v>33.271880000000003</v>
      </c>
      <c r="D220" s="1">
        <v>86</v>
      </c>
    </row>
    <row r="221" spans="1:4" x14ac:dyDescent="0.3">
      <c r="A221" s="1">
        <v>52</v>
      </c>
      <c r="B221" s="1">
        <v>91.073750000000004</v>
      </c>
      <c r="C221" s="1">
        <v>46.038890000000002</v>
      </c>
      <c r="D221" s="1">
        <v>98.5</v>
      </c>
    </row>
    <row r="222" spans="1:4" x14ac:dyDescent="0.3">
      <c r="A222" s="1">
        <v>41.310090000000002</v>
      </c>
      <c r="B222" s="1">
        <v>104</v>
      </c>
      <c r="C222" s="1">
        <v>28</v>
      </c>
      <c r="D222" s="1">
        <v>93</v>
      </c>
    </row>
    <row r="223" spans="1:4" x14ac:dyDescent="0.3">
      <c r="A223" s="1">
        <v>48</v>
      </c>
      <c r="B223" s="1">
        <v>103</v>
      </c>
      <c r="C223" s="1">
        <v>33.9375</v>
      </c>
      <c r="D223" s="1">
        <v>46.396549999999998</v>
      </c>
    </row>
    <row r="224" spans="1:4" x14ac:dyDescent="0.3">
      <c r="A224" s="1">
        <v>54</v>
      </c>
      <c r="B224" s="1">
        <v>67</v>
      </c>
      <c r="C224" s="1">
        <v>30</v>
      </c>
      <c r="D224" s="1">
        <v>59.77158</v>
      </c>
    </row>
    <row r="225" spans="1:4" x14ac:dyDescent="0.3">
      <c r="A225" s="1">
        <v>52.5</v>
      </c>
      <c r="B225" s="1">
        <v>72</v>
      </c>
      <c r="C225" s="1">
        <v>28</v>
      </c>
      <c r="D225" s="1">
        <v>96</v>
      </c>
    </row>
    <row r="226" spans="1:4" x14ac:dyDescent="0.3">
      <c r="A226" s="1">
        <v>40.615380000000002</v>
      </c>
      <c r="B226" s="1">
        <v>69</v>
      </c>
      <c r="C226" s="1">
        <v>36.80744</v>
      </c>
      <c r="D226" s="1">
        <v>38.200000000000003</v>
      </c>
    </row>
    <row r="227" spans="1:4" x14ac:dyDescent="0.3">
      <c r="A227" s="1">
        <v>57</v>
      </c>
      <c r="B227" s="1">
        <v>74</v>
      </c>
      <c r="C227" s="1">
        <v>27</v>
      </c>
      <c r="D227" s="1">
        <v>37</v>
      </c>
    </row>
    <row r="228" spans="1:4" x14ac:dyDescent="0.3">
      <c r="A228" s="1">
        <v>54</v>
      </c>
      <c r="B228" s="1">
        <v>69</v>
      </c>
      <c r="C228" s="1">
        <v>46.196019999999997</v>
      </c>
      <c r="D228" s="1">
        <v>76.739130000000003</v>
      </c>
    </row>
    <row r="229" spans="1:4" x14ac:dyDescent="0.3">
      <c r="A229" s="1">
        <v>41</v>
      </c>
      <c r="B229" s="1">
        <v>72</v>
      </c>
      <c r="C229" s="1">
        <v>28.566040000000001</v>
      </c>
      <c r="D229" s="1">
        <v>38</v>
      </c>
    </row>
    <row r="230" spans="1:4" x14ac:dyDescent="0.3">
      <c r="A230" s="1">
        <v>39</v>
      </c>
      <c r="B230" s="1">
        <v>79</v>
      </c>
      <c r="C230" s="1">
        <v>20.294119999999999</v>
      </c>
      <c r="D230" s="1">
        <v>182.83330000000001</v>
      </c>
    </row>
    <row r="231" spans="1:4" x14ac:dyDescent="0.3">
      <c r="A231" s="1">
        <v>55</v>
      </c>
      <c r="B231" s="1">
        <v>80</v>
      </c>
      <c r="C231" s="1">
        <v>28.3</v>
      </c>
      <c r="D231" s="1">
        <v>51.395829999999997</v>
      </c>
    </row>
    <row r="232" spans="1:4" x14ac:dyDescent="0.3">
      <c r="A232" s="1">
        <v>52.5</v>
      </c>
      <c r="B232" s="1">
        <v>78</v>
      </c>
      <c r="C232" s="1">
        <v>30.673079999999999</v>
      </c>
      <c r="D232" s="1">
        <v>40</v>
      </c>
    </row>
    <row r="233" spans="1:4" x14ac:dyDescent="0.3">
      <c r="A233" s="1">
        <v>42</v>
      </c>
      <c r="B233" s="1">
        <v>115.2253</v>
      </c>
      <c r="C233" s="1">
        <v>25</v>
      </c>
      <c r="D233" s="1">
        <v>166.23079999999999</v>
      </c>
    </row>
    <row r="234" spans="1:4" x14ac:dyDescent="0.3">
      <c r="A234" s="1">
        <v>43.4</v>
      </c>
      <c r="B234" s="1">
        <v>79.5</v>
      </c>
      <c r="C234" s="1">
        <v>34.659999999999997</v>
      </c>
      <c r="D234" s="1">
        <v>57.945309999999999</v>
      </c>
    </row>
    <row r="235" spans="1:4" x14ac:dyDescent="0.3">
      <c r="A235" s="1">
        <v>61.285710000000002</v>
      </c>
      <c r="B235" s="1">
        <v>69.65625</v>
      </c>
      <c r="C235" s="1">
        <v>29.794119999999999</v>
      </c>
      <c r="D235" s="1">
        <v>49.5</v>
      </c>
    </row>
    <row r="236" spans="1:4" x14ac:dyDescent="0.3">
      <c r="A236" s="1">
        <v>51</v>
      </c>
      <c r="B236" s="1">
        <v>56.176470000000002</v>
      </c>
      <c r="C236" s="1">
        <v>34.526069999999997</v>
      </c>
      <c r="D236" s="1">
        <v>54.593940000000003</v>
      </c>
    </row>
    <row r="237" spans="1:4" x14ac:dyDescent="0.3">
      <c r="A237" s="1">
        <v>48.5</v>
      </c>
      <c r="B237" s="1">
        <v>64.5</v>
      </c>
      <c r="C237" s="1">
        <v>37.907690000000002</v>
      </c>
      <c r="D237" s="1">
        <v>56.026670000000003</v>
      </c>
    </row>
    <row r="238" spans="1:4" x14ac:dyDescent="0.3">
      <c r="A238" s="1">
        <v>51</v>
      </c>
      <c r="B238" s="1">
        <v>73</v>
      </c>
      <c r="C238" s="1">
        <v>22.047619999999998</v>
      </c>
      <c r="D238" s="1">
        <v>54.964289999999998</v>
      </c>
    </row>
    <row r="239" spans="1:4" x14ac:dyDescent="0.3">
      <c r="A239" s="1">
        <v>49.5</v>
      </c>
      <c r="B239" s="1">
        <v>69.518519999999995</v>
      </c>
      <c r="C239" s="1">
        <v>37.641219999999997</v>
      </c>
      <c r="D239" s="1">
        <v>35.907800000000002</v>
      </c>
    </row>
    <row r="240" spans="1:4" x14ac:dyDescent="0.3">
      <c r="A240" s="1">
        <v>50</v>
      </c>
      <c r="B240" s="1">
        <v>70</v>
      </c>
      <c r="C240" s="1">
        <v>30.428570000000001</v>
      </c>
      <c r="D240" s="1">
        <v>54.869570000000003</v>
      </c>
    </row>
    <row r="241" spans="1:4" x14ac:dyDescent="0.3">
      <c r="A241" s="1">
        <v>50</v>
      </c>
      <c r="B241" s="1">
        <v>75.223299999999995</v>
      </c>
      <c r="C241" s="1">
        <v>56.346069999999997</v>
      </c>
      <c r="D241" s="1">
        <v>59.066670000000002</v>
      </c>
    </row>
    <row r="242" spans="1:4" x14ac:dyDescent="0.3">
      <c r="A242" s="1">
        <v>54</v>
      </c>
      <c r="B242" s="1">
        <v>68</v>
      </c>
      <c r="C242" s="1">
        <v>37.2346</v>
      </c>
      <c r="D242" s="1">
        <v>37.68421</v>
      </c>
    </row>
    <row r="243" spans="1:4" x14ac:dyDescent="0.3">
      <c r="A243" s="1">
        <v>59</v>
      </c>
      <c r="B243" s="1">
        <v>64</v>
      </c>
      <c r="C243" s="1">
        <v>39</v>
      </c>
      <c r="D243" s="1">
        <v>54.32432</v>
      </c>
    </row>
    <row r="244" spans="1:4" x14ac:dyDescent="0.3">
      <c r="A244" s="1">
        <v>53.75</v>
      </c>
      <c r="B244" s="1">
        <v>62.5</v>
      </c>
      <c r="C244" s="1">
        <v>60.668869999999998</v>
      </c>
      <c r="D244" s="1">
        <v>51.885249999999999</v>
      </c>
    </row>
    <row r="245" spans="1:4" x14ac:dyDescent="0.3">
      <c r="A245" s="1">
        <v>53</v>
      </c>
      <c r="B245" s="1">
        <v>72.815690000000004</v>
      </c>
      <c r="C245" s="1">
        <v>48</v>
      </c>
      <c r="D245" s="1">
        <v>41.421880000000002</v>
      </c>
    </row>
    <row r="246" spans="1:4" x14ac:dyDescent="0.3">
      <c r="A246" s="1">
        <v>39.320749999999997</v>
      </c>
      <c r="B246" s="1">
        <v>48.483870000000003</v>
      </c>
      <c r="C246" s="1">
        <v>27.029409999999999</v>
      </c>
      <c r="D246" s="1">
        <v>62.353659999999998</v>
      </c>
    </row>
    <row r="247" spans="1:4" x14ac:dyDescent="0.3">
      <c r="A247" s="1">
        <v>55</v>
      </c>
      <c r="B247" s="1">
        <v>70.604519999999994</v>
      </c>
      <c r="C247" s="1">
        <v>26.545449999999999</v>
      </c>
      <c r="D247" s="1">
        <v>48.416670000000003</v>
      </c>
    </row>
    <row r="248" spans="1:4" x14ac:dyDescent="0.3">
      <c r="A248" s="1">
        <v>56.5</v>
      </c>
      <c r="B248" s="1">
        <v>94.692310000000006</v>
      </c>
      <c r="C248" s="1">
        <v>47.245739999999998</v>
      </c>
      <c r="D248" s="1">
        <v>36.333329999999997</v>
      </c>
    </row>
    <row r="249" spans="1:4" x14ac:dyDescent="0.3">
      <c r="A249" s="1">
        <v>57.5</v>
      </c>
      <c r="B249" s="1">
        <v>49.5</v>
      </c>
      <c r="C249" s="1">
        <v>56.5443</v>
      </c>
      <c r="D249" s="1">
        <v>50</v>
      </c>
    </row>
    <row r="250" spans="1:4" x14ac:dyDescent="0.3">
      <c r="A250" s="1">
        <v>44.398519999999998</v>
      </c>
      <c r="B250" s="1">
        <v>49.06897</v>
      </c>
      <c r="C250" s="1">
        <v>51</v>
      </c>
      <c r="D250" s="1">
        <v>49.650410000000001</v>
      </c>
    </row>
    <row r="251" spans="1:4" x14ac:dyDescent="0.3">
      <c r="A251" s="1">
        <v>56</v>
      </c>
      <c r="B251" s="1">
        <v>97.668850000000006</v>
      </c>
      <c r="C251" s="1">
        <v>47</v>
      </c>
      <c r="D251" s="1">
        <v>38.5</v>
      </c>
    </row>
    <row r="252" spans="1:4" x14ac:dyDescent="0.3">
      <c r="A252" s="1">
        <v>53</v>
      </c>
      <c r="B252" s="1">
        <v>104.8085</v>
      </c>
      <c r="C252" s="1">
        <v>40</v>
      </c>
      <c r="D252" s="1">
        <v>35.833329999999997</v>
      </c>
    </row>
    <row r="253" spans="1:4" x14ac:dyDescent="0.3">
      <c r="A253" s="1">
        <v>57.5</v>
      </c>
      <c r="B253" s="1">
        <v>81.056600000000003</v>
      </c>
      <c r="C253" s="1">
        <v>41</v>
      </c>
      <c r="D253" s="1">
        <v>78.470590000000001</v>
      </c>
    </row>
    <row r="254" spans="1:4" x14ac:dyDescent="0.3">
      <c r="A254" s="1">
        <v>54.166670000000003</v>
      </c>
      <c r="B254" s="1">
        <v>102.18040000000001</v>
      </c>
      <c r="C254" s="1">
        <v>46.166670000000003</v>
      </c>
      <c r="D254" s="1">
        <v>52.93103</v>
      </c>
    </row>
    <row r="255" spans="1:4" x14ac:dyDescent="0.3">
      <c r="A255" s="1">
        <v>50</v>
      </c>
      <c r="B255" s="1">
        <v>72.081819999999993</v>
      </c>
      <c r="C255" s="1">
        <v>49</v>
      </c>
      <c r="D255" s="1">
        <v>47.65934</v>
      </c>
    </row>
    <row r="256" spans="1:4" x14ac:dyDescent="0.3">
      <c r="A256" s="1">
        <v>48.25</v>
      </c>
      <c r="B256" s="1">
        <v>78.021739999999994</v>
      </c>
      <c r="C256" s="1">
        <v>53</v>
      </c>
      <c r="D256" s="1">
        <v>43.919350000000001</v>
      </c>
    </row>
    <row r="257" spans="1:4" x14ac:dyDescent="0.3">
      <c r="A257" s="1">
        <v>49</v>
      </c>
      <c r="B257" s="1">
        <v>82.973680000000002</v>
      </c>
      <c r="C257" s="1">
        <v>51.5</v>
      </c>
      <c r="D257" s="1">
        <v>72.552269999999993</v>
      </c>
    </row>
    <row r="258" spans="1:4" x14ac:dyDescent="0.3">
      <c r="A258" s="1">
        <v>45</v>
      </c>
      <c r="B258" s="1">
        <v>98.144069999999999</v>
      </c>
      <c r="C258" s="1">
        <v>54</v>
      </c>
      <c r="D258" s="1">
        <v>48.567010000000003</v>
      </c>
    </row>
    <row r="259" spans="1:4" x14ac:dyDescent="0.3">
      <c r="A259" s="1">
        <v>54</v>
      </c>
      <c r="B259" s="1">
        <v>75.864859999999993</v>
      </c>
      <c r="C259" s="1">
        <v>50</v>
      </c>
      <c r="D259" s="1">
        <v>48.330710000000003</v>
      </c>
    </row>
    <row r="260" spans="1:4" x14ac:dyDescent="0.3">
      <c r="A260" s="1">
        <v>54</v>
      </c>
      <c r="B260" s="1">
        <v>46.909089999999999</v>
      </c>
      <c r="C260" s="1">
        <v>47</v>
      </c>
      <c r="D260" s="1">
        <v>52.596350000000001</v>
      </c>
    </row>
    <row r="261" spans="1:4" x14ac:dyDescent="0.3">
      <c r="A261" s="1">
        <v>52</v>
      </c>
      <c r="B261" s="1">
        <v>58.351559999999999</v>
      </c>
      <c r="C261" s="1">
        <v>48.248620000000003</v>
      </c>
      <c r="D261" s="1">
        <v>41</v>
      </c>
    </row>
    <row r="262" spans="1:4" x14ac:dyDescent="0.3">
      <c r="A262" s="1">
        <v>53.151470000000003</v>
      </c>
      <c r="B262" s="1">
        <v>69.861789999999999</v>
      </c>
      <c r="C262" s="1">
        <v>41.700980000000001</v>
      </c>
      <c r="D262" s="1">
        <v>67</v>
      </c>
    </row>
    <row r="263" spans="1:4" x14ac:dyDescent="0.3">
      <c r="A263" s="1">
        <v>50</v>
      </c>
      <c r="B263" s="1">
        <v>72.888890000000004</v>
      </c>
      <c r="C263" s="1">
        <v>28.40964</v>
      </c>
      <c r="D263" s="1">
        <v>36.1875</v>
      </c>
    </row>
    <row r="264" spans="1:4" x14ac:dyDescent="0.3">
      <c r="A264" s="1">
        <v>39.342860000000002</v>
      </c>
      <c r="B264" s="1">
        <v>79.169809999999998</v>
      </c>
      <c r="C264" s="1">
        <v>27.255099999999999</v>
      </c>
      <c r="D264" s="1">
        <v>64.263159999999999</v>
      </c>
    </row>
    <row r="265" spans="1:4" x14ac:dyDescent="0.3">
      <c r="A265" s="1">
        <v>52.990110000000001</v>
      </c>
      <c r="B265" s="1">
        <v>66.304929999999999</v>
      </c>
      <c r="C265" s="1">
        <v>31.991800000000001</v>
      </c>
      <c r="D265" s="1">
        <v>72</v>
      </c>
    </row>
    <row r="266" spans="1:4" x14ac:dyDescent="0.3">
      <c r="A266" s="1">
        <v>39.857140000000001</v>
      </c>
      <c r="B266" s="1">
        <v>79.969110000000001</v>
      </c>
      <c r="C266" s="1">
        <v>52.828699999999998</v>
      </c>
      <c r="D266" s="1">
        <v>76</v>
      </c>
    </row>
    <row r="267" spans="1:4" x14ac:dyDescent="0.3">
      <c r="A267" s="1">
        <v>33.539679999999997</v>
      </c>
      <c r="B267" s="1">
        <v>111.5656</v>
      </c>
      <c r="C267" s="1">
        <v>37.149250000000002</v>
      </c>
      <c r="D267" s="1">
        <v>67</v>
      </c>
    </row>
    <row r="268" spans="1:4" x14ac:dyDescent="0.3">
      <c r="A268" s="1">
        <v>54.993589999999998</v>
      </c>
      <c r="B268" s="1">
        <v>96.144310000000004</v>
      </c>
      <c r="C268" s="1">
        <v>40.936210000000003</v>
      </c>
      <c r="D268" s="1">
        <v>67.666669999999996</v>
      </c>
    </row>
    <row r="269" spans="1:4" x14ac:dyDescent="0.3">
      <c r="A269" s="1">
        <v>43.591459999999998</v>
      </c>
      <c r="B269" s="1">
        <v>97.142859999999999</v>
      </c>
      <c r="C269" s="1">
        <v>24.820309999999999</v>
      </c>
      <c r="D269" s="1">
        <v>67</v>
      </c>
    </row>
    <row r="270" spans="1:4" x14ac:dyDescent="0.3">
      <c r="A270" s="1">
        <v>42.930349999999997</v>
      </c>
      <c r="B270" s="1">
        <v>111.3707</v>
      </c>
      <c r="C270" s="1">
        <v>44.714289999999998</v>
      </c>
      <c r="D270" s="1">
        <v>40</v>
      </c>
    </row>
    <row r="271" spans="1:4" x14ac:dyDescent="0.3">
      <c r="A271" s="1">
        <v>40.802079999999997</v>
      </c>
      <c r="B271" s="1">
        <v>113.47490000000001</v>
      </c>
      <c r="C271" s="1">
        <v>44.690719999999999</v>
      </c>
      <c r="D271" s="1">
        <v>59.333329999999997</v>
      </c>
    </row>
    <row r="272" spans="1:4" x14ac:dyDescent="0.3">
      <c r="A272" s="1">
        <v>20</v>
      </c>
      <c r="B272" s="1">
        <v>87.923079999999999</v>
      </c>
      <c r="C272" s="1">
        <v>20.66667</v>
      </c>
      <c r="D272" s="1">
        <v>70</v>
      </c>
    </row>
    <row r="273" spans="1:4" x14ac:dyDescent="0.3">
      <c r="A273" s="1">
        <v>32.715690000000002</v>
      </c>
      <c r="B273" s="1">
        <v>122.20059999999999</v>
      </c>
      <c r="C273" s="1">
        <v>29.347519999999999</v>
      </c>
      <c r="D273" s="1">
        <v>64</v>
      </c>
    </row>
    <row r="274" spans="1:4" x14ac:dyDescent="0.3">
      <c r="A274" s="1">
        <v>43.413330000000002</v>
      </c>
      <c r="B274" s="1">
        <v>92.456689999999995</v>
      </c>
      <c r="C274" s="1">
        <v>44.423299999999998</v>
      </c>
      <c r="D274" s="1">
        <v>64.666669999999996</v>
      </c>
    </row>
    <row r="275" spans="1:4" x14ac:dyDescent="0.3">
      <c r="A275" s="1">
        <v>24.787880000000001</v>
      </c>
      <c r="B275" s="1">
        <v>96.600610000000003</v>
      </c>
      <c r="C275" s="1">
        <v>37.083329999999997</v>
      </c>
      <c r="D275" s="1">
        <v>53.866140000000001</v>
      </c>
    </row>
    <row r="276" spans="1:4" x14ac:dyDescent="0.3">
      <c r="A276" s="1">
        <v>42</v>
      </c>
      <c r="B276" s="1">
        <v>79.775509999999997</v>
      </c>
      <c r="C276" s="1">
        <v>41.177660000000003</v>
      </c>
      <c r="D276" s="1">
        <v>48.841909999999999</v>
      </c>
    </row>
    <row r="277" spans="1:4" x14ac:dyDescent="0.3">
      <c r="A277" s="1">
        <v>39</v>
      </c>
      <c r="B277" s="1">
        <v>99.882589999999993</v>
      </c>
      <c r="C277" s="1">
        <v>36.526319999999998</v>
      </c>
      <c r="D277" s="1">
        <v>68.666669999999996</v>
      </c>
    </row>
    <row r="278" spans="1:4" x14ac:dyDescent="0.3">
      <c r="A278" s="1">
        <v>40</v>
      </c>
      <c r="B278" s="1">
        <v>91.058059999999998</v>
      </c>
      <c r="C278" s="1">
        <v>35.5</v>
      </c>
      <c r="D278" s="1">
        <v>52.897060000000003</v>
      </c>
    </row>
    <row r="279" spans="1:4" x14ac:dyDescent="0.3">
      <c r="A279" s="1">
        <v>28.633330000000001</v>
      </c>
      <c r="B279" s="1">
        <v>88.074629999999999</v>
      </c>
      <c r="C279" s="1">
        <v>19</v>
      </c>
      <c r="D279" s="1">
        <v>63</v>
      </c>
    </row>
    <row r="280" spans="1:4" x14ac:dyDescent="0.3">
      <c r="A280" s="1">
        <v>40.895350000000001</v>
      </c>
      <c r="B280" s="1">
        <v>86.165139999999994</v>
      </c>
      <c r="C280" s="1">
        <v>51.358350000000002</v>
      </c>
      <c r="D280" s="1">
        <v>65.099999999999994</v>
      </c>
    </row>
    <row r="281" spans="1:4" x14ac:dyDescent="0.3">
      <c r="A281" s="1">
        <v>29.33333</v>
      </c>
      <c r="B281" s="1">
        <v>106.4333</v>
      </c>
      <c r="C281" s="1">
        <v>23.289159999999999</v>
      </c>
      <c r="D281" s="1">
        <v>48.280610000000003</v>
      </c>
    </row>
    <row r="282" spans="1:4" x14ac:dyDescent="0.3">
      <c r="A282" s="1">
        <v>33.423079999999999</v>
      </c>
      <c r="B282" s="1">
        <v>118.30240000000001</v>
      </c>
      <c r="C282" s="1">
        <v>21.122450000000001</v>
      </c>
      <c r="D282" s="1">
        <v>46.071429999999999</v>
      </c>
    </row>
    <row r="283" spans="1:4" x14ac:dyDescent="0.3">
      <c r="A283" s="1">
        <v>35.586210000000001</v>
      </c>
      <c r="B283" s="1">
        <v>111.3353</v>
      </c>
      <c r="C283" s="1">
        <v>27.413789999999999</v>
      </c>
      <c r="D283" s="1">
        <v>36.34375</v>
      </c>
    </row>
    <row r="284" spans="1:4" x14ac:dyDescent="0.3">
      <c r="A284" s="1">
        <v>38.896099999999997</v>
      </c>
      <c r="B284" s="1">
        <v>135.81290000000001</v>
      </c>
      <c r="C284" s="1">
        <v>27</v>
      </c>
      <c r="D284" s="1">
        <v>61.833329999999997</v>
      </c>
    </row>
    <row r="285" spans="1:4" x14ac:dyDescent="0.3">
      <c r="A285" s="1">
        <v>18</v>
      </c>
      <c r="B285" s="1">
        <v>101.4348</v>
      </c>
      <c r="C285" s="1">
        <v>17.428570000000001</v>
      </c>
      <c r="D285" s="1">
        <v>55.652169999999998</v>
      </c>
    </row>
    <row r="286" spans="1:4" x14ac:dyDescent="0.3">
      <c r="A286" s="1">
        <v>30.776319999999998</v>
      </c>
      <c r="B286" s="1">
        <v>106.0133</v>
      </c>
      <c r="C286" s="1">
        <v>28.33333</v>
      </c>
      <c r="D286" s="1">
        <v>54.307090000000002</v>
      </c>
    </row>
    <row r="287" spans="1:4" x14ac:dyDescent="0.3">
      <c r="A287" s="1">
        <v>38.658389999999997</v>
      </c>
      <c r="B287" s="1">
        <v>52</v>
      </c>
      <c r="C287" s="1">
        <v>29.179659999999998</v>
      </c>
      <c r="D287" s="1">
        <v>52.572290000000002</v>
      </c>
    </row>
    <row r="288" spans="1:4" x14ac:dyDescent="0.3">
      <c r="A288" s="1">
        <v>37.017240000000001</v>
      </c>
      <c r="B288" s="1">
        <v>67.90361</v>
      </c>
      <c r="C288" s="1">
        <v>36.099229999999999</v>
      </c>
      <c r="D288" s="1">
        <v>64.529409999999999</v>
      </c>
    </row>
    <row r="289" spans="1:4" x14ac:dyDescent="0.3">
      <c r="A289" s="1">
        <v>27.571429999999999</v>
      </c>
      <c r="B289" s="1">
        <v>62</v>
      </c>
      <c r="C289" s="1">
        <v>21.357140000000001</v>
      </c>
      <c r="D289" s="1">
        <v>55.615380000000002</v>
      </c>
    </row>
    <row r="290" spans="1:4" x14ac:dyDescent="0.3">
      <c r="A290" s="1">
        <v>37.391300000000001</v>
      </c>
      <c r="B290" s="1">
        <v>98.459850000000003</v>
      </c>
      <c r="C290" s="1">
        <v>31</v>
      </c>
      <c r="D290" s="1">
        <v>34.571429999999999</v>
      </c>
    </row>
    <row r="291" spans="1:4" x14ac:dyDescent="0.3">
      <c r="A291" s="1">
        <v>39.261830000000003</v>
      </c>
      <c r="B291" s="1">
        <v>70.303030000000007</v>
      </c>
      <c r="C291" s="1">
        <v>45.45026</v>
      </c>
      <c r="D291" s="1">
        <v>33.5</v>
      </c>
    </row>
    <row r="292" spans="1:4" x14ac:dyDescent="0.3">
      <c r="A292" s="1">
        <v>36.592230000000001</v>
      </c>
      <c r="B292" s="1">
        <v>67.857140000000001</v>
      </c>
      <c r="C292" s="1">
        <v>34</v>
      </c>
      <c r="D292" s="1">
        <v>39.623530000000002</v>
      </c>
    </row>
    <row r="293" spans="1:4" x14ac:dyDescent="0.3">
      <c r="A293" s="1">
        <v>44.36994</v>
      </c>
      <c r="B293" s="1">
        <v>56.571429999999999</v>
      </c>
      <c r="C293" s="1">
        <v>33.428570000000001</v>
      </c>
      <c r="D293" s="1">
        <v>42</v>
      </c>
    </row>
    <row r="294" spans="1:4" x14ac:dyDescent="0.3">
      <c r="A294" s="1">
        <v>37.3964</v>
      </c>
      <c r="B294" s="1">
        <v>83.269660000000002</v>
      </c>
      <c r="C294" s="1">
        <v>43.242750000000001</v>
      </c>
      <c r="D294" s="1">
        <v>42.172040000000003</v>
      </c>
    </row>
    <row r="295" spans="1:4" x14ac:dyDescent="0.3">
      <c r="A295" s="1">
        <v>55.081740000000003</v>
      </c>
      <c r="B295" s="1">
        <v>68.2</v>
      </c>
      <c r="C295" s="1">
        <v>29.33333</v>
      </c>
      <c r="D295" s="1">
        <v>49.048389999999998</v>
      </c>
    </row>
    <row r="296" spans="1:4" x14ac:dyDescent="0.3">
      <c r="A296" s="1">
        <v>25</v>
      </c>
      <c r="B296" s="1">
        <v>90.409689999999998</v>
      </c>
      <c r="C296" s="1">
        <v>28.8</v>
      </c>
      <c r="D296" s="1">
        <v>47.7</v>
      </c>
    </row>
    <row r="297" spans="1:4" x14ac:dyDescent="0.3">
      <c r="A297" s="1">
        <v>22</v>
      </c>
      <c r="B297" s="1">
        <v>85.797749999999994</v>
      </c>
      <c r="C297" s="1">
        <v>37.333329999999997</v>
      </c>
      <c r="D297" s="1">
        <v>42.453330000000001</v>
      </c>
    </row>
    <row r="298" spans="1:4" x14ac:dyDescent="0.3">
      <c r="A298" s="1">
        <v>43</v>
      </c>
      <c r="B298" s="1">
        <v>65.725660000000005</v>
      </c>
      <c r="C298" s="1">
        <v>49.7697</v>
      </c>
      <c r="D298" s="1">
        <v>34</v>
      </c>
    </row>
    <row r="299" spans="1:4" x14ac:dyDescent="0.3">
      <c r="A299" s="1">
        <v>21.428570000000001</v>
      </c>
      <c r="B299" s="1">
        <v>121.61490000000001</v>
      </c>
      <c r="C299" s="1">
        <v>49.463769999999997</v>
      </c>
      <c r="D299" s="1">
        <v>31</v>
      </c>
    </row>
    <row r="300" spans="1:4" x14ac:dyDescent="0.3">
      <c r="A300" s="1">
        <v>41</v>
      </c>
      <c r="B300" s="1">
        <v>92.217389999999995</v>
      </c>
      <c r="C300" s="1">
        <v>27.32432</v>
      </c>
      <c r="D300" s="1">
        <v>39</v>
      </c>
    </row>
    <row r="301" spans="1:4" x14ac:dyDescent="0.3">
      <c r="A301" s="1">
        <v>26.5</v>
      </c>
      <c r="B301" s="1">
        <v>107.04349999999999</v>
      </c>
      <c r="C301" s="1">
        <v>54.332540000000002</v>
      </c>
      <c r="D301" s="1">
        <v>38.5</v>
      </c>
    </row>
    <row r="302" spans="1:4" x14ac:dyDescent="0.3">
      <c r="A302" s="1">
        <v>38.488129999999998</v>
      </c>
      <c r="B302" s="1">
        <v>99.050669999999997</v>
      </c>
      <c r="C302" s="1">
        <v>27.5</v>
      </c>
      <c r="D302" s="1">
        <v>62.691960000000002</v>
      </c>
    </row>
    <row r="303" spans="1:4" x14ac:dyDescent="0.3">
      <c r="A303" s="1">
        <v>31.819590000000002</v>
      </c>
      <c r="B303" s="1">
        <v>115.31870000000001</v>
      </c>
      <c r="C303" s="1">
        <v>25</v>
      </c>
      <c r="D303" s="1">
        <v>33.5</v>
      </c>
    </row>
    <row r="304" spans="1:4" x14ac:dyDescent="0.3">
      <c r="A304" s="1">
        <v>44.017240000000001</v>
      </c>
      <c r="B304" s="1">
        <v>81.184049999999999</v>
      </c>
      <c r="C304" s="1">
        <v>22.404579999999999</v>
      </c>
      <c r="D304" s="1">
        <v>42.333329999999997</v>
      </c>
    </row>
    <row r="305" spans="1:4" x14ac:dyDescent="0.3">
      <c r="A305" s="1">
        <v>35.200000000000003</v>
      </c>
      <c r="B305" s="1">
        <v>74.304349999999999</v>
      </c>
      <c r="C305" s="1">
        <v>44.720930000000003</v>
      </c>
      <c r="D305" s="1">
        <v>44.5</v>
      </c>
    </row>
    <row r="306" spans="1:4" x14ac:dyDescent="0.3">
      <c r="A306" s="1">
        <v>32.679690000000001</v>
      </c>
      <c r="B306" s="1">
        <v>80</v>
      </c>
      <c r="C306" s="1">
        <v>22.68</v>
      </c>
      <c r="D306" s="1">
        <v>46.247309999999999</v>
      </c>
    </row>
    <row r="307" spans="1:4" x14ac:dyDescent="0.3">
      <c r="A307" s="1">
        <v>40.739130000000003</v>
      </c>
      <c r="B307" s="1">
        <v>75</v>
      </c>
      <c r="C307" s="1">
        <v>51.586959999999998</v>
      </c>
      <c r="D307" s="1">
        <v>46.641509999999997</v>
      </c>
    </row>
    <row r="308" spans="1:4" x14ac:dyDescent="0.3">
      <c r="A308" s="1">
        <v>64</v>
      </c>
      <c r="B308" s="1">
        <v>81.695650000000001</v>
      </c>
      <c r="C308" s="1">
        <v>43.827779999999997</v>
      </c>
      <c r="D308" s="1">
        <v>30.5</v>
      </c>
    </row>
    <row r="309" spans="1:4" x14ac:dyDescent="0.3">
      <c r="A309" s="1">
        <v>29.66667</v>
      </c>
      <c r="B309" s="1">
        <v>78.384280000000004</v>
      </c>
      <c r="C309" s="1">
        <v>48.102310000000003</v>
      </c>
      <c r="D309" s="1">
        <v>54.331519999999998</v>
      </c>
    </row>
    <row r="310" spans="1:4" x14ac:dyDescent="0.3">
      <c r="A310" s="1">
        <v>53</v>
      </c>
      <c r="B310" s="1">
        <v>85.888890000000004</v>
      </c>
      <c r="C310" s="1">
        <v>50.798850000000002</v>
      </c>
      <c r="D310" s="1">
        <v>46</v>
      </c>
    </row>
    <row r="311" spans="1:4" x14ac:dyDescent="0.3">
      <c r="A311" s="1">
        <v>27</v>
      </c>
      <c r="B311" s="1">
        <v>84</v>
      </c>
      <c r="C311" s="1">
        <v>57.833329999999997</v>
      </c>
      <c r="D311" s="1">
        <v>44.950620000000001</v>
      </c>
    </row>
    <row r="312" spans="1:4" x14ac:dyDescent="0.3">
      <c r="A312" s="1">
        <v>58</v>
      </c>
      <c r="B312" s="1">
        <v>69.67089</v>
      </c>
      <c r="C312" s="1">
        <v>61.609220000000001</v>
      </c>
      <c r="D312" s="1">
        <v>56.533329999999999</v>
      </c>
    </row>
    <row r="313" spans="1:4" x14ac:dyDescent="0.3">
      <c r="A313" s="1">
        <v>43.095239999999997</v>
      </c>
      <c r="B313" s="1">
        <v>69</v>
      </c>
      <c r="C313" s="1">
        <v>51</v>
      </c>
      <c r="D313" s="1">
        <v>62</v>
      </c>
    </row>
    <row r="314" spans="1:4" x14ac:dyDescent="0.3">
      <c r="A314" s="1">
        <v>45</v>
      </c>
      <c r="B314" s="1">
        <v>66.5</v>
      </c>
      <c r="C314" s="1">
        <v>62.847059999999999</v>
      </c>
      <c r="D314" s="1">
        <v>48.645159999999997</v>
      </c>
    </row>
    <row r="315" spans="1:4" x14ac:dyDescent="0.3">
      <c r="A315" s="1">
        <v>53</v>
      </c>
      <c r="B315" s="1">
        <v>67.233080000000001</v>
      </c>
      <c r="C315" s="1">
        <v>47.29</v>
      </c>
      <c r="D315" s="1">
        <v>43</v>
      </c>
    </row>
    <row r="316" spans="1:4" x14ac:dyDescent="0.3">
      <c r="A316" s="1">
        <v>31.464289999999998</v>
      </c>
      <c r="B316" s="1">
        <v>141</v>
      </c>
      <c r="C316" s="1">
        <v>62</v>
      </c>
      <c r="D316" s="1">
        <v>38.5</v>
      </c>
    </row>
    <row r="317" spans="1:4" x14ac:dyDescent="0.3">
      <c r="A317" s="1">
        <v>30.41667</v>
      </c>
      <c r="B317" s="1">
        <v>153.125</v>
      </c>
      <c r="C317" s="1">
        <v>67</v>
      </c>
      <c r="D317" s="1">
        <v>38</v>
      </c>
    </row>
    <row r="318" spans="1:4" x14ac:dyDescent="0.3">
      <c r="A318" s="1">
        <v>42</v>
      </c>
      <c r="B318" s="1">
        <v>64.785709999999995</v>
      </c>
      <c r="C318" s="1">
        <v>58</v>
      </c>
      <c r="D318" s="1">
        <v>52.571429999999999</v>
      </c>
    </row>
    <row r="319" spans="1:4" x14ac:dyDescent="0.3">
      <c r="A319" s="1">
        <v>52</v>
      </c>
      <c r="B319" s="1">
        <v>52.038960000000003</v>
      </c>
      <c r="C319" s="1">
        <v>38</v>
      </c>
      <c r="D319" s="1">
        <v>42.5</v>
      </c>
    </row>
    <row r="320" spans="1:4" x14ac:dyDescent="0.3">
      <c r="A320" s="1">
        <v>26.66667</v>
      </c>
      <c r="B320" s="1">
        <v>152.66669999999999</v>
      </c>
      <c r="C320" s="1">
        <v>54.5</v>
      </c>
      <c r="D320" s="1">
        <v>40</v>
      </c>
    </row>
    <row r="321" spans="1:4" x14ac:dyDescent="0.3">
      <c r="A321" s="1">
        <v>38.5</v>
      </c>
      <c r="B321" s="1">
        <v>91.714290000000005</v>
      </c>
      <c r="C321" s="1">
        <v>55</v>
      </c>
      <c r="D321" s="1">
        <v>46.93103</v>
      </c>
    </row>
    <row r="322" spans="1:4" x14ac:dyDescent="0.3">
      <c r="A322" s="1">
        <v>41</v>
      </c>
      <c r="B322" s="1">
        <v>77.56962</v>
      </c>
      <c r="C322" s="1">
        <v>56</v>
      </c>
      <c r="D322" s="1">
        <v>44</v>
      </c>
    </row>
    <row r="323" spans="1:4" x14ac:dyDescent="0.3">
      <c r="A323" s="1">
        <v>40</v>
      </c>
      <c r="B323" s="1">
        <v>62.578589999999998</v>
      </c>
      <c r="C323" s="1">
        <v>50.25</v>
      </c>
      <c r="D323" s="1">
        <v>46.5</v>
      </c>
    </row>
    <row r="324" spans="1:4" x14ac:dyDescent="0.3">
      <c r="A324" s="1">
        <v>75.833330000000004</v>
      </c>
      <c r="B324" s="1">
        <v>132.19999999999999</v>
      </c>
      <c r="C324" s="1">
        <v>55</v>
      </c>
      <c r="D324" s="1">
        <v>77.389830000000003</v>
      </c>
    </row>
    <row r="325" spans="1:4" x14ac:dyDescent="0.3">
      <c r="A325" s="1">
        <v>39.922080000000001</v>
      </c>
      <c r="B325" s="1">
        <v>70.950739999999996</v>
      </c>
      <c r="C325" s="1">
        <v>49.982039999999998</v>
      </c>
      <c r="D325" s="1">
        <v>54.5</v>
      </c>
    </row>
    <row r="326" spans="1:4" x14ac:dyDescent="0.3">
      <c r="A326" s="1">
        <v>61</v>
      </c>
      <c r="B326" s="1">
        <v>78.274060000000006</v>
      </c>
      <c r="C326" s="1">
        <v>52</v>
      </c>
      <c r="D326" s="1">
        <v>54.642859999999999</v>
      </c>
    </row>
    <row r="327" spans="1:4" x14ac:dyDescent="0.3">
      <c r="A327" s="1">
        <v>59</v>
      </c>
      <c r="B327" s="1">
        <v>76.712329999999994</v>
      </c>
      <c r="C327" s="1">
        <v>56.363639999999997</v>
      </c>
      <c r="D327" s="1">
        <v>58.5</v>
      </c>
    </row>
    <row r="328" spans="1:4" x14ac:dyDescent="0.3">
      <c r="A328" s="1">
        <v>57</v>
      </c>
      <c r="B328" s="1">
        <v>135.4375</v>
      </c>
      <c r="C328" s="1">
        <v>54</v>
      </c>
      <c r="D328" s="1">
        <v>59</v>
      </c>
    </row>
    <row r="329" spans="1:4" x14ac:dyDescent="0.3">
      <c r="A329" s="1">
        <v>53.333329999999997</v>
      </c>
      <c r="B329" s="1">
        <v>77.810159999999996</v>
      </c>
      <c r="C329" s="1">
        <v>62</v>
      </c>
      <c r="D329" s="1">
        <v>54.833329999999997</v>
      </c>
    </row>
    <row r="330" spans="1:4" x14ac:dyDescent="0.3">
      <c r="A330" s="1">
        <v>52.696719999999999</v>
      </c>
      <c r="B330" s="1">
        <v>137.81819999999999</v>
      </c>
      <c r="C330" s="1">
        <v>66</v>
      </c>
      <c r="D330" s="1">
        <v>63</v>
      </c>
    </row>
    <row r="331" spans="1:4" x14ac:dyDescent="0.3">
      <c r="A331" s="1">
        <v>49.99474</v>
      </c>
      <c r="B331" s="1">
        <v>103.4</v>
      </c>
      <c r="C331" s="1">
        <v>60</v>
      </c>
      <c r="D331" s="1">
        <v>44.06</v>
      </c>
    </row>
    <row r="332" spans="1:4" x14ac:dyDescent="0.3">
      <c r="A332" s="1">
        <v>42.029409999999999</v>
      </c>
      <c r="B332" s="1">
        <v>68.446809999999999</v>
      </c>
      <c r="C332" s="1">
        <v>59</v>
      </c>
      <c r="D332" s="1">
        <v>40.699420000000003</v>
      </c>
    </row>
    <row r="333" spans="1:4" x14ac:dyDescent="0.3">
      <c r="A333" s="1">
        <v>34.333329999999997</v>
      </c>
      <c r="B333" s="1">
        <v>126.2</v>
      </c>
      <c r="C333" s="1">
        <v>63</v>
      </c>
      <c r="D333" s="1">
        <v>57.009619999999998</v>
      </c>
    </row>
    <row r="334" spans="1:4" x14ac:dyDescent="0.3">
      <c r="A334" s="1">
        <v>44</v>
      </c>
      <c r="B334" s="1">
        <v>145.5</v>
      </c>
      <c r="C334" s="1">
        <v>57.5</v>
      </c>
      <c r="D334" s="1">
        <v>61.2</v>
      </c>
    </row>
    <row r="335" spans="1:4" x14ac:dyDescent="0.3">
      <c r="A335" s="1">
        <v>35</v>
      </c>
      <c r="B335" s="1">
        <v>51.5</v>
      </c>
      <c r="C335" s="1">
        <v>57.846150000000002</v>
      </c>
      <c r="D335" s="1">
        <v>49</v>
      </c>
    </row>
    <row r="336" spans="1:4" x14ac:dyDescent="0.3">
      <c r="A336" s="1">
        <v>50.196629999999999</v>
      </c>
      <c r="B336" s="1">
        <v>94.589470000000006</v>
      </c>
      <c r="C336" s="1">
        <v>60.25</v>
      </c>
      <c r="D336" s="1">
        <v>64</v>
      </c>
    </row>
    <row r="337" spans="1:4" x14ac:dyDescent="0.3">
      <c r="A337" s="1">
        <v>35.945450000000001</v>
      </c>
      <c r="B337" s="1">
        <v>115.27800000000001</v>
      </c>
      <c r="C337" s="1">
        <v>71</v>
      </c>
      <c r="D337" s="1">
        <v>35.75</v>
      </c>
    </row>
    <row r="338" spans="1:4" x14ac:dyDescent="0.3">
      <c r="A338" s="1">
        <v>43.37912</v>
      </c>
      <c r="B338" s="1">
        <v>101.9483</v>
      </c>
      <c r="C338" s="1">
        <v>59.556519999999999</v>
      </c>
      <c r="D338" s="1">
        <v>41.823529999999998</v>
      </c>
    </row>
    <row r="339" spans="1:4" x14ac:dyDescent="0.3">
      <c r="A339" s="1">
        <v>33.333329999999997</v>
      </c>
      <c r="B339" s="1">
        <v>87.382220000000004</v>
      </c>
      <c r="C339" s="1">
        <v>59</v>
      </c>
      <c r="D339" s="1">
        <v>41.51923</v>
      </c>
    </row>
    <row r="340" spans="1:4" x14ac:dyDescent="0.3">
      <c r="A340" s="1">
        <v>33</v>
      </c>
      <c r="B340" s="1">
        <v>251.25</v>
      </c>
      <c r="C340" s="1">
        <v>57.14</v>
      </c>
      <c r="D340" s="1">
        <v>80.653850000000006</v>
      </c>
    </row>
    <row r="341" spans="1:4" x14ac:dyDescent="0.3">
      <c r="A341" s="1">
        <v>41.141719999999999</v>
      </c>
      <c r="B341" s="1">
        <v>113.9187</v>
      </c>
      <c r="C341" s="1">
        <v>59.5</v>
      </c>
      <c r="D341" s="1">
        <v>40.333329999999997</v>
      </c>
    </row>
    <row r="342" spans="1:4" x14ac:dyDescent="0.3">
      <c r="A342" s="1">
        <v>38.330100000000002</v>
      </c>
      <c r="B342" s="1">
        <v>75.574470000000005</v>
      </c>
      <c r="C342" s="1">
        <v>61</v>
      </c>
      <c r="D342" s="1">
        <v>77.773499999999999</v>
      </c>
    </row>
    <row r="343" spans="1:4" x14ac:dyDescent="0.3">
      <c r="A343" s="1">
        <v>30.5</v>
      </c>
      <c r="B343" s="1">
        <v>54</v>
      </c>
      <c r="C343" s="1">
        <v>59</v>
      </c>
      <c r="D343" s="1">
        <v>40</v>
      </c>
    </row>
    <row r="344" spans="1:4" x14ac:dyDescent="0.3">
      <c r="A344" s="1">
        <v>41.770829999999997</v>
      </c>
      <c r="B344" s="1">
        <v>49</v>
      </c>
      <c r="C344" s="1">
        <v>56</v>
      </c>
      <c r="D344" s="1">
        <v>34.363639999999997</v>
      </c>
    </row>
    <row r="345" spans="1:4" x14ac:dyDescent="0.3">
      <c r="A345" s="1">
        <v>45.474359999999997</v>
      </c>
      <c r="B345" s="1">
        <v>70.434209999999993</v>
      </c>
      <c r="C345" s="1">
        <v>56.875</v>
      </c>
      <c r="D345" s="1">
        <v>62.857140000000001</v>
      </c>
    </row>
    <row r="346" spans="1:4" x14ac:dyDescent="0.3">
      <c r="A346" s="1">
        <v>45.8</v>
      </c>
      <c r="B346" s="1">
        <v>61</v>
      </c>
      <c r="C346" s="1">
        <v>19</v>
      </c>
      <c r="D346" s="1">
        <v>38</v>
      </c>
    </row>
    <row r="347" spans="1:4" x14ac:dyDescent="0.3">
      <c r="A347" s="1">
        <v>53.32694</v>
      </c>
      <c r="B347" s="1">
        <v>51.25</v>
      </c>
      <c r="C347" s="1">
        <v>21</v>
      </c>
      <c r="D347" s="1">
        <v>28</v>
      </c>
    </row>
    <row r="348" spans="1:4" x14ac:dyDescent="0.3">
      <c r="A348" s="1">
        <v>35</v>
      </c>
      <c r="B348" s="1">
        <v>67.333330000000004</v>
      </c>
      <c r="C348" s="1">
        <v>21</v>
      </c>
      <c r="D348" s="1">
        <v>38</v>
      </c>
    </row>
    <row r="349" spans="1:4" x14ac:dyDescent="0.3">
      <c r="A349" s="1">
        <v>45.262030000000003</v>
      </c>
      <c r="B349" s="1">
        <v>85.127549999999999</v>
      </c>
      <c r="C349" s="1">
        <v>22</v>
      </c>
      <c r="D349" s="1">
        <v>48.925849999999997</v>
      </c>
    </row>
    <row r="350" spans="1:4" x14ac:dyDescent="0.3">
      <c r="A350" s="1">
        <v>43.666670000000003</v>
      </c>
      <c r="B350" s="1">
        <v>87.030299999999997</v>
      </c>
      <c r="C350" s="1">
        <v>26.5</v>
      </c>
      <c r="D350" s="1">
        <v>61.23077</v>
      </c>
    </row>
    <row r="351" spans="1:4" x14ac:dyDescent="0.3">
      <c r="A351" s="1">
        <v>33.564100000000003</v>
      </c>
      <c r="B351" s="1">
        <v>101.20829999999999</v>
      </c>
      <c r="C351" s="1">
        <v>24</v>
      </c>
      <c r="D351" s="1">
        <v>53.31429</v>
      </c>
    </row>
    <row r="352" spans="1:4" x14ac:dyDescent="0.3">
      <c r="A352" s="1">
        <v>38.857349999999997</v>
      </c>
      <c r="B352" s="1">
        <v>71.204170000000005</v>
      </c>
      <c r="C352" s="1">
        <v>22.714289999999998</v>
      </c>
      <c r="D352" s="1">
        <v>61.2</v>
      </c>
    </row>
    <row r="353" spans="1:4" x14ac:dyDescent="0.3">
      <c r="A353" s="1">
        <v>48.613529999999997</v>
      </c>
      <c r="B353" s="1">
        <v>92</v>
      </c>
      <c r="C353" s="1">
        <v>21</v>
      </c>
      <c r="D353" s="1">
        <v>63.063830000000003</v>
      </c>
    </row>
    <row r="354" spans="1:4" x14ac:dyDescent="0.3">
      <c r="A354" s="1">
        <v>38.833329999999997</v>
      </c>
      <c r="B354" s="1">
        <v>68.05556</v>
      </c>
      <c r="C354" s="1">
        <v>24</v>
      </c>
      <c r="D354" s="1">
        <v>50.258429999999997</v>
      </c>
    </row>
    <row r="355" spans="1:4" x14ac:dyDescent="0.3">
      <c r="A355" s="1">
        <v>43.166670000000003</v>
      </c>
      <c r="B355" s="1">
        <v>60</v>
      </c>
      <c r="C355" s="1">
        <v>34.615819999999999</v>
      </c>
      <c r="D355" s="1">
        <v>49.384619999999998</v>
      </c>
    </row>
    <row r="356" spans="1:4" x14ac:dyDescent="0.3">
      <c r="A356" s="1">
        <v>43.108969999999999</v>
      </c>
      <c r="B356" s="1">
        <v>79.955879999999993</v>
      </c>
      <c r="C356" s="1">
        <v>50.75</v>
      </c>
      <c r="D356" s="1">
        <v>40.6</v>
      </c>
    </row>
    <row r="357" spans="1:4" x14ac:dyDescent="0.3">
      <c r="A357" s="1">
        <v>39.125</v>
      </c>
      <c r="B357" s="1">
        <v>63</v>
      </c>
      <c r="C357" s="1">
        <v>32.806449999999998</v>
      </c>
      <c r="D357" s="1">
        <v>38</v>
      </c>
    </row>
    <row r="358" spans="1:4" x14ac:dyDescent="0.3">
      <c r="A358" s="1">
        <v>40.75714</v>
      </c>
      <c r="B358" s="1">
        <v>115</v>
      </c>
      <c r="C358" s="1">
        <v>61</v>
      </c>
      <c r="D358" s="1">
        <v>65.375</v>
      </c>
    </row>
    <row r="359" spans="1:4" x14ac:dyDescent="0.3">
      <c r="A359" s="1">
        <v>45.517240000000001</v>
      </c>
      <c r="B359" s="1">
        <v>102</v>
      </c>
      <c r="C359" s="1">
        <v>50.4</v>
      </c>
      <c r="D359" s="1">
        <v>50.428570000000001</v>
      </c>
    </row>
    <row r="360" spans="1:4" x14ac:dyDescent="0.3">
      <c r="A360" s="1">
        <v>40</v>
      </c>
      <c r="B360" s="1">
        <v>69.571430000000007</v>
      </c>
      <c r="C360" s="1">
        <v>50.363639999999997</v>
      </c>
      <c r="D360" s="1">
        <v>35.479999999999997</v>
      </c>
    </row>
    <row r="361" spans="1:4" x14ac:dyDescent="0.3">
      <c r="A361" s="1">
        <v>36</v>
      </c>
      <c r="B361" s="1">
        <v>81.516379999999998</v>
      </c>
      <c r="C361" s="1">
        <v>47</v>
      </c>
      <c r="D361" s="1">
        <v>32.285710000000002</v>
      </c>
    </row>
    <row r="362" spans="1:4" x14ac:dyDescent="0.3">
      <c r="A362" s="1">
        <v>61.75</v>
      </c>
      <c r="B362" s="1">
        <v>88.256410000000002</v>
      </c>
      <c r="C362" s="1">
        <v>33.041670000000003</v>
      </c>
      <c r="D362" s="1">
        <v>47.104170000000003</v>
      </c>
    </row>
    <row r="363" spans="1:4" x14ac:dyDescent="0.3">
      <c r="A363" s="1">
        <v>62</v>
      </c>
      <c r="B363" s="1">
        <v>50</v>
      </c>
      <c r="C363" s="1">
        <v>48.166670000000003</v>
      </c>
      <c r="D363" s="1">
        <v>54.641889999999997</v>
      </c>
    </row>
    <row r="364" spans="1:4" x14ac:dyDescent="0.3">
      <c r="A364" s="1">
        <v>67.678569999999993</v>
      </c>
      <c r="B364" s="1">
        <v>100</v>
      </c>
      <c r="C364" s="1">
        <v>18</v>
      </c>
      <c r="D364" s="1">
        <v>45.732280000000003</v>
      </c>
    </row>
    <row r="365" spans="1:4" x14ac:dyDescent="0.3">
      <c r="A365" s="1">
        <v>65</v>
      </c>
      <c r="B365" s="1">
        <v>83.4</v>
      </c>
      <c r="C365" s="1">
        <v>32.154760000000003</v>
      </c>
      <c r="D365" s="1">
        <v>53.728400000000001</v>
      </c>
    </row>
    <row r="366" spans="1:4" x14ac:dyDescent="0.3">
      <c r="A366" s="1">
        <v>41.761899999999997</v>
      </c>
      <c r="B366" s="1">
        <v>72.804029999999997</v>
      </c>
      <c r="C366" s="1">
        <v>28.5</v>
      </c>
      <c r="D366" s="1">
        <v>59.666670000000003</v>
      </c>
    </row>
    <row r="367" spans="1:4" x14ac:dyDescent="0.3">
      <c r="A367" s="1">
        <v>67.480890000000002</v>
      </c>
      <c r="B367" s="1">
        <v>251.71430000000001</v>
      </c>
      <c r="C367" s="1">
        <v>53</v>
      </c>
      <c r="D367" s="1">
        <v>50.01923</v>
      </c>
    </row>
    <row r="368" spans="1:4" x14ac:dyDescent="0.3">
      <c r="A368" s="1">
        <v>46.407769999999999</v>
      </c>
      <c r="B368" s="1">
        <v>114.92619999999999</v>
      </c>
      <c r="C368" s="1">
        <v>22</v>
      </c>
      <c r="D368" s="1">
        <v>53.448650000000001</v>
      </c>
    </row>
    <row r="369" spans="1:4" x14ac:dyDescent="0.3">
      <c r="A369" s="1">
        <v>54.025640000000003</v>
      </c>
      <c r="B369" s="1">
        <v>65.69256</v>
      </c>
      <c r="C369" s="1">
        <v>57.714289999999998</v>
      </c>
      <c r="D369" s="1">
        <v>44</v>
      </c>
    </row>
    <row r="370" spans="1:4" x14ac:dyDescent="0.3">
      <c r="A370" s="1">
        <v>42.030169999999998</v>
      </c>
      <c r="B370" s="1">
        <v>94.739909999999995</v>
      </c>
      <c r="C370" s="1">
        <v>54</v>
      </c>
      <c r="D370" s="1">
        <v>39</v>
      </c>
    </row>
    <row r="371" spans="1:4" x14ac:dyDescent="0.3">
      <c r="A371" s="1">
        <v>66.0625</v>
      </c>
      <c r="B371" s="1">
        <v>93.164180000000002</v>
      </c>
      <c r="C371" s="1">
        <v>22</v>
      </c>
      <c r="D371" s="1">
        <v>35.307690000000001</v>
      </c>
    </row>
    <row r="372" spans="1:4" x14ac:dyDescent="0.3">
      <c r="A372" s="1">
        <v>63.490229999999997</v>
      </c>
      <c r="B372" s="1">
        <v>103.36360000000001</v>
      </c>
      <c r="C372" s="1">
        <v>34.039819999999999</v>
      </c>
      <c r="D372" s="1">
        <v>28</v>
      </c>
    </row>
    <row r="373" spans="1:4" x14ac:dyDescent="0.3">
      <c r="A373" s="1">
        <v>66</v>
      </c>
      <c r="B373" s="1">
        <v>139</v>
      </c>
      <c r="C373" s="1">
        <v>36.10078</v>
      </c>
      <c r="D373" s="1">
        <v>49.242420000000003</v>
      </c>
    </row>
    <row r="374" spans="1:4" x14ac:dyDescent="0.3">
      <c r="A374" s="1">
        <v>60</v>
      </c>
      <c r="B374" s="1">
        <v>82.799149999999997</v>
      </c>
      <c r="C374" s="1">
        <v>24.33333</v>
      </c>
      <c r="D374" s="1">
        <v>42.013330000000003</v>
      </c>
    </row>
    <row r="375" spans="1:4" x14ac:dyDescent="0.3">
      <c r="A375" s="1">
        <v>65.599999999999994</v>
      </c>
      <c r="B375" s="1">
        <v>191</v>
      </c>
      <c r="C375" s="1">
        <v>23.4</v>
      </c>
      <c r="D375" s="1">
        <v>51.978949999999998</v>
      </c>
    </row>
    <row r="376" spans="1:4" x14ac:dyDescent="0.3">
      <c r="A376" s="1">
        <v>35.556489999999997</v>
      </c>
      <c r="B376" s="1">
        <v>58.080460000000002</v>
      </c>
      <c r="C376" s="1">
        <v>22</v>
      </c>
      <c r="D376" s="1">
        <v>50.793100000000003</v>
      </c>
    </row>
    <row r="377" spans="1:4" x14ac:dyDescent="0.3">
      <c r="A377" s="1">
        <v>46</v>
      </c>
      <c r="B377" s="1">
        <v>68.5625</v>
      </c>
      <c r="C377" s="1">
        <v>42.659739999999999</v>
      </c>
      <c r="D377" s="1">
        <v>50</v>
      </c>
    </row>
    <row r="378" spans="1:4" x14ac:dyDescent="0.3">
      <c r="A378" s="1">
        <v>53.273809999999997</v>
      </c>
      <c r="B378" s="1">
        <v>157</v>
      </c>
      <c r="C378" s="1">
        <v>67.421840000000003</v>
      </c>
      <c r="D378" s="1">
        <v>46.666670000000003</v>
      </c>
    </row>
    <row r="379" spans="1:4" x14ac:dyDescent="0.3">
      <c r="A379" s="1">
        <v>65</v>
      </c>
      <c r="B379" s="1">
        <v>59.367690000000003</v>
      </c>
      <c r="C379" s="1">
        <v>54</v>
      </c>
      <c r="D379" s="1">
        <v>48</v>
      </c>
    </row>
    <row r="380" spans="1:4" x14ac:dyDescent="0.3">
      <c r="A380" s="1">
        <v>49.437579999999997</v>
      </c>
      <c r="B380" s="1">
        <v>58.264710000000001</v>
      </c>
      <c r="C380" s="1">
        <v>43.649349999999998</v>
      </c>
      <c r="D380" s="1">
        <v>44.083329999999997</v>
      </c>
    </row>
    <row r="381" spans="1:4" x14ac:dyDescent="0.3">
      <c r="A381" s="1">
        <v>64</v>
      </c>
      <c r="B381" s="1">
        <v>82.147059999999996</v>
      </c>
      <c r="C381" s="1">
        <v>20.66667</v>
      </c>
      <c r="D381" s="1">
        <v>46</v>
      </c>
    </row>
    <row r="382" spans="1:4" x14ac:dyDescent="0.3">
      <c r="A382" s="1">
        <v>75.757580000000004</v>
      </c>
      <c r="B382" s="1">
        <v>64.457409999999996</v>
      </c>
      <c r="C382" s="1">
        <v>57</v>
      </c>
      <c r="D382" s="1">
        <v>48.882350000000002</v>
      </c>
    </row>
    <row r="383" spans="1:4" x14ac:dyDescent="0.3">
      <c r="A383" s="1">
        <v>60</v>
      </c>
      <c r="B383" s="1">
        <v>46.047620000000002</v>
      </c>
      <c r="C383" s="1">
        <v>27.5</v>
      </c>
      <c r="D383" s="1">
        <v>48.279069999999997</v>
      </c>
    </row>
    <row r="384" spans="1:4" x14ac:dyDescent="0.3">
      <c r="A384" s="1">
        <v>59</v>
      </c>
      <c r="B384" s="1">
        <v>43</v>
      </c>
      <c r="C384" s="1">
        <v>21.731339999999999</v>
      </c>
      <c r="D384" s="1">
        <v>37</v>
      </c>
    </row>
    <row r="385" spans="1:4" x14ac:dyDescent="0.3">
      <c r="A385" s="1">
        <v>44.828830000000004</v>
      </c>
      <c r="B385" s="1">
        <v>121.33329999999999</v>
      </c>
      <c r="C385" s="1">
        <v>70</v>
      </c>
      <c r="D385" s="1">
        <v>51.950499999999998</v>
      </c>
    </row>
    <row r="386" spans="1:4" x14ac:dyDescent="0.3">
      <c r="A386" s="1">
        <v>40</v>
      </c>
      <c r="B386" s="1">
        <v>71.7971</v>
      </c>
      <c r="C386" s="1">
        <v>25.119160000000001</v>
      </c>
      <c r="D386" s="1">
        <v>57.727269999999997</v>
      </c>
    </row>
    <row r="387" spans="1:4" x14ac:dyDescent="0.3">
      <c r="A387" s="1">
        <v>37</v>
      </c>
      <c r="B387" s="1">
        <v>53.263159999999999</v>
      </c>
      <c r="C387" s="1">
        <v>29.510069999999999</v>
      </c>
      <c r="D387" s="1">
        <v>33.25</v>
      </c>
    </row>
    <row r="388" spans="1:4" x14ac:dyDescent="0.3">
      <c r="A388" s="1">
        <v>55.565570000000001</v>
      </c>
      <c r="B388" s="1">
        <v>58.111109999999996</v>
      </c>
      <c r="C388" s="1">
        <v>63.25</v>
      </c>
      <c r="D388" s="1">
        <v>53</v>
      </c>
    </row>
    <row r="389" spans="1:4" x14ac:dyDescent="0.3">
      <c r="A389" s="1">
        <v>48.580649999999999</v>
      </c>
      <c r="B389" s="1">
        <v>71.892189999999999</v>
      </c>
      <c r="C389" s="1">
        <v>50.98077</v>
      </c>
      <c r="D389" s="1">
        <v>52.9</v>
      </c>
    </row>
    <row r="390" spans="1:4" x14ac:dyDescent="0.3">
      <c r="A390" s="1">
        <v>44.034480000000002</v>
      </c>
      <c r="B390" s="1">
        <v>40</v>
      </c>
      <c r="C390" s="1">
        <v>57</v>
      </c>
      <c r="D390" s="1">
        <v>48</v>
      </c>
    </row>
    <row r="391" spans="1:4" x14ac:dyDescent="0.3">
      <c r="A391" s="1">
        <v>53.756149999999998</v>
      </c>
      <c r="B391" s="1">
        <v>56.408329999999999</v>
      </c>
      <c r="C391" s="1">
        <v>60</v>
      </c>
      <c r="D391" s="1">
        <v>55</v>
      </c>
    </row>
    <row r="392" spans="1:4" x14ac:dyDescent="0.3">
      <c r="A392" s="1">
        <v>48</v>
      </c>
      <c r="B392" s="1">
        <v>55.634149999999998</v>
      </c>
      <c r="C392" s="1">
        <v>58</v>
      </c>
      <c r="D392" s="1">
        <v>54.666670000000003</v>
      </c>
    </row>
    <row r="393" spans="1:4" x14ac:dyDescent="0.3">
      <c r="A393" s="1">
        <v>61.313020000000002</v>
      </c>
      <c r="B393" s="1">
        <v>119.0909</v>
      </c>
      <c r="C393" s="1">
        <v>22</v>
      </c>
      <c r="D393" s="1">
        <v>50</v>
      </c>
    </row>
    <row r="394" spans="1:4" x14ac:dyDescent="0.3">
      <c r="A394" s="1">
        <v>38.296909999999997</v>
      </c>
      <c r="B394" s="1">
        <v>110.2222</v>
      </c>
      <c r="C394" s="1">
        <v>59.75</v>
      </c>
      <c r="D394" s="1">
        <v>54.803280000000001</v>
      </c>
    </row>
    <row r="395" spans="1:4" x14ac:dyDescent="0.3">
      <c r="A395" s="1">
        <v>55</v>
      </c>
      <c r="B395" s="1">
        <v>119.77370000000001</v>
      </c>
      <c r="C395" s="1">
        <v>21.054549999999999</v>
      </c>
      <c r="D395" s="1">
        <v>52.6</v>
      </c>
    </row>
    <row r="396" spans="1:4" x14ac:dyDescent="0.3">
      <c r="A396" s="1">
        <v>38.362319999999997</v>
      </c>
      <c r="B396" s="1">
        <v>126.9228</v>
      </c>
      <c r="C396" s="1">
        <v>34.76923</v>
      </c>
      <c r="D396" s="1">
        <v>47.636360000000003</v>
      </c>
    </row>
    <row r="397" spans="1:4" x14ac:dyDescent="0.3">
      <c r="A397" s="1">
        <v>34.333329999999997</v>
      </c>
      <c r="B397" s="1">
        <v>117.95</v>
      </c>
      <c r="C397" s="1">
        <v>23.146339999999999</v>
      </c>
      <c r="D397" s="1">
        <v>49.333329999999997</v>
      </c>
    </row>
    <row r="398" spans="1:4" x14ac:dyDescent="0.3">
      <c r="A398" s="1">
        <v>39.022730000000003</v>
      </c>
      <c r="B398" s="1">
        <v>62.110529999999997</v>
      </c>
      <c r="C398" s="1">
        <v>28.91892</v>
      </c>
      <c r="D398" s="1">
        <v>47</v>
      </c>
    </row>
    <row r="399" spans="1:4" x14ac:dyDescent="0.3">
      <c r="A399" s="1">
        <v>50.477849999999997</v>
      </c>
      <c r="B399" s="1">
        <v>89.04</v>
      </c>
      <c r="C399" s="1">
        <v>28.12</v>
      </c>
      <c r="D399" s="1">
        <v>55.333329999999997</v>
      </c>
    </row>
    <row r="400" spans="1:4" x14ac:dyDescent="0.3">
      <c r="A400" s="1">
        <v>44.717950000000002</v>
      </c>
      <c r="B400" s="1">
        <v>69.369699999999995</v>
      </c>
      <c r="C400" s="1">
        <v>25.44444</v>
      </c>
      <c r="D400" s="1">
        <v>63.15625</v>
      </c>
    </row>
    <row r="401" spans="1:4" x14ac:dyDescent="0.3">
      <c r="A401" s="1">
        <v>44.843069999999997</v>
      </c>
      <c r="B401" s="1">
        <v>101.9798</v>
      </c>
      <c r="C401" s="1">
        <v>26</v>
      </c>
      <c r="D401" s="1">
        <v>51.5</v>
      </c>
    </row>
    <row r="402" spans="1:4" x14ac:dyDescent="0.3">
      <c r="A402" s="1">
        <v>34.75</v>
      </c>
      <c r="B402" s="1">
        <v>65.691450000000003</v>
      </c>
      <c r="C402" s="1">
        <v>34.762630000000001</v>
      </c>
      <c r="D402" s="1">
        <v>60.404490000000003</v>
      </c>
    </row>
    <row r="403" spans="1:4" x14ac:dyDescent="0.3">
      <c r="A403" s="1">
        <v>38.346769999999999</v>
      </c>
      <c r="B403" s="1">
        <v>35.111109999999996</v>
      </c>
      <c r="C403" s="1">
        <v>26.5</v>
      </c>
      <c r="D403" s="1">
        <v>52</v>
      </c>
    </row>
    <row r="404" spans="1:4" x14ac:dyDescent="0.3">
      <c r="A404" s="1">
        <v>39.007190000000001</v>
      </c>
      <c r="B404" s="1">
        <v>94.2</v>
      </c>
      <c r="C404" s="1">
        <v>30.831330000000001</v>
      </c>
      <c r="D404" s="1">
        <v>55</v>
      </c>
    </row>
    <row r="405" spans="1:4" x14ac:dyDescent="0.3">
      <c r="A405" s="1">
        <v>41.010930000000002</v>
      </c>
      <c r="B405" s="1">
        <v>65.384619999999998</v>
      </c>
      <c r="C405" s="1">
        <v>34.68826</v>
      </c>
      <c r="D405" s="1">
        <v>56.68</v>
      </c>
    </row>
    <row r="406" spans="1:4" x14ac:dyDescent="0.3">
      <c r="A406" s="1">
        <v>42.915489999999998</v>
      </c>
      <c r="B406" s="1">
        <v>40.5</v>
      </c>
      <c r="C406" s="1">
        <v>25</v>
      </c>
      <c r="D406" s="1">
        <v>54</v>
      </c>
    </row>
    <row r="407" spans="1:4" x14ac:dyDescent="0.3">
      <c r="A407" s="1">
        <v>42.357840000000003</v>
      </c>
      <c r="B407" s="1">
        <v>36</v>
      </c>
      <c r="C407" s="1">
        <v>25</v>
      </c>
      <c r="D407" s="1">
        <v>55.5</v>
      </c>
    </row>
    <row r="408" spans="1:4" x14ac:dyDescent="0.3">
      <c r="A408" s="1">
        <v>42.4908</v>
      </c>
      <c r="B408" s="1">
        <v>68.091949999999997</v>
      </c>
      <c r="C408" s="1">
        <v>29.472529999999999</v>
      </c>
      <c r="D408" s="1">
        <v>52</v>
      </c>
    </row>
    <row r="409" spans="1:4" x14ac:dyDescent="0.3">
      <c r="A409" s="1">
        <v>40.578949999999999</v>
      </c>
      <c r="B409" s="1">
        <v>88.75</v>
      </c>
      <c r="C409" s="1">
        <v>24.6</v>
      </c>
      <c r="D409" s="1">
        <v>51.785710000000002</v>
      </c>
    </row>
    <row r="410" spans="1:4" x14ac:dyDescent="0.3">
      <c r="A410" s="1">
        <v>45</v>
      </c>
      <c r="B410" s="1">
        <v>89</v>
      </c>
      <c r="C410" s="1">
        <v>26</v>
      </c>
      <c r="D410" s="1">
        <v>80.945449999999994</v>
      </c>
    </row>
    <row r="411" spans="1:4" x14ac:dyDescent="0.3">
      <c r="A411" s="1">
        <v>42</v>
      </c>
      <c r="B411" s="1">
        <v>59</v>
      </c>
      <c r="C411" s="1">
        <v>22.875</v>
      </c>
      <c r="D411" s="1">
        <v>54</v>
      </c>
    </row>
    <row r="412" spans="1:4" x14ac:dyDescent="0.3">
      <c r="A412" s="1">
        <v>40.964289999999998</v>
      </c>
      <c r="B412" s="1">
        <v>80</v>
      </c>
      <c r="C412" s="1">
        <v>29.250800000000002</v>
      </c>
      <c r="D412" s="1">
        <v>46.209940000000003</v>
      </c>
    </row>
    <row r="413" spans="1:4" x14ac:dyDescent="0.3">
      <c r="A413" s="1">
        <v>27.33333</v>
      </c>
      <c r="B413" s="1">
        <v>81.5</v>
      </c>
      <c r="C413" s="1">
        <v>29.75</v>
      </c>
      <c r="D413" s="1">
        <v>61.795119999999997</v>
      </c>
    </row>
    <row r="414" spans="1:4" x14ac:dyDescent="0.3">
      <c r="A414" s="1">
        <v>26</v>
      </c>
      <c r="B414" s="1">
        <v>72.5</v>
      </c>
      <c r="C414" s="1">
        <v>30.63636</v>
      </c>
      <c r="D414" s="1">
        <v>81.672790000000006</v>
      </c>
    </row>
    <row r="415" spans="1:4" x14ac:dyDescent="0.3">
      <c r="A415" s="1">
        <v>45.8</v>
      </c>
      <c r="B415" s="1">
        <v>67</v>
      </c>
      <c r="C415" s="1">
        <v>35.272730000000003</v>
      </c>
      <c r="D415" s="1">
        <v>59.522060000000003</v>
      </c>
    </row>
    <row r="416" spans="1:4" x14ac:dyDescent="0.3">
      <c r="A416" s="1">
        <v>34</v>
      </c>
      <c r="B416" s="1">
        <v>45</v>
      </c>
      <c r="C416" s="1">
        <v>20.494620000000001</v>
      </c>
      <c r="D416" s="1">
        <v>56.542450000000002</v>
      </c>
    </row>
    <row r="417" spans="1:4" x14ac:dyDescent="0.3">
      <c r="A417" s="1">
        <v>44.298250000000003</v>
      </c>
      <c r="B417" s="1">
        <v>60</v>
      </c>
      <c r="C417" s="1">
        <v>62.637929999999997</v>
      </c>
      <c r="D417" s="1">
        <v>43.80556</v>
      </c>
    </row>
    <row r="418" spans="1:4" x14ac:dyDescent="0.3">
      <c r="A418" s="1">
        <v>42.109450000000002</v>
      </c>
      <c r="B418" s="1">
        <v>61.763420000000004</v>
      </c>
      <c r="C418" s="1">
        <v>24</v>
      </c>
      <c r="D418" s="1">
        <v>39.5</v>
      </c>
    </row>
    <row r="419" spans="1:4" x14ac:dyDescent="0.3">
      <c r="A419" s="1">
        <v>47.8</v>
      </c>
      <c r="B419" s="1">
        <v>107</v>
      </c>
      <c r="C419" s="1">
        <v>20.924859999999999</v>
      </c>
      <c r="D419" s="1">
        <v>55.555</v>
      </c>
    </row>
    <row r="420" spans="1:4" x14ac:dyDescent="0.3">
      <c r="A420" s="1">
        <v>29.921569999999999</v>
      </c>
      <c r="B420" s="1">
        <v>76.631810000000002</v>
      </c>
      <c r="C420" s="1">
        <v>19.376919999999998</v>
      </c>
      <c r="D420" s="1">
        <v>41</v>
      </c>
    </row>
    <row r="421" spans="1:4" x14ac:dyDescent="0.3">
      <c r="A421" s="1">
        <v>35.6</v>
      </c>
      <c r="B421" s="1">
        <v>54.901960000000003</v>
      </c>
      <c r="C421" s="1">
        <v>23</v>
      </c>
      <c r="D421" s="1">
        <v>56.021740000000001</v>
      </c>
    </row>
    <row r="422" spans="1:4" x14ac:dyDescent="0.3">
      <c r="A422" s="1">
        <v>35.967739999999999</v>
      </c>
      <c r="B422" s="1">
        <v>60</v>
      </c>
      <c r="C422" s="1">
        <v>20</v>
      </c>
      <c r="D422" s="1">
        <v>44</v>
      </c>
    </row>
    <row r="423" spans="1:4" x14ac:dyDescent="0.3">
      <c r="A423" s="1">
        <v>41.341670000000001</v>
      </c>
      <c r="B423" s="1">
        <v>59</v>
      </c>
      <c r="C423" s="1">
        <v>29.9</v>
      </c>
      <c r="D423" s="1">
        <v>62</v>
      </c>
    </row>
    <row r="424" spans="1:4" x14ac:dyDescent="0.3">
      <c r="A424" s="1">
        <v>40.666670000000003</v>
      </c>
      <c r="B424" s="1">
        <v>60</v>
      </c>
      <c r="C424" s="1">
        <v>18.945450000000001</v>
      </c>
      <c r="D424" s="1">
        <v>45</v>
      </c>
    </row>
    <row r="425" spans="1:4" x14ac:dyDescent="0.3">
      <c r="A425" s="1">
        <v>25.5</v>
      </c>
      <c r="B425" s="1">
        <v>62.5</v>
      </c>
      <c r="C425" s="1">
        <v>46.092019999999998</v>
      </c>
      <c r="D425" s="1">
        <v>44</v>
      </c>
    </row>
    <row r="426" spans="1:4" x14ac:dyDescent="0.3">
      <c r="A426" s="1">
        <v>21.79787</v>
      </c>
      <c r="B426" s="1">
        <v>66.916669999999996</v>
      </c>
      <c r="C426" s="1">
        <v>30.25</v>
      </c>
      <c r="D426" s="1">
        <v>41.122450000000001</v>
      </c>
    </row>
    <row r="427" spans="1:4" x14ac:dyDescent="0.3">
      <c r="A427" s="1">
        <v>38.705069999999999</v>
      </c>
      <c r="B427" s="1">
        <v>59.5</v>
      </c>
      <c r="C427" s="1">
        <v>33.520829999999997</v>
      </c>
      <c r="D427" s="1">
        <v>38</v>
      </c>
    </row>
    <row r="428" spans="1:4" x14ac:dyDescent="0.3">
      <c r="A428" s="1">
        <v>29.547619999999998</v>
      </c>
      <c r="B428" s="1">
        <v>72.863640000000004</v>
      </c>
      <c r="C428" s="1">
        <v>55.982460000000003</v>
      </c>
      <c r="D428" s="1">
        <v>48.181820000000002</v>
      </c>
    </row>
    <row r="429" spans="1:4" x14ac:dyDescent="0.3">
      <c r="A429" s="1">
        <v>33.5</v>
      </c>
      <c r="B429" s="1">
        <v>66</v>
      </c>
      <c r="C429" s="1">
        <v>51</v>
      </c>
      <c r="D429" s="1">
        <v>40</v>
      </c>
    </row>
    <row r="430" spans="1:4" x14ac:dyDescent="0.3">
      <c r="A430" s="1">
        <v>43.165050000000001</v>
      </c>
      <c r="B430" s="1">
        <v>62.270870000000002</v>
      </c>
      <c r="C430" s="1">
        <v>48.275590000000001</v>
      </c>
      <c r="D430" s="1">
        <v>47.5</v>
      </c>
    </row>
    <row r="431" spans="1:4" x14ac:dyDescent="0.3">
      <c r="A431" s="1">
        <v>27</v>
      </c>
      <c r="B431" s="1">
        <v>59</v>
      </c>
      <c r="C431" s="1">
        <v>33.991250000000001</v>
      </c>
      <c r="D431" s="1">
        <v>50</v>
      </c>
    </row>
    <row r="432" spans="1:4" x14ac:dyDescent="0.3">
      <c r="A432" s="1">
        <v>24.5</v>
      </c>
      <c r="B432" s="1">
        <v>80.973219999999998</v>
      </c>
      <c r="C432" s="1">
        <v>32.978870000000001</v>
      </c>
      <c r="D432" s="1">
        <v>47</v>
      </c>
    </row>
    <row r="433" spans="1:4" x14ac:dyDescent="0.3">
      <c r="A433" s="1">
        <v>46.081629999999997</v>
      </c>
      <c r="B433" s="1">
        <v>61.666670000000003</v>
      </c>
      <c r="C433" s="1">
        <v>49.387140000000002</v>
      </c>
      <c r="D433" s="1">
        <v>46</v>
      </c>
    </row>
    <row r="434" spans="1:4" x14ac:dyDescent="0.3">
      <c r="A434" s="1">
        <v>39.578949999999999</v>
      </c>
      <c r="B434" s="1">
        <v>70</v>
      </c>
      <c r="C434" s="1">
        <v>29.822659999999999</v>
      </c>
      <c r="D434" s="1">
        <v>41.571429999999999</v>
      </c>
    </row>
    <row r="435" spans="1:4" x14ac:dyDescent="0.3">
      <c r="A435" s="1">
        <v>33.129570000000001</v>
      </c>
      <c r="B435" s="1">
        <v>86.193899999999999</v>
      </c>
      <c r="C435" s="1">
        <v>41.814810000000001</v>
      </c>
      <c r="D435" s="1">
        <v>54.919539999999998</v>
      </c>
    </row>
    <row r="436" spans="1:4" x14ac:dyDescent="0.3">
      <c r="A436" s="1">
        <v>26.657139999999998</v>
      </c>
      <c r="B436" s="1">
        <v>58</v>
      </c>
      <c r="C436" s="1">
        <v>51.855139999999999</v>
      </c>
      <c r="D436" s="1">
        <v>64.183329999999998</v>
      </c>
    </row>
    <row r="437" spans="1:4" x14ac:dyDescent="0.3">
      <c r="A437" s="1">
        <v>33.538670000000003</v>
      </c>
      <c r="B437" s="1">
        <v>67</v>
      </c>
      <c r="C437" s="1">
        <v>29.428570000000001</v>
      </c>
      <c r="D437" s="1">
        <v>43.52308</v>
      </c>
    </row>
    <row r="438" spans="1:4" x14ac:dyDescent="0.3">
      <c r="A438" s="1">
        <v>31.8</v>
      </c>
      <c r="B438" s="1">
        <v>50</v>
      </c>
      <c r="C438" s="1">
        <v>43.463160000000002</v>
      </c>
      <c r="D438" s="1">
        <v>49.607140000000001</v>
      </c>
    </row>
    <row r="439" spans="1:4" x14ac:dyDescent="0.3">
      <c r="A439" s="1">
        <v>33</v>
      </c>
      <c r="B439" s="1">
        <v>94</v>
      </c>
      <c r="C439" s="1">
        <v>33.050849999999997</v>
      </c>
      <c r="D439" s="1">
        <v>45.3</v>
      </c>
    </row>
    <row r="440" spans="1:4" x14ac:dyDescent="0.3">
      <c r="A440" s="1">
        <v>27.625</v>
      </c>
      <c r="B440" s="1">
        <v>97</v>
      </c>
      <c r="C440" s="1">
        <v>33.489359999999998</v>
      </c>
      <c r="D440" s="1">
        <v>42.070920000000001</v>
      </c>
    </row>
    <row r="441" spans="1:4" x14ac:dyDescent="0.3">
      <c r="A441" s="1">
        <v>32.15</v>
      </c>
      <c r="B441" s="1">
        <v>64</v>
      </c>
      <c r="C441" s="1">
        <v>43</v>
      </c>
      <c r="D441" s="1">
        <v>46</v>
      </c>
    </row>
    <row r="442" spans="1:4" x14ac:dyDescent="0.3">
      <c r="A442" s="1">
        <v>31.2</v>
      </c>
      <c r="B442" s="1">
        <v>70</v>
      </c>
      <c r="C442" s="1">
        <v>70.105260000000001</v>
      </c>
      <c r="D442" s="1">
        <v>42.5</v>
      </c>
    </row>
    <row r="443" spans="1:4" x14ac:dyDescent="0.3">
      <c r="A443" s="1">
        <v>34</v>
      </c>
      <c r="B443" s="1">
        <v>66.668289999999999</v>
      </c>
      <c r="C443" s="1">
        <v>48.14123</v>
      </c>
      <c r="D443" s="1">
        <v>65.022689999999997</v>
      </c>
    </row>
    <row r="444" spans="1:4" x14ac:dyDescent="0.3">
      <c r="A444" s="1">
        <v>28.96078</v>
      </c>
      <c r="B444" s="1">
        <v>83</v>
      </c>
      <c r="C444" s="1">
        <v>166</v>
      </c>
      <c r="D444" s="1">
        <v>45.221429999999998</v>
      </c>
    </row>
    <row r="445" spans="1:4" x14ac:dyDescent="0.3">
      <c r="A445" s="1">
        <v>28.87931</v>
      </c>
      <c r="B445" s="1">
        <v>62.131120000000003</v>
      </c>
      <c r="C445" s="1">
        <v>183.46979999999999</v>
      </c>
      <c r="D445" s="1">
        <v>35</v>
      </c>
    </row>
    <row r="446" spans="1:4" x14ac:dyDescent="0.3">
      <c r="A446" s="1">
        <v>23</v>
      </c>
      <c r="B446" s="1">
        <v>62.956099999999999</v>
      </c>
      <c r="C446" s="1">
        <v>184.56479999999999</v>
      </c>
      <c r="D446" s="1">
        <v>66</v>
      </c>
    </row>
    <row r="447" spans="1:4" x14ac:dyDescent="0.3">
      <c r="A447" s="1">
        <v>29</v>
      </c>
      <c r="B447" s="1">
        <v>77.491659999999996</v>
      </c>
      <c r="C447" s="1">
        <v>164.48840000000001</v>
      </c>
      <c r="D447" s="1">
        <v>74</v>
      </c>
    </row>
    <row r="448" spans="1:4" x14ac:dyDescent="0.3">
      <c r="A448" s="1">
        <v>26.37838</v>
      </c>
      <c r="B448" s="1">
        <v>96.6</v>
      </c>
      <c r="C448" s="1">
        <v>188.5</v>
      </c>
      <c r="D448" s="1">
        <v>50.5</v>
      </c>
    </row>
    <row r="449" spans="1:4" x14ac:dyDescent="0.3">
      <c r="A449" s="1">
        <v>51.333329999999997</v>
      </c>
      <c r="B449" s="1">
        <v>112.6721</v>
      </c>
      <c r="C449" s="1">
        <v>137</v>
      </c>
      <c r="D449" s="1">
        <v>52.6</v>
      </c>
    </row>
    <row r="450" spans="1:4" x14ac:dyDescent="0.3">
      <c r="A450" s="1">
        <v>9.125</v>
      </c>
      <c r="B450" s="1">
        <v>103.33329999999999</v>
      </c>
      <c r="C450" s="1">
        <v>214.0909</v>
      </c>
      <c r="D450" s="1">
        <v>47</v>
      </c>
    </row>
    <row r="451" spans="1:4" x14ac:dyDescent="0.3">
      <c r="A451" s="1">
        <v>46.842109999999998</v>
      </c>
      <c r="B451" s="1">
        <v>76</v>
      </c>
      <c r="C451" s="1">
        <v>189.7</v>
      </c>
      <c r="D451" s="1">
        <v>39</v>
      </c>
    </row>
    <row r="452" spans="1:4" x14ac:dyDescent="0.3">
      <c r="A452" s="1">
        <v>48</v>
      </c>
      <c r="B452" s="1">
        <v>43.421689999999998</v>
      </c>
      <c r="C452" s="1">
        <v>181</v>
      </c>
      <c r="D452" s="1">
        <v>36.35</v>
      </c>
    </row>
    <row r="453" spans="1:4" x14ac:dyDescent="0.3">
      <c r="A453" s="1">
        <v>26.558820000000001</v>
      </c>
      <c r="B453" s="1">
        <v>77</v>
      </c>
      <c r="C453" s="1">
        <v>231.875</v>
      </c>
      <c r="D453" s="1">
        <v>37.700000000000003</v>
      </c>
    </row>
    <row r="454" spans="1:4" x14ac:dyDescent="0.3">
      <c r="A454" s="1">
        <v>48.170450000000002</v>
      </c>
      <c r="B454" s="1">
        <v>46.190480000000001</v>
      </c>
      <c r="C454" s="1">
        <v>202.16669999999999</v>
      </c>
      <c r="D454" s="1">
        <v>51.94444</v>
      </c>
    </row>
    <row r="455" spans="1:4" x14ac:dyDescent="0.3">
      <c r="A455" s="1">
        <v>46</v>
      </c>
      <c r="B455" s="1">
        <v>113.5</v>
      </c>
      <c r="C455" s="1">
        <v>172.25</v>
      </c>
      <c r="D455" s="1">
        <v>54.761899999999997</v>
      </c>
    </row>
    <row r="456" spans="1:4" x14ac:dyDescent="0.3">
      <c r="A456" s="1">
        <v>48.666670000000003</v>
      </c>
      <c r="B456" s="1">
        <v>61.646039999999999</v>
      </c>
      <c r="C456" s="1">
        <v>26.205480000000001</v>
      </c>
      <c r="D456" s="1">
        <v>54.5</v>
      </c>
    </row>
    <row r="457" spans="1:4" x14ac:dyDescent="0.3">
      <c r="A457" s="1">
        <v>25.342110000000002</v>
      </c>
      <c r="B457" s="1">
        <v>100</v>
      </c>
      <c r="C457" s="1">
        <v>31.573979999999999</v>
      </c>
      <c r="D457" s="1">
        <v>39.650889999999997</v>
      </c>
    </row>
    <row r="458" spans="1:4" x14ac:dyDescent="0.3">
      <c r="A458" s="1">
        <v>54.218179999999997</v>
      </c>
      <c r="B458" s="1">
        <v>104.5</v>
      </c>
      <c r="C458" s="1">
        <v>50.920929999999998</v>
      </c>
      <c r="D458" s="1">
        <v>49.5</v>
      </c>
    </row>
    <row r="459" spans="1:4" x14ac:dyDescent="0.3">
      <c r="A459" s="1">
        <v>58.75</v>
      </c>
      <c r="B459" s="1">
        <v>74.18289</v>
      </c>
      <c r="C459" s="1">
        <v>60.283639999999998</v>
      </c>
      <c r="D459" s="1">
        <v>53.5</v>
      </c>
    </row>
    <row r="460" spans="1:4" x14ac:dyDescent="0.3">
      <c r="A460" s="1">
        <v>58.75</v>
      </c>
      <c r="B460" s="1">
        <v>63.956200000000003</v>
      </c>
      <c r="C460" s="1">
        <v>50</v>
      </c>
      <c r="D460" s="1">
        <v>46.181820000000002</v>
      </c>
    </row>
    <row r="461" spans="1:4" x14ac:dyDescent="0.3">
      <c r="A461" s="1">
        <v>59</v>
      </c>
      <c r="B461" s="1">
        <v>65.75</v>
      </c>
      <c r="C461" s="1">
        <v>19</v>
      </c>
      <c r="D461" s="1">
        <v>51.888890000000004</v>
      </c>
    </row>
    <row r="462" spans="1:4" x14ac:dyDescent="0.3">
      <c r="A462" s="1">
        <v>58.5</v>
      </c>
      <c r="B462" s="1">
        <v>111</v>
      </c>
      <c r="C462" s="1">
        <v>24.3871</v>
      </c>
      <c r="D462" s="1">
        <v>50.306449999999998</v>
      </c>
    </row>
    <row r="463" spans="1:4" x14ac:dyDescent="0.3">
      <c r="A463" s="1">
        <v>21</v>
      </c>
      <c r="B463" s="1">
        <v>91</v>
      </c>
      <c r="C463" s="1">
        <v>39</v>
      </c>
      <c r="D463" s="1">
        <v>50.6</v>
      </c>
    </row>
    <row r="464" spans="1:4" x14ac:dyDescent="0.3">
      <c r="A464" s="1">
        <v>65</v>
      </c>
      <c r="B464" s="1">
        <v>104.1429</v>
      </c>
      <c r="C464" s="1">
        <v>44.350470000000001</v>
      </c>
      <c r="D464" s="1">
        <v>59.4</v>
      </c>
    </row>
    <row r="465" spans="1:4" x14ac:dyDescent="0.3">
      <c r="A465" s="1">
        <v>54.44444</v>
      </c>
      <c r="B465" s="1">
        <v>53.380949999999999</v>
      </c>
      <c r="C465" s="1">
        <v>21.5</v>
      </c>
      <c r="D465" s="1">
        <v>49</v>
      </c>
    </row>
    <row r="466" spans="1:4" x14ac:dyDescent="0.3">
      <c r="A466" s="1">
        <v>56.096110000000003</v>
      </c>
      <c r="B466" s="1">
        <v>57</v>
      </c>
      <c r="C466" s="1">
        <v>28</v>
      </c>
      <c r="D466" s="1">
        <v>47</v>
      </c>
    </row>
    <row r="467" spans="1:4" x14ac:dyDescent="0.3">
      <c r="A467" s="1">
        <v>54.411760000000001</v>
      </c>
      <c r="B467" s="1">
        <v>68.239999999999995</v>
      </c>
      <c r="C467" s="1">
        <v>24.221430000000002</v>
      </c>
      <c r="D467" s="1">
        <v>50.111109999999996</v>
      </c>
    </row>
    <row r="468" spans="1:4" x14ac:dyDescent="0.3">
      <c r="A468" s="1">
        <v>58.333329999999997</v>
      </c>
      <c r="B468" s="1">
        <v>84</v>
      </c>
      <c r="C468" s="1">
        <v>140.62860000000001</v>
      </c>
      <c r="D468" s="1">
        <v>45.25</v>
      </c>
    </row>
    <row r="469" spans="1:4" x14ac:dyDescent="0.3">
      <c r="A469" s="1">
        <v>36.710839999999997</v>
      </c>
      <c r="B469" s="1">
        <v>77.333330000000004</v>
      </c>
      <c r="C469" s="1">
        <v>20.44444</v>
      </c>
      <c r="D469" s="1">
        <v>64.172929999999994</v>
      </c>
    </row>
    <row r="470" spans="1:4" x14ac:dyDescent="0.3">
      <c r="A470" s="1">
        <v>33</v>
      </c>
      <c r="B470" s="1">
        <v>85</v>
      </c>
      <c r="C470" s="1">
        <v>25.16667</v>
      </c>
      <c r="D470" s="1">
        <v>47.18627</v>
      </c>
    </row>
    <row r="471" spans="1:4" x14ac:dyDescent="0.3">
      <c r="A471" s="1">
        <v>16.5</v>
      </c>
      <c r="B471" s="1">
        <v>58</v>
      </c>
      <c r="C471" s="1">
        <v>72</v>
      </c>
      <c r="D471" s="1">
        <v>43</v>
      </c>
    </row>
    <row r="472" spans="1:4" x14ac:dyDescent="0.3">
      <c r="A472" s="1">
        <v>20.125</v>
      </c>
      <c r="B472" s="1">
        <v>114.4</v>
      </c>
      <c r="C472" s="1">
        <v>95.369569999999996</v>
      </c>
      <c r="D472" s="1">
        <v>44.466670000000001</v>
      </c>
    </row>
    <row r="473" spans="1:4" x14ac:dyDescent="0.3">
      <c r="A473" s="1">
        <v>17.33333</v>
      </c>
      <c r="B473" s="1">
        <v>105</v>
      </c>
      <c r="C473" s="1">
        <v>28.711539999999999</v>
      </c>
      <c r="D473" s="1">
        <v>44</v>
      </c>
    </row>
    <row r="474" spans="1:4" x14ac:dyDescent="0.3">
      <c r="A474" s="1">
        <v>51.333329999999997</v>
      </c>
      <c r="B474" s="1">
        <v>68</v>
      </c>
      <c r="C474" s="1">
        <v>22.2</v>
      </c>
      <c r="D474" s="1">
        <v>31.6</v>
      </c>
    </row>
    <row r="475" spans="1:4" x14ac:dyDescent="0.3">
      <c r="A475" s="1">
        <v>61.714289999999998</v>
      </c>
      <c r="B475" s="1">
        <v>92</v>
      </c>
      <c r="C475" s="1">
        <v>187</v>
      </c>
      <c r="D475" s="1">
        <v>28.66667</v>
      </c>
    </row>
    <row r="476" spans="1:4" x14ac:dyDescent="0.3">
      <c r="A476" s="1">
        <v>65.833330000000004</v>
      </c>
      <c r="B476" s="1">
        <v>62.130719999999997</v>
      </c>
      <c r="C476" s="1">
        <v>204.4</v>
      </c>
      <c r="D476" s="1">
        <v>32.05556</v>
      </c>
    </row>
    <row r="477" spans="1:4" x14ac:dyDescent="0.3">
      <c r="A477" s="1">
        <v>58.5</v>
      </c>
      <c r="B477" s="1">
        <v>101.25</v>
      </c>
      <c r="C477" s="1">
        <v>210.5</v>
      </c>
      <c r="D477" s="1">
        <v>33.5</v>
      </c>
    </row>
    <row r="478" spans="1:4" x14ac:dyDescent="0.3">
      <c r="A478" s="1">
        <v>37.169350000000001</v>
      </c>
      <c r="B478" s="1">
        <v>58</v>
      </c>
      <c r="C478" s="1">
        <v>171</v>
      </c>
      <c r="D478" s="1">
        <v>33.454549999999998</v>
      </c>
    </row>
    <row r="479" spans="1:4" x14ac:dyDescent="0.3">
      <c r="A479" s="1">
        <v>63</v>
      </c>
      <c r="B479" s="1">
        <v>63.894260000000003</v>
      </c>
      <c r="C479" s="1">
        <v>58.350879999999997</v>
      </c>
      <c r="D479" s="1">
        <v>29</v>
      </c>
    </row>
    <row r="480" spans="1:4" x14ac:dyDescent="0.3">
      <c r="A480" s="1">
        <v>36.9</v>
      </c>
      <c r="B480" s="1">
        <v>34.466670000000001</v>
      </c>
      <c r="C480" s="1">
        <v>156</v>
      </c>
      <c r="D480" s="1">
        <v>38.826090000000001</v>
      </c>
    </row>
    <row r="481" spans="1:4" x14ac:dyDescent="0.3">
      <c r="A481" s="1">
        <v>43.679290000000002</v>
      </c>
      <c r="B481" s="1">
        <v>126</v>
      </c>
      <c r="C481" s="1">
        <v>204.5</v>
      </c>
      <c r="D481" s="1">
        <v>34.25</v>
      </c>
    </row>
    <row r="482" spans="1:4" x14ac:dyDescent="0.3">
      <c r="A482" s="1">
        <v>43.910919999999997</v>
      </c>
      <c r="B482" s="1">
        <v>51.788460000000001</v>
      </c>
      <c r="C482" s="1">
        <v>24.5748</v>
      </c>
      <c r="D482" s="1">
        <v>37.27778</v>
      </c>
    </row>
    <row r="483" spans="1:4" x14ac:dyDescent="0.3">
      <c r="A483" s="1">
        <v>39</v>
      </c>
      <c r="B483" s="1">
        <v>79.757230000000007</v>
      </c>
      <c r="C483" s="1">
        <v>187</v>
      </c>
      <c r="D483" s="1">
        <v>24.72222</v>
      </c>
    </row>
    <row r="484" spans="1:4" x14ac:dyDescent="0.3">
      <c r="A484" s="1">
        <v>45.056069999999998</v>
      </c>
      <c r="B484" s="1">
        <v>98.571430000000007</v>
      </c>
      <c r="C484" s="1">
        <v>151.625</v>
      </c>
      <c r="D484" s="1">
        <v>32.666670000000003</v>
      </c>
    </row>
    <row r="485" spans="1:4" x14ac:dyDescent="0.3">
      <c r="A485" s="1">
        <v>33.72222</v>
      </c>
      <c r="B485" s="1">
        <v>93.5</v>
      </c>
      <c r="C485" s="1">
        <v>105</v>
      </c>
      <c r="D485" s="1">
        <v>22.66667</v>
      </c>
    </row>
    <row r="486" spans="1:4" x14ac:dyDescent="0.3">
      <c r="A486" s="1">
        <v>46</v>
      </c>
      <c r="B486" s="1">
        <v>63.56</v>
      </c>
      <c r="C486" s="1">
        <v>114.70829999999999</v>
      </c>
      <c r="D486" s="1">
        <v>32.333329999999997</v>
      </c>
    </row>
    <row r="487" spans="1:4" x14ac:dyDescent="0.3">
      <c r="A487" s="1">
        <v>40.52778</v>
      </c>
      <c r="B487" s="1">
        <v>77.5</v>
      </c>
      <c r="C487" s="1">
        <v>31.57741</v>
      </c>
      <c r="D487" s="1">
        <v>39.919499999999999</v>
      </c>
    </row>
    <row r="488" spans="1:4" x14ac:dyDescent="0.3">
      <c r="A488" s="1">
        <v>45.5</v>
      </c>
      <c r="B488" s="1">
        <v>101.25960000000001</v>
      </c>
      <c r="C488" s="1">
        <v>51.285710000000002</v>
      </c>
      <c r="D488" s="1">
        <v>32.4</v>
      </c>
    </row>
    <row r="489" spans="1:4" x14ac:dyDescent="0.3">
      <c r="A489" s="1">
        <v>30</v>
      </c>
      <c r="B489" s="1">
        <v>97.5</v>
      </c>
      <c r="C489" s="1">
        <v>13</v>
      </c>
      <c r="D489" s="1">
        <v>43.228169999999999</v>
      </c>
    </row>
    <row r="490" spans="1:4" x14ac:dyDescent="0.3">
      <c r="A490" s="1">
        <v>32.75</v>
      </c>
      <c r="B490" s="1">
        <v>73</v>
      </c>
      <c r="C490" s="1">
        <v>16.28125</v>
      </c>
      <c r="D490" s="1">
        <v>33</v>
      </c>
    </row>
    <row r="491" spans="1:4" x14ac:dyDescent="0.3">
      <c r="A491" s="1">
        <v>31</v>
      </c>
      <c r="B491" s="1">
        <v>85.5</v>
      </c>
      <c r="C491" s="1">
        <v>47</v>
      </c>
      <c r="D491" s="1">
        <v>27</v>
      </c>
    </row>
    <row r="492" spans="1:4" x14ac:dyDescent="0.3">
      <c r="A492" s="1">
        <v>32</v>
      </c>
      <c r="B492" s="1">
        <v>81</v>
      </c>
      <c r="C492" s="1">
        <v>26.951460000000001</v>
      </c>
      <c r="D492" s="1">
        <v>25.2</v>
      </c>
    </row>
    <row r="493" spans="1:4" x14ac:dyDescent="0.3">
      <c r="A493" s="1">
        <v>28.940090000000001</v>
      </c>
      <c r="B493" s="1">
        <v>80.829359999999994</v>
      </c>
      <c r="C493" s="1">
        <v>34.521740000000001</v>
      </c>
      <c r="D493" s="1">
        <v>28</v>
      </c>
    </row>
    <row r="494" spans="1:4" x14ac:dyDescent="0.3">
      <c r="A494" s="1">
        <v>47.714289999999998</v>
      </c>
      <c r="B494" s="1">
        <v>88</v>
      </c>
      <c r="C494" s="1">
        <v>34.91489</v>
      </c>
      <c r="D494" s="1">
        <v>20.5</v>
      </c>
    </row>
    <row r="495" spans="1:4" x14ac:dyDescent="0.3">
      <c r="A495" s="1">
        <v>46</v>
      </c>
      <c r="B495" s="1">
        <v>67.856030000000004</v>
      </c>
      <c r="C495" s="1">
        <v>35.375</v>
      </c>
      <c r="D495" s="1">
        <v>18.5</v>
      </c>
    </row>
    <row r="496" spans="1:4" x14ac:dyDescent="0.3">
      <c r="A496" s="1">
        <v>48.5</v>
      </c>
      <c r="B496" s="1">
        <v>69.400000000000006</v>
      </c>
      <c r="C496" s="1">
        <v>47.28642</v>
      </c>
      <c r="D496" s="1">
        <v>18</v>
      </c>
    </row>
    <row r="497" spans="1:4" x14ac:dyDescent="0.3">
      <c r="A497" s="1">
        <v>37.607840000000003</v>
      </c>
      <c r="B497" s="1">
        <v>60.132350000000002</v>
      </c>
      <c r="C497" s="1">
        <v>47</v>
      </c>
      <c r="D497" s="1">
        <v>29</v>
      </c>
    </row>
    <row r="498" spans="1:4" x14ac:dyDescent="0.3">
      <c r="A498" s="1">
        <v>35.119579999999999</v>
      </c>
      <c r="B498" s="1">
        <v>54</v>
      </c>
      <c r="C498" s="1">
        <v>17</v>
      </c>
      <c r="D498" s="1">
        <v>26.55556</v>
      </c>
    </row>
    <row r="499" spans="1:4" x14ac:dyDescent="0.3">
      <c r="A499" s="1">
        <v>45.545450000000002</v>
      </c>
      <c r="B499" s="1">
        <v>103.0625</v>
      </c>
      <c r="C499" s="1">
        <v>20.611280000000001</v>
      </c>
      <c r="D499" s="1">
        <v>27.62069</v>
      </c>
    </row>
    <row r="500" spans="1:4" x14ac:dyDescent="0.3">
      <c r="A500" s="1">
        <v>45.625</v>
      </c>
      <c r="B500" s="1">
        <v>47</v>
      </c>
      <c r="C500" s="1">
        <v>60.782490000000003</v>
      </c>
      <c r="D500" s="1">
        <v>25</v>
      </c>
    </row>
    <row r="501" spans="1:4" x14ac:dyDescent="0.3">
      <c r="A501" s="1">
        <v>46.9375</v>
      </c>
      <c r="B501" s="1">
        <v>47</v>
      </c>
      <c r="C501" s="1">
        <v>45.973489999999998</v>
      </c>
      <c r="D501" s="1">
        <v>30</v>
      </c>
    </row>
    <row r="502" spans="1:4" x14ac:dyDescent="0.3">
      <c r="A502" s="1">
        <v>44.628570000000003</v>
      </c>
      <c r="B502" s="1">
        <v>82</v>
      </c>
      <c r="C502" s="1">
        <v>20.76953</v>
      </c>
      <c r="D502" s="1">
        <v>28.66667</v>
      </c>
    </row>
    <row r="503" spans="1:4" x14ac:dyDescent="0.3">
      <c r="A503" s="1">
        <v>37.3384</v>
      </c>
      <c r="B503" s="1">
        <v>56.219650000000001</v>
      </c>
      <c r="C503" s="1">
        <v>70</v>
      </c>
      <c r="D503" s="1">
        <v>32.068179999999998</v>
      </c>
    </row>
    <row r="504" spans="1:4" x14ac:dyDescent="0.3">
      <c r="A504" s="1">
        <v>42.428570000000001</v>
      </c>
      <c r="B504" s="1">
        <v>68.347520000000003</v>
      </c>
      <c r="C504" s="1">
        <v>64.485709999999997</v>
      </c>
      <c r="D504" s="1">
        <v>34.225000000000001</v>
      </c>
    </row>
    <row r="505" spans="1:4" x14ac:dyDescent="0.3">
      <c r="A505" s="1">
        <v>35.585709999999999</v>
      </c>
      <c r="B505" s="1">
        <v>55.266669999999998</v>
      </c>
      <c r="C505" s="1">
        <v>17</v>
      </c>
      <c r="D505" s="1">
        <v>63.6</v>
      </c>
    </row>
    <row r="506" spans="1:4" x14ac:dyDescent="0.3">
      <c r="A506" s="1">
        <v>32</v>
      </c>
      <c r="B506" s="1">
        <v>63.3506</v>
      </c>
      <c r="C506" s="1">
        <v>19.25</v>
      </c>
      <c r="D506" s="1">
        <v>72.351560000000006</v>
      </c>
    </row>
    <row r="507" spans="1:4" x14ac:dyDescent="0.3">
      <c r="A507" s="1">
        <v>38</v>
      </c>
      <c r="B507" s="1">
        <v>69.794120000000007</v>
      </c>
      <c r="C507" s="1">
        <v>19</v>
      </c>
      <c r="D507" s="1">
        <v>65</v>
      </c>
    </row>
    <row r="508" spans="1:4" x14ac:dyDescent="0.3">
      <c r="A508" s="1">
        <v>47.83784</v>
      </c>
      <c r="B508" s="1">
        <v>82.530540000000002</v>
      </c>
      <c r="C508" s="1">
        <v>23.75</v>
      </c>
      <c r="D508" s="1">
        <v>35</v>
      </c>
    </row>
    <row r="509" spans="1:4" x14ac:dyDescent="0.3">
      <c r="A509" s="1">
        <v>36</v>
      </c>
      <c r="B509" s="1">
        <v>61.798209999999997</v>
      </c>
      <c r="C509" s="1">
        <v>73.218540000000004</v>
      </c>
      <c r="D509" s="1">
        <v>43</v>
      </c>
    </row>
    <row r="510" spans="1:4" x14ac:dyDescent="0.3">
      <c r="A510" s="1">
        <v>47.9</v>
      </c>
      <c r="B510" s="1">
        <v>43.525320000000001</v>
      </c>
      <c r="C510" s="1">
        <v>59.318179999999998</v>
      </c>
      <c r="D510" s="1">
        <v>69</v>
      </c>
    </row>
    <row r="511" spans="1:4" x14ac:dyDescent="0.3">
      <c r="A511" s="1">
        <v>50.333329999999997</v>
      </c>
      <c r="B511" s="1">
        <v>35.148510000000002</v>
      </c>
      <c r="C511" s="1">
        <v>36.294119999999999</v>
      </c>
      <c r="D511" s="1">
        <v>69</v>
      </c>
    </row>
    <row r="512" spans="1:4" x14ac:dyDescent="0.3">
      <c r="A512" s="1">
        <v>51</v>
      </c>
      <c r="B512" s="1">
        <v>63.835619999999999</v>
      </c>
      <c r="C512" s="1">
        <v>32.560609999999997</v>
      </c>
      <c r="D512" s="1">
        <v>25.545449999999999</v>
      </c>
    </row>
    <row r="513" spans="1:4" x14ac:dyDescent="0.3">
      <c r="A513" s="1">
        <v>35.157299999999999</v>
      </c>
      <c r="B513" s="1">
        <v>79.451030000000003</v>
      </c>
      <c r="C513" s="1">
        <v>44.028089999999999</v>
      </c>
      <c r="D513" s="1">
        <v>38.803919999999998</v>
      </c>
    </row>
    <row r="514" spans="1:4" x14ac:dyDescent="0.3">
      <c r="A514" s="1">
        <v>47.666670000000003</v>
      </c>
      <c r="B514" s="1">
        <v>41.848480000000002</v>
      </c>
      <c r="C514" s="1">
        <v>39.816330000000001</v>
      </c>
      <c r="D514" s="1">
        <v>39.567570000000003</v>
      </c>
    </row>
    <row r="515" spans="1:4" x14ac:dyDescent="0.3">
      <c r="A515" s="1">
        <v>45.601520000000001</v>
      </c>
      <c r="B515" s="1">
        <v>127</v>
      </c>
      <c r="C515" s="1">
        <v>27</v>
      </c>
      <c r="D515" s="1">
        <v>38.62162</v>
      </c>
    </row>
    <row r="516" spans="1:4" x14ac:dyDescent="0.3">
      <c r="A516" s="1">
        <v>41.5</v>
      </c>
      <c r="B516" s="1">
        <v>87</v>
      </c>
      <c r="C516" s="1">
        <v>28</v>
      </c>
      <c r="D516" s="1">
        <v>33</v>
      </c>
    </row>
    <row r="517" spans="1:4" x14ac:dyDescent="0.3">
      <c r="A517" s="1">
        <v>43.670099999999998</v>
      </c>
      <c r="B517" s="1">
        <v>41.424999999999997</v>
      </c>
      <c r="C517" s="1">
        <v>25.125</v>
      </c>
      <c r="D517" s="1">
        <v>39.928570000000001</v>
      </c>
    </row>
    <row r="518" spans="1:4" x14ac:dyDescent="0.3">
      <c r="A518" s="1">
        <v>47</v>
      </c>
      <c r="B518" s="1">
        <v>58.451459999999997</v>
      </c>
      <c r="C518" s="1">
        <v>34.106560000000002</v>
      </c>
      <c r="D518" s="1">
        <v>30</v>
      </c>
    </row>
    <row r="519" spans="1:4" x14ac:dyDescent="0.3">
      <c r="A519" s="1">
        <v>43.274290000000001</v>
      </c>
      <c r="B519" s="1">
        <v>67.722219999999993</v>
      </c>
      <c r="C519" s="1">
        <v>35.846850000000003</v>
      </c>
      <c r="D519" s="1">
        <v>32.416670000000003</v>
      </c>
    </row>
    <row r="520" spans="1:4" x14ac:dyDescent="0.3">
      <c r="A520" s="1">
        <v>47.928370000000001</v>
      </c>
      <c r="B520" s="1">
        <v>50.6875</v>
      </c>
      <c r="C520" s="1">
        <v>40.666670000000003</v>
      </c>
      <c r="D520" s="1">
        <v>32.111109999999996</v>
      </c>
    </row>
    <row r="521" spans="1:4" x14ac:dyDescent="0.3">
      <c r="A521" s="1">
        <v>19.41667</v>
      </c>
      <c r="B521" s="1">
        <v>79</v>
      </c>
      <c r="C521" s="1">
        <v>83.833330000000004</v>
      </c>
      <c r="D521" s="1">
        <v>28.28</v>
      </c>
    </row>
    <row r="522" spans="1:4" x14ac:dyDescent="0.3">
      <c r="A522" s="1">
        <v>19.5</v>
      </c>
      <c r="B522" s="1">
        <v>49</v>
      </c>
      <c r="C522" s="1">
        <v>37</v>
      </c>
      <c r="D522" s="1">
        <v>30.5</v>
      </c>
    </row>
    <row r="523" spans="1:4" x14ac:dyDescent="0.3">
      <c r="A523" s="1">
        <v>23.04167</v>
      </c>
      <c r="B523" s="1">
        <v>53.922370000000001</v>
      </c>
      <c r="C523" s="1">
        <v>32.849319999999999</v>
      </c>
      <c r="D523" s="1">
        <v>27.974360000000001</v>
      </c>
    </row>
    <row r="524" spans="1:4" x14ac:dyDescent="0.3">
      <c r="A524" s="1">
        <v>27.56757</v>
      </c>
      <c r="B524" s="1">
        <v>56.142859999999999</v>
      </c>
      <c r="C524" s="1">
        <v>40.279409999999999</v>
      </c>
      <c r="D524" s="1">
        <v>32</v>
      </c>
    </row>
    <row r="525" spans="1:4" x14ac:dyDescent="0.3">
      <c r="A525" s="1">
        <v>40</v>
      </c>
      <c r="B525" s="1">
        <v>48.88496</v>
      </c>
      <c r="C525" s="1">
        <v>40.25</v>
      </c>
      <c r="D525" s="1">
        <v>32.647060000000003</v>
      </c>
    </row>
    <row r="526" spans="1:4" x14ac:dyDescent="0.3">
      <c r="A526" s="1">
        <v>40.663879999999999</v>
      </c>
      <c r="B526" s="1">
        <v>52.637450000000001</v>
      </c>
      <c r="C526" s="1">
        <v>40.22222</v>
      </c>
      <c r="D526" s="1">
        <v>35</v>
      </c>
    </row>
    <row r="527" spans="1:4" x14ac:dyDescent="0.3">
      <c r="A527" s="1">
        <v>43</v>
      </c>
      <c r="B527" s="1">
        <v>54.40361</v>
      </c>
      <c r="C527" s="1">
        <v>36.142859999999999</v>
      </c>
      <c r="D527" s="1">
        <v>45</v>
      </c>
    </row>
    <row r="528" spans="1:4" x14ac:dyDescent="0.3">
      <c r="A528" s="1">
        <v>20.5</v>
      </c>
      <c r="B528" s="1">
        <v>47.513890000000004</v>
      </c>
      <c r="C528" s="1">
        <v>20.211359999999999</v>
      </c>
      <c r="D528" s="1">
        <v>44.6</v>
      </c>
    </row>
    <row r="529" spans="1:4" x14ac:dyDescent="0.3">
      <c r="A529" s="1">
        <v>22.862690000000001</v>
      </c>
      <c r="B529" s="1">
        <v>57.02469</v>
      </c>
      <c r="C529" s="1">
        <v>52.50564</v>
      </c>
      <c r="D529" s="1">
        <v>34.833329999999997</v>
      </c>
    </row>
    <row r="530" spans="1:4" x14ac:dyDescent="0.3">
      <c r="A530" s="1">
        <v>45</v>
      </c>
      <c r="B530" s="1">
        <v>56.057920000000003</v>
      </c>
      <c r="C530" s="1">
        <v>37.6</v>
      </c>
      <c r="D530" s="1">
        <v>35.151519999999998</v>
      </c>
    </row>
    <row r="531" spans="1:4" x14ac:dyDescent="0.3">
      <c r="A531" s="1">
        <v>20.953489999999999</v>
      </c>
      <c r="B531" s="1">
        <v>64.45805</v>
      </c>
      <c r="C531" s="1">
        <v>33</v>
      </c>
      <c r="D531" s="1">
        <v>34</v>
      </c>
    </row>
    <row r="532" spans="1:4" x14ac:dyDescent="0.3">
      <c r="A532" s="1">
        <v>46</v>
      </c>
      <c r="B532" s="1">
        <v>66</v>
      </c>
      <c r="C532" s="1">
        <v>36</v>
      </c>
      <c r="D532" s="1">
        <v>31</v>
      </c>
    </row>
    <row r="533" spans="1:4" x14ac:dyDescent="0.3">
      <c r="A533" s="1">
        <v>50.879809999999999</v>
      </c>
      <c r="B533" s="1">
        <v>79.285709999999995</v>
      </c>
      <c r="C533" s="1">
        <v>17.739129999999999</v>
      </c>
      <c r="D533" s="1">
        <v>29.857140000000001</v>
      </c>
    </row>
    <row r="534" spans="1:4" x14ac:dyDescent="0.3">
      <c r="A534" s="1">
        <v>42.058140000000002</v>
      </c>
      <c r="B534" s="1">
        <v>90.486630000000005</v>
      </c>
      <c r="C534" s="1">
        <v>36.5</v>
      </c>
      <c r="D534" s="1">
        <v>29.5</v>
      </c>
    </row>
    <row r="535" spans="1:4" x14ac:dyDescent="0.3">
      <c r="A535" s="1">
        <v>44</v>
      </c>
      <c r="B535" s="1">
        <v>62.377899999999997</v>
      </c>
      <c r="C535" s="1">
        <v>61.578949999999999</v>
      </c>
      <c r="D535" s="1">
        <v>48.981819999999999</v>
      </c>
    </row>
    <row r="536" spans="1:4" x14ac:dyDescent="0.3">
      <c r="A536" s="1">
        <v>44</v>
      </c>
      <c r="B536" s="1">
        <v>72.001990000000006</v>
      </c>
      <c r="C536" s="1">
        <v>31.33333</v>
      </c>
      <c r="D536" s="1">
        <v>40.384619999999998</v>
      </c>
    </row>
    <row r="537" spans="1:4" x14ac:dyDescent="0.3">
      <c r="A537" s="1">
        <v>46</v>
      </c>
      <c r="B537" s="1">
        <v>57.165080000000003</v>
      </c>
      <c r="C537" s="1">
        <v>28.5</v>
      </c>
      <c r="D537" s="1">
        <v>49.433070000000001</v>
      </c>
    </row>
    <row r="538" spans="1:4" x14ac:dyDescent="0.3">
      <c r="A538" s="1">
        <v>48.714289999999998</v>
      </c>
      <c r="B538" s="1">
        <v>44.638060000000003</v>
      </c>
      <c r="C538" s="1">
        <v>13.882350000000001</v>
      </c>
      <c r="D538" s="1">
        <v>43.211539999999999</v>
      </c>
    </row>
    <row r="539" spans="1:4" x14ac:dyDescent="0.3">
      <c r="A539" s="1">
        <v>51.25</v>
      </c>
      <c r="B539" s="1">
        <v>44.598129999999998</v>
      </c>
      <c r="C539" s="1">
        <v>61</v>
      </c>
      <c r="D539" s="1">
        <v>41</v>
      </c>
    </row>
    <row r="540" spans="1:4" x14ac:dyDescent="0.3">
      <c r="A540" s="1">
        <v>45</v>
      </c>
      <c r="B540" s="1">
        <v>55.8093</v>
      </c>
      <c r="C540" s="1">
        <v>22.422039999999999</v>
      </c>
      <c r="D540" s="1">
        <v>49.25</v>
      </c>
    </row>
    <row r="541" spans="1:4" x14ac:dyDescent="0.3">
      <c r="A541" s="1">
        <v>47.236840000000001</v>
      </c>
      <c r="B541" s="1">
        <v>51.061540000000001</v>
      </c>
      <c r="C541" s="1">
        <v>46</v>
      </c>
      <c r="D541" s="1">
        <v>39.136360000000003</v>
      </c>
    </row>
    <row r="542" spans="1:4" x14ac:dyDescent="0.3">
      <c r="A542" s="1">
        <v>42</v>
      </c>
      <c r="B542" s="1">
        <v>45.645159999999997</v>
      </c>
      <c r="C542" s="1">
        <v>55.280700000000003</v>
      </c>
      <c r="D542" s="1">
        <v>47.733330000000002</v>
      </c>
    </row>
    <row r="543" spans="1:4" x14ac:dyDescent="0.3">
      <c r="A543" s="1">
        <v>46.017240000000001</v>
      </c>
      <c r="B543" s="1">
        <v>60.355879999999999</v>
      </c>
      <c r="C543" s="1">
        <v>49.939599999999999</v>
      </c>
      <c r="D543" s="1">
        <v>32</v>
      </c>
    </row>
    <row r="544" spans="1:4" x14ac:dyDescent="0.3">
      <c r="A544" s="1">
        <v>41.371429999999997</v>
      </c>
      <c r="B544" s="1">
        <v>53.471960000000003</v>
      </c>
      <c r="C544" s="1">
        <v>15</v>
      </c>
      <c r="D544" s="1">
        <v>64.172929999999994</v>
      </c>
    </row>
    <row r="545" spans="1:4" x14ac:dyDescent="0.3">
      <c r="A545" s="1">
        <v>45.690480000000001</v>
      </c>
      <c r="B545" s="1">
        <v>51.77778</v>
      </c>
      <c r="C545" s="1">
        <v>13</v>
      </c>
      <c r="D545" s="1">
        <v>47.18627</v>
      </c>
    </row>
    <row r="546" spans="1:4" x14ac:dyDescent="0.3">
      <c r="A546" s="1">
        <v>47.576300000000003</v>
      </c>
      <c r="B546" s="1">
        <v>55.88158</v>
      </c>
      <c r="C546" s="1">
        <v>15</v>
      </c>
      <c r="D546" s="1">
        <v>43</v>
      </c>
    </row>
    <row r="547" spans="1:4" x14ac:dyDescent="0.3">
      <c r="A547" s="1">
        <v>46.153179999999999</v>
      </c>
      <c r="B547" s="1">
        <v>64.15164</v>
      </c>
      <c r="C547" s="1">
        <v>17.033899999999999</v>
      </c>
      <c r="D547" s="1">
        <v>44.466670000000001</v>
      </c>
    </row>
    <row r="548" spans="1:4" x14ac:dyDescent="0.3">
      <c r="A548" s="1">
        <v>58.5</v>
      </c>
      <c r="B548" s="1">
        <v>47.526319999999998</v>
      </c>
      <c r="C548" s="1">
        <v>16.143560000000001</v>
      </c>
      <c r="D548" s="1">
        <v>44</v>
      </c>
    </row>
    <row r="549" spans="1:4" x14ac:dyDescent="0.3">
      <c r="A549" s="1">
        <v>43.734670000000001</v>
      </c>
      <c r="B549" s="1">
        <v>57.62876</v>
      </c>
      <c r="C549" s="1">
        <v>44.114750000000001</v>
      </c>
      <c r="D549" s="1">
        <v>31.6</v>
      </c>
    </row>
    <row r="550" spans="1:4" x14ac:dyDescent="0.3">
      <c r="A550" s="1">
        <v>41</v>
      </c>
      <c r="B550" s="1">
        <v>35</v>
      </c>
      <c r="C550" s="1">
        <v>43</v>
      </c>
      <c r="D550" s="1">
        <v>28.66667</v>
      </c>
    </row>
    <row r="551" spans="1:4" x14ac:dyDescent="0.3">
      <c r="A551" s="1">
        <v>44</v>
      </c>
      <c r="B551" s="1">
        <v>37</v>
      </c>
      <c r="C551" s="1">
        <v>53.811030000000002</v>
      </c>
      <c r="D551" s="1">
        <v>32.05556</v>
      </c>
    </row>
    <row r="552" spans="1:4" x14ac:dyDescent="0.3">
      <c r="A552" s="1">
        <v>41.906329999999997</v>
      </c>
      <c r="B552" s="1">
        <v>31.5</v>
      </c>
      <c r="C552" s="1">
        <v>47.981819999999999</v>
      </c>
      <c r="D552" s="1">
        <v>33.5</v>
      </c>
    </row>
    <row r="553" spans="1:4" x14ac:dyDescent="0.3">
      <c r="A553" s="1">
        <v>47</v>
      </c>
      <c r="B553" s="1">
        <v>42</v>
      </c>
      <c r="C553" s="1">
        <v>61.96</v>
      </c>
      <c r="D553" s="1">
        <v>33.454549999999998</v>
      </c>
    </row>
    <row r="554" spans="1:4" x14ac:dyDescent="0.3">
      <c r="A554" s="1">
        <v>35</v>
      </c>
      <c r="B554" s="1">
        <v>40.121499999999997</v>
      </c>
      <c r="C554" s="1">
        <v>59.5</v>
      </c>
      <c r="D554" s="1">
        <v>29</v>
      </c>
    </row>
    <row r="555" spans="1:4" x14ac:dyDescent="0.3">
      <c r="A555" s="1">
        <v>45.172840000000001</v>
      </c>
      <c r="B555" s="1">
        <v>35</v>
      </c>
      <c r="C555" s="1">
        <v>50.184930000000001</v>
      </c>
      <c r="D555" s="1">
        <v>38.826090000000001</v>
      </c>
    </row>
    <row r="556" spans="1:4" x14ac:dyDescent="0.3">
      <c r="A556" s="1">
        <v>49.782980000000002</v>
      </c>
      <c r="B556" s="1">
        <v>55.415480000000002</v>
      </c>
      <c r="C556" s="1">
        <v>50</v>
      </c>
      <c r="D556" s="1">
        <v>34.25</v>
      </c>
    </row>
    <row r="557" spans="1:4" x14ac:dyDescent="0.3">
      <c r="A557" s="1">
        <v>36.178570000000001</v>
      </c>
      <c r="B557" s="1">
        <v>41.714289999999998</v>
      </c>
      <c r="C557" s="1">
        <v>45.5</v>
      </c>
      <c r="D557" s="1">
        <v>37.27778</v>
      </c>
    </row>
    <row r="558" spans="1:4" x14ac:dyDescent="0.3">
      <c r="A558" s="1">
        <v>49.785820000000001</v>
      </c>
      <c r="B558" s="1">
        <v>50</v>
      </c>
      <c r="C558" s="1">
        <v>29</v>
      </c>
      <c r="D558" s="1">
        <v>24.72222</v>
      </c>
    </row>
    <row r="559" spans="1:4" x14ac:dyDescent="0.3">
      <c r="A559" s="1">
        <v>44.670969999999997</v>
      </c>
      <c r="B559" s="1">
        <v>43.142859999999999</v>
      </c>
      <c r="C559" s="1">
        <v>29.375</v>
      </c>
      <c r="D559" s="1">
        <v>32.666670000000003</v>
      </c>
    </row>
    <row r="560" spans="1:4" x14ac:dyDescent="0.3">
      <c r="A560" s="1">
        <v>42.254779999999997</v>
      </c>
      <c r="B560" s="1">
        <v>45.274369999999998</v>
      </c>
      <c r="C560" s="1">
        <v>47.254240000000003</v>
      </c>
      <c r="D560" s="1">
        <v>22.66667</v>
      </c>
    </row>
    <row r="561" spans="1:4" x14ac:dyDescent="0.3">
      <c r="A561" s="1">
        <v>33.533329999999999</v>
      </c>
      <c r="B561" s="1">
        <v>55.62012</v>
      </c>
      <c r="C561" s="1">
        <v>51</v>
      </c>
      <c r="D561" s="1">
        <v>32.333329999999997</v>
      </c>
    </row>
    <row r="562" spans="1:4" x14ac:dyDescent="0.3">
      <c r="A562" s="1">
        <v>38.523499999999999</v>
      </c>
      <c r="B562" s="1">
        <v>38.055120000000002</v>
      </c>
      <c r="C562" s="1">
        <v>28.906980000000001</v>
      </c>
      <c r="D562" s="1">
        <v>39.919499999999999</v>
      </c>
    </row>
    <row r="563" spans="1:4" x14ac:dyDescent="0.3">
      <c r="A563" s="1">
        <v>31</v>
      </c>
      <c r="B563" s="1">
        <v>32.37209</v>
      </c>
      <c r="C563" s="1">
        <v>32.454549999999998</v>
      </c>
      <c r="D563" s="1">
        <v>32.4</v>
      </c>
    </row>
    <row r="564" spans="1:4" x14ac:dyDescent="0.3">
      <c r="A564" s="1">
        <v>43.466430000000003</v>
      </c>
      <c r="B564" s="1">
        <v>39</v>
      </c>
      <c r="C564" s="1">
        <v>30</v>
      </c>
      <c r="D564" s="1">
        <v>43.228169999999999</v>
      </c>
    </row>
    <row r="565" spans="1:4" x14ac:dyDescent="0.3">
      <c r="A565" s="1">
        <v>39.479999999999997</v>
      </c>
      <c r="B565" s="1">
        <v>41</v>
      </c>
      <c r="C565" s="1">
        <v>20.851410000000001</v>
      </c>
      <c r="D565" s="1">
        <v>33</v>
      </c>
    </row>
    <row r="566" spans="1:4" x14ac:dyDescent="0.3">
      <c r="A566" s="1">
        <v>41.826920000000001</v>
      </c>
      <c r="B566" s="1">
        <v>57.147370000000002</v>
      </c>
      <c r="C566" s="1">
        <v>30.65306</v>
      </c>
      <c r="D566" s="1">
        <v>27</v>
      </c>
    </row>
    <row r="567" spans="1:4" x14ac:dyDescent="0.3">
      <c r="A567" s="1">
        <v>39.771189999999997</v>
      </c>
      <c r="B567" s="1">
        <v>41.333329999999997</v>
      </c>
      <c r="C567" s="1">
        <v>38.162559999999999</v>
      </c>
      <c r="D567" s="1">
        <v>25.2</v>
      </c>
    </row>
    <row r="568" spans="1:4" x14ac:dyDescent="0.3">
      <c r="A568" s="1">
        <v>42.75</v>
      </c>
      <c r="B568" s="1">
        <v>45</v>
      </c>
      <c r="C568" s="1">
        <v>19.214289999999998</v>
      </c>
      <c r="D568" s="1">
        <v>28</v>
      </c>
    </row>
    <row r="569" spans="1:4" x14ac:dyDescent="0.3">
      <c r="A569" s="1">
        <v>50.309519999999999</v>
      </c>
      <c r="B569" s="1">
        <v>42</v>
      </c>
      <c r="C569" s="1">
        <v>34.458329999999997</v>
      </c>
      <c r="D569" s="1">
        <v>20.5</v>
      </c>
    </row>
    <row r="570" spans="1:4" x14ac:dyDescent="0.3">
      <c r="A570" s="1">
        <v>41</v>
      </c>
      <c r="B570" s="1">
        <v>43</v>
      </c>
      <c r="C570" s="1">
        <v>20</v>
      </c>
      <c r="D570" s="1">
        <v>18.5</v>
      </c>
    </row>
    <row r="571" spans="1:4" x14ac:dyDescent="0.3">
      <c r="A571" s="1">
        <v>32</v>
      </c>
      <c r="B571" s="1">
        <v>37.714289999999998</v>
      </c>
      <c r="C571" s="1">
        <v>26.924530000000001</v>
      </c>
      <c r="D571" s="1">
        <v>18</v>
      </c>
    </row>
    <row r="572" spans="1:4" x14ac:dyDescent="0.3">
      <c r="A572" s="1">
        <v>35</v>
      </c>
      <c r="B572" s="1">
        <v>43</v>
      </c>
      <c r="C572" s="1">
        <v>32.125</v>
      </c>
      <c r="D572" s="1">
        <v>29</v>
      </c>
    </row>
    <row r="573" spans="1:4" x14ac:dyDescent="0.3">
      <c r="A573" s="1">
        <v>33</v>
      </c>
      <c r="B573" s="1">
        <v>64.460660000000004</v>
      </c>
      <c r="C573" s="1">
        <v>28.057970000000001</v>
      </c>
      <c r="D573" s="1">
        <v>26.55556</v>
      </c>
    </row>
    <row r="574" spans="1:4" x14ac:dyDescent="0.3">
      <c r="A574" s="1">
        <v>35.015039999999999</v>
      </c>
      <c r="B574" s="1">
        <v>44.8</v>
      </c>
      <c r="C574" s="1">
        <v>18.714289999999998</v>
      </c>
      <c r="D574" s="1">
        <v>27.62069</v>
      </c>
    </row>
    <row r="575" spans="1:4" x14ac:dyDescent="0.3">
      <c r="A575" s="1">
        <v>31.25</v>
      </c>
      <c r="B575" s="1">
        <v>68.665710000000004</v>
      </c>
      <c r="C575" s="1">
        <v>18.23077</v>
      </c>
      <c r="D575" s="1">
        <v>25</v>
      </c>
    </row>
    <row r="576" spans="1:4" x14ac:dyDescent="0.3">
      <c r="A576" s="1">
        <v>52.111109999999996</v>
      </c>
      <c r="B576" s="1">
        <v>33</v>
      </c>
      <c r="C576" s="1">
        <v>35.894739999999999</v>
      </c>
      <c r="D576" s="1">
        <v>30</v>
      </c>
    </row>
    <row r="577" spans="1:4" x14ac:dyDescent="0.3">
      <c r="A577" s="1">
        <v>34.45926</v>
      </c>
      <c r="B577" s="1">
        <v>32</v>
      </c>
      <c r="C577" s="1">
        <v>17.899999999999999</v>
      </c>
      <c r="D577" s="1">
        <v>28.66667</v>
      </c>
    </row>
    <row r="578" spans="1:4" x14ac:dyDescent="0.3">
      <c r="A578" s="1">
        <v>28</v>
      </c>
      <c r="B578" s="1">
        <v>26.33333</v>
      </c>
      <c r="C578" s="1">
        <v>19.5</v>
      </c>
      <c r="D578" s="1">
        <v>32.068179999999998</v>
      </c>
    </row>
    <row r="579" spans="1:4" x14ac:dyDescent="0.3">
      <c r="A579" s="1">
        <v>36.655340000000002</v>
      </c>
      <c r="B579" s="1">
        <v>63.8</v>
      </c>
      <c r="C579" s="1">
        <v>20.20833</v>
      </c>
      <c r="D579" s="1">
        <v>34.225000000000001</v>
      </c>
    </row>
    <row r="580" spans="1:4" x14ac:dyDescent="0.3">
      <c r="A580" s="1">
        <v>66.569040000000001</v>
      </c>
      <c r="B580" s="1">
        <v>31.21538</v>
      </c>
      <c r="C580" s="1">
        <v>25.3</v>
      </c>
      <c r="D580" s="1">
        <v>63.6</v>
      </c>
    </row>
    <row r="581" spans="1:4" x14ac:dyDescent="0.3">
      <c r="A581" s="1">
        <v>39</v>
      </c>
      <c r="B581" s="1">
        <v>56.57987</v>
      </c>
      <c r="C581" s="1">
        <v>18.54787</v>
      </c>
      <c r="D581" s="1">
        <v>72.351560000000006</v>
      </c>
    </row>
    <row r="582" spans="1:4" x14ac:dyDescent="0.3">
      <c r="A582" s="1">
        <v>43.762709999999998</v>
      </c>
      <c r="B582" s="1">
        <v>48.345239999999997</v>
      </c>
      <c r="C582" s="1">
        <v>24</v>
      </c>
      <c r="D582" s="1">
        <v>65</v>
      </c>
    </row>
    <row r="583" spans="1:4" x14ac:dyDescent="0.3">
      <c r="A583" s="1">
        <v>45</v>
      </c>
      <c r="B583" s="1">
        <v>49.142859999999999</v>
      </c>
      <c r="C583" s="1">
        <v>24.195920000000001</v>
      </c>
      <c r="D583" s="1">
        <v>35</v>
      </c>
    </row>
    <row r="584" spans="1:4" x14ac:dyDescent="0.3">
      <c r="A584" s="1">
        <v>46</v>
      </c>
      <c r="B584" s="1">
        <v>63.96</v>
      </c>
      <c r="C584" s="1">
        <v>19.142859999999999</v>
      </c>
      <c r="D584" s="1">
        <v>43</v>
      </c>
    </row>
    <row r="585" spans="1:4" x14ac:dyDescent="0.3">
      <c r="A585" s="1">
        <v>44.275649999999999</v>
      </c>
      <c r="B585" s="1">
        <v>50.198529999999998</v>
      </c>
      <c r="C585" s="1">
        <v>22.36364</v>
      </c>
      <c r="D585" s="1">
        <v>69</v>
      </c>
    </row>
    <row r="586" spans="1:4" x14ac:dyDescent="0.3">
      <c r="A586" s="1">
        <v>63</v>
      </c>
      <c r="B586" s="1">
        <v>43.921880000000002</v>
      </c>
      <c r="C586" s="1">
        <v>17</v>
      </c>
      <c r="D586" s="1">
        <v>69</v>
      </c>
    </row>
    <row r="587" spans="1:4" x14ac:dyDescent="0.3">
      <c r="A587" s="1">
        <v>27</v>
      </c>
      <c r="B587" s="1">
        <v>38</v>
      </c>
      <c r="C587" s="1">
        <v>17.5</v>
      </c>
      <c r="D587" s="1">
        <v>25.545449999999999</v>
      </c>
    </row>
    <row r="588" spans="1:4" x14ac:dyDescent="0.3">
      <c r="A588" s="1">
        <v>61.5</v>
      </c>
      <c r="B588" s="1">
        <v>64</v>
      </c>
      <c r="C588" s="1">
        <v>23.75</v>
      </c>
      <c r="D588" s="1">
        <v>38.803919999999998</v>
      </c>
    </row>
    <row r="589" spans="1:4" x14ac:dyDescent="0.3">
      <c r="A589" s="1">
        <v>67</v>
      </c>
      <c r="B589" s="1">
        <v>44.534480000000002</v>
      </c>
      <c r="C589" s="1">
        <v>26.578949999999999</v>
      </c>
      <c r="D589" s="1">
        <v>39.567570000000003</v>
      </c>
    </row>
    <row r="590" spans="1:4" x14ac:dyDescent="0.3">
      <c r="A590" s="1">
        <v>63</v>
      </c>
      <c r="B590" s="1">
        <v>31</v>
      </c>
      <c r="C590" s="1">
        <v>18.5</v>
      </c>
      <c r="D590" s="1">
        <v>38.62162</v>
      </c>
    </row>
    <row r="591" spans="1:4" x14ac:dyDescent="0.3">
      <c r="A591" s="1">
        <v>63</v>
      </c>
      <c r="B591" s="1">
        <v>39.949370000000002</v>
      </c>
      <c r="C591" s="1">
        <v>17.428570000000001</v>
      </c>
      <c r="D591" s="1">
        <v>33</v>
      </c>
    </row>
    <row r="592" spans="1:4" x14ac:dyDescent="0.3">
      <c r="A592" s="1">
        <v>64.5</v>
      </c>
      <c r="B592" s="1">
        <v>52.75591</v>
      </c>
      <c r="C592" s="1">
        <v>28</v>
      </c>
      <c r="D592" s="1">
        <v>39.928570000000001</v>
      </c>
    </row>
    <row r="593" spans="1:4" x14ac:dyDescent="0.3">
      <c r="A593" s="1">
        <v>41.240540000000003</v>
      </c>
      <c r="B593" s="1">
        <v>29.5</v>
      </c>
      <c r="C593" s="1">
        <v>30.153849999999998</v>
      </c>
      <c r="D593" s="1">
        <v>30</v>
      </c>
    </row>
    <row r="594" spans="1:4" x14ac:dyDescent="0.3">
      <c r="A594" s="1">
        <v>61.666670000000003</v>
      </c>
      <c r="B594" s="1">
        <v>57.922490000000003</v>
      </c>
      <c r="C594" s="1">
        <v>18</v>
      </c>
      <c r="D594" s="1">
        <v>32.416670000000003</v>
      </c>
    </row>
    <row r="595" spans="1:4" x14ac:dyDescent="0.3">
      <c r="A595" s="1">
        <v>84.75</v>
      </c>
      <c r="B595" s="1">
        <v>50.333329999999997</v>
      </c>
      <c r="C595" s="1">
        <v>20.955880000000001</v>
      </c>
      <c r="D595" s="1">
        <v>32.111109999999996</v>
      </c>
    </row>
    <row r="596" spans="1:4" x14ac:dyDescent="0.3">
      <c r="A596" s="1">
        <v>32</v>
      </c>
      <c r="B596" s="1">
        <v>49</v>
      </c>
      <c r="C596" s="1">
        <v>35.142859999999999</v>
      </c>
      <c r="D596" s="1">
        <v>28.28</v>
      </c>
    </row>
    <row r="597" spans="1:4" x14ac:dyDescent="0.3">
      <c r="A597" s="1">
        <v>41.889389999999999</v>
      </c>
      <c r="B597" s="1">
        <v>47.25</v>
      </c>
      <c r="C597" s="1">
        <v>31.5</v>
      </c>
      <c r="D597" s="1">
        <v>30.5</v>
      </c>
    </row>
    <row r="598" spans="1:4" x14ac:dyDescent="0.3">
      <c r="A598" s="1">
        <v>33.73077</v>
      </c>
      <c r="B598" s="1">
        <v>65.704160000000002</v>
      </c>
      <c r="C598" s="1">
        <v>18.642859999999999</v>
      </c>
      <c r="D598" s="1">
        <v>27.974360000000001</v>
      </c>
    </row>
    <row r="599" spans="1:4" x14ac:dyDescent="0.3">
      <c r="A599" s="1">
        <v>19.625</v>
      </c>
      <c r="B599" s="1">
        <v>44</v>
      </c>
      <c r="C599" s="1">
        <v>33</v>
      </c>
      <c r="D599" s="1">
        <v>32</v>
      </c>
    </row>
    <row r="600" spans="1:4" x14ac:dyDescent="0.3">
      <c r="A600" s="1">
        <v>38.303330000000003</v>
      </c>
      <c r="B600" s="1">
        <v>48</v>
      </c>
      <c r="C600" s="1">
        <v>20</v>
      </c>
      <c r="D600" s="1">
        <v>32.647060000000003</v>
      </c>
    </row>
    <row r="601" spans="1:4" x14ac:dyDescent="0.3">
      <c r="A601" s="1">
        <v>16.83333</v>
      </c>
      <c r="B601" s="1">
        <v>48</v>
      </c>
      <c r="C601" s="1">
        <v>18.33333</v>
      </c>
      <c r="D601" s="1">
        <v>35</v>
      </c>
    </row>
    <row r="602" spans="1:4" x14ac:dyDescent="0.3">
      <c r="A602" s="1">
        <v>41.912790000000001</v>
      </c>
      <c r="B602" s="1">
        <v>55.112630000000003</v>
      </c>
      <c r="C602" s="1">
        <v>37.343139999999998</v>
      </c>
      <c r="D602" s="1">
        <v>45</v>
      </c>
    </row>
    <row r="603" spans="1:4" x14ac:dyDescent="0.3">
      <c r="A603" s="1">
        <v>41.214080000000003</v>
      </c>
      <c r="B603" s="1">
        <v>44</v>
      </c>
      <c r="C603" s="1">
        <v>30.54074</v>
      </c>
      <c r="D603" s="1">
        <v>44.6</v>
      </c>
    </row>
    <row r="604" spans="1:4" x14ac:dyDescent="0.3">
      <c r="A604" s="1">
        <v>32.5</v>
      </c>
      <c r="B604" s="1">
        <v>45</v>
      </c>
      <c r="C604" s="1">
        <v>18.75</v>
      </c>
      <c r="D604" s="1">
        <v>34.833329999999997</v>
      </c>
    </row>
    <row r="605" spans="1:4" x14ac:dyDescent="0.3">
      <c r="A605" s="1">
        <v>43.128210000000003</v>
      </c>
      <c r="B605" s="1">
        <v>40.666670000000003</v>
      </c>
      <c r="C605" s="1">
        <v>20.155840000000001</v>
      </c>
      <c r="D605" s="1">
        <v>35.151519999999998</v>
      </c>
    </row>
    <row r="606" spans="1:4" x14ac:dyDescent="0.3">
      <c r="A606" s="1">
        <v>41.049500000000002</v>
      </c>
      <c r="B606" s="1">
        <v>48.5</v>
      </c>
      <c r="C606" s="1">
        <v>18.66667</v>
      </c>
      <c r="D606" s="1">
        <v>34</v>
      </c>
    </row>
    <row r="607" spans="1:4" x14ac:dyDescent="0.3">
      <c r="A607" s="1">
        <v>44.917580000000001</v>
      </c>
      <c r="B607" s="1">
        <v>50</v>
      </c>
      <c r="C607" s="1">
        <v>20.304349999999999</v>
      </c>
      <c r="D607" s="1">
        <v>31</v>
      </c>
    </row>
    <row r="608" spans="1:4" x14ac:dyDescent="0.3">
      <c r="A608" s="1">
        <v>36</v>
      </c>
      <c r="B608" s="1">
        <v>45</v>
      </c>
      <c r="C608" s="1">
        <v>29.5</v>
      </c>
      <c r="D608" s="1">
        <v>29.857140000000001</v>
      </c>
    </row>
    <row r="609" spans="1:4" x14ac:dyDescent="0.3">
      <c r="A609" s="1">
        <v>34</v>
      </c>
      <c r="B609" s="1">
        <v>68</v>
      </c>
      <c r="C609" s="1">
        <v>29</v>
      </c>
      <c r="D609" s="1">
        <v>29.5</v>
      </c>
    </row>
    <row r="610" spans="1:4" x14ac:dyDescent="0.3">
      <c r="A610" s="1">
        <v>44.118160000000003</v>
      </c>
      <c r="B610" s="1">
        <v>58</v>
      </c>
      <c r="C610" s="1">
        <v>32.674160000000001</v>
      </c>
      <c r="D610" s="1">
        <v>48.981819999999999</v>
      </c>
    </row>
    <row r="611" spans="1:4" x14ac:dyDescent="0.3">
      <c r="A611" s="1">
        <v>39.982460000000003</v>
      </c>
      <c r="B611" s="1">
        <v>59.512419999999999</v>
      </c>
      <c r="C611" s="1">
        <v>30.660550000000001</v>
      </c>
      <c r="D611" s="1">
        <v>40.384619999999998</v>
      </c>
    </row>
    <row r="612" spans="1:4" x14ac:dyDescent="0.3">
      <c r="A612" s="1">
        <v>37.469569999999997</v>
      </c>
      <c r="B612" s="1">
        <v>33</v>
      </c>
      <c r="C612" s="1">
        <v>35.215780000000002</v>
      </c>
      <c r="D612" s="1">
        <v>49.433070000000001</v>
      </c>
    </row>
    <row r="613" spans="1:4" x14ac:dyDescent="0.3">
      <c r="A613" s="1">
        <v>36.05556</v>
      </c>
      <c r="B613" s="1">
        <v>34.428570000000001</v>
      </c>
      <c r="C613" s="1">
        <v>34</v>
      </c>
      <c r="D613" s="1">
        <v>43.211539999999999</v>
      </c>
    </row>
    <row r="614" spans="1:4" x14ac:dyDescent="0.3">
      <c r="A614" s="1">
        <v>43.551400000000001</v>
      </c>
      <c r="B614" s="1">
        <v>39</v>
      </c>
      <c r="C614" s="1">
        <v>21.592590000000001</v>
      </c>
      <c r="D614" s="1">
        <v>41</v>
      </c>
    </row>
    <row r="615" spans="1:4" x14ac:dyDescent="0.3">
      <c r="A615" s="1">
        <v>35.633330000000001</v>
      </c>
      <c r="B615" s="1">
        <v>82.666669999999996</v>
      </c>
      <c r="C615" s="1">
        <v>40.01399</v>
      </c>
      <c r="D615" s="1">
        <v>49.25</v>
      </c>
    </row>
    <row r="616" spans="1:4" x14ac:dyDescent="0.3">
      <c r="A616" s="1">
        <v>40.827590000000001</v>
      </c>
      <c r="B616" s="1">
        <v>36.666670000000003</v>
      </c>
      <c r="C616" s="1">
        <v>39.768560000000001</v>
      </c>
      <c r="D616" s="1">
        <v>39.136360000000003</v>
      </c>
    </row>
    <row r="617" spans="1:4" x14ac:dyDescent="0.3">
      <c r="A617" s="1">
        <v>6</v>
      </c>
      <c r="B617" s="1">
        <v>42.644069999999999</v>
      </c>
      <c r="C617" s="1">
        <v>34.310980000000001</v>
      </c>
      <c r="D617" s="1">
        <v>47.733330000000002</v>
      </c>
    </row>
    <row r="618" spans="1:4" x14ac:dyDescent="0.3">
      <c r="A618" s="1">
        <v>18.428570000000001</v>
      </c>
      <c r="B618" s="1">
        <v>49.5</v>
      </c>
      <c r="C618" s="1">
        <v>35</v>
      </c>
      <c r="D618" s="1">
        <v>32</v>
      </c>
    </row>
    <row r="619" spans="1:4" x14ac:dyDescent="0.3">
      <c r="A619" s="1">
        <v>21.5</v>
      </c>
      <c r="B619" s="1">
        <v>49.29759</v>
      </c>
      <c r="C619" s="1">
        <v>27</v>
      </c>
      <c r="D619" s="1">
        <v>45</v>
      </c>
    </row>
    <row r="620" spans="1:4" x14ac:dyDescent="0.3">
      <c r="A620" s="1">
        <v>35.745899999999999</v>
      </c>
      <c r="B620" s="1">
        <v>36</v>
      </c>
      <c r="C620" s="1">
        <v>33</v>
      </c>
      <c r="D620" s="1">
        <v>44</v>
      </c>
    </row>
    <row r="621" spans="1:4" x14ac:dyDescent="0.3">
      <c r="A621" s="1">
        <v>17</v>
      </c>
      <c r="B621" s="1">
        <v>45.066180000000003</v>
      </c>
      <c r="C621" s="1">
        <v>28.5</v>
      </c>
      <c r="D621" s="1">
        <v>48.666670000000003</v>
      </c>
    </row>
    <row r="622" spans="1:4" x14ac:dyDescent="0.3">
      <c r="A622" s="1">
        <v>31.857140000000001</v>
      </c>
      <c r="B622" s="1">
        <v>70.285709999999995</v>
      </c>
      <c r="C622" s="1">
        <v>27.8</v>
      </c>
      <c r="D622" s="1">
        <v>46</v>
      </c>
    </row>
    <row r="623" spans="1:4" x14ac:dyDescent="0.3">
      <c r="A623" s="1">
        <v>17.5</v>
      </c>
      <c r="B623" s="1">
        <v>43.47739</v>
      </c>
      <c r="C623" s="1">
        <v>38.065219999999997</v>
      </c>
      <c r="D623" s="1">
        <v>55</v>
      </c>
    </row>
    <row r="624" spans="1:4" x14ac:dyDescent="0.3">
      <c r="A624" s="1">
        <v>15</v>
      </c>
      <c r="B624" s="1">
        <v>82.571430000000007</v>
      </c>
      <c r="C624" s="1">
        <v>50.8705</v>
      </c>
      <c r="D624" s="1">
        <v>53.5</v>
      </c>
    </row>
    <row r="625" spans="1:4" x14ac:dyDescent="0.3">
      <c r="A625" s="1">
        <v>14.25</v>
      </c>
      <c r="B625" s="1">
        <v>77.766109999999998</v>
      </c>
      <c r="C625" s="1">
        <v>61.625860000000003</v>
      </c>
      <c r="D625" s="1">
        <v>37.556820000000002</v>
      </c>
    </row>
    <row r="626" spans="1:4" x14ac:dyDescent="0.3">
      <c r="A626" s="1">
        <v>20.5</v>
      </c>
      <c r="B626" s="1">
        <v>81.087580000000003</v>
      </c>
      <c r="C626" s="1">
        <v>52.755560000000003</v>
      </c>
      <c r="D626" s="1">
        <v>55</v>
      </c>
    </row>
    <row r="627" spans="1:4" x14ac:dyDescent="0.3">
      <c r="A627" s="1">
        <v>20.55556</v>
      </c>
      <c r="B627" s="1">
        <v>83</v>
      </c>
      <c r="C627" s="1">
        <v>31</v>
      </c>
      <c r="D627" s="1">
        <v>41.309519999999999</v>
      </c>
    </row>
    <row r="628" spans="1:4" x14ac:dyDescent="0.3">
      <c r="A628" s="1">
        <v>30.227270000000001</v>
      </c>
      <c r="B628" s="1">
        <v>102</v>
      </c>
      <c r="C628" s="1">
        <v>33</v>
      </c>
      <c r="D628" s="1">
        <v>39.940300000000001</v>
      </c>
    </row>
    <row r="629" spans="1:4" x14ac:dyDescent="0.3">
      <c r="A629" s="1">
        <v>19</v>
      </c>
      <c r="B629" s="1">
        <v>62.144750000000002</v>
      </c>
      <c r="C629" s="1">
        <v>41.84451</v>
      </c>
      <c r="D629" s="1">
        <v>45.225490000000001</v>
      </c>
    </row>
    <row r="630" spans="1:4" x14ac:dyDescent="0.3">
      <c r="A630" s="1">
        <v>18.16667</v>
      </c>
      <c r="B630" s="1">
        <v>74</v>
      </c>
      <c r="C630" s="1">
        <v>51</v>
      </c>
      <c r="D630" s="1">
        <v>51</v>
      </c>
    </row>
    <row r="631" spans="1:4" x14ac:dyDescent="0.3">
      <c r="A631" s="1">
        <v>54.27908</v>
      </c>
      <c r="B631" s="1">
        <v>56.366799999999998</v>
      </c>
      <c r="C631" s="1">
        <v>50</v>
      </c>
      <c r="D631" s="1">
        <v>50</v>
      </c>
    </row>
    <row r="632" spans="1:4" x14ac:dyDescent="0.3">
      <c r="A632" s="1">
        <v>62</v>
      </c>
      <c r="B632" s="1">
        <v>59.116729999999997</v>
      </c>
      <c r="C632" s="1">
        <v>61.066670000000002</v>
      </c>
      <c r="D632" s="1">
        <v>34.221150000000002</v>
      </c>
    </row>
    <row r="633" spans="1:4" x14ac:dyDescent="0.3">
      <c r="A633" s="1">
        <v>29.12865</v>
      </c>
      <c r="B633" s="1">
        <v>81.5</v>
      </c>
      <c r="C633" s="1">
        <v>64.590990000000005</v>
      </c>
      <c r="D633" s="1">
        <v>51</v>
      </c>
    </row>
    <row r="634" spans="1:4" x14ac:dyDescent="0.3">
      <c r="A634" s="1">
        <v>47.5</v>
      </c>
      <c r="B634" s="1">
        <v>66.5</v>
      </c>
      <c r="C634" s="1">
        <v>57</v>
      </c>
      <c r="D634" s="1">
        <v>31</v>
      </c>
    </row>
    <row r="635" spans="1:4" x14ac:dyDescent="0.3">
      <c r="A635" s="1">
        <v>48</v>
      </c>
      <c r="B635" s="1">
        <v>66</v>
      </c>
      <c r="C635" s="1">
        <v>55</v>
      </c>
      <c r="D635" s="1">
        <v>63.206539999999997</v>
      </c>
    </row>
    <row r="636" spans="1:4" x14ac:dyDescent="0.3">
      <c r="A636" s="1">
        <v>48</v>
      </c>
      <c r="B636" s="1">
        <v>79.333330000000004</v>
      </c>
      <c r="C636" s="1">
        <v>55</v>
      </c>
      <c r="D636" s="1">
        <v>44.848840000000003</v>
      </c>
    </row>
    <row r="637" spans="1:4" x14ac:dyDescent="0.3">
      <c r="A637" s="1">
        <v>43</v>
      </c>
      <c r="B637" s="1">
        <v>69.5</v>
      </c>
      <c r="C637" s="1">
        <v>51.833329999999997</v>
      </c>
      <c r="D637" s="1">
        <v>28</v>
      </c>
    </row>
    <row r="638" spans="1:4" x14ac:dyDescent="0.3">
      <c r="A638" s="1">
        <v>52</v>
      </c>
      <c r="B638" s="1">
        <v>73</v>
      </c>
      <c r="C638" s="1">
        <v>120.3441</v>
      </c>
      <c r="D638" s="1">
        <v>62.730559999999997</v>
      </c>
    </row>
    <row r="639" spans="1:4" x14ac:dyDescent="0.3">
      <c r="A639" s="1">
        <v>53</v>
      </c>
      <c r="B639" s="1">
        <v>58.923439999999999</v>
      </c>
      <c r="C639" s="1">
        <v>51.5</v>
      </c>
      <c r="D639" s="1">
        <v>69.900000000000006</v>
      </c>
    </row>
    <row r="640" spans="1:4" x14ac:dyDescent="0.3">
      <c r="A640" s="1">
        <v>50.571429999999999</v>
      </c>
      <c r="B640" s="1">
        <v>35.196080000000002</v>
      </c>
      <c r="C640" s="1">
        <v>56.125</v>
      </c>
      <c r="D640" s="1">
        <v>38.755560000000003</v>
      </c>
    </row>
    <row r="641" spans="1:4" x14ac:dyDescent="0.3">
      <c r="A641" s="1">
        <v>51</v>
      </c>
      <c r="B641" s="1">
        <v>57.846690000000002</v>
      </c>
      <c r="C641" s="1">
        <v>55</v>
      </c>
      <c r="D641" s="1">
        <v>51.5</v>
      </c>
    </row>
    <row r="642" spans="1:4" x14ac:dyDescent="0.3">
      <c r="A642" s="1">
        <v>50</v>
      </c>
      <c r="B642" s="1">
        <v>86.491569999999996</v>
      </c>
      <c r="C642" s="1">
        <v>55.804490000000001</v>
      </c>
      <c r="D642" s="1">
        <v>52</v>
      </c>
    </row>
    <row r="643" spans="1:4" x14ac:dyDescent="0.3">
      <c r="A643" s="1">
        <v>50</v>
      </c>
      <c r="B643" s="1">
        <v>101</v>
      </c>
      <c r="C643" s="1">
        <v>33.047620000000002</v>
      </c>
      <c r="D643" s="1">
        <v>34.4</v>
      </c>
    </row>
    <row r="644" spans="1:4" x14ac:dyDescent="0.3">
      <c r="A644" s="1">
        <v>50</v>
      </c>
      <c r="B644" s="1">
        <v>73</v>
      </c>
      <c r="C644" s="1">
        <v>35</v>
      </c>
      <c r="D644" s="1">
        <v>50.307690000000001</v>
      </c>
    </row>
    <row r="645" spans="1:4" x14ac:dyDescent="0.3">
      <c r="A645" s="1">
        <v>50.5</v>
      </c>
      <c r="B645" s="1">
        <v>32</v>
      </c>
      <c r="C645" s="1">
        <v>114.11199999999999</v>
      </c>
      <c r="D645" s="1">
        <v>51</v>
      </c>
    </row>
    <row r="646" spans="1:4" x14ac:dyDescent="0.3">
      <c r="A646" s="1">
        <v>49.75</v>
      </c>
      <c r="B646" s="1">
        <v>60.077950000000001</v>
      </c>
      <c r="C646" s="1">
        <v>58</v>
      </c>
      <c r="D646" s="1">
        <v>35</v>
      </c>
    </row>
    <row r="647" spans="1:4" x14ac:dyDescent="0.3">
      <c r="A647" s="1">
        <v>50.456519999999998</v>
      </c>
      <c r="B647" s="1">
        <v>51.189390000000003</v>
      </c>
      <c r="C647" s="1">
        <v>85.5</v>
      </c>
      <c r="D647" s="1">
        <v>47.83616</v>
      </c>
    </row>
    <row r="648" spans="1:4" x14ac:dyDescent="0.3">
      <c r="A648" s="1">
        <v>48</v>
      </c>
      <c r="B648" s="1">
        <v>32.4</v>
      </c>
      <c r="C648" s="1">
        <v>34.666670000000003</v>
      </c>
      <c r="D648" s="1">
        <v>67.615380000000002</v>
      </c>
    </row>
    <row r="649" spans="1:4" x14ac:dyDescent="0.3">
      <c r="A649" s="1">
        <v>48</v>
      </c>
      <c r="B649" s="1">
        <v>42.682429999999997</v>
      </c>
      <c r="C649" s="1">
        <v>47</v>
      </c>
      <c r="D649" s="1">
        <v>74.557820000000007</v>
      </c>
    </row>
    <row r="650" spans="1:4" x14ac:dyDescent="0.3">
      <c r="A650" s="1">
        <v>49</v>
      </c>
      <c r="B650" s="1">
        <v>50.398269999999997</v>
      </c>
      <c r="C650" s="1">
        <v>33.571429999999999</v>
      </c>
      <c r="D650" s="1">
        <v>31.33333</v>
      </c>
    </row>
    <row r="651" spans="1:4" x14ac:dyDescent="0.3">
      <c r="A651" s="1">
        <v>51.571429999999999</v>
      </c>
      <c r="B651" s="1">
        <v>35.538460000000001</v>
      </c>
      <c r="C651" s="1">
        <v>91</v>
      </c>
      <c r="D651" s="1">
        <v>41.236109999999996</v>
      </c>
    </row>
    <row r="652" spans="1:4" x14ac:dyDescent="0.3">
      <c r="A652" s="1">
        <v>50.75</v>
      </c>
      <c r="B652" s="1">
        <v>106.75</v>
      </c>
      <c r="C652" s="1">
        <v>33</v>
      </c>
      <c r="D652" s="1">
        <v>43</v>
      </c>
    </row>
    <row r="653" spans="1:4" x14ac:dyDescent="0.3">
      <c r="A653" s="1">
        <v>48</v>
      </c>
      <c r="B653" s="1">
        <v>55</v>
      </c>
      <c r="C653" s="1">
        <v>50</v>
      </c>
      <c r="D653" s="1">
        <v>58.666670000000003</v>
      </c>
    </row>
    <row r="654" spans="1:4" x14ac:dyDescent="0.3">
      <c r="A654" s="1">
        <v>49.5</v>
      </c>
      <c r="B654" s="1">
        <v>59</v>
      </c>
      <c r="C654" s="1">
        <v>55</v>
      </c>
      <c r="D654" s="1">
        <v>61.125</v>
      </c>
    </row>
    <row r="655" spans="1:4" x14ac:dyDescent="0.3">
      <c r="A655" s="1">
        <v>50</v>
      </c>
      <c r="B655" s="1">
        <v>72.565219999999997</v>
      </c>
      <c r="C655" s="1">
        <v>95.75</v>
      </c>
      <c r="D655" s="1">
        <v>40.309519999999999</v>
      </c>
    </row>
    <row r="656" spans="1:4" x14ac:dyDescent="0.3">
      <c r="A656" s="1">
        <v>48.75</v>
      </c>
      <c r="B656" s="1">
        <v>118</v>
      </c>
      <c r="C656" s="1">
        <v>48</v>
      </c>
      <c r="D656" s="1">
        <v>49.955950000000001</v>
      </c>
    </row>
    <row r="657" spans="1:4" x14ac:dyDescent="0.3">
      <c r="A657" s="1">
        <v>50.615380000000002</v>
      </c>
      <c r="B657" s="1">
        <v>28.25</v>
      </c>
      <c r="C657" s="1">
        <v>85</v>
      </c>
      <c r="D657" s="1">
        <v>60.729860000000002</v>
      </c>
    </row>
    <row r="658" spans="1:4" x14ac:dyDescent="0.3">
      <c r="A658" s="1">
        <v>33.994399999999999</v>
      </c>
      <c r="B658" s="1">
        <v>103</v>
      </c>
      <c r="C658" s="1">
        <v>38.297939999999997</v>
      </c>
      <c r="D658" s="1">
        <v>40.423079999999999</v>
      </c>
    </row>
    <row r="659" spans="1:4" x14ac:dyDescent="0.3">
      <c r="A659" s="1">
        <v>55</v>
      </c>
      <c r="B659" s="1">
        <v>31.508769999999998</v>
      </c>
      <c r="C659" s="1">
        <v>50.142859999999999</v>
      </c>
      <c r="D659" s="1">
        <v>45.695650000000001</v>
      </c>
    </row>
    <row r="660" spans="1:4" x14ac:dyDescent="0.3">
      <c r="A660" s="1">
        <v>49</v>
      </c>
      <c r="B660" s="1">
        <v>42.090910000000001</v>
      </c>
      <c r="C660" s="1">
        <v>48</v>
      </c>
      <c r="D660" s="1">
        <v>56.909089999999999</v>
      </c>
    </row>
    <row r="661" spans="1:4" x14ac:dyDescent="0.3">
      <c r="A661" s="1">
        <v>29.148389999999999</v>
      </c>
      <c r="B661" s="1">
        <v>20</v>
      </c>
      <c r="C661" s="1">
        <v>51</v>
      </c>
      <c r="D661" s="1">
        <v>59</v>
      </c>
    </row>
    <row r="662" spans="1:4" x14ac:dyDescent="0.3">
      <c r="A662" s="1">
        <v>50</v>
      </c>
      <c r="B662" s="1">
        <v>38.6</v>
      </c>
      <c r="C662" s="1">
        <v>78</v>
      </c>
      <c r="D662" s="1">
        <v>47</v>
      </c>
    </row>
    <row r="663" spans="1:4" x14ac:dyDescent="0.3">
      <c r="A663" s="1">
        <v>48.39</v>
      </c>
      <c r="B663" s="1">
        <v>43</v>
      </c>
      <c r="C663" s="1">
        <v>108.22</v>
      </c>
      <c r="D663" s="1">
        <v>52.848799999999997</v>
      </c>
    </row>
    <row r="664" spans="1:4" x14ac:dyDescent="0.3">
      <c r="A664" s="1">
        <v>51</v>
      </c>
      <c r="B664" s="1">
        <v>36.593020000000003</v>
      </c>
      <c r="C664" s="1">
        <v>47</v>
      </c>
      <c r="D664" s="1">
        <v>37.55556</v>
      </c>
    </row>
    <row r="665" spans="1:4" x14ac:dyDescent="0.3">
      <c r="A665" s="1">
        <v>42</v>
      </c>
      <c r="B665" s="1">
        <v>71.6036</v>
      </c>
      <c r="C665" s="1">
        <v>47.714289999999998</v>
      </c>
      <c r="D665" s="1">
        <v>47.6875</v>
      </c>
    </row>
    <row r="666" spans="1:4" x14ac:dyDescent="0.3">
      <c r="A666" s="1">
        <v>50</v>
      </c>
      <c r="B666" s="1">
        <v>79.432259999999999</v>
      </c>
      <c r="C666" s="1">
        <v>51</v>
      </c>
      <c r="D666" s="1">
        <v>48.4</v>
      </c>
    </row>
    <row r="667" spans="1:4" x14ac:dyDescent="0.3">
      <c r="A667" s="1">
        <v>44.5</v>
      </c>
      <c r="B667" s="1">
        <v>45.482349999999997</v>
      </c>
      <c r="C667" s="1">
        <v>47</v>
      </c>
      <c r="D667" s="1">
        <v>51.448279999999997</v>
      </c>
    </row>
    <row r="668" spans="1:4" x14ac:dyDescent="0.3">
      <c r="A668" s="1">
        <v>44</v>
      </c>
      <c r="B668" s="1">
        <v>42.592590000000001</v>
      </c>
      <c r="C668" s="1">
        <v>26.932839999999999</v>
      </c>
      <c r="D668" s="1">
        <v>37.666670000000003</v>
      </c>
    </row>
    <row r="669" spans="1:4" x14ac:dyDescent="0.3">
      <c r="A669" s="1">
        <v>44</v>
      </c>
      <c r="B669" s="1">
        <v>46.188560000000003</v>
      </c>
      <c r="C669" s="1">
        <v>62</v>
      </c>
      <c r="D669" s="1">
        <v>48.561799999999998</v>
      </c>
    </row>
    <row r="670" spans="1:4" x14ac:dyDescent="0.3">
      <c r="A670" s="1">
        <v>48.25</v>
      </c>
      <c r="B670" s="1">
        <v>68.44068</v>
      </c>
      <c r="C670" s="1">
        <v>91.416669999999996</v>
      </c>
      <c r="D670" s="1">
        <v>44.090910000000001</v>
      </c>
    </row>
    <row r="671" spans="1:4" x14ac:dyDescent="0.3">
      <c r="A671" s="1">
        <v>42</v>
      </c>
      <c r="B671" s="1">
        <v>71.812950000000001</v>
      </c>
      <c r="C671" s="1">
        <v>51.833329999999997</v>
      </c>
      <c r="D671" s="1">
        <v>46.467529999999996</v>
      </c>
    </row>
    <row r="672" spans="1:4" x14ac:dyDescent="0.3">
      <c r="A672" s="1">
        <v>43</v>
      </c>
      <c r="B672" s="1">
        <v>46.25714</v>
      </c>
      <c r="C672" s="1">
        <v>55.333329999999997</v>
      </c>
      <c r="D672" s="1">
        <v>45.31579</v>
      </c>
    </row>
    <row r="673" spans="1:4" x14ac:dyDescent="0.3">
      <c r="A673" s="1">
        <v>46</v>
      </c>
      <c r="B673" s="1">
        <v>64.080780000000004</v>
      </c>
      <c r="C673" s="1">
        <v>61</v>
      </c>
      <c r="D673" s="1">
        <v>47</v>
      </c>
    </row>
    <row r="674" spans="1:4" x14ac:dyDescent="0.3">
      <c r="A674" s="1">
        <v>41</v>
      </c>
      <c r="B674" s="1">
        <v>25</v>
      </c>
      <c r="C674" s="1">
        <v>99.418599999999998</v>
      </c>
      <c r="D674" s="1">
        <v>53</v>
      </c>
    </row>
    <row r="675" spans="1:4" x14ac:dyDescent="0.3">
      <c r="A675" s="1">
        <v>42.5</v>
      </c>
      <c r="B675" s="1">
        <v>62.664960000000001</v>
      </c>
      <c r="C675" s="1">
        <v>58</v>
      </c>
      <c r="D675" s="1">
        <v>51.5</v>
      </c>
    </row>
    <row r="676" spans="1:4" x14ac:dyDescent="0.3">
      <c r="A676" s="1">
        <v>39</v>
      </c>
      <c r="B676" s="1">
        <v>44</v>
      </c>
      <c r="C676" s="1">
        <v>51.166670000000003</v>
      </c>
      <c r="D676" s="1">
        <v>46.173909999999999</v>
      </c>
    </row>
    <row r="677" spans="1:4" x14ac:dyDescent="0.3">
      <c r="A677" s="1">
        <v>42.75</v>
      </c>
      <c r="B677" s="1">
        <v>76.140129999999999</v>
      </c>
      <c r="C677" s="1">
        <v>51</v>
      </c>
      <c r="D677" s="1">
        <v>56.164119999999997</v>
      </c>
    </row>
    <row r="678" spans="1:4" x14ac:dyDescent="0.3">
      <c r="A678" s="1">
        <v>24.11111</v>
      </c>
      <c r="B678" s="1">
        <v>109.83329999999999</v>
      </c>
      <c r="C678" s="1">
        <v>26.66667</v>
      </c>
      <c r="D678" s="1">
        <v>46.619720000000001</v>
      </c>
    </row>
    <row r="679" spans="1:4" x14ac:dyDescent="0.3">
      <c r="A679" s="1">
        <v>30.47692</v>
      </c>
      <c r="B679" s="1">
        <v>87.333330000000004</v>
      </c>
      <c r="C679" s="1">
        <v>29</v>
      </c>
      <c r="D679" s="1">
        <v>49.565219999999997</v>
      </c>
    </row>
    <row r="680" spans="1:4" x14ac:dyDescent="0.3">
      <c r="A680" s="1">
        <v>40.210659999999997</v>
      </c>
      <c r="B680" s="1">
        <v>56.30997</v>
      </c>
      <c r="C680" s="1">
        <v>42.637039999999999</v>
      </c>
      <c r="D680" s="1">
        <v>75.580839999999995</v>
      </c>
    </row>
    <row r="681" spans="1:4" x14ac:dyDescent="0.3">
      <c r="A681" s="1">
        <v>55</v>
      </c>
      <c r="B681" s="1">
        <v>76.417739999999995</v>
      </c>
      <c r="C681" s="1">
        <v>44.733249999999998</v>
      </c>
      <c r="D681" s="1">
        <v>70.343860000000006</v>
      </c>
    </row>
    <row r="682" spans="1:4" x14ac:dyDescent="0.3">
      <c r="A682" s="1">
        <v>60.634480000000003</v>
      </c>
      <c r="B682" s="1">
        <v>70.571430000000007</v>
      </c>
      <c r="C682" s="1">
        <v>30</v>
      </c>
      <c r="D682" s="1">
        <v>79.930430000000001</v>
      </c>
    </row>
    <row r="683" spans="1:4" x14ac:dyDescent="0.3">
      <c r="A683" s="1">
        <v>58</v>
      </c>
      <c r="B683" s="1">
        <v>48.588239999999999</v>
      </c>
      <c r="C683" s="1">
        <v>40</v>
      </c>
      <c r="D683" s="1">
        <v>40.825400000000002</v>
      </c>
    </row>
    <row r="684" spans="1:4" x14ac:dyDescent="0.3">
      <c r="A684" s="1">
        <v>25.518249999999998</v>
      </c>
      <c r="B684" s="1">
        <v>39.703699999999998</v>
      </c>
      <c r="C684" s="1">
        <v>96.236840000000001</v>
      </c>
      <c r="D684" s="1">
        <v>45</v>
      </c>
    </row>
    <row r="685" spans="1:4" x14ac:dyDescent="0.3">
      <c r="A685" s="1">
        <v>56</v>
      </c>
      <c r="B685" s="1">
        <v>39</v>
      </c>
      <c r="C685" s="1">
        <v>83.166669999999996</v>
      </c>
      <c r="D685" s="1">
        <v>38</v>
      </c>
    </row>
    <row r="686" spans="1:4" x14ac:dyDescent="0.3">
      <c r="A686" s="1">
        <v>39.088650000000001</v>
      </c>
      <c r="B686" s="1">
        <v>38.488370000000003</v>
      </c>
      <c r="C686" s="1">
        <v>28.5</v>
      </c>
      <c r="D686" s="1">
        <v>47.436860000000003</v>
      </c>
    </row>
    <row r="687" spans="1:4" x14ac:dyDescent="0.3">
      <c r="A687" s="1">
        <v>56.924999999999997</v>
      </c>
      <c r="B687" s="1">
        <v>44.426360000000003</v>
      </c>
      <c r="C687" s="1">
        <v>31.47945</v>
      </c>
      <c r="D687" s="1">
        <v>48</v>
      </c>
    </row>
    <row r="688" spans="1:4" x14ac:dyDescent="0.3">
      <c r="A688" s="1">
        <v>63</v>
      </c>
      <c r="B688" s="1">
        <v>46.325580000000002</v>
      </c>
      <c r="C688" s="1">
        <v>34.54054</v>
      </c>
      <c r="D688" s="1">
        <v>54.614289999999997</v>
      </c>
    </row>
    <row r="689" spans="1:4" x14ac:dyDescent="0.3">
      <c r="A689" s="1">
        <v>56</v>
      </c>
      <c r="B689" s="1">
        <v>81.142859999999999</v>
      </c>
      <c r="C689" s="1">
        <v>33.5</v>
      </c>
      <c r="D689" s="1">
        <v>48.909089999999999</v>
      </c>
    </row>
    <row r="690" spans="1:4" x14ac:dyDescent="0.3">
      <c r="A690" s="1">
        <v>57.147539999999999</v>
      </c>
      <c r="B690" s="1">
        <v>88.5</v>
      </c>
      <c r="C690" s="1">
        <v>37.4</v>
      </c>
      <c r="D690" s="1">
        <v>61.610280000000003</v>
      </c>
    </row>
    <row r="691" spans="1:4" x14ac:dyDescent="0.3">
      <c r="A691" s="1">
        <v>29.249130000000001</v>
      </c>
      <c r="B691" s="1">
        <v>92.011690000000002</v>
      </c>
      <c r="C691" s="1">
        <v>45</v>
      </c>
      <c r="D691" s="1">
        <v>69.787229999999994</v>
      </c>
    </row>
    <row r="692" spans="1:4" x14ac:dyDescent="0.3">
      <c r="A692" s="1">
        <v>56.78378</v>
      </c>
      <c r="B692" s="1">
        <v>33</v>
      </c>
      <c r="C692" s="1">
        <v>43.855589999999999</v>
      </c>
      <c r="D692" s="1">
        <v>46.584209999999999</v>
      </c>
    </row>
    <row r="693" spans="1:4" x14ac:dyDescent="0.3">
      <c r="A693" s="1">
        <v>56</v>
      </c>
      <c r="B693" s="1">
        <v>76.863870000000006</v>
      </c>
      <c r="C693" s="1">
        <v>31</v>
      </c>
      <c r="D693" s="1">
        <v>83.698920000000001</v>
      </c>
    </row>
    <row r="694" spans="1:4" x14ac:dyDescent="0.3">
      <c r="A694" s="1">
        <v>54</v>
      </c>
      <c r="B694" s="1">
        <v>26.33333</v>
      </c>
      <c r="C694" s="1">
        <v>33.5</v>
      </c>
      <c r="D694" s="1">
        <v>80.343279999999993</v>
      </c>
    </row>
    <row r="695" spans="1:4" x14ac:dyDescent="0.3">
      <c r="A695" s="1">
        <v>58</v>
      </c>
      <c r="B695" s="1">
        <v>39.738100000000003</v>
      </c>
      <c r="C695" s="1">
        <v>39.316459999999999</v>
      </c>
      <c r="D695" s="1">
        <v>95</v>
      </c>
    </row>
    <row r="696" spans="1:4" x14ac:dyDescent="0.3">
      <c r="A696" s="1">
        <v>39</v>
      </c>
      <c r="B696" s="1">
        <v>86.757050000000007</v>
      </c>
      <c r="C696" s="1">
        <v>46.503999999999998</v>
      </c>
      <c r="D696" s="1">
        <v>52</v>
      </c>
    </row>
    <row r="697" spans="1:4" x14ac:dyDescent="0.3">
      <c r="A697" s="1">
        <v>60</v>
      </c>
      <c r="B697" s="1">
        <v>35.067189999999997</v>
      </c>
      <c r="C697" s="1">
        <v>33.182609999999997</v>
      </c>
      <c r="D697" s="1">
        <v>73.892470000000003</v>
      </c>
    </row>
    <row r="698" spans="1:4" x14ac:dyDescent="0.3">
      <c r="A698" s="1">
        <v>34.080750000000002</v>
      </c>
      <c r="B698" s="1">
        <v>73.134389999999996</v>
      </c>
      <c r="C698" s="1">
        <v>40.242420000000003</v>
      </c>
      <c r="D698" s="1">
        <v>73</v>
      </c>
    </row>
    <row r="699" spans="1:4" x14ac:dyDescent="0.3">
      <c r="A699" s="1">
        <v>53</v>
      </c>
      <c r="B699" s="1">
        <v>89.364879999999999</v>
      </c>
      <c r="C699" s="1">
        <v>35.93412</v>
      </c>
      <c r="D699" s="1">
        <v>55</v>
      </c>
    </row>
    <row r="700" spans="1:4" x14ac:dyDescent="0.3">
      <c r="A700" s="1">
        <v>57</v>
      </c>
      <c r="B700" s="1">
        <v>66.326449999999994</v>
      </c>
      <c r="C700" s="1">
        <v>28.115379999999998</v>
      </c>
      <c r="D700" s="1">
        <v>53.166670000000003</v>
      </c>
    </row>
    <row r="701" spans="1:4" x14ac:dyDescent="0.3">
      <c r="A701" s="1">
        <v>57</v>
      </c>
      <c r="B701" s="1">
        <v>63.861640000000001</v>
      </c>
      <c r="C701" s="1">
        <v>36.92727</v>
      </c>
      <c r="D701" s="1">
        <v>49.5</v>
      </c>
    </row>
    <row r="702" spans="1:4" x14ac:dyDescent="0.3">
      <c r="A702" s="1">
        <v>56.871789999999997</v>
      </c>
      <c r="B702" s="1">
        <v>53</v>
      </c>
      <c r="C702" s="1">
        <v>25.48649</v>
      </c>
      <c r="D702" s="1">
        <v>84.903229999999994</v>
      </c>
    </row>
    <row r="703" spans="1:4" x14ac:dyDescent="0.3">
      <c r="A703" s="1">
        <v>55</v>
      </c>
      <c r="B703" s="1">
        <v>47.646230000000003</v>
      </c>
      <c r="C703" s="1">
        <v>25.5</v>
      </c>
      <c r="D703" s="1">
        <v>56.321800000000003</v>
      </c>
    </row>
    <row r="704" spans="1:4" x14ac:dyDescent="0.3">
      <c r="A704" s="1">
        <v>41.048780000000001</v>
      </c>
      <c r="B704" s="1">
        <v>52.493830000000003</v>
      </c>
      <c r="C704" s="1">
        <v>39.934669999999997</v>
      </c>
      <c r="D704" s="1">
        <v>57.15625</v>
      </c>
    </row>
    <row r="705" spans="1:4" x14ac:dyDescent="0.3">
      <c r="A705" s="1">
        <v>54</v>
      </c>
      <c r="B705" s="1">
        <v>65.968279999999993</v>
      </c>
      <c r="C705" s="1">
        <v>24</v>
      </c>
      <c r="D705" s="1">
        <v>49.333329999999997</v>
      </c>
    </row>
    <row r="706" spans="1:4" x14ac:dyDescent="0.3">
      <c r="A706" s="1">
        <v>56</v>
      </c>
      <c r="B706" s="1">
        <v>36.08</v>
      </c>
      <c r="C706" s="1">
        <v>29.767440000000001</v>
      </c>
      <c r="D706" s="1">
        <v>52</v>
      </c>
    </row>
    <row r="707" spans="1:4" x14ac:dyDescent="0.3">
      <c r="A707" s="1">
        <v>39.247999999999998</v>
      </c>
      <c r="B707" s="1">
        <v>45</v>
      </c>
      <c r="C707" s="1">
        <v>53</v>
      </c>
      <c r="D707" s="1">
        <v>104</v>
      </c>
    </row>
    <row r="708" spans="1:4" x14ac:dyDescent="0.3">
      <c r="A708" s="1">
        <v>32.26887</v>
      </c>
      <c r="B708" s="1">
        <v>70.8</v>
      </c>
      <c r="C708" s="1">
        <v>54.31897</v>
      </c>
      <c r="D708" s="1">
        <v>49.666670000000003</v>
      </c>
    </row>
    <row r="709" spans="1:4" x14ac:dyDescent="0.3">
      <c r="A709" s="1">
        <v>36.112000000000002</v>
      </c>
      <c r="B709" s="1">
        <v>77.085499999999996</v>
      </c>
      <c r="C709" s="1">
        <v>38.656440000000003</v>
      </c>
      <c r="D709" s="1">
        <v>48.333329999999997</v>
      </c>
    </row>
    <row r="710" spans="1:4" x14ac:dyDescent="0.3">
      <c r="A710" s="1">
        <v>57.466670000000001</v>
      </c>
      <c r="B710" s="1">
        <v>35.04918</v>
      </c>
      <c r="C710" s="1">
        <v>47.509799999999998</v>
      </c>
      <c r="D710" s="1">
        <v>47.25</v>
      </c>
    </row>
    <row r="711" spans="1:4" x14ac:dyDescent="0.3">
      <c r="A711" s="1">
        <v>55</v>
      </c>
      <c r="B711" s="1">
        <v>40.433959999999999</v>
      </c>
      <c r="C711" s="1">
        <v>37.362639999999999</v>
      </c>
      <c r="D711" s="1">
        <v>51</v>
      </c>
    </row>
    <row r="712" spans="1:4" x14ac:dyDescent="0.3">
      <c r="A712" s="1">
        <v>52.5</v>
      </c>
      <c r="B712" s="1">
        <v>50.333329999999997</v>
      </c>
      <c r="C712" s="1">
        <v>37.656460000000003</v>
      </c>
      <c r="D712" s="1">
        <v>41.727269999999997</v>
      </c>
    </row>
    <row r="713" spans="1:4" x14ac:dyDescent="0.3">
      <c r="A713" s="1">
        <v>52.666670000000003</v>
      </c>
      <c r="B713" s="1">
        <v>29.70213</v>
      </c>
      <c r="C713" s="1">
        <v>34.790179999999999</v>
      </c>
      <c r="D713" s="1">
        <v>69.814390000000003</v>
      </c>
    </row>
    <row r="714" spans="1:4" x14ac:dyDescent="0.3">
      <c r="A714" s="1">
        <v>54.07246</v>
      </c>
      <c r="B714" s="1">
        <v>43.316769999999998</v>
      </c>
      <c r="C714" s="1">
        <v>39.4</v>
      </c>
      <c r="D714" s="1">
        <v>55</v>
      </c>
    </row>
    <row r="715" spans="1:4" x14ac:dyDescent="0.3">
      <c r="A715" s="1">
        <v>17.5</v>
      </c>
      <c r="B715" s="1">
        <v>42.78</v>
      </c>
      <c r="C715" s="1">
        <v>36.195120000000003</v>
      </c>
      <c r="D715" s="1">
        <v>35.497929999999997</v>
      </c>
    </row>
    <row r="716" spans="1:4" x14ac:dyDescent="0.3">
      <c r="A716" s="1">
        <v>18</v>
      </c>
      <c r="B716" s="1">
        <v>66.003270000000001</v>
      </c>
      <c r="C716" s="1">
        <v>47.870649999999998</v>
      </c>
      <c r="D716" s="1">
        <v>57.333329999999997</v>
      </c>
    </row>
    <row r="717" spans="1:4" x14ac:dyDescent="0.3">
      <c r="A717" s="1">
        <v>30.5</v>
      </c>
      <c r="B717" s="1">
        <v>27.75</v>
      </c>
      <c r="C717" s="1">
        <v>38.826090000000001</v>
      </c>
      <c r="D717" s="1">
        <v>32</v>
      </c>
    </row>
    <row r="718" spans="1:4" x14ac:dyDescent="0.3">
      <c r="A718" s="1">
        <v>56</v>
      </c>
      <c r="B718" s="1">
        <v>66.888270000000006</v>
      </c>
      <c r="C718" s="1">
        <v>38.69032</v>
      </c>
      <c r="D718" s="1">
        <v>61.395350000000001</v>
      </c>
    </row>
    <row r="719" spans="1:4" x14ac:dyDescent="0.3">
      <c r="A719" s="1">
        <v>29</v>
      </c>
      <c r="B719" s="1">
        <v>45.326320000000003</v>
      </c>
      <c r="C719" s="1">
        <v>70.545450000000002</v>
      </c>
      <c r="D719" s="1">
        <v>33.830190000000002</v>
      </c>
    </row>
    <row r="720" spans="1:4" x14ac:dyDescent="0.3">
      <c r="A720" s="1">
        <v>28.5</v>
      </c>
      <c r="B720" s="1">
        <v>94.134349999999998</v>
      </c>
      <c r="C720" s="1">
        <v>34.378790000000002</v>
      </c>
      <c r="D720" s="1">
        <v>58.281480000000002</v>
      </c>
    </row>
    <row r="721" spans="1:4" x14ac:dyDescent="0.3">
      <c r="A721" s="1">
        <v>59.5</v>
      </c>
      <c r="B721" s="1">
        <v>71.158879999999996</v>
      </c>
      <c r="C721" s="1">
        <v>38.218559999999997</v>
      </c>
      <c r="D721" s="1">
        <v>41.725960000000001</v>
      </c>
    </row>
    <row r="722" spans="1:4" x14ac:dyDescent="0.3">
      <c r="A722" s="1">
        <v>34.107140000000001</v>
      </c>
      <c r="B722" s="1">
        <v>44</v>
      </c>
      <c r="C722" s="1">
        <v>27.782979999999998</v>
      </c>
      <c r="D722" s="1">
        <v>57.259259999999998</v>
      </c>
    </row>
    <row r="723" spans="1:4" x14ac:dyDescent="0.3">
      <c r="A723" s="1">
        <v>51</v>
      </c>
      <c r="B723" s="1">
        <v>59.409089999999999</v>
      </c>
      <c r="C723" s="1">
        <v>36.889760000000003</v>
      </c>
      <c r="D723" s="1">
        <v>57.13514</v>
      </c>
    </row>
    <row r="724" spans="1:4" x14ac:dyDescent="0.3">
      <c r="A724" s="1">
        <v>56.7</v>
      </c>
      <c r="B724" s="1">
        <v>46</v>
      </c>
      <c r="C724" s="1">
        <v>41.019460000000002</v>
      </c>
      <c r="D724" s="1">
        <v>57.30218</v>
      </c>
    </row>
    <row r="725" spans="1:4" x14ac:dyDescent="0.3">
      <c r="A725" s="1">
        <v>57</v>
      </c>
      <c r="B725" s="1">
        <v>40.959600000000002</v>
      </c>
      <c r="C725" s="1">
        <v>43.005290000000002</v>
      </c>
      <c r="D725" s="1">
        <v>49.032260000000001</v>
      </c>
    </row>
    <row r="726" spans="1:4" x14ac:dyDescent="0.3">
      <c r="A726" s="1">
        <v>56</v>
      </c>
      <c r="B726" s="1">
        <v>53.651580000000003</v>
      </c>
      <c r="C726" s="1">
        <v>32.704230000000003</v>
      </c>
      <c r="D726" s="1">
        <v>41</v>
      </c>
    </row>
    <row r="727" spans="1:4" x14ac:dyDescent="0.3">
      <c r="A727" s="1">
        <v>56</v>
      </c>
      <c r="B727" s="1">
        <v>37.412050000000001</v>
      </c>
      <c r="C727" s="1">
        <v>35.846150000000002</v>
      </c>
      <c r="D727" s="1">
        <v>42</v>
      </c>
    </row>
    <row r="728" spans="1:4" x14ac:dyDescent="0.3">
      <c r="A728" s="1">
        <v>57</v>
      </c>
      <c r="B728" s="1">
        <v>39.431370000000001</v>
      </c>
      <c r="C728" s="1">
        <v>32.311970000000002</v>
      </c>
      <c r="D728" s="1">
        <v>40</v>
      </c>
    </row>
    <row r="729" spans="1:4" x14ac:dyDescent="0.3">
      <c r="A729" s="1">
        <v>57</v>
      </c>
      <c r="B729" s="1">
        <v>59.194029999999998</v>
      </c>
      <c r="C729" s="1">
        <v>23.36</v>
      </c>
      <c r="D729" s="1">
        <v>39</v>
      </c>
    </row>
    <row r="730" spans="1:4" x14ac:dyDescent="0.3">
      <c r="A730" s="1">
        <v>56.55556</v>
      </c>
      <c r="B730" s="1">
        <v>37.671140000000001</v>
      </c>
      <c r="C730" s="1">
        <v>29</v>
      </c>
      <c r="D730" s="1">
        <v>51.758620000000001</v>
      </c>
    </row>
    <row r="731" spans="1:4" x14ac:dyDescent="0.3">
      <c r="A731" s="1">
        <v>56</v>
      </c>
      <c r="B731" s="1">
        <v>47.8</v>
      </c>
      <c r="C731" s="1">
        <v>33.432290000000002</v>
      </c>
      <c r="D731" s="1">
        <v>60.842109999999998</v>
      </c>
    </row>
    <row r="732" spans="1:4" x14ac:dyDescent="0.3">
      <c r="A732" s="1">
        <v>30.16667</v>
      </c>
      <c r="B732" s="1">
        <v>66.786519999999996</v>
      </c>
      <c r="C732" s="1">
        <v>29</v>
      </c>
      <c r="D732" s="1">
        <v>65.747569999999996</v>
      </c>
    </row>
    <row r="733" spans="1:4" x14ac:dyDescent="0.3">
      <c r="A733" s="1">
        <v>59</v>
      </c>
      <c r="B733" s="1">
        <v>76.761989999999997</v>
      </c>
      <c r="C733" s="1">
        <v>39.027270000000001</v>
      </c>
      <c r="D733" s="1">
        <v>29</v>
      </c>
    </row>
    <row r="734" spans="1:4" x14ac:dyDescent="0.3">
      <c r="A734" s="1">
        <v>56.15625</v>
      </c>
      <c r="B734" s="1">
        <v>68.150000000000006</v>
      </c>
      <c r="C734" s="1">
        <v>38.122160000000001</v>
      </c>
      <c r="D734" s="1">
        <v>29</v>
      </c>
    </row>
    <row r="735" spans="1:4" x14ac:dyDescent="0.3">
      <c r="A735" s="1">
        <v>57</v>
      </c>
      <c r="B735" s="1">
        <v>45.482039999999998</v>
      </c>
      <c r="C735" s="1">
        <v>25</v>
      </c>
      <c r="D735" s="1">
        <v>51.235289999999999</v>
      </c>
    </row>
    <row r="736" spans="1:4" x14ac:dyDescent="0.3">
      <c r="A736" s="1">
        <v>58.5</v>
      </c>
      <c r="B736" s="1">
        <v>43.034030000000001</v>
      </c>
      <c r="C736" s="1">
        <v>28.160990000000002</v>
      </c>
      <c r="D736" s="1">
        <v>42.375</v>
      </c>
    </row>
    <row r="737" spans="1:4" x14ac:dyDescent="0.3">
      <c r="A737" s="1">
        <v>42.965380000000003</v>
      </c>
      <c r="B737" s="1">
        <v>40</v>
      </c>
      <c r="C737" s="1">
        <v>26.670590000000001</v>
      </c>
      <c r="D737" s="1">
        <v>40.110430000000001</v>
      </c>
    </row>
    <row r="738" spans="1:4" x14ac:dyDescent="0.3">
      <c r="A738" s="1">
        <v>58.333329999999997</v>
      </c>
      <c r="B738" s="1">
        <v>70.130179999999996</v>
      </c>
      <c r="C738" s="1">
        <v>46.342469999999999</v>
      </c>
      <c r="D738" s="1">
        <v>64.195400000000006</v>
      </c>
    </row>
    <row r="739" spans="1:4" x14ac:dyDescent="0.3">
      <c r="A739" s="1">
        <v>59.666670000000003</v>
      </c>
      <c r="B739" s="1">
        <v>35.322249999999997</v>
      </c>
      <c r="C739" s="1">
        <v>36.25</v>
      </c>
      <c r="D739" s="1">
        <v>48.08108</v>
      </c>
    </row>
    <row r="740" spans="1:4" x14ac:dyDescent="0.3">
      <c r="A740" s="1">
        <v>57.888890000000004</v>
      </c>
      <c r="B740" s="1">
        <v>34.800660000000001</v>
      </c>
      <c r="C740" s="1">
        <v>49.783999999999999</v>
      </c>
      <c r="D740" s="1">
        <v>43.069769999999998</v>
      </c>
    </row>
    <row r="741" spans="1:4" x14ac:dyDescent="0.3">
      <c r="A741" s="1">
        <v>58</v>
      </c>
      <c r="B741" s="1">
        <v>45.70411</v>
      </c>
      <c r="C741" s="1">
        <v>42</v>
      </c>
      <c r="D741" s="1">
        <v>59.666670000000003</v>
      </c>
    </row>
    <row r="742" spans="1:4" x14ac:dyDescent="0.3">
      <c r="A742" s="1">
        <v>56.5</v>
      </c>
      <c r="B742" s="1">
        <v>31.235289999999999</v>
      </c>
      <c r="C742" s="1">
        <v>20.580649999999999</v>
      </c>
      <c r="D742" s="1">
        <v>60</v>
      </c>
    </row>
    <row r="743" spans="1:4" x14ac:dyDescent="0.3">
      <c r="A743" s="1">
        <v>54.75</v>
      </c>
      <c r="B743" s="1">
        <v>48.299149999999997</v>
      </c>
      <c r="C743" s="1">
        <v>28.05714</v>
      </c>
      <c r="D743" s="1">
        <v>60.272730000000003</v>
      </c>
    </row>
    <row r="744" spans="1:4" x14ac:dyDescent="0.3">
      <c r="A744" s="1">
        <v>54</v>
      </c>
      <c r="B744" s="1">
        <v>35.21875</v>
      </c>
      <c r="C744" s="1">
        <v>31.980650000000001</v>
      </c>
      <c r="D744" s="1">
        <v>50.195120000000003</v>
      </c>
    </row>
    <row r="745" spans="1:4" x14ac:dyDescent="0.3">
      <c r="A745" s="1">
        <v>53</v>
      </c>
      <c r="B745" s="1">
        <v>40.167290000000001</v>
      </c>
      <c r="C745" s="1">
        <v>35.14667</v>
      </c>
      <c r="D745" s="1">
        <v>50</v>
      </c>
    </row>
    <row r="746" spans="1:4" x14ac:dyDescent="0.3">
      <c r="A746" s="1">
        <v>58</v>
      </c>
      <c r="B746" s="1">
        <v>55.082569999999997</v>
      </c>
      <c r="C746" s="1">
        <v>35.177079999999997</v>
      </c>
      <c r="D746" s="1">
        <v>41.818179999999998</v>
      </c>
    </row>
    <row r="747" spans="1:4" x14ac:dyDescent="0.3">
      <c r="A747" s="1">
        <v>55</v>
      </c>
      <c r="B747" s="1">
        <v>37.574750000000002</v>
      </c>
      <c r="C747" s="1">
        <v>33.93103</v>
      </c>
      <c r="D747" s="1">
        <v>42.878610000000002</v>
      </c>
    </row>
    <row r="748" spans="1:4" x14ac:dyDescent="0.3">
      <c r="A748" s="1">
        <v>58</v>
      </c>
      <c r="B748" s="1">
        <v>43.442140000000002</v>
      </c>
      <c r="C748" s="1">
        <v>102.4</v>
      </c>
      <c r="D748" s="1">
        <v>45</v>
      </c>
    </row>
    <row r="749" spans="1:4" x14ac:dyDescent="0.3">
      <c r="A749" s="1">
        <v>57.333329999999997</v>
      </c>
      <c r="B749" s="1">
        <v>40.029409999999999</v>
      </c>
      <c r="C749" s="1">
        <v>30</v>
      </c>
      <c r="D749" s="1">
        <v>44</v>
      </c>
    </row>
    <row r="750" spans="1:4" x14ac:dyDescent="0.3">
      <c r="A750" s="1">
        <v>33.443820000000002</v>
      </c>
      <c r="B750" s="1">
        <v>69.421750000000003</v>
      </c>
      <c r="C750" s="1">
        <v>29.071429999999999</v>
      </c>
      <c r="D750" s="1">
        <v>54.080590000000001</v>
      </c>
    </row>
    <row r="751" spans="1:4" x14ac:dyDescent="0.3">
      <c r="A751" s="1">
        <v>58</v>
      </c>
      <c r="B751" s="1">
        <v>46.508569999999999</v>
      </c>
      <c r="C751" s="1">
        <v>23.75</v>
      </c>
      <c r="D751" s="1">
        <v>54.508670000000002</v>
      </c>
    </row>
    <row r="752" spans="1:4" x14ac:dyDescent="0.3">
      <c r="A752" s="1">
        <v>56.5</v>
      </c>
      <c r="B752" s="1">
        <v>45.5</v>
      </c>
      <c r="C752" s="1">
        <v>24.25</v>
      </c>
      <c r="D752" s="1">
        <v>41.388890000000004</v>
      </c>
    </row>
    <row r="753" spans="1:4" x14ac:dyDescent="0.3">
      <c r="A753" s="1">
        <v>56.75</v>
      </c>
      <c r="B753" s="1">
        <v>60.710740000000001</v>
      </c>
      <c r="C753" s="1">
        <v>38.280850000000001</v>
      </c>
      <c r="D753" s="1">
        <v>53.666670000000003</v>
      </c>
    </row>
    <row r="754" spans="1:4" x14ac:dyDescent="0.3">
      <c r="A754" s="1">
        <v>57.428570000000001</v>
      </c>
      <c r="B754" s="1">
        <v>56.436889999999998</v>
      </c>
      <c r="C754" s="1">
        <v>27</v>
      </c>
      <c r="D754" s="1">
        <v>40</v>
      </c>
    </row>
    <row r="755" spans="1:4" x14ac:dyDescent="0.3">
      <c r="A755" s="1">
        <v>56</v>
      </c>
      <c r="B755" s="1">
        <v>53</v>
      </c>
      <c r="C755" s="1">
        <v>20.45833</v>
      </c>
      <c r="D755" s="1">
        <v>51.731340000000003</v>
      </c>
    </row>
    <row r="756" spans="1:4" x14ac:dyDescent="0.3">
      <c r="A756" s="1">
        <v>59.545450000000002</v>
      </c>
      <c r="B756" s="1">
        <v>61.384619999999998</v>
      </c>
      <c r="C756" s="1">
        <v>37.179490000000001</v>
      </c>
      <c r="D756" s="1">
        <v>59.392519999999998</v>
      </c>
    </row>
    <row r="757" spans="1:4" x14ac:dyDescent="0.3">
      <c r="A757" s="1">
        <v>57.833329999999997</v>
      </c>
      <c r="B757" s="1">
        <v>38.4</v>
      </c>
      <c r="C757" s="1">
        <v>20.539680000000001</v>
      </c>
      <c r="D757" s="1">
        <v>58</v>
      </c>
    </row>
    <row r="758" spans="1:4" x14ac:dyDescent="0.3">
      <c r="A758" s="1">
        <v>58.8</v>
      </c>
      <c r="B758" s="1">
        <v>42.016889999999997</v>
      </c>
      <c r="C758" s="1">
        <v>32.049770000000002</v>
      </c>
      <c r="D758" s="1">
        <v>55.518180000000001</v>
      </c>
    </row>
    <row r="759" spans="1:4" x14ac:dyDescent="0.3">
      <c r="A759" s="1">
        <v>56</v>
      </c>
      <c r="B759" s="1">
        <v>66.964780000000005</v>
      </c>
      <c r="C759" s="1">
        <v>46.862639999999999</v>
      </c>
      <c r="D759" s="1">
        <v>42.875</v>
      </c>
    </row>
    <row r="760" spans="1:4" x14ac:dyDescent="0.3">
      <c r="A760" s="1">
        <v>58.5</v>
      </c>
      <c r="B760" s="1">
        <v>41.411760000000001</v>
      </c>
      <c r="C760" s="1">
        <v>27.929819999999999</v>
      </c>
      <c r="D760" s="1">
        <v>48</v>
      </c>
    </row>
    <row r="761" spans="1:4" x14ac:dyDescent="0.3">
      <c r="A761" s="1">
        <v>57</v>
      </c>
      <c r="B761" s="1">
        <v>51.021459999999998</v>
      </c>
      <c r="C761" s="1">
        <v>39.739130000000003</v>
      </c>
      <c r="D761" s="1">
        <v>49.365079999999999</v>
      </c>
    </row>
    <row r="762" spans="1:4" x14ac:dyDescent="0.3">
      <c r="A762" s="1">
        <v>57.846150000000002</v>
      </c>
      <c r="B762" s="1">
        <v>26</v>
      </c>
      <c r="C762" s="1">
        <v>37.24615</v>
      </c>
      <c r="D762" s="1">
        <v>53</v>
      </c>
    </row>
    <row r="763" spans="1:4" x14ac:dyDescent="0.3">
      <c r="A763" s="1">
        <v>55</v>
      </c>
      <c r="B763" s="1">
        <v>47</v>
      </c>
      <c r="C763" s="1">
        <v>29.428570000000001</v>
      </c>
      <c r="D763" s="1">
        <v>47.1875</v>
      </c>
    </row>
    <row r="764" spans="1:4" x14ac:dyDescent="0.3">
      <c r="A764" s="1">
        <v>58</v>
      </c>
      <c r="B764" s="1">
        <v>22</v>
      </c>
      <c r="C764" s="1">
        <v>37.59375</v>
      </c>
      <c r="D764" s="1">
        <v>45.807690000000001</v>
      </c>
    </row>
    <row r="765" spans="1:4" x14ac:dyDescent="0.3">
      <c r="A765" s="1">
        <v>59.25</v>
      </c>
      <c r="B765" s="1">
        <v>26</v>
      </c>
      <c r="C765" s="1">
        <v>41.386519999999997</v>
      </c>
      <c r="D765" s="1">
        <v>41</v>
      </c>
    </row>
    <row r="766" spans="1:4" x14ac:dyDescent="0.3">
      <c r="A766" s="1">
        <v>57.5</v>
      </c>
      <c r="B766" s="1">
        <v>46.955559999999998</v>
      </c>
      <c r="C766" s="1">
        <v>31.5</v>
      </c>
      <c r="D766" s="1">
        <v>31</v>
      </c>
    </row>
    <row r="767" spans="1:4" x14ac:dyDescent="0.3">
      <c r="A767" s="1">
        <v>33</v>
      </c>
      <c r="B767" s="1">
        <v>46</v>
      </c>
      <c r="C767" s="1">
        <v>26.8</v>
      </c>
      <c r="D767" s="1">
        <v>31.33333</v>
      </c>
    </row>
    <row r="768" spans="1:4" x14ac:dyDescent="0.3">
      <c r="A768" s="1">
        <v>58.5</v>
      </c>
      <c r="B768" s="1">
        <v>35</v>
      </c>
      <c r="C768" s="1">
        <v>30.210529999999999</v>
      </c>
      <c r="D768" s="1">
        <v>83.905879999999996</v>
      </c>
    </row>
    <row r="769" spans="1:4" x14ac:dyDescent="0.3">
      <c r="A769" s="1">
        <v>59.5</v>
      </c>
      <c r="B769" s="1">
        <v>32</v>
      </c>
      <c r="C769" s="1">
        <v>17.5</v>
      </c>
      <c r="D769" s="1">
        <v>78.097989999999996</v>
      </c>
    </row>
    <row r="770" spans="1:4" x14ac:dyDescent="0.3">
      <c r="A770" s="1">
        <v>33.23077</v>
      </c>
      <c r="B770" s="1">
        <v>32</v>
      </c>
      <c r="C770" s="1">
        <v>24.981819999999999</v>
      </c>
      <c r="D770" s="1">
        <v>50.797620000000002</v>
      </c>
    </row>
    <row r="771" spans="1:4" x14ac:dyDescent="0.3">
      <c r="A771" s="1">
        <v>25.521740000000001</v>
      </c>
      <c r="B771" s="1">
        <v>29</v>
      </c>
      <c r="C771" s="1">
        <v>33</v>
      </c>
      <c r="D771" s="1">
        <v>74.75</v>
      </c>
    </row>
    <row r="772" spans="1:4" x14ac:dyDescent="0.3">
      <c r="A772" s="1">
        <v>22.133330000000001</v>
      </c>
      <c r="B772" s="1">
        <v>22</v>
      </c>
      <c r="C772" s="1">
        <v>37.842109999999998</v>
      </c>
      <c r="D772" s="1">
        <v>68.822220000000002</v>
      </c>
    </row>
    <row r="773" spans="1:4" x14ac:dyDescent="0.3">
      <c r="A773" s="1">
        <v>25.925619999999999</v>
      </c>
      <c r="B773" s="1">
        <v>24</v>
      </c>
      <c r="C773" s="1">
        <v>43.396230000000003</v>
      </c>
      <c r="D773" s="1">
        <v>58.828569999999999</v>
      </c>
    </row>
    <row r="774" spans="1:4" x14ac:dyDescent="0.3">
      <c r="A774" s="1">
        <v>15</v>
      </c>
      <c r="B774" s="1">
        <v>16</v>
      </c>
      <c r="C774" s="1">
        <v>48.174469999999999</v>
      </c>
      <c r="D774" s="1">
        <v>64.990740000000002</v>
      </c>
    </row>
    <row r="775" spans="1:4" x14ac:dyDescent="0.3">
      <c r="A775" s="1">
        <v>34.508769999999998</v>
      </c>
      <c r="B775" s="1">
        <v>69.599999999999994</v>
      </c>
      <c r="C775" s="1">
        <v>40.649639999999998</v>
      </c>
      <c r="D775" s="1">
        <v>47.84722</v>
      </c>
    </row>
    <row r="776" spans="1:4" x14ac:dyDescent="0.3">
      <c r="A776" s="1">
        <v>20</v>
      </c>
      <c r="B776" s="1">
        <v>8.25</v>
      </c>
      <c r="C776" s="1">
        <v>40.212119999999999</v>
      </c>
      <c r="D776" s="1">
        <v>68</v>
      </c>
    </row>
    <row r="777" spans="1:4" x14ac:dyDescent="0.3">
      <c r="A777" s="1">
        <v>20.422540000000001</v>
      </c>
      <c r="B777" s="1">
        <v>85.869110000000006</v>
      </c>
      <c r="C777" s="1">
        <v>24.205480000000001</v>
      </c>
      <c r="D777" s="1">
        <v>54.757809999999999</v>
      </c>
    </row>
    <row r="778" spans="1:4" x14ac:dyDescent="0.3">
      <c r="A778" s="1">
        <v>33.447580000000002</v>
      </c>
      <c r="B778" s="1">
        <v>93.363919999999993</v>
      </c>
      <c r="C778" s="1">
        <v>39.546219999999998</v>
      </c>
      <c r="D778" s="1">
        <v>59.130429999999997</v>
      </c>
    </row>
    <row r="779" spans="1:4" x14ac:dyDescent="0.3">
      <c r="A779" s="1">
        <v>34.745280000000001</v>
      </c>
      <c r="B779" s="1">
        <v>94.229889999999997</v>
      </c>
      <c r="C779" s="1">
        <v>31.05556</v>
      </c>
      <c r="D779" s="1">
        <v>57.666670000000003</v>
      </c>
    </row>
    <row r="780" spans="1:4" x14ac:dyDescent="0.3">
      <c r="A780" s="1">
        <v>43.600679999999997</v>
      </c>
      <c r="B780" s="1">
        <v>76.2</v>
      </c>
      <c r="C780" s="1">
        <v>45</v>
      </c>
      <c r="D780" s="1">
        <v>46.010869999999997</v>
      </c>
    </row>
    <row r="781" spans="1:4" x14ac:dyDescent="0.3">
      <c r="A781" s="1">
        <v>35.293100000000003</v>
      </c>
      <c r="B781" s="1">
        <v>26.33333</v>
      </c>
      <c r="C781" s="1">
        <v>34.538460000000001</v>
      </c>
      <c r="D781" s="1">
        <v>54.909089999999999</v>
      </c>
    </row>
    <row r="782" spans="1:4" x14ac:dyDescent="0.3">
      <c r="A782" s="1">
        <v>33.123890000000003</v>
      </c>
      <c r="B782" s="1">
        <v>60.935479999999998</v>
      </c>
      <c r="C782" s="1">
        <v>22.438600000000001</v>
      </c>
      <c r="D782" s="1">
        <v>29.66667</v>
      </c>
    </row>
    <row r="783" spans="1:4" x14ac:dyDescent="0.3">
      <c r="A783" s="1">
        <v>42.171100000000003</v>
      </c>
      <c r="B783" s="1">
        <v>71.144999999999996</v>
      </c>
      <c r="C783" s="1">
        <v>26</v>
      </c>
      <c r="D783" s="1">
        <v>31.16667</v>
      </c>
    </row>
    <row r="784" spans="1:4" x14ac:dyDescent="0.3">
      <c r="A784" s="1">
        <v>35.336590000000001</v>
      </c>
      <c r="B784" s="1">
        <v>54.103450000000002</v>
      </c>
      <c r="C784" s="1">
        <v>37.182650000000002</v>
      </c>
      <c r="D784" s="1">
        <v>51.590910000000001</v>
      </c>
    </row>
    <row r="785" spans="1:4" x14ac:dyDescent="0.3">
      <c r="A785" s="1">
        <v>33.903700000000001</v>
      </c>
      <c r="B785" s="1">
        <v>64.239069999999998</v>
      </c>
      <c r="C785" s="1">
        <v>28.021740000000001</v>
      </c>
      <c r="D785" s="1">
        <v>65.419349999999994</v>
      </c>
    </row>
    <row r="786" spans="1:4" x14ac:dyDescent="0.3">
      <c r="A786" s="1">
        <v>33.6</v>
      </c>
      <c r="B786" s="1">
        <v>58.066670000000002</v>
      </c>
      <c r="C786" s="1">
        <v>36.656669999999998</v>
      </c>
      <c r="D786" s="1">
        <v>28</v>
      </c>
    </row>
    <row r="787" spans="1:4" x14ac:dyDescent="0.3">
      <c r="A787" s="1">
        <v>37.12894</v>
      </c>
      <c r="B787" s="1">
        <v>71.686049999999994</v>
      </c>
      <c r="C787" s="1">
        <v>35.74483</v>
      </c>
      <c r="D787" s="1">
        <v>35</v>
      </c>
    </row>
    <row r="788" spans="1:4" x14ac:dyDescent="0.3">
      <c r="A788" s="1">
        <v>33.75</v>
      </c>
      <c r="B788" s="1">
        <v>53.209090000000003</v>
      </c>
      <c r="C788" s="1">
        <v>27.91667</v>
      </c>
      <c r="D788" s="1">
        <v>49.53125</v>
      </c>
    </row>
    <row r="789" spans="1:4" x14ac:dyDescent="0.3">
      <c r="A789" s="1">
        <v>36.494190000000003</v>
      </c>
      <c r="B789" s="1">
        <v>94.482759999999999</v>
      </c>
      <c r="C789" s="1">
        <v>26.482489999999999</v>
      </c>
      <c r="D789" s="1">
        <v>49</v>
      </c>
    </row>
    <row r="790" spans="1:4" x14ac:dyDescent="0.3">
      <c r="A790" s="1">
        <v>29.11111</v>
      </c>
      <c r="B790" s="1">
        <v>90.714290000000005</v>
      </c>
      <c r="C790" s="1">
        <v>27.3</v>
      </c>
      <c r="D790" s="1">
        <v>45</v>
      </c>
    </row>
    <row r="791" spans="1:4" x14ac:dyDescent="0.3">
      <c r="A791" s="1">
        <v>39.901870000000002</v>
      </c>
      <c r="B791" s="1">
        <v>48.422020000000003</v>
      </c>
      <c r="C791" s="1">
        <v>42.460590000000003</v>
      </c>
      <c r="D791" s="1">
        <v>47.0625</v>
      </c>
    </row>
    <row r="792" spans="1:4" x14ac:dyDescent="0.3">
      <c r="A792" s="1">
        <v>37.355490000000003</v>
      </c>
      <c r="B792" s="1">
        <v>96.803920000000005</v>
      </c>
      <c r="C792" s="1">
        <v>39.663719999999998</v>
      </c>
      <c r="D792" s="1">
        <v>51</v>
      </c>
    </row>
    <row r="793" spans="1:4" x14ac:dyDescent="0.3">
      <c r="A793" s="1">
        <v>42.494619999999998</v>
      </c>
      <c r="B793" s="1">
        <v>71.984129999999993</v>
      </c>
      <c r="C793" s="1">
        <v>30.042059999999999</v>
      </c>
      <c r="D793" s="1">
        <v>48.739130000000003</v>
      </c>
    </row>
    <row r="794" spans="1:4" x14ac:dyDescent="0.3">
      <c r="A794" s="1">
        <v>39.255429999999997</v>
      </c>
      <c r="B794" s="1">
        <v>74.887640000000005</v>
      </c>
      <c r="C794" s="1">
        <v>42.301200000000001</v>
      </c>
      <c r="D794" s="1">
        <v>44</v>
      </c>
    </row>
    <row r="795" spans="1:4" x14ac:dyDescent="0.3">
      <c r="A795" s="1">
        <v>34.125</v>
      </c>
      <c r="B795" s="1">
        <v>43</v>
      </c>
      <c r="C795" s="1">
        <v>40.461239999999997</v>
      </c>
      <c r="D795" s="1">
        <v>48</v>
      </c>
    </row>
    <row r="796" spans="1:4" x14ac:dyDescent="0.3">
      <c r="A796" s="1">
        <v>40.288890000000002</v>
      </c>
      <c r="B796" s="1">
        <v>43</v>
      </c>
      <c r="C796" s="1">
        <v>40.33231</v>
      </c>
      <c r="D796" s="1">
        <v>47.466670000000001</v>
      </c>
    </row>
    <row r="797" spans="1:4" x14ac:dyDescent="0.3">
      <c r="A797" s="1">
        <v>43.860849999999999</v>
      </c>
      <c r="B797" s="1">
        <v>49.054549999999999</v>
      </c>
      <c r="C797" s="1">
        <v>28</v>
      </c>
      <c r="D797" s="1">
        <v>50.5625</v>
      </c>
    </row>
    <row r="798" spans="1:4" x14ac:dyDescent="0.3">
      <c r="A798" s="1">
        <v>42.461060000000003</v>
      </c>
      <c r="B798" s="1">
        <v>51.954549999999998</v>
      </c>
      <c r="C798" s="1">
        <v>30.5</v>
      </c>
      <c r="D798" s="1">
        <v>48</v>
      </c>
    </row>
    <row r="799" spans="1:4" x14ac:dyDescent="0.3">
      <c r="A799" s="1">
        <v>45.125830000000001</v>
      </c>
      <c r="B799" s="1">
        <v>23.126439999999999</v>
      </c>
      <c r="C799" s="1">
        <v>36.94444</v>
      </c>
      <c r="D799" s="1">
        <v>50</v>
      </c>
    </row>
    <row r="800" spans="1:4" x14ac:dyDescent="0.3">
      <c r="A800" s="1">
        <v>40.393940000000001</v>
      </c>
      <c r="B800" s="1">
        <v>98.102379999999997</v>
      </c>
      <c r="C800" s="1">
        <v>36.021430000000002</v>
      </c>
      <c r="D800" s="1">
        <v>47.5</v>
      </c>
    </row>
    <row r="801" spans="1:4" x14ac:dyDescent="0.3">
      <c r="A801" s="1">
        <v>32.32</v>
      </c>
      <c r="B801" s="1">
        <v>76.339619999999996</v>
      </c>
      <c r="C801" s="1">
        <v>27.76154</v>
      </c>
      <c r="D801" s="1">
        <v>41</v>
      </c>
    </row>
    <row r="802" spans="1:4" x14ac:dyDescent="0.3">
      <c r="A802" s="1">
        <v>23</v>
      </c>
      <c r="B802" s="1">
        <v>50.461539999999999</v>
      </c>
      <c r="C802" s="1">
        <v>29.66667</v>
      </c>
      <c r="D802" s="1">
        <v>41.260869999999997</v>
      </c>
    </row>
    <row r="803" spans="1:4" x14ac:dyDescent="0.3">
      <c r="A803" s="1">
        <v>25.638300000000001</v>
      </c>
      <c r="B803" s="1">
        <v>55.049619999999997</v>
      </c>
      <c r="C803" s="1">
        <v>34.531149999999997</v>
      </c>
      <c r="D803" s="1">
        <v>41</v>
      </c>
    </row>
    <row r="804" spans="1:4" x14ac:dyDescent="0.3">
      <c r="A804" s="1">
        <v>43.582279999999997</v>
      </c>
      <c r="B804" s="1">
        <v>73.393940000000001</v>
      </c>
      <c r="C804" s="1">
        <v>37.333329999999997</v>
      </c>
      <c r="D804" s="1">
        <v>89.6</v>
      </c>
    </row>
    <row r="805" spans="1:4" x14ac:dyDescent="0.3">
      <c r="A805" s="1">
        <v>46.418669999999999</v>
      </c>
      <c r="B805" s="1">
        <v>70.294120000000007</v>
      </c>
      <c r="C805" s="1">
        <v>32.463050000000003</v>
      </c>
      <c r="D805" s="1">
        <v>90.445210000000003</v>
      </c>
    </row>
    <row r="806" spans="1:4" x14ac:dyDescent="0.3">
      <c r="A806" s="1">
        <v>33.384619999999998</v>
      </c>
      <c r="B806" s="1">
        <v>74.392160000000004</v>
      </c>
      <c r="C806" s="1">
        <v>28</v>
      </c>
      <c r="D806" s="1">
        <v>94.416669999999996</v>
      </c>
    </row>
    <row r="807" spans="1:4" x14ac:dyDescent="0.3">
      <c r="A807" s="1">
        <v>39.827269999999999</v>
      </c>
      <c r="B807" s="1">
        <v>59.217739999999999</v>
      </c>
      <c r="C807" s="1">
        <v>38</v>
      </c>
      <c r="D807" s="1">
        <v>67.226669999999999</v>
      </c>
    </row>
    <row r="808" spans="1:4" x14ac:dyDescent="0.3">
      <c r="A808" s="1">
        <v>37.123530000000002</v>
      </c>
      <c r="B808" s="1">
        <v>67.869569999999996</v>
      </c>
      <c r="C808" s="1">
        <v>38.957140000000003</v>
      </c>
      <c r="D808" s="1">
        <v>60.06306</v>
      </c>
    </row>
    <row r="809" spans="1:4" x14ac:dyDescent="0.3">
      <c r="A809" s="1">
        <v>31.5</v>
      </c>
      <c r="B809" s="1">
        <v>83.645089999999996</v>
      </c>
      <c r="C809" s="1">
        <v>31.466670000000001</v>
      </c>
      <c r="D809" s="1">
        <v>54.605260000000001</v>
      </c>
    </row>
    <row r="810" spans="1:4" x14ac:dyDescent="0.3">
      <c r="A810" s="1">
        <v>30</v>
      </c>
      <c r="B810" s="1">
        <v>55.066420000000001</v>
      </c>
      <c r="C810" s="1">
        <v>28</v>
      </c>
      <c r="D810" s="1">
        <v>62.085709999999999</v>
      </c>
    </row>
    <row r="811" spans="1:4" x14ac:dyDescent="0.3">
      <c r="A811" s="1">
        <v>34.333329999999997</v>
      </c>
      <c r="B811" s="1">
        <v>48.356160000000003</v>
      </c>
      <c r="C811" s="1">
        <v>30</v>
      </c>
      <c r="D811" s="1">
        <v>56.901960000000003</v>
      </c>
    </row>
    <row r="812" spans="1:4" x14ac:dyDescent="0.3">
      <c r="A812" s="1">
        <v>32.538460000000001</v>
      </c>
      <c r="B812" s="1">
        <v>49.176470000000002</v>
      </c>
      <c r="C812" s="1">
        <v>28.25</v>
      </c>
      <c r="D812" s="1">
        <v>79</v>
      </c>
    </row>
    <row r="813" spans="1:4" x14ac:dyDescent="0.3">
      <c r="A813" s="1">
        <v>44.784950000000002</v>
      </c>
      <c r="B813" s="1">
        <v>54.5</v>
      </c>
      <c r="C813" s="1">
        <v>27.928570000000001</v>
      </c>
      <c r="D813" s="1">
        <v>88.111840000000001</v>
      </c>
    </row>
    <row r="814" spans="1:4" x14ac:dyDescent="0.3">
      <c r="A814" s="1">
        <v>37.166670000000003</v>
      </c>
      <c r="B814" s="1">
        <v>48.5</v>
      </c>
      <c r="C814" s="1">
        <v>29.195879999999999</v>
      </c>
      <c r="D814" s="1">
        <v>61.267530000000001</v>
      </c>
    </row>
    <row r="815" spans="1:4" x14ac:dyDescent="0.3">
      <c r="A815" s="1">
        <v>35</v>
      </c>
      <c r="B815" s="1">
        <v>58</v>
      </c>
      <c r="C815" s="1">
        <v>38.505749999999999</v>
      </c>
      <c r="D815" s="1">
        <v>79.5</v>
      </c>
    </row>
    <row r="816" spans="1:4" x14ac:dyDescent="0.3">
      <c r="A816" s="1">
        <v>52.527630000000002</v>
      </c>
      <c r="B816" s="1">
        <v>60.71705</v>
      </c>
      <c r="C816" s="1">
        <v>43.186230000000002</v>
      </c>
      <c r="D816" s="1">
        <v>78</v>
      </c>
    </row>
    <row r="817" spans="1:4" x14ac:dyDescent="0.3">
      <c r="A817" s="1">
        <v>49.281300000000002</v>
      </c>
      <c r="B817" s="1">
        <v>52.394370000000002</v>
      </c>
      <c r="C817" s="1">
        <v>84.101939999999999</v>
      </c>
      <c r="D817" s="1">
        <v>59.977969999999999</v>
      </c>
    </row>
    <row r="818" spans="1:4" x14ac:dyDescent="0.3">
      <c r="A818" s="1">
        <v>22.857140000000001</v>
      </c>
      <c r="B818" s="1">
        <v>50.895949999999999</v>
      </c>
      <c r="C818" s="1">
        <v>72.382689999999997</v>
      </c>
      <c r="D818" s="1">
        <v>85</v>
      </c>
    </row>
    <row r="819" spans="1:4" x14ac:dyDescent="0.3">
      <c r="A819" s="1">
        <v>45.964709999999997</v>
      </c>
      <c r="B819" s="1">
        <v>82</v>
      </c>
      <c r="C819" s="1">
        <v>34.26887</v>
      </c>
      <c r="D819" s="1">
        <v>83.5</v>
      </c>
    </row>
    <row r="820" spans="1:4" x14ac:dyDescent="0.3">
      <c r="A820" s="1">
        <v>25</v>
      </c>
      <c r="B820" s="1">
        <v>40.403849999999998</v>
      </c>
      <c r="C820" s="1">
        <v>41.305309999999999</v>
      </c>
      <c r="D820" s="1">
        <v>51.5</v>
      </c>
    </row>
    <row r="821" spans="1:4" x14ac:dyDescent="0.3">
      <c r="A821" s="1">
        <v>45.516190000000002</v>
      </c>
      <c r="B821" s="1">
        <v>50.095239999999997</v>
      </c>
      <c r="C821" s="1">
        <v>85</v>
      </c>
      <c r="D821" s="1">
        <v>69.319550000000007</v>
      </c>
    </row>
    <row r="822" spans="1:4" x14ac:dyDescent="0.3">
      <c r="A822" s="1">
        <v>34.056600000000003</v>
      </c>
      <c r="B822" s="1">
        <v>40</v>
      </c>
      <c r="C822" s="1">
        <v>68.428569999999993</v>
      </c>
      <c r="D822" s="1">
        <v>73.258930000000007</v>
      </c>
    </row>
    <row r="823" spans="1:4" x14ac:dyDescent="0.3">
      <c r="A823" s="1">
        <v>36.763640000000002</v>
      </c>
      <c r="B823" s="1">
        <v>54.185049999999997</v>
      </c>
      <c r="C823" s="1">
        <v>34.547170000000001</v>
      </c>
      <c r="D823" s="1">
        <v>50.378570000000003</v>
      </c>
    </row>
    <row r="824" spans="1:4" x14ac:dyDescent="0.3">
      <c r="A824" s="1">
        <v>45.939250000000001</v>
      </c>
      <c r="B824" s="1">
        <v>85</v>
      </c>
      <c r="C824" s="1">
        <v>38.591549999999998</v>
      </c>
      <c r="D824" s="1">
        <v>35.166670000000003</v>
      </c>
    </row>
    <row r="825" spans="1:4" x14ac:dyDescent="0.3">
      <c r="A825" s="1">
        <v>36.826090000000001</v>
      </c>
      <c r="B825" s="1">
        <v>80</v>
      </c>
      <c r="C825" s="1">
        <v>31.588239999999999</v>
      </c>
      <c r="D825" s="1">
        <v>44.5</v>
      </c>
    </row>
    <row r="826" spans="1:4" x14ac:dyDescent="0.3">
      <c r="A826" s="1">
        <v>33.603169999999999</v>
      </c>
      <c r="B826" s="1">
        <v>77</v>
      </c>
      <c r="C826" s="1">
        <v>38.367159999999998</v>
      </c>
      <c r="D826" s="1">
        <v>48.111109999999996</v>
      </c>
    </row>
    <row r="827" spans="1:4" x14ac:dyDescent="0.3">
      <c r="A827" s="1">
        <v>31.553260000000002</v>
      </c>
      <c r="B827" s="1">
        <v>56.14</v>
      </c>
      <c r="C827" s="1">
        <v>32</v>
      </c>
      <c r="D827" s="1">
        <v>64.357140000000001</v>
      </c>
    </row>
    <row r="828" spans="1:4" x14ac:dyDescent="0.3">
      <c r="A828" s="1">
        <v>30.473680000000002</v>
      </c>
      <c r="B828" s="1">
        <v>47.54945</v>
      </c>
      <c r="C828" s="1">
        <v>28.388159999999999</v>
      </c>
      <c r="D828" s="1">
        <v>43.5</v>
      </c>
    </row>
    <row r="829" spans="1:4" x14ac:dyDescent="0.3">
      <c r="A829" s="1">
        <v>34.457140000000003</v>
      </c>
      <c r="B829" s="1">
        <v>29</v>
      </c>
      <c r="C829" s="1">
        <v>33.771430000000002</v>
      </c>
      <c r="D829" s="1">
        <v>79.765619999999998</v>
      </c>
    </row>
    <row r="830" spans="1:4" x14ac:dyDescent="0.3">
      <c r="A830" s="1">
        <v>31</v>
      </c>
      <c r="B830" s="1">
        <v>59</v>
      </c>
      <c r="C830" s="1">
        <v>39.676470000000002</v>
      </c>
      <c r="D830" s="1">
        <v>56.666670000000003</v>
      </c>
    </row>
    <row r="831" spans="1:4" x14ac:dyDescent="0.3">
      <c r="A831" s="1">
        <v>33.77778</v>
      </c>
      <c r="B831" s="1">
        <v>52.913040000000002</v>
      </c>
      <c r="C831" s="1">
        <v>24.72222</v>
      </c>
      <c r="D831" s="1">
        <v>66.050719999999998</v>
      </c>
    </row>
    <row r="832" spans="1:4" x14ac:dyDescent="0.3">
      <c r="A832" s="1">
        <v>33.008159999999997</v>
      </c>
      <c r="B832" s="1">
        <v>58</v>
      </c>
      <c r="C832" s="1">
        <v>27.580649999999999</v>
      </c>
      <c r="D832" s="1">
        <v>44.5</v>
      </c>
    </row>
    <row r="833" spans="1:4" x14ac:dyDescent="0.3">
      <c r="A833" s="1">
        <v>34.714289999999998</v>
      </c>
      <c r="B833" s="1">
        <v>57.571429999999999</v>
      </c>
      <c r="C833" s="1">
        <v>26.419750000000001</v>
      </c>
      <c r="D833" s="1">
        <v>57.709519999999998</v>
      </c>
    </row>
    <row r="834" spans="1:4" x14ac:dyDescent="0.3">
      <c r="A834" s="1">
        <v>47.109520000000003</v>
      </c>
      <c r="B834" s="1">
        <v>62</v>
      </c>
      <c r="C834" s="1">
        <v>25</v>
      </c>
      <c r="D834" s="1">
        <v>62</v>
      </c>
    </row>
    <row r="835" spans="1:4" x14ac:dyDescent="0.3">
      <c r="A835" s="1">
        <v>44.492539999999998</v>
      </c>
      <c r="B835" s="1">
        <v>63</v>
      </c>
      <c r="C835" s="1">
        <v>27</v>
      </c>
      <c r="D835" s="1">
        <v>58</v>
      </c>
    </row>
    <row r="836" spans="1:4" x14ac:dyDescent="0.3">
      <c r="A836" s="1">
        <v>43.739130000000003</v>
      </c>
      <c r="B836" s="1">
        <v>64</v>
      </c>
      <c r="C836" s="1">
        <v>43.009709999999998</v>
      </c>
      <c r="D836" s="1">
        <v>68.888220000000004</v>
      </c>
    </row>
    <row r="837" spans="1:4" x14ac:dyDescent="0.3">
      <c r="A837" s="1">
        <v>50.52</v>
      </c>
      <c r="B837" s="1">
        <v>49.452629999999999</v>
      </c>
      <c r="C837" s="1">
        <v>23.86429</v>
      </c>
      <c r="D837" s="1">
        <v>83.480519999999999</v>
      </c>
    </row>
    <row r="838" spans="1:4" x14ac:dyDescent="0.3">
      <c r="A838" s="1">
        <v>49</v>
      </c>
      <c r="B838" s="1">
        <v>54.386670000000002</v>
      </c>
      <c r="C838" s="1">
        <v>23.930129999999998</v>
      </c>
      <c r="D838" s="1">
        <v>56.571429999999999</v>
      </c>
    </row>
    <row r="839" spans="1:4" x14ac:dyDescent="0.3">
      <c r="A839" s="1">
        <v>46.038760000000003</v>
      </c>
      <c r="B839" s="1">
        <v>38</v>
      </c>
      <c r="C839" s="1">
        <v>32.568689999999997</v>
      </c>
      <c r="D839" s="1">
        <v>73</v>
      </c>
    </row>
    <row r="840" spans="1:4" x14ac:dyDescent="0.3">
      <c r="A840" s="1">
        <v>49.518520000000002</v>
      </c>
      <c r="B840" s="1">
        <v>36.5</v>
      </c>
      <c r="C840" s="1">
        <v>42.5</v>
      </c>
      <c r="D840" s="1">
        <v>77</v>
      </c>
    </row>
    <row r="841" spans="1:4" x14ac:dyDescent="0.3">
      <c r="A841" s="1">
        <v>71.290679999999995</v>
      </c>
      <c r="B841" s="1">
        <v>50</v>
      </c>
      <c r="C841" s="1">
        <v>45.60369</v>
      </c>
      <c r="D841" s="1">
        <v>40</v>
      </c>
    </row>
    <row r="842" spans="1:4" x14ac:dyDescent="0.3">
      <c r="A842" s="1">
        <v>66.816670000000002</v>
      </c>
      <c r="B842" s="1">
        <v>47.928570000000001</v>
      </c>
      <c r="C842" s="1">
        <v>38</v>
      </c>
      <c r="D842" s="1">
        <v>41</v>
      </c>
    </row>
    <row r="843" spans="1:4" x14ac:dyDescent="0.3">
      <c r="A843" s="1">
        <v>58.204079999999998</v>
      </c>
      <c r="B843" s="1">
        <v>70.181290000000004</v>
      </c>
      <c r="C843" s="1">
        <v>23.889250000000001</v>
      </c>
      <c r="D843" s="1">
        <v>63.076090000000001</v>
      </c>
    </row>
    <row r="844" spans="1:4" x14ac:dyDescent="0.3">
      <c r="A844" s="1">
        <v>47.298560000000002</v>
      </c>
      <c r="B844" s="1">
        <v>42.333329999999997</v>
      </c>
      <c r="C844" s="1">
        <v>40</v>
      </c>
      <c r="D844" s="1">
        <v>39</v>
      </c>
    </row>
    <row r="845" spans="1:4" x14ac:dyDescent="0.3">
      <c r="A845" s="1">
        <v>59.112319999999997</v>
      </c>
      <c r="B845" s="1">
        <v>41</v>
      </c>
      <c r="C845" s="1">
        <v>23.14545</v>
      </c>
      <c r="D845" s="1">
        <v>42</v>
      </c>
    </row>
    <row r="846" spans="1:4" x14ac:dyDescent="0.3">
      <c r="A846" s="1">
        <v>43.44211</v>
      </c>
      <c r="B846" s="1">
        <v>44.328119999999998</v>
      </c>
      <c r="C846" s="1">
        <v>20.5</v>
      </c>
      <c r="D846" s="1">
        <v>73.9375</v>
      </c>
    </row>
    <row r="847" spans="1:4" x14ac:dyDescent="0.3">
      <c r="A847" s="1">
        <v>41.5</v>
      </c>
      <c r="B847" s="1">
        <v>42.842109999999998</v>
      </c>
      <c r="C847" s="1">
        <v>39.580950000000001</v>
      </c>
      <c r="D847" s="1">
        <v>47.20561</v>
      </c>
    </row>
    <row r="848" spans="1:4" x14ac:dyDescent="0.3">
      <c r="A848" s="1">
        <v>45</v>
      </c>
      <c r="B848" s="1">
        <v>45</v>
      </c>
      <c r="C848" s="1">
        <v>28.265309999999999</v>
      </c>
      <c r="D848" s="1">
        <v>48.3</v>
      </c>
    </row>
    <row r="849" spans="1:4" x14ac:dyDescent="0.3">
      <c r="A849" s="1">
        <v>56.246450000000003</v>
      </c>
      <c r="B849" s="1">
        <v>68.029960000000003</v>
      </c>
      <c r="C849" s="1">
        <v>42.461539999999999</v>
      </c>
      <c r="D849" s="1">
        <v>39</v>
      </c>
    </row>
    <row r="850" spans="1:4" x14ac:dyDescent="0.3">
      <c r="A850" s="1">
        <v>103.83759999999999</v>
      </c>
      <c r="B850" s="1">
        <v>42.911110000000001</v>
      </c>
      <c r="C850" s="1">
        <v>31.146339999999999</v>
      </c>
      <c r="D850" s="1">
        <v>48</v>
      </c>
    </row>
    <row r="851" spans="1:4" x14ac:dyDescent="0.3">
      <c r="A851" s="1">
        <v>37.307690000000001</v>
      </c>
      <c r="B851" s="1">
        <v>46.666670000000003</v>
      </c>
      <c r="C851" s="1">
        <v>34</v>
      </c>
      <c r="D851" s="1">
        <v>41.515149999999998</v>
      </c>
    </row>
    <row r="852" spans="1:4" x14ac:dyDescent="0.3">
      <c r="A852" s="1">
        <v>41.239730000000002</v>
      </c>
      <c r="B852" s="1">
        <v>66.515919999999994</v>
      </c>
      <c r="C852" s="1">
        <v>38</v>
      </c>
      <c r="D852" s="1">
        <v>45</v>
      </c>
    </row>
    <row r="853" spans="1:4" x14ac:dyDescent="0.3">
      <c r="A853" s="1">
        <v>39</v>
      </c>
      <c r="B853" s="1">
        <v>71.523150000000001</v>
      </c>
      <c r="C853" s="1">
        <v>35.160710000000002</v>
      </c>
      <c r="D853" s="1">
        <v>49.598210000000002</v>
      </c>
    </row>
    <row r="854" spans="1:4" x14ac:dyDescent="0.3">
      <c r="A854" s="1">
        <v>42.892240000000001</v>
      </c>
      <c r="B854" s="1">
        <v>54.4375</v>
      </c>
      <c r="C854" s="1">
        <v>35</v>
      </c>
      <c r="D854" s="1">
        <v>75.166669999999996</v>
      </c>
    </row>
    <row r="855" spans="1:4" x14ac:dyDescent="0.3">
      <c r="A855" s="1">
        <v>35.982759999999999</v>
      </c>
      <c r="B855" s="1">
        <v>70.922300000000007</v>
      </c>
      <c r="C855" s="1">
        <v>43.666670000000003</v>
      </c>
      <c r="D855" s="1">
        <v>44</v>
      </c>
    </row>
    <row r="856" spans="1:4" x14ac:dyDescent="0.3">
      <c r="A856" s="1">
        <v>53.465409999999999</v>
      </c>
      <c r="B856" s="1">
        <v>50.5</v>
      </c>
      <c r="C856" s="1">
        <v>42.876069999999999</v>
      </c>
      <c r="D856" s="1">
        <v>56.46087</v>
      </c>
    </row>
    <row r="857" spans="1:4" x14ac:dyDescent="0.3">
      <c r="A857" s="1">
        <v>92.586209999999994</v>
      </c>
      <c r="B857" s="1">
        <v>51.333329999999997</v>
      </c>
      <c r="C857" s="1">
        <v>42.333329999999997</v>
      </c>
      <c r="D857" s="1">
        <v>47.546959999999999</v>
      </c>
    </row>
    <row r="858" spans="1:4" x14ac:dyDescent="0.3">
      <c r="A858" s="1">
        <v>96.75</v>
      </c>
      <c r="B858" s="1">
        <v>59.224490000000003</v>
      </c>
      <c r="C858" s="1">
        <v>50.309890000000003</v>
      </c>
      <c r="D858" s="1">
        <v>36.666670000000003</v>
      </c>
    </row>
    <row r="859" spans="1:4" x14ac:dyDescent="0.3">
      <c r="A859" s="1">
        <v>96.239580000000004</v>
      </c>
      <c r="B859" s="1">
        <v>56.536279999999998</v>
      </c>
      <c r="C859" s="1">
        <v>44</v>
      </c>
      <c r="D859" s="1">
        <v>59.972969999999997</v>
      </c>
    </row>
    <row r="860" spans="1:4" x14ac:dyDescent="0.3">
      <c r="A860" s="1">
        <v>79</v>
      </c>
      <c r="B860" s="1">
        <v>79.809640000000002</v>
      </c>
      <c r="C860" s="1">
        <v>36.625</v>
      </c>
      <c r="D860" s="1">
        <v>41.417430000000003</v>
      </c>
    </row>
    <row r="861" spans="1:4" x14ac:dyDescent="0.3">
      <c r="A861" s="1">
        <v>45.365519999999997</v>
      </c>
      <c r="B861" s="1">
        <v>57.857140000000001</v>
      </c>
      <c r="C861" s="1">
        <v>40.81767</v>
      </c>
      <c r="D861" s="1">
        <v>59.280990000000003</v>
      </c>
    </row>
    <row r="862" spans="1:4" x14ac:dyDescent="0.3">
      <c r="A862" s="1">
        <v>29.4</v>
      </c>
      <c r="B862" s="1">
        <v>51</v>
      </c>
      <c r="C862" s="1">
        <v>42.546729999999997</v>
      </c>
      <c r="D862" s="1">
        <v>55.112580000000001</v>
      </c>
    </row>
    <row r="863" spans="1:4" x14ac:dyDescent="0.3">
      <c r="A863" s="1">
        <v>49.41489</v>
      </c>
      <c r="B863" s="1">
        <v>54</v>
      </c>
      <c r="C863" s="1">
        <v>44.352789999999999</v>
      </c>
      <c r="D863" s="1">
        <v>45.5</v>
      </c>
    </row>
    <row r="864" spans="1:4" x14ac:dyDescent="0.3">
      <c r="A864" s="1">
        <v>26</v>
      </c>
      <c r="B864" s="1">
        <v>54.010469999999998</v>
      </c>
      <c r="C864" s="1">
        <v>45.081180000000003</v>
      </c>
      <c r="D864" s="1">
        <v>45</v>
      </c>
    </row>
    <row r="865" spans="1:4" x14ac:dyDescent="0.3">
      <c r="A865" s="1">
        <v>25</v>
      </c>
      <c r="B865" s="1">
        <v>71.570250000000001</v>
      </c>
      <c r="C865" s="1">
        <v>53.113849999999999</v>
      </c>
      <c r="D865" s="1">
        <v>53.214289999999998</v>
      </c>
    </row>
    <row r="866" spans="1:4" x14ac:dyDescent="0.3">
      <c r="A866" s="1">
        <v>29</v>
      </c>
      <c r="B866" s="1">
        <v>67</v>
      </c>
      <c r="C866" s="1">
        <v>36.51923</v>
      </c>
      <c r="D866" s="1">
        <v>68.146850000000001</v>
      </c>
    </row>
    <row r="867" spans="1:4" x14ac:dyDescent="0.3">
      <c r="A867" s="1">
        <v>56.316459999999999</v>
      </c>
      <c r="B867" s="1">
        <v>72</v>
      </c>
      <c r="C867" s="1">
        <v>37.76</v>
      </c>
      <c r="D867" s="1">
        <v>52.202309999999997</v>
      </c>
    </row>
    <row r="868" spans="1:4" x14ac:dyDescent="0.3">
      <c r="A868" s="1">
        <v>23.142859999999999</v>
      </c>
      <c r="B868" s="1">
        <v>56.894559999999998</v>
      </c>
      <c r="C868" s="1">
        <v>19.965219999999999</v>
      </c>
      <c r="D868" s="1">
        <v>29</v>
      </c>
    </row>
    <row r="869" spans="1:4" x14ac:dyDescent="0.3">
      <c r="A869" s="1">
        <v>39.9</v>
      </c>
      <c r="B869" s="1">
        <v>60.22148</v>
      </c>
      <c r="C869" s="1">
        <v>38.62115</v>
      </c>
      <c r="D869" s="1">
        <v>61.07</v>
      </c>
    </row>
    <row r="870" spans="1:4" x14ac:dyDescent="0.3">
      <c r="A870" s="1">
        <v>52.941459999999999</v>
      </c>
      <c r="B870" s="1">
        <v>54.367519999999999</v>
      </c>
      <c r="C870" s="1">
        <v>39.644440000000003</v>
      </c>
      <c r="D870" s="1">
        <v>65.441779999999994</v>
      </c>
    </row>
    <row r="871" spans="1:4" x14ac:dyDescent="0.3">
      <c r="A871" s="1">
        <v>39.384619999999998</v>
      </c>
      <c r="B871" s="1">
        <v>46.3</v>
      </c>
      <c r="C871" s="1">
        <v>22.5</v>
      </c>
      <c r="D871" s="1">
        <v>39</v>
      </c>
    </row>
    <row r="872" spans="1:4" x14ac:dyDescent="0.3">
      <c r="A872" s="1">
        <v>38</v>
      </c>
      <c r="B872" s="1">
        <v>37</v>
      </c>
      <c r="C872" s="1">
        <v>25</v>
      </c>
      <c r="D872" s="1">
        <v>42.5</v>
      </c>
    </row>
    <row r="873" spans="1:4" x14ac:dyDescent="0.3">
      <c r="A873" s="1">
        <v>38</v>
      </c>
      <c r="B873" s="1">
        <v>48</v>
      </c>
      <c r="C873" s="1">
        <v>42.065669999999997</v>
      </c>
      <c r="D873" s="1">
        <v>60.69753</v>
      </c>
    </row>
    <row r="874" spans="1:4" x14ac:dyDescent="0.3">
      <c r="A874" s="1">
        <v>39</v>
      </c>
      <c r="B874" s="1">
        <v>35</v>
      </c>
      <c r="C874" s="1">
        <v>26.24719</v>
      </c>
      <c r="D874" s="1">
        <v>49.125</v>
      </c>
    </row>
    <row r="875" spans="1:4" x14ac:dyDescent="0.3">
      <c r="A875" s="1">
        <v>54</v>
      </c>
      <c r="B875" s="1">
        <v>63.021479999999997</v>
      </c>
      <c r="C875" s="1">
        <v>25.224879999999999</v>
      </c>
      <c r="D875" s="1">
        <v>51.577779999999997</v>
      </c>
    </row>
    <row r="876" spans="1:4" x14ac:dyDescent="0.3">
      <c r="A876" s="1">
        <v>51</v>
      </c>
      <c r="B876" s="1">
        <v>65.370810000000006</v>
      </c>
      <c r="C876" s="1">
        <v>43.216749999999998</v>
      </c>
      <c r="D876" s="1">
        <v>47.083329999999997</v>
      </c>
    </row>
    <row r="877" spans="1:4" x14ac:dyDescent="0.3">
      <c r="A877" s="1">
        <v>42</v>
      </c>
      <c r="B877" s="1">
        <v>46</v>
      </c>
      <c r="C877" s="1">
        <v>26</v>
      </c>
      <c r="D877" s="1">
        <v>55.490200000000002</v>
      </c>
    </row>
    <row r="878" spans="1:4" x14ac:dyDescent="0.3">
      <c r="A878" s="1">
        <v>48.456519999999998</v>
      </c>
      <c r="B878" s="1">
        <v>59.646889999999999</v>
      </c>
      <c r="C878" s="1">
        <v>41.582569999999997</v>
      </c>
      <c r="D878" s="1">
        <v>49.333329999999997</v>
      </c>
    </row>
    <row r="879" spans="1:4" x14ac:dyDescent="0.3">
      <c r="A879" s="1">
        <v>33.5</v>
      </c>
      <c r="B879" s="1">
        <v>39</v>
      </c>
      <c r="C879" s="1">
        <v>43.719140000000003</v>
      </c>
      <c r="D879" s="1">
        <v>49.231879999999997</v>
      </c>
    </row>
    <row r="880" spans="1:4" x14ac:dyDescent="0.3">
      <c r="A880" s="1">
        <v>49.566369999999999</v>
      </c>
      <c r="B880" s="1">
        <v>35.55556</v>
      </c>
      <c r="C880" s="1">
        <v>44.058819999999997</v>
      </c>
      <c r="D880" s="1">
        <v>54.926830000000002</v>
      </c>
    </row>
    <row r="881" spans="1:4" x14ac:dyDescent="0.3">
      <c r="A881" s="1">
        <v>53.970149999999997</v>
      </c>
      <c r="B881" s="1">
        <v>42</v>
      </c>
      <c r="C881" s="1">
        <v>21</v>
      </c>
      <c r="D881" s="1">
        <v>63.64302</v>
      </c>
    </row>
    <row r="882" spans="1:4" x14ac:dyDescent="0.3">
      <c r="A882" s="1">
        <v>45</v>
      </c>
      <c r="B882" s="1">
        <v>59.974600000000002</v>
      </c>
      <c r="C882" s="1">
        <v>35.117649999999998</v>
      </c>
      <c r="D882" s="1">
        <v>50.84375</v>
      </c>
    </row>
    <row r="883" spans="1:4" x14ac:dyDescent="0.3">
      <c r="A883" s="1">
        <v>34.384619999999998</v>
      </c>
      <c r="B883" s="1">
        <v>38.186050000000002</v>
      </c>
      <c r="C883" s="1">
        <v>18</v>
      </c>
      <c r="D883" s="1">
        <v>64.790319999999994</v>
      </c>
    </row>
    <row r="884" spans="1:4" x14ac:dyDescent="0.3">
      <c r="A884" s="1">
        <v>43</v>
      </c>
      <c r="B884" s="1">
        <v>17.617650000000001</v>
      </c>
      <c r="C884" s="1">
        <v>42.458649999999999</v>
      </c>
      <c r="D884" s="1">
        <v>54.474359999999997</v>
      </c>
    </row>
    <row r="885" spans="1:4" x14ac:dyDescent="0.3">
      <c r="A885" s="1">
        <v>33</v>
      </c>
      <c r="B885" s="1">
        <v>57.18412</v>
      </c>
      <c r="C885" s="1">
        <v>60.961539999999999</v>
      </c>
      <c r="D885" s="1">
        <v>51</v>
      </c>
    </row>
    <row r="886" spans="1:4" x14ac:dyDescent="0.3">
      <c r="A886" s="1">
        <v>45.765149999999998</v>
      </c>
      <c r="B886" s="1">
        <v>38.6</v>
      </c>
      <c r="C886" s="1">
        <v>57.4</v>
      </c>
      <c r="D886" s="1">
        <v>57.857140000000001</v>
      </c>
    </row>
    <row r="887" spans="1:4" x14ac:dyDescent="0.3">
      <c r="A887" s="1">
        <v>34.857140000000001</v>
      </c>
      <c r="B887" s="1">
        <v>50.754010000000001</v>
      </c>
      <c r="C887" s="1">
        <v>47.994669999999999</v>
      </c>
      <c r="D887" s="1">
        <v>58</v>
      </c>
    </row>
    <row r="888" spans="1:4" x14ac:dyDescent="0.3">
      <c r="A888" s="1">
        <v>40.558819999999997</v>
      </c>
      <c r="B888" s="1">
        <v>53.618180000000002</v>
      </c>
      <c r="C888" s="1">
        <v>38.885710000000003</v>
      </c>
      <c r="D888" s="1">
        <v>77.149100000000004</v>
      </c>
    </row>
    <row r="889" spans="1:4" x14ac:dyDescent="0.3">
      <c r="A889" s="1">
        <v>38.679490000000001</v>
      </c>
      <c r="B889" s="1">
        <v>73.414289999999994</v>
      </c>
      <c r="C889" s="1">
        <v>61</v>
      </c>
      <c r="D889" s="1">
        <v>102</v>
      </c>
    </row>
    <row r="890" spans="1:4" x14ac:dyDescent="0.3">
      <c r="A890" s="1">
        <v>41.321539999999999</v>
      </c>
      <c r="B890" s="1">
        <v>95.61645</v>
      </c>
      <c r="C890" s="1">
        <v>40.921349999999997</v>
      </c>
      <c r="D890" s="1">
        <v>104</v>
      </c>
    </row>
    <row r="891" spans="1:4" x14ac:dyDescent="0.3">
      <c r="A891" s="1">
        <v>48.221620000000001</v>
      </c>
      <c r="B891" s="1">
        <v>85.272289999999998</v>
      </c>
      <c r="C891" s="1">
        <v>56.872070000000001</v>
      </c>
      <c r="D891" s="1">
        <v>68</v>
      </c>
    </row>
    <row r="892" spans="1:4" x14ac:dyDescent="0.3">
      <c r="A892" s="1">
        <v>34.482759999999999</v>
      </c>
      <c r="B892" s="1">
        <v>52.046810000000001</v>
      </c>
      <c r="C892" s="1">
        <v>59</v>
      </c>
      <c r="D892" s="1">
        <v>57.709090000000003</v>
      </c>
    </row>
    <row r="893" spans="1:4" x14ac:dyDescent="0.3">
      <c r="A893" s="1">
        <v>47</v>
      </c>
      <c r="B893" s="1">
        <v>56.746720000000003</v>
      </c>
      <c r="C893" s="1">
        <v>41.294119999999999</v>
      </c>
      <c r="D893" s="1">
        <v>53.333329999999997</v>
      </c>
    </row>
    <row r="894" spans="1:4" x14ac:dyDescent="0.3">
      <c r="A894" s="1">
        <v>44.397440000000003</v>
      </c>
      <c r="B894" s="1">
        <v>94.322419999999994</v>
      </c>
      <c r="C894" s="1">
        <v>58</v>
      </c>
      <c r="D894" s="1">
        <v>65.25</v>
      </c>
    </row>
    <row r="895" spans="1:4" x14ac:dyDescent="0.3">
      <c r="A895" s="1">
        <v>46.074069999999999</v>
      </c>
      <c r="B895" s="1">
        <v>53.025750000000002</v>
      </c>
      <c r="C895" s="1">
        <v>55.666670000000003</v>
      </c>
      <c r="D895" s="1">
        <v>54.5</v>
      </c>
    </row>
    <row r="896" spans="1:4" x14ac:dyDescent="0.3">
      <c r="A896" s="1">
        <v>28</v>
      </c>
      <c r="B896" s="1">
        <v>46.49597</v>
      </c>
      <c r="C896" s="1">
        <v>43.532260000000001</v>
      </c>
      <c r="D896" s="1">
        <v>45</v>
      </c>
    </row>
    <row r="897" spans="1:4" x14ac:dyDescent="0.3">
      <c r="A897" s="1">
        <v>49.813429999999997</v>
      </c>
      <c r="B897" s="1">
        <v>86.057400000000001</v>
      </c>
      <c r="C897" s="1">
        <v>39.5</v>
      </c>
      <c r="D897" s="1">
        <v>65.714290000000005</v>
      </c>
    </row>
    <row r="898" spans="1:4" x14ac:dyDescent="0.3">
      <c r="A898" s="1">
        <v>44.825000000000003</v>
      </c>
      <c r="B898" s="1">
        <v>80.66892</v>
      </c>
      <c r="C898" s="1">
        <v>40.946429999999999</v>
      </c>
      <c r="D898" s="1">
        <v>44.5</v>
      </c>
    </row>
    <row r="899" spans="1:4" x14ac:dyDescent="0.3">
      <c r="A899" s="1">
        <v>37.392859999999999</v>
      </c>
      <c r="B899" s="1">
        <v>70.140739999999994</v>
      </c>
      <c r="C899" s="1">
        <v>41.2</v>
      </c>
      <c r="D899" s="1">
        <v>43.5</v>
      </c>
    </row>
    <row r="900" spans="1:4" x14ac:dyDescent="0.3">
      <c r="A900" s="1">
        <v>44.121879999999997</v>
      </c>
      <c r="B900" s="1">
        <v>72.542860000000005</v>
      </c>
      <c r="C900" s="1">
        <v>39.5</v>
      </c>
      <c r="D900" s="1">
        <v>43.636360000000003</v>
      </c>
    </row>
    <row r="901" spans="1:4" x14ac:dyDescent="0.3">
      <c r="A901" s="1">
        <v>72.248019999999997</v>
      </c>
      <c r="B901" s="1">
        <v>80.666669999999996</v>
      </c>
      <c r="C901" s="1">
        <v>37.5</v>
      </c>
      <c r="D901" s="1">
        <v>44</v>
      </c>
    </row>
    <row r="902" spans="1:4" x14ac:dyDescent="0.3">
      <c r="A902" s="1">
        <v>47.72146</v>
      </c>
      <c r="B902" s="1">
        <v>60</v>
      </c>
      <c r="C902" s="1">
        <v>53</v>
      </c>
      <c r="D902" s="1">
        <v>42.75</v>
      </c>
    </row>
    <row r="903" spans="1:4" x14ac:dyDescent="0.3">
      <c r="A903" s="1">
        <v>64.829790000000003</v>
      </c>
      <c r="B903" s="1">
        <v>64.07432</v>
      </c>
      <c r="C903" s="1">
        <v>45.075470000000003</v>
      </c>
      <c r="D903" s="1">
        <v>47.340739999999997</v>
      </c>
    </row>
    <row r="904" spans="1:4" x14ac:dyDescent="0.3">
      <c r="A904" s="1">
        <v>28.88889</v>
      </c>
      <c r="B904" s="1">
        <v>57</v>
      </c>
      <c r="C904" s="1">
        <v>61.03633</v>
      </c>
      <c r="D904" s="1">
        <v>57.076920000000001</v>
      </c>
    </row>
    <row r="905" spans="1:4" x14ac:dyDescent="0.3">
      <c r="A905" s="1">
        <v>72.08</v>
      </c>
      <c r="B905" s="1">
        <v>58</v>
      </c>
      <c r="C905" s="1">
        <v>64</v>
      </c>
      <c r="D905" s="1">
        <v>55</v>
      </c>
    </row>
    <row r="906" spans="1:4" x14ac:dyDescent="0.3">
      <c r="A906" s="1">
        <v>32.571429999999999</v>
      </c>
      <c r="B906" s="1">
        <v>67</v>
      </c>
      <c r="C906" s="1">
        <v>46</v>
      </c>
      <c r="D906" s="1">
        <v>46.484540000000003</v>
      </c>
    </row>
    <row r="907" spans="1:4" x14ac:dyDescent="0.3">
      <c r="A907" s="1">
        <v>44.306669999999997</v>
      </c>
      <c r="B907" s="1">
        <v>93.90625</v>
      </c>
      <c r="C907" s="1">
        <v>51</v>
      </c>
      <c r="D907" s="1">
        <v>46</v>
      </c>
    </row>
    <row r="908" spans="1:4" x14ac:dyDescent="0.3">
      <c r="A908" s="1">
        <v>39.718060000000001</v>
      </c>
      <c r="B908" s="1">
        <v>65</v>
      </c>
      <c r="C908" s="1">
        <v>52.5</v>
      </c>
      <c r="D908" s="1">
        <v>50.848480000000002</v>
      </c>
    </row>
    <row r="909" spans="1:4" x14ac:dyDescent="0.3">
      <c r="A909" s="1">
        <v>24.875</v>
      </c>
      <c r="B909" s="1">
        <v>82.08475</v>
      </c>
      <c r="C909" s="1">
        <v>41.127780000000001</v>
      </c>
      <c r="D909" s="1">
        <v>32.5</v>
      </c>
    </row>
    <row r="910" spans="1:4" x14ac:dyDescent="0.3">
      <c r="A910" s="1">
        <v>42.543790000000001</v>
      </c>
      <c r="B910" s="1">
        <v>51.584420000000001</v>
      </c>
      <c r="C910" s="1">
        <v>47.232880000000002</v>
      </c>
      <c r="D910" s="1">
        <v>76.13449</v>
      </c>
    </row>
    <row r="911" spans="1:4" x14ac:dyDescent="0.3">
      <c r="A911" s="1">
        <v>41.38776</v>
      </c>
      <c r="B911" s="1">
        <v>77.2</v>
      </c>
      <c r="C911" s="1">
        <v>58.443660000000001</v>
      </c>
      <c r="D911" s="1">
        <v>33.5</v>
      </c>
    </row>
    <row r="912" spans="1:4" x14ac:dyDescent="0.3">
      <c r="A912" s="1">
        <v>52.465519999999998</v>
      </c>
      <c r="B912" s="1">
        <v>55.27984</v>
      </c>
      <c r="C912" s="1">
        <v>50.53913</v>
      </c>
      <c r="D912" s="1">
        <v>65.032839999999993</v>
      </c>
    </row>
    <row r="913" spans="1:4" x14ac:dyDescent="0.3">
      <c r="A913" s="1">
        <v>43.6</v>
      </c>
      <c r="B913" s="1">
        <v>45</v>
      </c>
      <c r="C913" s="1">
        <v>48.960380000000001</v>
      </c>
      <c r="D913" s="1">
        <v>57.554740000000002</v>
      </c>
    </row>
    <row r="914" spans="1:4" x14ac:dyDescent="0.3">
      <c r="A914" s="1">
        <v>30.19858</v>
      </c>
      <c r="B914" s="1">
        <v>52.654139999999998</v>
      </c>
      <c r="C914" s="1">
        <v>34.938049999999997</v>
      </c>
      <c r="D914" s="1">
        <v>46.093530000000001</v>
      </c>
    </row>
    <row r="915" spans="1:4" x14ac:dyDescent="0.3">
      <c r="A915" s="1">
        <v>42</v>
      </c>
      <c r="B915" s="1">
        <v>34</v>
      </c>
      <c r="C915" s="1">
        <v>44.115380000000002</v>
      </c>
      <c r="D915" s="1">
        <v>32.5</v>
      </c>
    </row>
    <row r="916" spans="1:4" x14ac:dyDescent="0.3">
      <c r="A916" s="1">
        <v>28</v>
      </c>
      <c r="B916" s="1">
        <v>37</v>
      </c>
      <c r="C916" s="1">
        <v>39.15663</v>
      </c>
      <c r="D916" s="1">
        <v>33</v>
      </c>
    </row>
    <row r="917" spans="1:4" x14ac:dyDescent="0.3">
      <c r="A917" s="1">
        <v>31</v>
      </c>
      <c r="B917" s="1">
        <v>37</v>
      </c>
      <c r="C917" s="1">
        <v>62.480969999999999</v>
      </c>
      <c r="D917" s="1">
        <v>48.397660000000002</v>
      </c>
    </row>
    <row r="918" spans="1:4" x14ac:dyDescent="0.3">
      <c r="A918" s="1">
        <v>55.030810000000002</v>
      </c>
      <c r="B918" s="1">
        <v>84.323610000000002</v>
      </c>
      <c r="C918" s="1">
        <v>49.5</v>
      </c>
      <c r="D918" s="1">
        <v>49.964599999999997</v>
      </c>
    </row>
    <row r="919" spans="1:4" x14ac:dyDescent="0.3">
      <c r="A919" s="1">
        <v>57.126930000000002</v>
      </c>
      <c r="B919" s="1">
        <v>41</v>
      </c>
      <c r="C919" s="1">
        <v>34.477780000000003</v>
      </c>
      <c r="D919" s="1">
        <v>56.607550000000003</v>
      </c>
    </row>
    <row r="920" spans="1:4" x14ac:dyDescent="0.3">
      <c r="A920" s="1">
        <v>29</v>
      </c>
      <c r="B920" s="1">
        <v>42.5</v>
      </c>
      <c r="C920" s="1">
        <v>48.44444</v>
      </c>
      <c r="D920" s="1">
        <v>60.746670000000002</v>
      </c>
    </row>
    <row r="921" spans="1:4" x14ac:dyDescent="0.3">
      <c r="A921" s="1">
        <v>30.33333</v>
      </c>
      <c r="B921" s="1">
        <v>53.366970000000002</v>
      </c>
      <c r="C921" s="1">
        <v>44</v>
      </c>
      <c r="D921" s="1">
        <v>61</v>
      </c>
    </row>
    <row r="922" spans="1:4" x14ac:dyDescent="0.3">
      <c r="A922" s="1">
        <v>39</v>
      </c>
      <c r="B922" s="1">
        <v>89.031999999999996</v>
      </c>
      <c r="C922" s="1">
        <v>33.118560000000002</v>
      </c>
      <c r="D922" s="1">
        <v>42.969700000000003</v>
      </c>
    </row>
    <row r="923" spans="1:4" x14ac:dyDescent="0.3">
      <c r="A923" s="1">
        <v>46.391199999999998</v>
      </c>
      <c r="B923" s="1">
        <v>43.953850000000003</v>
      </c>
      <c r="C923" s="1">
        <v>42.398150000000001</v>
      </c>
      <c r="D923" s="1">
        <v>36</v>
      </c>
    </row>
    <row r="924" spans="1:4" x14ac:dyDescent="0.3">
      <c r="A924" s="1">
        <v>31.61017</v>
      </c>
      <c r="B924" s="1">
        <v>42</v>
      </c>
      <c r="C924" s="1">
        <v>48.451610000000002</v>
      </c>
      <c r="D924" s="1">
        <v>37</v>
      </c>
    </row>
    <row r="925" spans="1:4" x14ac:dyDescent="0.3">
      <c r="A925" s="1">
        <v>48.12</v>
      </c>
      <c r="B925" s="1">
        <v>49</v>
      </c>
      <c r="C925" s="1">
        <v>34</v>
      </c>
      <c r="D925" s="1">
        <v>48.666670000000003</v>
      </c>
    </row>
    <row r="926" spans="1:4" x14ac:dyDescent="0.3">
      <c r="A926" s="1">
        <v>46</v>
      </c>
      <c r="B926" s="1">
        <v>44</v>
      </c>
      <c r="C926" s="1">
        <v>50.761899999999997</v>
      </c>
      <c r="D926" s="1">
        <v>44.826090000000001</v>
      </c>
    </row>
    <row r="927" spans="1:4" x14ac:dyDescent="0.3">
      <c r="A927" s="1">
        <v>23</v>
      </c>
      <c r="B927" s="1">
        <v>85.714839999999995</v>
      </c>
      <c r="C927" s="1">
        <v>43</v>
      </c>
      <c r="D927" s="1">
        <v>49.697139999999997</v>
      </c>
    </row>
    <row r="928" spans="1:4" x14ac:dyDescent="0.3">
      <c r="A928" s="1">
        <v>24</v>
      </c>
      <c r="B928" s="1">
        <v>61.590229999999998</v>
      </c>
      <c r="C928" s="1">
        <v>38.200000000000003</v>
      </c>
      <c r="D928" s="1">
        <v>35.979590000000002</v>
      </c>
    </row>
    <row r="929" spans="1:4" x14ac:dyDescent="0.3">
      <c r="A929" s="1">
        <v>25.5</v>
      </c>
      <c r="B929" s="1">
        <v>55.520829999999997</v>
      </c>
      <c r="C929" s="1">
        <v>45</v>
      </c>
      <c r="D929" s="1">
        <v>39.103450000000002</v>
      </c>
    </row>
    <row r="930" spans="1:4" x14ac:dyDescent="0.3">
      <c r="A930" s="1">
        <v>42.1</v>
      </c>
      <c r="B930" s="1">
        <v>101.1481</v>
      </c>
      <c r="C930" s="1">
        <v>43.537039999999998</v>
      </c>
      <c r="D930" s="1">
        <v>39.75</v>
      </c>
    </row>
    <row r="931" spans="1:4" x14ac:dyDescent="0.3">
      <c r="A931" s="1">
        <v>55.416420000000002</v>
      </c>
      <c r="B931" s="1">
        <v>68</v>
      </c>
      <c r="C931" s="1">
        <v>46</v>
      </c>
      <c r="D931" s="1">
        <v>42.92</v>
      </c>
    </row>
    <row r="932" spans="1:4" x14ac:dyDescent="0.3">
      <c r="A932" s="1">
        <v>36</v>
      </c>
      <c r="B932" s="1">
        <v>80.309089999999998</v>
      </c>
      <c r="C932" s="1">
        <v>42</v>
      </c>
      <c r="D932" s="1">
        <v>68.268289999999993</v>
      </c>
    </row>
    <row r="933" spans="1:4" x14ac:dyDescent="0.3">
      <c r="A933" s="1">
        <v>41.869160000000001</v>
      </c>
      <c r="B933" s="1">
        <v>55.36918</v>
      </c>
      <c r="C933" s="1">
        <v>56.887920000000001</v>
      </c>
      <c r="D933" s="1">
        <v>66.353710000000007</v>
      </c>
    </row>
    <row r="934" spans="1:4" x14ac:dyDescent="0.3">
      <c r="A934" s="1">
        <v>51.064360000000001</v>
      </c>
      <c r="B934" s="1">
        <v>59.278790000000001</v>
      </c>
      <c r="C934" s="1">
        <v>59.108080000000001</v>
      </c>
      <c r="D934" s="1">
        <v>34.75</v>
      </c>
    </row>
    <row r="935" spans="1:4" x14ac:dyDescent="0.3">
      <c r="A935" s="1">
        <v>32.428570000000001</v>
      </c>
      <c r="B935" s="1">
        <v>118.3438</v>
      </c>
      <c r="C935" s="1">
        <v>58.58135</v>
      </c>
      <c r="D935" s="1">
        <v>34.5</v>
      </c>
    </row>
    <row r="936" spans="1:4" x14ac:dyDescent="0.3">
      <c r="A936" s="1">
        <v>40.308019999999999</v>
      </c>
      <c r="B936" s="1">
        <v>19</v>
      </c>
      <c r="C936" s="1">
        <v>40.714289999999998</v>
      </c>
      <c r="D936" s="1">
        <v>43.6</v>
      </c>
    </row>
    <row r="937" spans="1:4" x14ac:dyDescent="0.3">
      <c r="A937" s="1">
        <v>54.015270000000001</v>
      </c>
      <c r="B937" s="1">
        <v>27.2</v>
      </c>
      <c r="C937" s="1">
        <v>42</v>
      </c>
      <c r="D937" s="1">
        <v>33.5</v>
      </c>
    </row>
    <row r="938" spans="1:4" x14ac:dyDescent="0.3">
      <c r="A938" s="1">
        <v>52.699550000000002</v>
      </c>
      <c r="B938" s="1">
        <v>21</v>
      </c>
      <c r="C938" s="1">
        <v>46</v>
      </c>
      <c r="D938" s="1">
        <v>38</v>
      </c>
    </row>
    <row r="939" spans="1:4" x14ac:dyDescent="0.3">
      <c r="A939" s="1">
        <v>38.333329999999997</v>
      </c>
      <c r="B939" s="1">
        <v>33.5</v>
      </c>
      <c r="C939" s="1">
        <v>48</v>
      </c>
      <c r="D939" s="1">
        <v>87.15</v>
      </c>
    </row>
    <row r="940" spans="1:4" x14ac:dyDescent="0.3">
      <c r="A940" s="1">
        <v>40.5</v>
      </c>
      <c r="B940" s="1">
        <v>26.8</v>
      </c>
      <c r="C940" s="1">
        <v>44</v>
      </c>
      <c r="D940" s="1">
        <v>53.754289999999997</v>
      </c>
    </row>
    <row r="941" spans="1:4" x14ac:dyDescent="0.3">
      <c r="A941" s="1">
        <v>35</v>
      </c>
      <c r="B941" s="1">
        <v>24</v>
      </c>
      <c r="C941" s="1">
        <v>37.25</v>
      </c>
      <c r="D941" s="1">
        <v>33.214289999999998</v>
      </c>
    </row>
    <row r="942" spans="1:4" x14ac:dyDescent="0.3">
      <c r="A942" s="1">
        <v>34.125</v>
      </c>
      <c r="B942" s="1">
        <v>26.818180000000002</v>
      </c>
      <c r="C942" s="1">
        <v>43</v>
      </c>
      <c r="D942" s="1">
        <v>73.400000000000006</v>
      </c>
    </row>
    <row r="943" spans="1:4" x14ac:dyDescent="0.3">
      <c r="A943" s="1">
        <v>32</v>
      </c>
      <c r="B943" s="1">
        <v>32.390239999999999</v>
      </c>
      <c r="C943" s="1">
        <v>36.179819999999999</v>
      </c>
      <c r="D943" s="1">
        <v>51.293230000000001</v>
      </c>
    </row>
    <row r="944" spans="1:4" x14ac:dyDescent="0.3">
      <c r="A944" s="1">
        <v>27</v>
      </c>
      <c r="B944" s="1">
        <v>31</v>
      </c>
      <c r="C944" s="1">
        <v>43.456899999999997</v>
      </c>
      <c r="D944" s="1">
        <v>32</v>
      </c>
    </row>
    <row r="945" spans="1:4" x14ac:dyDescent="0.3">
      <c r="A945" s="1">
        <v>33.142859999999999</v>
      </c>
      <c r="B945" s="1">
        <v>42.863779999999998</v>
      </c>
      <c r="C945" s="1">
        <v>38.352060000000002</v>
      </c>
      <c r="D945" s="1">
        <v>81.504459999999995</v>
      </c>
    </row>
    <row r="946" spans="1:4" x14ac:dyDescent="0.3">
      <c r="A946" s="1">
        <v>28.75</v>
      </c>
      <c r="B946" s="1">
        <v>57.75</v>
      </c>
      <c r="C946" s="1">
        <v>38</v>
      </c>
      <c r="D946" s="1">
        <v>53.018799999999999</v>
      </c>
    </row>
    <row r="947" spans="1:4" x14ac:dyDescent="0.3">
      <c r="A947" s="1">
        <v>34</v>
      </c>
      <c r="B947" s="1">
        <v>60</v>
      </c>
      <c r="C947" s="1">
        <v>33.010199999999998</v>
      </c>
      <c r="D947" s="1">
        <v>105</v>
      </c>
    </row>
    <row r="948" spans="1:4" x14ac:dyDescent="0.3">
      <c r="A948" s="1">
        <v>34</v>
      </c>
      <c r="B948" s="1">
        <v>40.6982</v>
      </c>
      <c r="C948" s="1">
        <v>41.744790000000002</v>
      </c>
      <c r="D948" s="1">
        <v>71.2</v>
      </c>
    </row>
    <row r="949" spans="1:4" x14ac:dyDescent="0.3">
      <c r="A949" s="1">
        <v>29.23077</v>
      </c>
      <c r="B949" s="1">
        <v>44.38832</v>
      </c>
      <c r="C949" s="1">
        <v>54.014879999999998</v>
      </c>
      <c r="D949" s="1">
        <v>28</v>
      </c>
    </row>
    <row r="950" spans="1:4" x14ac:dyDescent="0.3">
      <c r="A950" s="1">
        <v>36</v>
      </c>
      <c r="B950" s="1">
        <v>41.82705</v>
      </c>
      <c r="C950" s="1">
        <v>31</v>
      </c>
      <c r="D950" s="1">
        <v>75</v>
      </c>
    </row>
    <row r="951" spans="1:4" x14ac:dyDescent="0.3">
      <c r="A951" s="1">
        <v>34</v>
      </c>
      <c r="B951" s="1">
        <v>47</v>
      </c>
      <c r="C951" s="1">
        <v>34</v>
      </c>
      <c r="D951" s="1">
        <v>113</v>
      </c>
    </row>
    <row r="952" spans="1:4" x14ac:dyDescent="0.3">
      <c r="A952" s="1">
        <v>33</v>
      </c>
      <c r="B952" s="1">
        <v>34.333329999999997</v>
      </c>
      <c r="C952" s="1">
        <v>52.461539999999999</v>
      </c>
      <c r="D952" s="1">
        <v>73.75</v>
      </c>
    </row>
    <row r="953" spans="1:4" x14ac:dyDescent="0.3">
      <c r="A953" s="1">
        <v>41.818530000000003</v>
      </c>
      <c r="B953" s="1">
        <v>63.333329999999997</v>
      </c>
      <c r="C953" s="1">
        <v>30</v>
      </c>
      <c r="D953" s="1">
        <v>67</v>
      </c>
    </row>
    <row r="954" spans="1:4" x14ac:dyDescent="0.3">
      <c r="A954" s="1">
        <v>30</v>
      </c>
      <c r="B954" s="1">
        <v>34.766129999999997</v>
      </c>
      <c r="C954" s="1">
        <v>103.45050000000001</v>
      </c>
      <c r="D954" s="1">
        <v>117</v>
      </c>
    </row>
    <row r="955" spans="1:4" x14ac:dyDescent="0.3">
      <c r="A955" s="1">
        <v>36</v>
      </c>
      <c r="B955" s="1">
        <v>88</v>
      </c>
      <c r="C955" s="1">
        <v>45</v>
      </c>
      <c r="D955" s="1">
        <v>122</v>
      </c>
    </row>
    <row r="956" spans="1:4" x14ac:dyDescent="0.3">
      <c r="A956" s="1">
        <v>33.44444</v>
      </c>
      <c r="B956" s="1">
        <v>13.4375</v>
      </c>
      <c r="C956" s="1">
        <v>44</v>
      </c>
      <c r="D956" s="1">
        <v>64</v>
      </c>
    </row>
    <row r="957" spans="1:4" x14ac:dyDescent="0.3">
      <c r="A957" s="1">
        <v>44.18824</v>
      </c>
      <c r="B957" s="1">
        <v>13.6</v>
      </c>
      <c r="C957" s="1">
        <v>32</v>
      </c>
      <c r="D957" s="1">
        <v>106</v>
      </c>
    </row>
    <row r="958" spans="1:4" x14ac:dyDescent="0.3">
      <c r="A958" s="1">
        <v>30.33333</v>
      </c>
      <c r="B958" s="1">
        <v>56.703960000000002</v>
      </c>
      <c r="C958" s="1">
        <v>41</v>
      </c>
      <c r="D958" s="1">
        <v>62.53763</v>
      </c>
    </row>
    <row r="959" spans="1:4" x14ac:dyDescent="0.3">
      <c r="A959" s="1">
        <v>36.4</v>
      </c>
      <c r="B959" s="1">
        <v>64.5</v>
      </c>
      <c r="C959" s="1">
        <v>53</v>
      </c>
      <c r="D959" s="1">
        <v>68.222219999999993</v>
      </c>
    </row>
    <row r="960" spans="1:4" x14ac:dyDescent="0.3">
      <c r="A960" s="1">
        <v>35.25</v>
      </c>
      <c r="B960" s="1">
        <v>48.465330000000002</v>
      </c>
      <c r="C960" s="1">
        <v>47</v>
      </c>
      <c r="D960" s="1">
        <v>74</v>
      </c>
    </row>
    <row r="961" spans="1:4" x14ac:dyDescent="0.3">
      <c r="A961" s="1">
        <v>72.666669999999996</v>
      </c>
      <c r="B961" s="1">
        <v>38.666670000000003</v>
      </c>
      <c r="C961" s="1">
        <v>73.599999999999994</v>
      </c>
      <c r="D961" s="1">
        <v>70.5</v>
      </c>
    </row>
    <row r="962" spans="1:4" x14ac:dyDescent="0.3">
      <c r="A962" s="1">
        <v>51.482140000000001</v>
      </c>
      <c r="B962" s="1">
        <v>70.9255</v>
      </c>
      <c r="C962" s="1">
        <v>51</v>
      </c>
      <c r="D962" s="1">
        <v>107.0548</v>
      </c>
    </row>
    <row r="963" spans="1:4" x14ac:dyDescent="0.3">
      <c r="A963" s="1">
        <v>65</v>
      </c>
      <c r="B963" s="1">
        <v>56.5</v>
      </c>
      <c r="C963" s="1">
        <v>74.333330000000004</v>
      </c>
      <c r="D963" s="1">
        <v>55.596150000000002</v>
      </c>
    </row>
    <row r="964" spans="1:4" x14ac:dyDescent="0.3">
      <c r="A964" s="1">
        <v>32</v>
      </c>
      <c r="B964" s="1">
        <v>35.647060000000003</v>
      </c>
      <c r="C964" s="1">
        <v>81.8</v>
      </c>
      <c r="D964" s="1">
        <v>60</v>
      </c>
    </row>
    <row r="965" spans="1:4" x14ac:dyDescent="0.3">
      <c r="A965" s="1">
        <v>39</v>
      </c>
      <c r="B965" s="1">
        <v>54.333329999999997</v>
      </c>
      <c r="C965" s="1">
        <v>41.735790000000001</v>
      </c>
      <c r="D965" s="1">
        <v>40.564520000000002</v>
      </c>
    </row>
    <row r="966" spans="1:4" x14ac:dyDescent="0.3">
      <c r="A966" s="1">
        <v>68.19444</v>
      </c>
      <c r="B966" s="1">
        <v>33</v>
      </c>
      <c r="C966" s="1">
        <v>78.5</v>
      </c>
      <c r="D966" s="1">
        <v>38</v>
      </c>
    </row>
    <row r="967" spans="1:4" x14ac:dyDescent="0.3">
      <c r="A967" s="1">
        <v>41</v>
      </c>
      <c r="B967" s="1">
        <v>39</v>
      </c>
      <c r="C967" s="1">
        <v>61.300640000000001</v>
      </c>
      <c r="D967" s="1">
        <v>40</v>
      </c>
    </row>
    <row r="968" spans="1:4" x14ac:dyDescent="0.3">
      <c r="A968" s="1">
        <v>88.681669999999997</v>
      </c>
      <c r="B968" s="1">
        <v>34.109090000000002</v>
      </c>
      <c r="C968" s="1">
        <v>58.907530000000001</v>
      </c>
      <c r="D968" s="1">
        <v>44.710529999999999</v>
      </c>
    </row>
    <row r="969" spans="1:4" x14ac:dyDescent="0.3">
      <c r="A969" s="1">
        <v>51.518520000000002</v>
      </c>
      <c r="B969" s="1">
        <v>36.134430000000002</v>
      </c>
      <c r="C969" s="1">
        <v>89</v>
      </c>
      <c r="D969" s="1">
        <v>59</v>
      </c>
    </row>
    <row r="970" spans="1:4" x14ac:dyDescent="0.3">
      <c r="A970" s="1">
        <v>38.594589999999997</v>
      </c>
      <c r="B970" s="1">
        <v>39.602310000000003</v>
      </c>
      <c r="C970" s="1">
        <v>54.488460000000003</v>
      </c>
      <c r="D970" s="1">
        <v>56</v>
      </c>
    </row>
    <row r="971" spans="1:4" x14ac:dyDescent="0.3">
      <c r="A971" s="1">
        <v>47.742420000000003</v>
      </c>
      <c r="B971" s="1">
        <v>56.69697</v>
      </c>
      <c r="C971" s="1">
        <v>74</v>
      </c>
      <c r="D971" s="1">
        <v>44</v>
      </c>
    </row>
    <row r="972" spans="1:4" x14ac:dyDescent="0.3">
      <c r="A972" s="1">
        <v>37</v>
      </c>
      <c r="B972" s="1">
        <v>37.058369999999996</v>
      </c>
      <c r="C972" s="1">
        <v>42.908180000000002</v>
      </c>
      <c r="D972" s="1">
        <v>47.462690000000002</v>
      </c>
    </row>
    <row r="973" spans="1:4" x14ac:dyDescent="0.3">
      <c r="A973" s="1">
        <v>35.142859999999999</v>
      </c>
      <c r="B973" s="1">
        <v>59.287320000000001</v>
      </c>
      <c r="C973" s="1">
        <v>79.2</v>
      </c>
      <c r="D973" s="1">
        <v>53.91489</v>
      </c>
    </row>
    <row r="974" spans="1:4" x14ac:dyDescent="0.3">
      <c r="A974" s="1">
        <v>38.333329999999997</v>
      </c>
      <c r="B974" s="1">
        <v>40.812649999999998</v>
      </c>
      <c r="C974" s="1">
        <v>26.5</v>
      </c>
      <c r="D974" s="1">
        <v>45.793100000000003</v>
      </c>
    </row>
    <row r="975" spans="1:4" x14ac:dyDescent="0.3">
      <c r="A975" s="1">
        <v>36.714289999999998</v>
      </c>
      <c r="B975" s="1">
        <v>35.611759999999997</v>
      </c>
      <c r="C975" s="1">
        <v>40.988639999999997</v>
      </c>
      <c r="D975" s="1">
        <v>40.390479999999997</v>
      </c>
    </row>
    <row r="976" spans="1:4" x14ac:dyDescent="0.3">
      <c r="A976" s="1">
        <v>32.428570000000001</v>
      </c>
      <c r="B976" s="1">
        <v>33.598170000000003</v>
      </c>
      <c r="C976" s="1">
        <v>54</v>
      </c>
      <c r="D976" s="1">
        <v>45.452379999999998</v>
      </c>
    </row>
    <row r="977" spans="1:4" x14ac:dyDescent="0.3">
      <c r="A977" s="1">
        <v>36</v>
      </c>
      <c r="B977" s="1">
        <v>52</v>
      </c>
      <c r="C977" s="1">
        <v>69.0625</v>
      </c>
      <c r="D977" s="1">
        <v>46.928570000000001</v>
      </c>
    </row>
    <row r="978" spans="1:4" x14ac:dyDescent="0.3">
      <c r="A978" s="1">
        <v>33.739130000000003</v>
      </c>
      <c r="B978" s="1">
        <v>35.253970000000002</v>
      </c>
      <c r="C978" s="1">
        <v>57</v>
      </c>
      <c r="D978" s="1">
        <v>35</v>
      </c>
    </row>
    <row r="979" spans="1:4" x14ac:dyDescent="0.3">
      <c r="A979" s="1">
        <v>32</v>
      </c>
      <c r="B979" s="1">
        <v>53.041110000000003</v>
      </c>
      <c r="C979" s="1">
        <v>53</v>
      </c>
      <c r="D979" s="1">
        <v>37</v>
      </c>
    </row>
    <row r="980" spans="1:4" x14ac:dyDescent="0.3">
      <c r="A980" s="1">
        <v>34</v>
      </c>
      <c r="B980" s="1">
        <v>47.868980000000001</v>
      </c>
      <c r="C980" s="1">
        <v>54.5</v>
      </c>
      <c r="D980" s="1">
        <v>34.347830000000002</v>
      </c>
    </row>
    <row r="981" spans="1:4" x14ac:dyDescent="0.3">
      <c r="A981" s="1">
        <v>49.084560000000003</v>
      </c>
      <c r="B981" s="1">
        <v>57.176079999999999</v>
      </c>
      <c r="C981" s="1">
        <v>54.5</v>
      </c>
      <c r="D981" s="1">
        <v>31</v>
      </c>
    </row>
    <row r="982" spans="1:4" x14ac:dyDescent="0.3">
      <c r="A982" s="1">
        <v>51.070590000000003</v>
      </c>
      <c r="B982" s="1">
        <v>65.843829999999997</v>
      </c>
      <c r="C982" s="1">
        <v>56</v>
      </c>
      <c r="D982" s="1">
        <v>35.166670000000003</v>
      </c>
    </row>
    <row r="983" spans="1:4" x14ac:dyDescent="0.3">
      <c r="A983" s="1">
        <v>50.673870000000001</v>
      </c>
      <c r="B983" s="1">
        <v>30.782609999999998</v>
      </c>
      <c r="C983" s="1">
        <v>46.678570000000001</v>
      </c>
      <c r="D983" s="1">
        <v>35</v>
      </c>
    </row>
    <row r="984" spans="1:4" x14ac:dyDescent="0.3">
      <c r="A984" s="1">
        <v>36.85</v>
      </c>
      <c r="B984" s="1">
        <v>30.451609999999999</v>
      </c>
      <c r="C984" s="1">
        <v>50</v>
      </c>
      <c r="D984" s="1">
        <v>33</v>
      </c>
    </row>
    <row r="985" spans="1:4" x14ac:dyDescent="0.3">
      <c r="A985" s="1">
        <v>39.619050000000001</v>
      </c>
      <c r="B985" s="1">
        <v>31.928249999999998</v>
      </c>
      <c r="C985" s="1">
        <v>76.875</v>
      </c>
      <c r="D985" s="1">
        <v>37.545450000000002</v>
      </c>
    </row>
    <row r="986" spans="1:4" x14ac:dyDescent="0.3">
      <c r="A986" s="1">
        <v>48.991669999999999</v>
      </c>
      <c r="B986" s="1">
        <v>31.842790000000001</v>
      </c>
      <c r="C986" s="1">
        <v>60.504629999999999</v>
      </c>
      <c r="D986" s="1">
        <v>42.616280000000003</v>
      </c>
    </row>
    <row r="987" spans="1:4" x14ac:dyDescent="0.3">
      <c r="A987" s="1">
        <v>36</v>
      </c>
      <c r="B987" s="1">
        <v>35.142859999999999</v>
      </c>
      <c r="C987" s="1">
        <v>55</v>
      </c>
      <c r="D987" s="1">
        <v>36.299149999999997</v>
      </c>
    </row>
    <row r="988" spans="1:4" x14ac:dyDescent="0.3">
      <c r="A988" s="1">
        <v>34.181820000000002</v>
      </c>
      <c r="B988" s="1">
        <v>25.195650000000001</v>
      </c>
      <c r="C988" s="1">
        <v>93.5</v>
      </c>
      <c r="D988" s="1">
        <v>35</v>
      </c>
    </row>
    <row r="989" spans="1:4" x14ac:dyDescent="0.3">
      <c r="A989" s="1">
        <v>44.890909999999998</v>
      </c>
      <c r="B989" s="1">
        <v>70.001379999999997</v>
      </c>
      <c r="C989" s="1">
        <v>40.213059999999999</v>
      </c>
      <c r="D989" s="1">
        <v>36.375</v>
      </c>
    </row>
    <row r="990" spans="1:4" x14ac:dyDescent="0.3">
      <c r="A990" s="1">
        <v>39.747250000000001</v>
      </c>
      <c r="B990" s="1">
        <v>22.920529999999999</v>
      </c>
      <c r="C990" s="1">
        <v>40</v>
      </c>
      <c r="D990" s="1">
        <v>46.121209999999998</v>
      </c>
    </row>
    <row r="991" spans="1:4" x14ac:dyDescent="0.3">
      <c r="A991" s="1">
        <v>35.652169999999998</v>
      </c>
      <c r="B991" s="1">
        <v>54</v>
      </c>
      <c r="C991" s="1">
        <v>38.5</v>
      </c>
      <c r="D991" s="1">
        <v>62.193800000000003</v>
      </c>
    </row>
    <row r="992" spans="1:4" x14ac:dyDescent="0.3">
      <c r="A992" s="1">
        <v>34</v>
      </c>
      <c r="B992" s="1">
        <v>51.5</v>
      </c>
      <c r="C992" s="1">
        <v>38.253329999999998</v>
      </c>
      <c r="D992" s="1">
        <v>47.153849999999998</v>
      </c>
    </row>
    <row r="993" spans="1:4" x14ac:dyDescent="0.3">
      <c r="A993" s="1">
        <v>31.33333</v>
      </c>
      <c r="B993" s="1">
        <v>20</v>
      </c>
      <c r="C993" s="1">
        <v>32</v>
      </c>
      <c r="D993" s="1">
        <v>50</v>
      </c>
    </row>
    <row r="994" spans="1:4" x14ac:dyDescent="0.3">
      <c r="A994" s="1">
        <v>32</v>
      </c>
      <c r="B994" s="1">
        <v>22.727270000000001</v>
      </c>
      <c r="C994" s="1">
        <v>47.893459999999997</v>
      </c>
      <c r="D994" s="1">
        <v>53.492750000000001</v>
      </c>
    </row>
    <row r="995" spans="1:4" x14ac:dyDescent="0.3">
      <c r="A995" s="1">
        <v>36.524509999999999</v>
      </c>
      <c r="B995" s="1">
        <v>57.506720000000001</v>
      </c>
      <c r="C995" s="1">
        <v>50.879159999999999</v>
      </c>
      <c r="D995" s="1">
        <v>68.472530000000006</v>
      </c>
    </row>
    <row r="996" spans="1:4" x14ac:dyDescent="0.3">
      <c r="A996" s="1">
        <v>44.821779999999997</v>
      </c>
      <c r="B996" s="1">
        <v>48</v>
      </c>
      <c r="C996" s="1">
        <v>52.317219999999999</v>
      </c>
      <c r="D996" s="1">
        <v>50.968940000000003</v>
      </c>
    </row>
    <row r="997" spans="1:4" x14ac:dyDescent="0.3">
      <c r="A997" s="1">
        <v>49.55303</v>
      </c>
      <c r="B997" s="1">
        <v>65</v>
      </c>
      <c r="C997" s="1">
        <v>37.501269999999998</v>
      </c>
      <c r="D997" s="1">
        <v>42.111109999999996</v>
      </c>
    </row>
    <row r="998" spans="1:4" x14ac:dyDescent="0.3">
      <c r="A998" s="1">
        <v>46.197040000000001</v>
      </c>
      <c r="B998" s="1">
        <v>68.561490000000006</v>
      </c>
      <c r="C998" s="1">
        <v>35.5</v>
      </c>
      <c r="D998" s="1">
        <v>61</v>
      </c>
    </row>
    <row r="999" spans="1:4" x14ac:dyDescent="0.3">
      <c r="A999" s="1">
        <v>48.262549999999997</v>
      </c>
      <c r="B999" s="1">
        <v>25.857140000000001</v>
      </c>
      <c r="C999" s="1">
        <v>46.727269999999997</v>
      </c>
      <c r="D999" s="1">
        <v>60</v>
      </c>
    </row>
    <row r="1000" spans="1:4" x14ac:dyDescent="0.3">
      <c r="A1000" s="1">
        <v>47.935479999999998</v>
      </c>
      <c r="B1000" s="1">
        <v>32.406500000000001</v>
      </c>
      <c r="C1000" s="1">
        <v>35</v>
      </c>
      <c r="D1000" s="1">
        <v>62.41084</v>
      </c>
    </row>
    <row r="1001" spans="1:4" x14ac:dyDescent="0.3">
      <c r="A1001" s="1">
        <v>45.470590000000001</v>
      </c>
      <c r="B1001" s="1">
        <v>35.167540000000002</v>
      </c>
      <c r="C1001" s="1">
        <v>42</v>
      </c>
      <c r="D1001" s="1">
        <v>58.666670000000003</v>
      </c>
    </row>
    <row r="1002" spans="1:4" x14ac:dyDescent="0.3">
      <c r="A1002" s="1">
        <v>36.421050000000001</v>
      </c>
      <c r="B1002" s="1">
        <v>47.992330000000003</v>
      </c>
      <c r="C1002" s="1">
        <v>48.031999999999996</v>
      </c>
      <c r="D1002" s="1">
        <v>48</v>
      </c>
    </row>
    <row r="1003" spans="1:4" x14ac:dyDescent="0.3">
      <c r="A1003" s="1">
        <v>33</v>
      </c>
      <c r="B1003" s="1">
        <v>21</v>
      </c>
      <c r="C1003" s="1">
        <v>42.640619999999998</v>
      </c>
      <c r="D1003" s="1">
        <v>63.53293</v>
      </c>
    </row>
    <row r="1004" spans="1:4" x14ac:dyDescent="0.3">
      <c r="A1004" s="1">
        <v>41.997839999999997</v>
      </c>
      <c r="B1004" s="1">
        <v>24.5</v>
      </c>
      <c r="C1004" s="1">
        <v>42.541670000000003</v>
      </c>
      <c r="D1004" s="1">
        <v>40.620109999999997</v>
      </c>
    </row>
    <row r="1005" spans="1:4" x14ac:dyDescent="0.3">
      <c r="A1005" s="1">
        <v>44</v>
      </c>
      <c r="B1005" s="1">
        <v>35.023809999999997</v>
      </c>
      <c r="C1005" s="1">
        <v>47.853850000000001</v>
      </c>
      <c r="D1005" s="1">
        <v>56.533329999999999</v>
      </c>
    </row>
    <row r="1006" spans="1:4" x14ac:dyDescent="0.3">
      <c r="A1006" s="1">
        <v>41.891889999999997</v>
      </c>
      <c r="B1006" s="1">
        <v>45.372779999999999</v>
      </c>
      <c r="C1006" s="1">
        <v>39.044440000000002</v>
      </c>
      <c r="D1006" s="1">
        <v>56.333329999999997</v>
      </c>
    </row>
    <row r="1007" spans="1:4" x14ac:dyDescent="0.3">
      <c r="A1007" s="1">
        <v>33</v>
      </c>
      <c r="B1007" s="1">
        <v>27</v>
      </c>
      <c r="C1007" s="1">
        <v>37</v>
      </c>
      <c r="D1007" s="1">
        <v>44</v>
      </c>
    </row>
    <row r="1008" spans="1:4" x14ac:dyDescent="0.3">
      <c r="A1008" s="1">
        <v>47.286490000000001</v>
      </c>
      <c r="B1008" s="1">
        <v>43.560980000000001</v>
      </c>
      <c r="C1008" s="1">
        <v>39.5</v>
      </c>
      <c r="D1008" s="1">
        <v>68.235290000000006</v>
      </c>
    </row>
    <row r="1009" spans="1:4" x14ac:dyDescent="0.3">
      <c r="A1009" s="1">
        <v>47.269710000000003</v>
      </c>
      <c r="B1009" s="1">
        <v>46.839289999999998</v>
      </c>
      <c r="C1009" s="1">
        <v>40.174599999999998</v>
      </c>
      <c r="D1009" s="1">
        <v>84.012200000000007</v>
      </c>
    </row>
    <row r="1010" spans="1:4" x14ac:dyDescent="0.3">
      <c r="A1010" s="1">
        <v>31</v>
      </c>
      <c r="B1010" s="1">
        <v>47.175409999999999</v>
      </c>
      <c r="C1010" s="1">
        <v>50.782220000000002</v>
      </c>
      <c r="D1010" s="1">
        <v>58.27778</v>
      </c>
    </row>
    <row r="1011" spans="1:4" x14ac:dyDescent="0.3">
      <c r="A1011" s="1">
        <v>50.9</v>
      </c>
      <c r="B1011" s="1">
        <v>38.506019999999999</v>
      </c>
      <c r="C1011" s="1">
        <v>45.333329999999997</v>
      </c>
      <c r="D1011" s="1">
        <v>42.035400000000003</v>
      </c>
    </row>
    <row r="1012" spans="1:4" x14ac:dyDescent="0.3">
      <c r="A1012" s="1">
        <v>49.337209999999999</v>
      </c>
      <c r="B1012" s="1">
        <v>25.529669999999999</v>
      </c>
      <c r="C1012" s="1">
        <v>42.432690000000001</v>
      </c>
      <c r="D1012" s="1">
        <v>42.5</v>
      </c>
    </row>
    <row r="1013" spans="1:4" x14ac:dyDescent="0.3">
      <c r="A1013" s="1">
        <v>44.446429999999999</v>
      </c>
      <c r="B1013" s="1">
        <v>27.391960000000001</v>
      </c>
      <c r="C1013" s="1">
        <v>41</v>
      </c>
      <c r="D1013" s="1">
        <v>82</v>
      </c>
    </row>
    <row r="1014" spans="1:4" x14ac:dyDescent="0.3">
      <c r="A1014" s="1">
        <v>42.057690000000001</v>
      </c>
      <c r="B1014" s="1">
        <v>26.48864</v>
      </c>
      <c r="C1014" s="1">
        <v>39</v>
      </c>
      <c r="D1014" s="1">
        <v>78.5</v>
      </c>
    </row>
    <row r="1015" spans="1:4" x14ac:dyDescent="0.3">
      <c r="A1015" s="1">
        <v>37.5</v>
      </c>
      <c r="B1015" s="1">
        <v>36</v>
      </c>
      <c r="C1015" s="1">
        <v>34.950620000000001</v>
      </c>
      <c r="D1015" s="1">
        <v>81</v>
      </c>
    </row>
    <row r="1016" spans="1:4" x14ac:dyDescent="0.3">
      <c r="A1016" s="1">
        <v>40.76923</v>
      </c>
      <c r="B1016" s="1">
        <v>39.355319999999999</v>
      </c>
      <c r="C1016" s="1">
        <v>51.119819999999997</v>
      </c>
      <c r="D1016" s="1">
        <v>77.95</v>
      </c>
    </row>
    <row r="1017" spans="1:4" x14ac:dyDescent="0.3">
      <c r="A1017" s="1">
        <v>41.347540000000002</v>
      </c>
      <c r="B1017" s="1">
        <v>25</v>
      </c>
      <c r="C1017" s="1">
        <v>36.92</v>
      </c>
      <c r="D1017" s="1">
        <v>25</v>
      </c>
    </row>
    <row r="1018" spans="1:4" x14ac:dyDescent="0.3">
      <c r="A1018" s="1">
        <v>31.6</v>
      </c>
      <c r="B1018" s="1">
        <v>26.60284</v>
      </c>
      <c r="C1018" s="1">
        <v>28.8</v>
      </c>
      <c r="D1018" s="1">
        <v>81.633930000000007</v>
      </c>
    </row>
    <row r="1019" spans="1:4" x14ac:dyDescent="0.3">
      <c r="A1019" s="1">
        <v>38</v>
      </c>
      <c r="B1019" s="1">
        <v>46.006540000000001</v>
      </c>
      <c r="C1019" s="1">
        <v>34.648650000000004</v>
      </c>
      <c r="D1019" s="1">
        <v>67.485709999999997</v>
      </c>
    </row>
    <row r="1020" spans="1:4" x14ac:dyDescent="0.3">
      <c r="A1020" s="1">
        <v>37.895650000000003</v>
      </c>
      <c r="B1020" s="1">
        <v>48.472389999999997</v>
      </c>
      <c r="C1020" s="1">
        <v>53.023260000000001</v>
      </c>
      <c r="D1020" s="1">
        <v>54</v>
      </c>
    </row>
    <row r="1021" spans="1:4" x14ac:dyDescent="0.3">
      <c r="A1021" s="1">
        <v>35</v>
      </c>
      <c r="B1021" s="1">
        <v>22.83333</v>
      </c>
      <c r="C1021" s="1">
        <v>33.539679999999997</v>
      </c>
      <c r="D1021" s="1">
        <v>55.333329999999997</v>
      </c>
    </row>
    <row r="1022" spans="1:4" x14ac:dyDescent="0.3">
      <c r="A1022" s="1">
        <v>62.837049999999998</v>
      </c>
      <c r="B1022" s="1">
        <v>35.349809999999998</v>
      </c>
      <c r="C1022" s="1">
        <v>38</v>
      </c>
      <c r="D1022" s="1">
        <v>63.279330000000002</v>
      </c>
    </row>
    <row r="1023" spans="1:4" x14ac:dyDescent="0.3">
      <c r="A1023" s="1">
        <v>29</v>
      </c>
      <c r="B1023" s="1">
        <v>37.33775</v>
      </c>
      <c r="C1023" s="1">
        <v>36.457140000000003</v>
      </c>
      <c r="D1023" s="1">
        <v>64.212119999999999</v>
      </c>
    </row>
    <row r="1024" spans="1:4" x14ac:dyDescent="0.3">
      <c r="A1024" s="1">
        <v>31</v>
      </c>
      <c r="B1024" s="1">
        <v>29.257249999999999</v>
      </c>
      <c r="C1024" s="1">
        <v>41.113549999999996</v>
      </c>
      <c r="D1024" s="1">
        <v>53.594589999999997</v>
      </c>
    </row>
    <row r="1025" spans="1:4" x14ac:dyDescent="0.3">
      <c r="A1025" s="1">
        <v>31.754390000000001</v>
      </c>
      <c r="B1025" s="1">
        <v>50.548949999999998</v>
      </c>
      <c r="C1025" s="1">
        <v>36</v>
      </c>
      <c r="D1025" s="1">
        <v>63.111319999999999</v>
      </c>
    </row>
    <row r="1026" spans="1:4" x14ac:dyDescent="0.3">
      <c r="A1026" s="1">
        <v>53.51343</v>
      </c>
      <c r="B1026" s="1">
        <v>37.25</v>
      </c>
      <c r="C1026" s="1">
        <v>34</v>
      </c>
      <c r="D1026" s="1">
        <v>60.8</v>
      </c>
    </row>
    <row r="1027" spans="1:4" x14ac:dyDescent="0.3">
      <c r="A1027" s="1">
        <v>43.166670000000003</v>
      </c>
      <c r="B1027" s="1">
        <v>28.5</v>
      </c>
      <c r="C1027" s="1">
        <v>51.669119999999999</v>
      </c>
      <c r="D1027" s="1">
        <v>51.166670000000003</v>
      </c>
    </row>
    <row r="1028" spans="1:4" x14ac:dyDescent="0.3">
      <c r="A1028" s="1">
        <v>63.133330000000001</v>
      </c>
      <c r="B1028" s="1">
        <v>39.589889999999997</v>
      </c>
      <c r="C1028" s="1">
        <v>37.5</v>
      </c>
      <c r="D1028" s="1">
        <v>46.5</v>
      </c>
    </row>
    <row r="1029" spans="1:4" x14ac:dyDescent="0.3">
      <c r="A1029" s="1">
        <v>59</v>
      </c>
      <c r="B1029" s="1">
        <v>44.811880000000002</v>
      </c>
      <c r="C1029" s="1">
        <v>32.424149999999997</v>
      </c>
      <c r="D1029" s="1">
        <v>52</v>
      </c>
    </row>
    <row r="1030" spans="1:4" x14ac:dyDescent="0.3">
      <c r="A1030" s="1">
        <v>63</v>
      </c>
      <c r="B1030" s="1">
        <v>28.066669999999998</v>
      </c>
      <c r="C1030" s="1">
        <v>39</v>
      </c>
      <c r="D1030" s="1">
        <v>59</v>
      </c>
    </row>
    <row r="1031" spans="1:4" x14ac:dyDescent="0.3">
      <c r="A1031" s="1">
        <v>59</v>
      </c>
      <c r="B1031" s="1">
        <v>36.606560000000002</v>
      </c>
      <c r="C1031" s="1">
        <v>38</v>
      </c>
      <c r="D1031" s="1">
        <v>22.76923</v>
      </c>
    </row>
    <row r="1032" spans="1:4" x14ac:dyDescent="0.3">
      <c r="A1032" s="1">
        <v>64.25</v>
      </c>
      <c r="B1032" s="1">
        <v>38.003369999999997</v>
      </c>
      <c r="C1032" s="1">
        <v>33</v>
      </c>
      <c r="D1032" s="1">
        <v>66.352270000000004</v>
      </c>
    </row>
    <row r="1033" spans="1:4" x14ac:dyDescent="0.3">
      <c r="A1033" s="1">
        <v>61</v>
      </c>
      <c r="B1033" s="1">
        <v>25</v>
      </c>
      <c r="C1033" s="1">
        <v>29.727270000000001</v>
      </c>
      <c r="D1033" s="1">
        <v>65.379310000000004</v>
      </c>
    </row>
    <row r="1034" spans="1:4" x14ac:dyDescent="0.3">
      <c r="A1034" s="1">
        <v>61</v>
      </c>
      <c r="B1034" s="1">
        <v>45.422750000000001</v>
      </c>
      <c r="C1034" s="1">
        <v>40.880000000000003</v>
      </c>
      <c r="D1034" s="1">
        <v>57.382980000000003</v>
      </c>
    </row>
    <row r="1035" spans="1:4" x14ac:dyDescent="0.3">
      <c r="A1035" s="1">
        <v>58</v>
      </c>
      <c r="B1035" s="1">
        <v>38.622169999999997</v>
      </c>
      <c r="C1035" s="1">
        <v>124.6712</v>
      </c>
      <c r="D1035" s="1">
        <v>51.25</v>
      </c>
    </row>
    <row r="1036" spans="1:4" x14ac:dyDescent="0.3">
      <c r="A1036" s="1">
        <v>63</v>
      </c>
      <c r="B1036" s="1">
        <v>35.27749</v>
      </c>
      <c r="C1036" s="1">
        <v>29</v>
      </c>
      <c r="D1036" s="1">
        <v>65</v>
      </c>
    </row>
    <row r="1037" spans="1:4" x14ac:dyDescent="0.3">
      <c r="A1037" s="1">
        <v>61</v>
      </c>
      <c r="B1037" s="1">
        <v>35.842640000000003</v>
      </c>
      <c r="C1037" s="1">
        <v>45.433199999999999</v>
      </c>
      <c r="D1037" s="1">
        <v>41.5</v>
      </c>
    </row>
    <row r="1038" spans="1:4" x14ac:dyDescent="0.3">
      <c r="A1038" s="1">
        <v>61.636360000000003</v>
      </c>
      <c r="B1038" s="1">
        <v>24.5</v>
      </c>
      <c r="C1038" s="1">
        <v>49.666670000000003</v>
      </c>
      <c r="D1038" s="1">
        <v>42.545450000000002</v>
      </c>
    </row>
    <row r="1039" spans="1:4" x14ac:dyDescent="0.3">
      <c r="A1039" s="1">
        <v>60</v>
      </c>
      <c r="B1039" s="1">
        <v>31.55556</v>
      </c>
      <c r="C1039" s="1">
        <v>28</v>
      </c>
      <c r="D1039" s="1">
        <v>34.666670000000003</v>
      </c>
    </row>
    <row r="1040" spans="1:4" x14ac:dyDescent="0.3">
      <c r="A1040" s="1">
        <v>44.207680000000003</v>
      </c>
      <c r="B1040" s="1">
        <v>31.31034</v>
      </c>
      <c r="C1040" s="1">
        <v>53</v>
      </c>
      <c r="D1040" s="1">
        <v>41.833329999999997</v>
      </c>
    </row>
    <row r="1041" spans="1:4" x14ac:dyDescent="0.3">
      <c r="A1041" s="1">
        <v>67</v>
      </c>
      <c r="B1041" s="1">
        <v>29.244440000000001</v>
      </c>
      <c r="C1041" s="1">
        <v>29</v>
      </c>
      <c r="D1041" s="1">
        <v>44</v>
      </c>
    </row>
    <row r="1042" spans="1:4" x14ac:dyDescent="0.3">
      <c r="A1042" s="1">
        <v>66</v>
      </c>
      <c r="B1042" s="1">
        <v>33.152540000000002</v>
      </c>
      <c r="C1042" s="1">
        <v>40</v>
      </c>
      <c r="D1042" s="1">
        <v>27.5</v>
      </c>
    </row>
    <row r="1043" spans="1:4" x14ac:dyDescent="0.3">
      <c r="A1043" s="1">
        <v>62.6</v>
      </c>
      <c r="B1043" s="1">
        <v>37.756369999999997</v>
      </c>
      <c r="C1043" s="1">
        <v>55.102339999999998</v>
      </c>
      <c r="D1043" s="1">
        <v>35</v>
      </c>
    </row>
    <row r="1044" spans="1:4" x14ac:dyDescent="0.3">
      <c r="A1044" s="1">
        <v>55</v>
      </c>
      <c r="B1044" s="1">
        <v>56</v>
      </c>
      <c r="C1044" s="1">
        <v>43.55941</v>
      </c>
      <c r="D1044" s="1">
        <v>34.476190000000003</v>
      </c>
    </row>
    <row r="1045" spans="1:4" x14ac:dyDescent="0.3">
      <c r="A1045" s="1">
        <v>69.666669999999996</v>
      </c>
      <c r="B1045" s="1">
        <v>33.75</v>
      </c>
      <c r="C1045" s="1">
        <v>42.441180000000003</v>
      </c>
      <c r="D1045" s="1">
        <v>67.8</v>
      </c>
    </row>
    <row r="1046" spans="1:4" x14ac:dyDescent="0.3">
      <c r="A1046" s="1">
        <v>43.547229999999999</v>
      </c>
      <c r="B1046" s="1">
        <v>30.25</v>
      </c>
      <c r="C1046" s="1">
        <v>49.474139999999998</v>
      </c>
      <c r="D1046" s="1">
        <v>64.936220000000006</v>
      </c>
    </row>
    <row r="1047" spans="1:4" x14ac:dyDescent="0.3">
      <c r="A1047" s="1">
        <v>38</v>
      </c>
      <c r="B1047" s="1">
        <v>32.448279999999997</v>
      </c>
      <c r="C1047" s="1">
        <v>45.924239999999998</v>
      </c>
      <c r="D1047" s="1">
        <v>75.855639999999994</v>
      </c>
    </row>
    <row r="1048" spans="1:4" x14ac:dyDescent="0.3">
      <c r="A1048" s="1">
        <v>65.846149999999994</v>
      </c>
      <c r="B1048" s="1">
        <v>29.33333</v>
      </c>
      <c r="C1048" s="1">
        <v>42</v>
      </c>
      <c r="D1048" s="1">
        <v>76.5625</v>
      </c>
    </row>
    <row r="1049" spans="1:4" x14ac:dyDescent="0.3">
      <c r="A1049" s="1">
        <v>36</v>
      </c>
      <c r="B1049" s="1">
        <v>40.5</v>
      </c>
      <c r="C1049" s="1">
        <v>53.125</v>
      </c>
      <c r="D1049" s="1">
        <v>65.599999999999994</v>
      </c>
    </row>
    <row r="1050" spans="1:4" x14ac:dyDescent="0.3">
      <c r="A1050" s="1">
        <v>44.477699999999999</v>
      </c>
      <c r="B1050" s="1">
        <v>43.5</v>
      </c>
      <c r="C1050" s="1">
        <v>55</v>
      </c>
      <c r="D1050" s="1">
        <v>67</v>
      </c>
    </row>
    <row r="1051" spans="1:4" x14ac:dyDescent="0.3">
      <c r="A1051" s="1">
        <v>67</v>
      </c>
      <c r="B1051" s="1">
        <v>42.6</v>
      </c>
      <c r="C1051" s="1">
        <v>62.68665</v>
      </c>
      <c r="D1051" s="1">
        <v>81.041669999999996</v>
      </c>
    </row>
    <row r="1052" spans="1:4" x14ac:dyDescent="0.3">
      <c r="A1052" s="1">
        <v>42.953780000000002</v>
      </c>
      <c r="B1052" s="1">
        <v>33</v>
      </c>
      <c r="C1052" s="1">
        <v>48.25</v>
      </c>
      <c r="D1052" s="1">
        <v>59.614579999999997</v>
      </c>
    </row>
    <row r="1053" spans="1:4" x14ac:dyDescent="0.3">
      <c r="A1053" s="1">
        <v>64</v>
      </c>
      <c r="B1053" s="1">
        <v>38.052630000000001</v>
      </c>
      <c r="C1053" s="1">
        <v>48</v>
      </c>
      <c r="D1053" s="1">
        <v>42.324010000000001</v>
      </c>
    </row>
    <row r="1054" spans="1:4" x14ac:dyDescent="0.3">
      <c r="A1054" s="1">
        <v>65</v>
      </c>
      <c r="B1054" s="1">
        <v>29.539680000000001</v>
      </c>
      <c r="C1054" s="1">
        <v>56.5</v>
      </c>
      <c r="D1054" s="1">
        <v>61.666670000000003</v>
      </c>
    </row>
    <row r="1055" spans="1:4" x14ac:dyDescent="0.3">
      <c r="A1055" s="1">
        <v>62</v>
      </c>
      <c r="B1055" s="1">
        <v>39.184469999999997</v>
      </c>
      <c r="C1055" s="1">
        <v>87</v>
      </c>
      <c r="D1055" s="1">
        <v>87.568879999999993</v>
      </c>
    </row>
    <row r="1056" spans="1:4" x14ac:dyDescent="0.3">
      <c r="A1056" s="1">
        <v>61.666670000000003</v>
      </c>
      <c r="B1056" s="1">
        <v>28.151900000000001</v>
      </c>
      <c r="C1056" s="1">
        <v>90</v>
      </c>
      <c r="D1056" s="1">
        <v>39.845239999999997</v>
      </c>
    </row>
    <row r="1057" spans="1:4" x14ac:dyDescent="0.3">
      <c r="A1057" s="1">
        <v>40.73404</v>
      </c>
      <c r="B1057" s="1">
        <v>21.11111</v>
      </c>
      <c r="C1057" s="1">
        <v>88</v>
      </c>
      <c r="D1057" s="1">
        <v>34</v>
      </c>
    </row>
    <row r="1058" spans="1:4" x14ac:dyDescent="0.3">
      <c r="A1058" s="1">
        <v>63</v>
      </c>
      <c r="B1058" s="1">
        <v>22.9</v>
      </c>
      <c r="C1058" s="1">
        <v>54</v>
      </c>
      <c r="D1058" s="1">
        <v>34</v>
      </c>
    </row>
    <row r="1059" spans="1:4" x14ac:dyDescent="0.3">
      <c r="A1059" s="1">
        <v>40.196719999999999</v>
      </c>
      <c r="B1059" s="1">
        <v>26.512820000000001</v>
      </c>
      <c r="C1059" s="1">
        <v>108</v>
      </c>
      <c r="D1059" s="1">
        <v>72.445430000000002</v>
      </c>
    </row>
    <row r="1060" spans="1:4" x14ac:dyDescent="0.3">
      <c r="A1060" s="1">
        <v>62</v>
      </c>
      <c r="B1060" s="1">
        <v>24.954550000000001</v>
      </c>
      <c r="C1060" s="1">
        <v>58</v>
      </c>
      <c r="D1060" s="1">
        <v>45.7</v>
      </c>
    </row>
    <row r="1061" spans="1:4" x14ac:dyDescent="0.3">
      <c r="A1061" s="1">
        <v>67</v>
      </c>
      <c r="B1061" s="1">
        <v>44.17456</v>
      </c>
      <c r="C1061" s="1">
        <v>59</v>
      </c>
      <c r="D1061" s="1">
        <v>34.333329999999997</v>
      </c>
    </row>
    <row r="1062" spans="1:4" x14ac:dyDescent="0.3">
      <c r="A1062" s="1">
        <v>40.084989999999998</v>
      </c>
      <c r="B1062" s="1">
        <v>49.876829999999998</v>
      </c>
      <c r="C1062" s="1">
        <v>63.5</v>
      </c>
      <c r="D1062" s="1">
        <v>33.333329999999997</v>
      </c>
    </row>
    <row r="1063" spans="1:4" x14ac:dyDescent="0.3">
      <c r="A1063" s="1">
        <v>66</v>
      </c>
      <c r="B1063" s="1">
        <v>39.415660000000003</v>
      </c>
      <c r="C1063" s="1">
        <v>36.278570000000002</v>
      </c>
      <c r="D1063" s="1">
        <v>43.818179999999998</v>
      </c>
    </row>
    <row r="1064" spans="1:4" x14ac:dyDescent="0.3">
      <c r="A1064" s="1">
        <v>64.666669999999996</v>
      </c>
      <c r="B1064" s="1">
        <v>37.948720000000002</v>
      </c>
      <c r="C1064" s="1">
        <v>35</v>
      </c>
      <c r="D1064" s="1">
        <v>40.454549999999998</v>
      </c>
    </row>
    <row r="1065" spans="1:4" x14ac:dyDescent="0.3">
      <c r="A1065" s="1">
        <v>64</v>
      </c>
      <c r="B1065" s="1">
        <v>45.491230000000002</v>
      </c>
      <c r="C1065" s="1">
        <v>41.755809999999997</v>
      </c>
      <c r="D1065" s="1">
        <v>45.91</v>
      </c>
    </row>
    <row r="1066" spans="1:4" x14ac:dyDescent="0.3">
      <c r="A1066" s="1">
        <v>64</v>
      </c>
      <c r="B1066" s="1">
        <v>36.590910000000001</v>
      </c>
      <c r="C1066" s="1">
        <v>44.976790000000001</v>
      </c>
      <c r="D1066" s="1">
        <v>42.25</v>
      </c>
    </row>
    <row r="1067" spans="1:4" x14ac:dyDescent="0.3">
      <c r="A1067" s="1">
        <v>35.888890000000004</v>
      </c>
      <c r="B1067" s="1">
        <v>33</v>
      </c>
      <c r="C1067" s="1">
        <v>33.5</v>
      </c>
      <c r="D1067" s="1">
        <v>42</v>
      </c>
    </row>
    <row r="1068" spans="1:4" x14ac:dyDescent="0.3">
      <c r="A1068" s="1">
        <v>36.44444</v>
      </c>
      <c r="B1068" s="1">
        <v>35.916670000000003</v>
      </c>
      <c r="C1068" s="1">
        <v>50.302700000000002</v>
      </c>
      <c r="D1068" s="1">
        <v>40</v>
      </c>
    </row>
    <row r="1069" spans="1:4" x14ac:dyDescent="0.3">
      <c r="A1069" s="1">
        <v>36.267969999999998</v>
      </c>
      <c r="B1069" s="1">
        <v>27.395350000000001</v>
      </c>
      <c r="C1069" s="1">
        <v>32</v>
      </c>
      <c r="D1069" s="1">
        <v>47.888890000000004</v>
      </c>
    </row>
    <row r="1070" spans="1:4" x14ac:dyDescent="0.3">
      <c r="A1070" s="1">
        <v>35.200000000000003</v>
      </c>
      <c r="B1070" s="1">
        <v>27.44</v>
      </c>
      <c r="C1070" s="1">
        <v>30.39423</v>
      </c>
      <c r="D1070" s="1">
        <v>40.737699999999997</v>
      </c>
    </row>
    <row r="1071" spans="1:4" x14ac:dyDescent="0.3">
      <c r="A1071" s="1">
        <v>46.224719999999998</v>
      </c>
      <c r="B1071" s="1">
        <v>33.076189999999997</v>
      </c>
      <c r="C1071" s="1">
        <v>36.24</v>
      </c>
      <c r="D1071" s="1">
        <v>40.596490000000003</v>
      </c>
    </row>
    <row r="1072" spans="1:4" x14ac:dyDescent="0.3">
      <c r="A1072" s="1">
        <v>36.5</v>
      </c>
      <c r="B1072" s="1">
        <v>29.625</v>
      </c>
      <c r="C1072" s="1">
        <v>36.064520000000002</v>
      </c>
      <c r="D1072" s="1">
        <v>39.1</v>
      </c>
    </row>
    <row r="1073" spans="1:4" x14ac:dyDescent="0.3">
      <c r="A1073" s="1">
        <v>31.5</v>
      </c>
      <c r="B1073" s="1">
        <v>42.08</v>
      </c>
      <c r="C1073" s="1">
        <v>43.35</v>
      </c>
      <c r="D1073" s="1">
        <v>38.235959999999999</v>
      </c>
    </row>
    <row r="1074" spans="1:4" x14ac:dyDescent="0.3">
      <c r="A1074" s="1">
        <v>41.482520000000001</v>
      </c>
      <c r="B1074" s="1">
        <v>28.862749999999998</v>
      </c>
      <c r="C1074" s="1">
        <v>47.192309999999999</v>
      </c>
      <c r="D1074" s="1">
        <v>37.831580000000002</v>
      </c>
    </row>
    <row r="1075" spans="1:4" x14ac:dyDescent="0.3">
      <c r="A1075" s="1">
        <v>45.236640000000001</v>
      </c>
      <c r="B1075" s="1">
        <v>40.882629999999999</v>
      </c>
      <c r="C1075" s="1">
        <v>32</v>
      </c>
      <c r="D1075" s="1">
        <v>36.132779999999997</v>
      </c>
    </row>
    <row r="1076" spans="1:4" x14ac:dyDescent="0.3">
      <c r="A1076" s="1">
        <v>54.034129999999998</v>
      </c>
      <c r="B1076" s="1">
        <v>32.678570000000001</v>
      </c>
      <c r="C1076" s="1">
        <v>31</v>
      </c>
      <c r="D1076" s="1">
        <v>46.940089999999998</v>
      </c>
    </row>
    <row r="1077" spans="1:4" x14ac:dyDescent="0.3">
      <c r="A1077" s="1">
        <v>22</v>
      </c>
      <c r="B1077" s="1">
        <v>29.139530000000001</v>
      </c>
      <c r="C1077" s="1">
        <v>30</v>
      </c>
      <c r="D1077" s="1">
        <v>34.375</v>
      </c>
    </row>
    <row r="1078" spans="1:4" x14ac:dyDescent="0.3">
      <c r="A1078" s="1">
        <v>46.811320000000002</v>
      </c>
      <c r="B1078" s="1">
        <v>41.253300000000003</v>
      </c>
      <c r="C1078" s="1">
        <v>27</v>
      </c>
      <c r="D1078" s="1">
        <v>52.794519999999999</v>
      </c>
    </row>
    <row r="1079" spans="1:4" x14ac:dyDescent="0.3">
      <c r="A1079" s="1">
        <v>52.471539999999997</v>
      </c>
      <c r="B1079" s="1">
        <v>42.694920000000003</v>
      </c>
      <c r="C1079" s="1">
        <v>37.181820000000002</v>
      </c>
      <c r="D1079" s="1">
        <v>41.668140000000001</v>
      </c>
    </row>
    <row r="1080" spans="1:4" x14ac:dyDescent="0.3">
      <c r="A1080" s="1">
        <v>40.886360000000003</v>
      </c>
      <c r="B1080" s="1">
        <v>36.125</v>
      </c>
      <c r="C1080" s="1">
        <v>29.5</v>
      </c>
      <c r="D1080" s="1">
        <v>45</v>
      </c>
    </row>
    <row r="1081" spans="1:4" x14ac:dyDescent="0.3">
      <c r="A1081" s="1">
        <v>89</v>
      </c>
      <c r="B1081" s="1">
        <v>52.617019999999997</v>
      </c>
      <c r="C1081" s="1">
        <v>37</v>
      </c>
      <c r="D1081" s="1">
        <v>45.5</v>
      </c>
    </row>
    <row r="1082" spans="1:4" x14ac:dyDescent="0.3">
      <c r="A1082" s="1">
        <v>83.251779999999997</v>
      </c>
      <c r="B1082" s="1">
        <v>28.11111</v>
      </c>
      <c r="C1082" s="1">
        <v>52.115380000000002</v>
      </c>
      <c r="D1082" s="1">
        <v>47.690480000000001</v>
      </c>
    </row>
    <row r="1083" spans="1:4" x14ac:dyDescent="0.3">
      <c r="A1083" s="1">
        <v>46.829479999999997</v>
      </c>
      <c r="B1083" s="1">
        <v>38.265819999999998</v>
      </c>
      <c r="C1083" s="1">
        <v>33.275359999999999</v>
      </c>
      <c r="D1083" s="1">
        <v>52.518520000000002</v>
      </c>
    </row>
    <row r="1084" spans="1:4" x14ac:dyDescent="0.3">
      <c r="A1084" s="1">
        <v>75.25</v>
      </c>
      <c r="B1084" s="1">
        <v>24.5</v>
      </c>
      <c r="C1084" s="1">
        <v>56.150440000000003</v>
      </c>
      <c r="D1084" s="1">
        <v>51.538460000000001</v>
      </c>
    </row>
    <row r="1085" spans="1:4" x14ac:dyDescent="0.3">
      <c r="A1085" s="1">
        <v>42</v>
      </c>
      <c r="B1085" s="1">
        <v>65.349130000000002</v>
      </c>
      <c r="C1085" s="1">
        <v>33.071429999999999</v>
      </c>
      <c r="D1085" s="1">
        <v>43</v>
      </c>
    </row>
    <row r="1086" spans="1:4" x14ac:dyDescent="0.3">
      <c r="A1086" s="1">
        <v>42.190480000000001</v>
      </c>
      <c r="B1086" s="1">
        <v>36.544220000000003</v>
      </c>
      <c r="C1086" s="1">
        <v>31</v>
      </c>
      <c r="D1086" s="1">
        <v>49</v>
      </c>
    </row>
    <row r="1087" spans="1:4" x14ac:dyDescent="0.3">
      <c r="A1087" s="1">
        <v>51.802199999999999</v>
      </c>
      <c r="B1087" s="1">
        <v>27</v>
      </c>
      <c r="C1087" s="1">
        <v>45.746839999999999</v>
      </c>
      <c r="D1087" s="1">
        <v>37.799999999999997</v>
      </c>
    </row>
    <row r="1088" spans="1:4" x14ac:dyDescent="0.3">
      <c r="A1088" s="1">
        <v>55.734380000000002</v>
      </c>
      <c r="B1088" s="1">
        <v>46.309759999999997</v>
      </c>
      <c r="C1088" s="1">
        <v>34.4</v>
      </c>
      <c r="D1088" s="1">
        <v>48</v>
      </c>
    </row>
    <row r="1089" spans="1:4" x14ac:dyDescent="0.3">
      <c r="A1089" s="1">
        <v>43</v>
      </c>
      <c r="B1089" s="1">
        <v>37.017859999999999</v>
      </c>
      <c r="C1089" s="1">
        <v>32.795450000000002</v>
      </c>
      <c r="D1089" s="1">
        <v>55</v>
      </c>
    </row>
    <row r="1090" spans="1:4" x14ac:dyDescent="0.3">
      <c r="A1090" s="1">
        <v>52.195650000000001</v>
      </c>
      <c r="B1090" s="1">
        <v>29.102039999999999</v>
      </c>
      <c r="C1090" s="1">
        <v>30.33333</v>
      </c>
      <c r="D1090" s="1">
        <v>50.128570000000003</v>
      </c>
    </row>
    <row r="1091" spans="1:4" x14ac:dyDescent="0.3">
      <c r="A1091" s="1">
        <v>45</v>
      </c>
      <c r="B1091" s="1">
        <v>51.50712</v>
      </c>
      <c r="C1091" s="1">
        <v>40.310339999999997</v>
      </c>
      <c r="D1091" s="1">
        <v>33.86842</v>
      </c>
    </row>
    <row r="1092" spans="1:4" x14ac:dyDescent="0.3">
      <c r="A1092" s="1">
        <v>40.666670000000003</v>
      </c>
      <c r="B1092" s="1">
        <v>34.796300000000002</v>
      </c>
      <c r="C1092" s="1">
        <v>28.629809999999999</v>
      </c>
      <c r="D1092" s="1">
        <v>52.80153</v>
      </c>
    </row>
    <row r="1093" spans="1:4" x14ac:dyDescent="0.3">
      <c r="A1093" s="1">
        <v>42.22222</v>
      </c>
      <c r="B1093" s="1">
        <v>36.514710000000001</v>
      </c>
      <c r="C1093" s="1">
        <v>39.035089999999997</v>
      </c>
      <c r="D1093" s="1">
        <v>39.157890000000002</v>
      </c>
    </row>
    <row r="1094" spans="1:4" x14ac:dyDescent="0.3">
      <c r="A1094" s="1">
        <v>54.474269999999997</v>
      </c>
      <c r="B1094" s="1">
        <v>42.346319999999999</v>
      </c>
      <c r="C1094" s="1">
        <v>22.509620000000002</v>
      </c>
      <c r="D1094" s="1">
        <v>36.333329999999997</v>
      </c>
    </row>
    <row r="1095" spans="1:4" x14ac:dyDescent="0.3">
      <c r="A1095" s="1">
        <v>51.897199999999998</v>
      </c>
      <c r="B1095" s="1">
        <v>41.470590000000001</v>
      </c>
      <c r="C1095" s="1">
        <v>23.66667</v>
      </c>
      <c r="D1095" s="1">
        <v>34.5</v>
      </c>
    </row>
    <row r="1096" spans="1:4" x14ac:dyDescent="0.3">
      <c r="A1096" s="1">
        <v>46.260399999999997</v>
      </c>
      <c r="B1096" s="1">
        <v>40.946040000000004</v>
      </c>
      <c r="C1096" s="1">
        <v>32.340429999999998</v>
      </c>
      <c r="D1096" s="1">
        <v>23.172409999999999</v>
      </c>
    </row>
    <row r="1097" spans="1:4" x14ac:dyDescent="0.3">
      <c r="A1097" s="1">
        <v>32.27778</v>
      </c>
      <c r="B1097" s="1">
        <v>52.618780000000001</v>
      </c>
      <c r="C1097" s="1">
        <v>26.5</v>
      </c>
      <c r="D1097" s="1">
        <v>33.139780000000002</v>
      </c>
    </row>
    <row r="1098" spans="1:4" x14ac:dyDescent="0.3">
      <c r="A1098" s="1">
        <v>42.650309999999998</v>
      </c>
      <c r="B1098" s="1">
        <v>30</v>
      </c>
      <c r="C1098" s="1">
        <v>34.36842</v>
      </c>
      <c r="D1098" s="1">
        <v>41.703119999999998</v>
      </c>
    </row>
    <row r="1099" spans="1:4" x14ac:dyDescent="0.3">
      <c r="A1099" s="1">
        <v>32.912619999999997</v>
      </c>
      <c r="B1099" s="1">
        <v>73.249629999999996</v>
      </c>
      <c r="C1099" s="1">
        <v>45.8125</v>
      </c>
      <c r="D1099" s="1">
        <v>103.5</v>
      </c>
    </row>
    <row r="1100" spans="1:4" x14ac:dyDescent="0.3">
      <c r="A1100" s="1">
        <v>34.472639999999998</v>
      </c>
      <c r="B1100" s="1">
        <v>54.514020000000002</v>
      </c>
      <c r="C1100" s="1">
        <v>29.090910000000001</v>
      </c>
      <c r="D1100" s="1">
        <v>39.06711</v>
      </c>
    </row>
    <row r="1101" spans="1:4" x14ac:dyDescent="0.3">
      <c r="A1101" s="1">
        <v>49.732880000000002</v>
      </c>
      <c r="B1101" s="1">
        <v>40.595590000000001</v>
      </c>
      <c r="C1101" s="1">
        <v>27</v>
      </c>
      <c r="D1101" s="1">
        <v>96</v>
      </c>
    </row>
    <row r="1102" spans="1:4" x14ac:dyDescent="0.3">
      <c r="A1102" s="1">
        <v>37.72222</v>
      </c>
      <c r="B1102" s="1">
        <v>45.479750000000003</v>
      </c>
      <c r="C1102" s="1">
        <v>52.412109999999998</v>
      </c>
      <c r="D1102" s="1">
        <v>39.789470000000001</v>
      </c>
    </row>
    <row r="1103" spans="1:4" x14ac:dyDescent="0.3">
      <c r="A1103" s="1">
        <v>39.715150000000001</v>
      </c>
      <c r="B1103" s="1">
        <v>64.762379999999993</v>
      </c>
      <c r="C1103" s="1">
        <v>27.365379999999998</v>
      </c>
      <c r="D1103" s="1">
        <v>89.75</v>
      </c>
    </row>
    <row r="1104" spans="1:4" x14ac:dyDescent="0.3">
      <c r="A1104" s="1">
        <v>48.65</v>
      </c>
      <c r="B1104" s="1">
        <v>57.870699999999999</v>
      </c>
      <c r="C1104" s="1">
        <v>32.203009999999999</v>
      </c>
      <c r="D1104" s="1">
        <v>32.853659999999998</v>
      </c>
    </row>
    <row r="1105" spans="1:4" x14ac:dyDescent="0.3">
      <c r="A1105" s="1">
        <v>41</v>
      </c>
      <c r="B1105" s="1">
        <v>44</v>
      </c>
      <c r="C1105" s="1">
        <v>28</v>
      </c>
      <c r="D1105" s="1">
        <v>41.377360000000003</v>
      </c>
    </row>
    <row r="1106" spans="1:4" x14ac:dyDescent="0.3">
      <c r="A1106" s="1">
        <v>41</v>
      </c>
      <c r="B1106" s="1">
        <v>50</v>
      </c>
      <c r="C1106" s="1">
        <v>33.22222</v>
      </c>
      <c r="D1106" s="1">
        <v>111.617</v>
      </c>
    </row>
    <row r="1107" spans="1:4" x14ac:dyDescent="0.3">
      <c r="A1107" s="1">
        <v>52.234850000000002</v>
      </c>
      <c r="B1107" s="1">
        <v>60</v>
      </c>
      <c r="C1107" s="1">
        <v>33</v>
      </c>
      <c r="D1107" s="1">
        <v>37.92727</v>
      </c>
    </row>
    <row r="1108" spans="1:4" x14ac:dyDescent="0.3">
      <c r="A1108" s="1">
        <v>43.5</v>
      </c>
      <c r="B1108" s="1">
        <v>80.732910000000004</v>
      </c>
      <c r="C1108" s="1">
        <v>34</v>
      </c>
      <c r="D1108" s="1">
        <v>25.125</v>
      </c>
    </row>
    <row r="1109" spans="1:4" x14ac:dyDescent="0.3">
      <c r="A1109" s="1">
        <v>54.115380000000002</v>
      </c>
      <c r="B1109" s="1">
        <v>30.5</v>
      </c>
      <c r="C1109" s="1">
        <v>28</v>
      </c>
      <c r="D1109" s="1">
        <v>93.5</v>
      </c>
    </row>
    <row r="1110" spans="1:4" x14ac:dyDescent="0.3">
      <c r="A1110" s="1">
        <v>41.832120000000003</v>
      </c>
      <c r="B1110" s="1">
        <v>41.828569999999999</v>
      </c>
      <c r="C1110" s="1">
        <v>28.586210000000001</v>
      </c>
      <c r="D1110" s="1">
        <v>40</v>
      </c>
    </row>
    <row r="1111" spans="1:4" x14ac:dyDescent="0.3">
      <c r="A1111" s="1">
        <v>51.374400000000001</v>
      </c>
      <c r="B1111" s="1">
        <v>43.860720000000001</v>
      </c>
      <c r="C1111" s="1">
        <v>35.911760000000001</v>
      </c>
      <c r="D1111" s="1">
        <v>36.200000000000003</v>
      </c>
    </row>
    <row r="1112" spans="1:4" x14ac:dyDescent="0.3">
      <c r="A1112" s="1">
        <v>44.01961</v>
      </c>
      <c r="B1112" s="1">
        <v>49</v>
      </c>
      <c r="C1112" s="1">
        <v>36.639580000000002</v>
      </c>
      <c r="D1112" s="1">
        <v>27</v>
      </c>
    </row>
    <row r="1113" spans="1:4" x14ac:dyDescent="0.3">
      <c r="A1113" s="1">
        <v>53.242719999999998</v>
      </c>
      <c r="B1113" s="1">
        <v>59.945950000000003</v>
      </c>
      <c r="C1113" s="1">
        <v>33.587789999999998</v>
      </c>
      <c r="D1113" s="1">
        <v>119.66670000000001</v>
      </c>
    </row>
    <row r="1114" spans="1:4" x14ac:dyDescent="0.3">
      <c r="A1114" s="1">
        <v>38</v>
      </c>
      <c r="B1114" s="1">
        <v>39.479999999999997</v>
      </c>
      <c r="C1114" s="1">
        <v>47.512949999999996</v>
      </c>
      <c r="D1114" s="1">
        <v>110</v>
      </c>
    </row>
    <row r="1115" spans="1:4" x14ac:dyDescent="0.3">
      <c r="A1115" s="1">
        <v>33.909089999999999</v>
      </c>
      <c r="B1115" s="1">
        <v>36</v>
      </c>
      <c r="C1115" s="1">
        <v>30</v>
      </c>
      <c r="D1115" s="1">
        <v>126.8462</v>
      </c>
    </row>
    <row r="1116" spans="1:4" x14ac:dyDescent="0.3">
      <c r="A1116" s="1">
        <v>53.523359999999997</v>
      </c>
      <c r="B1116" s="1">
        <v>36</v>
      </c>
      <c r="C1116" s="1">
        <v>29</v>
      </c>
      <c r="D1116" s="1">
        <v>90</v>
      </c>
    </row>
    <row r="1117" spans="1:4" x14ac:dyDescent="0.3">
      <c r="A1117" s="1">
        <v>47.986539999999998</v>
      </c>
      <c r="B1117" s="1">
        <v>30.566669999999998</v>
      </c>
      <c r="C1117" s="1">
        <v>28</v>
      </c>
      <c r="D1117" s="1">
        <v>98</v>
      </c>
    </row>
    <row r="1118" spans="1:4" x14ac:dyDescent="0.3">
      <c r="A1118" s="1">
        <v>35.19417</v>
      </c>
      <c r="B1118" s="1">
        <v>39.091740000000001</v>
      </c>
      <c r="C1118" s="1">
        <v>23.25</v>
      </c>
      <c r="D1118" s="1">
        <v>32.378149999999998</v>
      </c>
    </row>
    <row r="1119" spans="1:4" x14ac:dyDescent="0.3">
      <c r="A1119" s="1">
        <v>49</v>
      </c>
      <c r="B1119" s="1">
        <v>31.758140000000001</v>
      </c>
      <c r="C1119" s="1">
        <v>36</v>
      </c>
      <c r="D1119" s="1">
        <v>123.1891</v>
      </c>
    </row>
    <row r="1120" spans="1:4" x14ac:dyDescent="0.3">
      <c r="A1120" s="1">
        <v>53.309519999999999</v>
      </c>
      <c r="B1120" s="1">
        <v>32.79439</v>
      </c>
      <c r="C1120" s="1">
        <v>40.557139999999997</v>
      </c>
      <c r="D1120" s="1">
        <v>102</v>
      </c>
    </row>
    <row r="1121" spans="1:4" x14ac:dyDescent="0.3">
      <c r="A1121" s="1">
        <v>42</v>
      </c>
      <c r="B1121" s="1">
        <v>52.863300000000002</v>
      </c>
      <c r="C1121" s="1">
        <v>23.142859999999999</v>
      </c>
      <c r="D1121" s="1">
        <v>82</v>
      </c>
    </row>
    <row r="1122" spans="1:4" x14ac:dyDescent="0.3">
      <c r="A1122" s="1">
        <v>67.934030000000007</v>
      </c>
      <c r="B1122" s="1">
        <v>54.619300000000003</v>
      </c>
      <c r="C1122" s="1">
        <v>25</v>
      </c>
      <c r="D1122" s="1">
        <v>40.090139999999998</v>
      </c>
    </row>
    <row r="1123" spans="1:4" x14ac:dyDescent="0.3">
      <c r="A1123" s="1">
        <v>41.492539999999998</v>
      </c>
      <c r="B1123" s="1">
        <v>59</v>
      </c>
      <c r="C1123" s="1">
        <v>37.946429999999999</v>
      </c>
      <c r="D1123" s="1">
        <v>84</v>
      </c>
    </row>
    <row r="1124" spans="1:4" x14ac:dyDescent="0.3">
      <c r="A1124" s="1">
        <v>43.126980000000003</v>
      </c>
      <c r="B1124" s="1">
        <v>57</v>
      </c>
      <c r="C1124" s="1">
        <v>34.846150000000002</v>
      </c>
      <c r="D1124" s="1">
        <v>82.285709999999995</v>
      </c>
    </row>
    <row r="1125" spans="1:4" x14ac:dyDescent="0.3">
      <c r="A1125" s="1">
        <v>46.533329999999999</v>
      </c>
      <c r="B1125" s="1">
        <v>48.012659999999997</v>
      </c>
      <c r="C1125" s="1">
        <v>23.5</v>
      </c>
      <c r="D1125" s="1">
        <v>88</v>
      </c>
    </row>
    <row r="1126" spans="1:4" x14ac:dyDescent="0.3">
      <c r="A1126" s="1">
        <v>55.5</v>
      </c>
      <c r="B1126" s="1">
        <v>61.55556</v>
      </c>
      <c r="C1126" s="1">
        <v>36</v>
      </c>
      <c r="D1126" s="1">
        <v>39.181820000000002</v>
      </c>
    </row>
    <row r="1127" spans="1:4" x14ac:dyDescent="0.3">
      <c r="A1127" s="1">
        <v>35.763739999999999</v>
      </c>
      <c r="B1127" s="1">
        <v>61</v>
      </c>
      <c r="C1127" s="1">
        <v>42.117649999999998</v>
      </c>
      <c r="D1127" s="1">
        <v>93</v>
      </c>
    </row>
    <row r="1128" spans="1:4" x14ac:dyDescent="0.3">
      <c r="A1128" s="1">
        <v>54.232559999999999</v>
      </c>
      <c r="B1128" s="1">
        <v>50.420560000000002</v>
      </c>
      <c r="C1128" s="1">
        <v>40.5</v>
      </c>
      <c r="D1128" s="1">
        <v>98</v>
      </c>
    </row>
    <row r="1129" spans="1:4" x14ac:dyDescent="0.3">
      <c r="A1129" s="1">
        <v>43.050150000000002</v>
      </c>
      <c r="B1129" s="1">
        <v>63</v>
      </c>
      <c r="C1129" s="1">
        <v>25.353850000000001</v>
      </c>
      <c r="D1129" s="1">
        <v>97</v>
      </c>
    </row>
    <row r="1130" spans="1:4" x14ac:dyDescent="0.3">
      <c r="A1130" s="1">
        <v>38.806669999999997</v>
      </c>
      <c r="B1130" s="1">
        <v>61</v>
      </c>
      <c r="C1130" s="1">
        <v>37</v>
      </c>
      <c r="D1130" s="1">
        <v>37</v>
      </c>
    </row>
    <row r="1131" spans="1:4" x14ac:dyDescent="0.3">
      <c r="A1131" s="1">
        <v>79</v>
      </c>
      <c r="B1131" s="1">
        <v>61</v>
      </c>
      <c r="C1131" s="1">
        <v>32.358159999999998</v>
      </c>
      <c r="D1131" s="1">
        <v>71.099770000000007</v>
      </c>
    </row>
    <row r="1132" spans="1:4" x14ac:dyDescent="0.3">
      <c r="A1132" s="1">
        <v>44.328240000000001</v>
      </c>
      <c r="B1132" s="1">
        <v>68</v>
      </c>
      <c r="C1132" s="1">
        <v>37.416670000000003</v>
      </c>
      <c r="D1132" s="1">
        <v>57.5</v>
      </c>
    </row>
    <row r="1133" spans="1:4" x14ac:dyDescent="0.3">
      <c r="A1133" s="1">
        <v>49.917299999999997</v>
      </c>
      <c r="B1133" s="1">
        <v>63</v>
      </c>
      <c r="C1133" s="1">
        <v>40</v>
      </c>
      <c r="D1133" s="1">
        <v>64</v>
      </c>
    </row>
    <row r="1134" spans="1:4" x14ac:dyDescent="0.3">
      <c r="A1134" s="1">
        <v>76</v>
      </c>
      <c r="B1134" s="1">
        <v>76.356380000000001</v>
      </c>
      <c r="C1134" s="1">
        <v>41.275089999999999</v>
      </c>
      <c r="D1134" s="1">
        <v>65</v>
      </c>
    </row>
    <row r="1135" spans="1:4" x14ac:dyDescent="0.3">
      <c r="A1135" s="1">
        <v>33.454549999999998</v>
      </c>
      <c r="B1135" s="1">
        <v>54.564360000000001</v>
      </c>
      <c r="C1135" s="1">
        <v>40.5</v>
      </c>
      <c r="D1135" s="1">
        <v>61.711860000000001</v>
      </c>
    </row>
    <row r="1136" spans="1:4" x14ac:dyDescent="0.3">
      <c r="A1136" s="1">
        <v>40</v>
      </c>
      <c r="B1136" s="1">
        <v>65</v>
      </c>
      <c r="C1136" s="1">
        <v>33.728720000000003</v>
      </c>
      <c r="D1136" s="1">
        <v>70</v>
      </c>
    </row>
    <row r="1137" spans="1:4" x14ac:dyDescent="0.3">
      <c r="A1137" s="1">
        <v>86.05</v>
      </c>
      <c r="B1137" s="1">
        <v>54.069769999999998</v>
      </c>
      <c r="C1137" s="1">
        <v>37.481749999999998</v>
      </c>
      <c r="D1137" s="1">
        <v>64.628469999999993</v>
      </c>
    </row>
    <row r="1138" spans="1:4" x14ac:dyDescent="0.3">
      <c r="A1138" s="1">
        <v>78</v>
      </c>
      <c r="B1138" s="1">
        <v>66</v>
      </c>
      <c r="C1138" s="1">
        <v>22</v>
      </c>
      <c r="D1138" s="1">
        <v>67.518870000000007</v>
      </c>
    </row>
    <row r="1139" spans="1:4" x14ac:dyDescent="0.3">
      <c r="A1139" s="1">
        <v>36.363639999999997</v>
      </c>
      <c r="B1139" s="1">
        <v>75.777780000000007</v>
      </c>
      <c r="C1139" s="1">
        <v>21.33333</v>
      </c>
      <c r="D1139" s="1">
        <v>64</v>
      </c>
    </row>
    <row r="1140" spans="1:4" x14ac:dyDescent="0.3">
      <c r="A1140" s="1">
        <v>39.5</v>
      </c>
      <c r="B1140" s="1">
        <v>62</v>
      </c>
      <c r="C1140" s="1">
        <v>21.4</v>
      </c>
      <c r="D1140" s="1">
        <v>92.666669999999996</v>
      </c>
    </row>
    <row r="1141" spans="1:4" x14ac:dyDescent="0.3">
      <c r="A1141" s="1">
        <v>80.25</v>
      </c>
      <c r="B1141" s="1">
        <v>80.865449999999996</v>
      </c>
      <c r="C1141" s="1">
        <v>37</v>
      </c>
      <c r="D1141" s="1">
        <v>66.279790000000006</v>
      </c>
    </row>
    <row r="1142" spans="1:4" x14ac:dyDescent="0.3">
      <c r="A1142" s="1">
        <v>37</v>
      </c>
      <c r="B1142" s="1">
        <v>61.75385</v>
      </c>
      <c r="C1142" s="1">
        <v>40</v>
      </c>
      <c r="D1142" s="1">
        <v>59</v>
      </c>
    </row>
    <row r="1143" spans="1:4" x14ac:dyDescent="0.3">
      <c r="A1143" s="1">
        <v>34.625</v>
      </c>
      <c r="B1143" s="1">
        <v>67</v>
      </c>
      <c r="C1143" s="1">
        <v>20</v>
      </c>
      <c r="D1143" s="1">
        <v>57.763159999999999</v>
      </c>
    </row>
    <row r="1144" spans="1:4" x14ac:dyDescent="0.3">
      <c r="A1144" s="1">
        <v>54.5</v>
      </c>
      <c r="B1144" s="1">
        <v>61</v>
      </c>
      <c r="C1144" s="1">
        <v>18.55556</v>
      </c>
      <c r="D1144" s="1">
        <v>58.25</v>
      </c>
    </row>
    <row r="1145" spans="1:4" x14ac:dyDescent="0.3">
      <c r="A1145" s="1">
        <v>95.090909999999994</v>
      </c>
      <c r="B1145" s="1">
        <v>70</v>
      </c>
      <c r="C1145" s="1">
        <v>30.11111</v>
      </c>
      <c r="D1145" s="1">
        <v>59</v>
      </c>
    </row>
    <row r="1146" spans="1:4" x14ac:dyDescent="0.3">
      <c r="A1146" s="1">
        <v>45.25806</v>
      </c>
      <c r="B1146" s="1">
        <v>75.209090000000003</v>
      </c>
      <c r="C1146" s="1">
        <v>29.5</v>
      </c>
      <c r="D1146" s="1">
        <v>54.233330000000002</v>
      </c>
    </row>
    <row r="1147" spans="1:4" x14ac:dyDescent="0.3">
      <c r="A1147" s="1">
        <v>52.31579</v>
      </c>
      <c r="B1147" s="1">
        <v>60.37679</v>
      </c>
      <c r="C1147" s="1">
        <v>48.790599999999998</v>
      </c>
      <c r="D1147" s="1">
        <v>54.8125</v>
      </c>
    </row>
    <row r="1148" spans="1:4" x14ac:dyDescent="0.3">
      <c r="A1148" s="1">
        <v>117.0119</v>
      </c>
      <c r="B1148" s="1">
        <v>62</v>
      </c>
      <c r="C1148" s="1">
        <v>52.176470000000002</v>
      </c>
      <c r="D1148" s="1">
        <v>54.4</v>
      </c>
    </row>
    <row r="1149" spans="1:4" x14ac:dyDescent="0.3">
      <c r="A1149" s="1">
        <v>75</v>
      </c>
      <c r="B1149" s="1">
        <v>53.47222</v>
      </c>
      <c r="C1149" s="1">
        <v>45.87538</v>
      </c>
      <c r="D1149" s="1">
        <v>53.142859999999999</v>
      </c>
    </row>
    <row r="1150" spans="1:4" x14ac:dyDescent="0.3">
      <c r="A1150" s="1">
        <v>78</v>
      </c>
      <c r="B1150" s="1">
        <v>73.192769999999996</v>
      </c>
      <c r="C1150" s="1">
        <v>38.666670000000003</v>
      </c>
      <c r="D1150" s="1">
        <v>46.7562</v>
      </c>
    </row>
    <row r="1151" spans="1:4" x14ac:dyDescent="0.3">
      <c r="A1151" s="1">
        <v>47.351239999999997</v>
      </c>
      <c r="B1151" s="1">
        <v>43.92492</v>
      </c>
      <c r="C1151" s="1">
        <v>43.170209999999997</v>
      </c>
      <c r="D1151" s="1">
        <v>44.5</v>
      </c>
    </row>
    <row r="1152" spans="1:4" x14ac:dyDescent="0.3">
      <c r="A1152" s="1">
        <v>46.77778</v>
      </c>
      <c r="B1152" s="1">
        <v>30</v>
      </c>
      <c r="C1152" s="1">
        <v>61.060609999999997</v>
      </c>
      <c r="D1152" s="1">
        <v>41</v>
      </c>
    </row>
    <row r="1153" spans="1:4" x14ac:dyDescent="0.3">
      <c r="A1153" s="1">
        <v>48.154760000000003</v>
      </c>
      <c r="B1153" s="1">
        <v>73.4636</v>
      </c>
      <c r="C1153" s="1">
        <v>30.076920000000001</v>
      </c>
      <c r="D1153" s="1">
        <v>39</v>
      </c>
    </row>
    <row r="1154" spans="1:4" x14ac:dyDescent="0.3">
      <c r="A1154" s="1">
        <v>48.333329999999997</v>
      </c>
      <c r="B1154" s="1">
        <v>83</v>
      </c>
      <c r="C1154" s="1">
        <v>54.687330000000003</v>
      </c>
      <c r="D1154" s="1">
        <v>56</v>
      </c>
    </row>
    <row r="1155" spans="1:4" x14ac:dyDescent="0.3">
      <c r="A1155" s="1">
        <v>25.188030000000001</v>
      </c>
      <c r="B1155" s="1">
        <v>32</v>
      </c>
      <c r="C1155" s="1">
        <v>47.72</v>
      </c>
      <c r="D1155" s="1">
        <v>59.517499999999998</v>
      </c>
    </row>
    <row r="1156" spans="1:4" x14ac:dyDescent="0.3">
      <c r="A1156" s="1">
        <v>36.833329999999997</v>
      </c>
      <c r="B1156" s="1">
        <v>40.109200000000001</v>
      </c>
      <c r="C1156" s="1">
        <v>38.470460000000003</v>
      </c>
      <c r="D1156" s="1">
        <v>39.484850000000002</v>
      </c>
    </row>
    <row r="1157" spans="1:4" x14ac:dyDescent="0.3">
      <c r="A1157" s="1">
        <v>41.785710000000002</v>
      </c>
      <c r="B1157" s="1">
        <v>83</v>
      </c>
      <c r="C1157" s="1">
        <v>40.192309999999999</v>
      </c>
      <c r="D1157" s="1">
        <v>54.666670000000003</v>
      </c>
    </row>
    <row r="1158" spans="1:4" x14ac:dyDescent="0.3">
      <c r="A1158" s="1">
        <v>72</v>
      </c>
      <c r="B1158" s="1">
        <v>39</v>
      </c>
      <c r="C1158" s="1">
        <v>41.73077</v>
      </c>
      <c r="D1158" s="1">
        <v>45.1875</v>
      </c>
    </row>
    <row r="1159" spans="1:4" x14ac:dyDescent="0.3">
      <c r="A1159" s="1">
        <v>80.938800000000001</v>
      </c>
      <c r="B1159" s="1">
        <v>55.582520000000002</v>
      </c>
      <c r="C1159" s="1">
        <v>34.085709999999999</v>
      </c>
      <c r="D1159" s="1">
        <v>38.666670000000003</v>
      </c>
    </row>
    <row r="1160" spans="1:4" x14ac:dyDescent="0.3">
      <c r="A1160" s="1">
        <v>50.445540000000001</v>
      </c>
      <c r="B1160" s="1">
        <v>32</v>
      </c>
      <c r="C1160" s="1">
        <v>48.946669999999997</v>
      </c>
      <c r="D1160" s="1">
        <v>45</v>
      </c>
    </row>
    <row r="1161" spans="1:4" x14ac:dyDescent="0.3">
      <c r="A1161" s="1">
        <v>69</v>
      </c>
      <c r="B1161" s="1">
        <v>40</v>
      </c>
      <c r="C1161" s="1">
        <v>55.516669999999998</v>
      </c>
      <c r="D1161" s="1">
        <v>54</v>
      </c>
    </row>
    <row r="1162" spans="1:4" x14ac:dyDescent="0.3">
      <c r="A1162" s="1">
        <v>52.05697</v>
      </c>
      <c r="B1162" s="1">
        <v>38</v>
      </c>
      <c r="C1162" s="1">
        <v>36.633000000000003</v>
      </c>
      <c r="D1162" s="1">
        <v>39.810809999999996</v>
      </c>
    </row>
    <row r="1163" spans="1:4" x14ac:dyDescent="0.3">
      <c r="A1163" s="1">
        <v>81.5</v>
      </c>
      <c r="B1163" s="1">
        <v>38</v>
      </c>
      <c r="C1163" s="1">
        <v>52.848100000000002</v>
      </c>
      <c r="D1163" s="1">
        <v>42</v>
      </c>
    </row>
    <row r="1164" spans="1:4" x14ac:dyDescent="0.3">
      <c r="A1164" s="1">
        <v>31.068490000000001</v>
      </c>
      <c r="B1164" s="1">
        <v>74.36</v>
      </c>
      <c r="C1164" s="1">
        <v>27.818180000000002</v>
      </c>
      <c r="D1164" s="1">
        <v>47.25</v>
      </c>
    </row>
    <row r="1165" spans="1:4" x14ac:dyDescent="0.3">
      <c r="A1165" s="1">
        <v>42</v>
      </c>
      <c r="B1165" s="1">
        <v>54.290599999999998</v>
      </c>
      <c r="C1165" s="1">
        <v>30.405660000000001</v>
      </c>
      <c r="D1165" s="1">
        <v>65.763360000000006</v>
      </c>
    </row>
    <row r="1166" spans="1:4" x14ac:dyDescent="0.3">
      <c r="A1166" s="1">
        <v>45.94068</v>
      </c>
      <c r="B1166" s="1">
        <v>35</v>
      </c>
      <c r="C1166" s="1">
        <v>50.347949999999997</v>
      </c>
      <c r="D1166" s="1">
        <v>37.6</v>
      </c>
    </row>
    <row r="1167" spans="1:4" x14ac:dyDescent="0.3">
      <c r="A1167" s="1">
        <v>43</v>
      </c>
      <c r="B1167" s="1">
        <v>39</v>
      </c>
      <c r="C1167" s="1">
        <v>34.189390000000003</v>
      </c>
      <c r="D1167" s="1">
        <v>43.356810000000003</v>
      </c>
    </row>
    <row r="1168" spans="1:4" x14ac:dyDescent="0.3">
      <c r="A1168" s="1">
        <v>42</v>
      </c>
      <c r="B1168" s="1">
        <v>48</v>
      </c>
      <c r="C1168" s="1">
        <v>42.552109999999999</v>
      </c>
      <c r="D1168" s="1">
        <v>55</v>
      </c>
    </row>
    <row r="1169" spans="1:4" x14ac:dyDescent="0.3">
      <c r="A1169" s="1">
        <v>70</v>
      </c>
      <c r="B1169" s="1">
        <v>48</v>
      </c>
      <c r="C1169" s="1">
        <v>66.785120000000006</v>
      </c>
      <c r="D1169" s="1">
        <v>55</v>
      </c>
    </row>
    <row r="1170" spans="1:4" x14ac:dyDescent="0.3">
      <c r="A1170" s="1">
        <v>73</v>
      </c>
      <c r="B1170" s="1">
        <v>47.79562</v>
      </c>
      <c r="C1170" s="1">
        <v>39.261899999999997</v>
      </c>
      <c r="D1170" s="1">
        <v>43</v>
      </c>
    </row>
    <row r="1171" spans="1:4" x14ac:dyDescent="0.3">
      <c r="A1171" s="1">
        <v>47.522730000000003</v>
      </c>
      <c r="B1171" s="1">
        <v>36</v>
      </c>
      <c r="C1171" s="1">
        <v>23.4</v>
      </c>
      <c r="D1171" s="1">
        <v>39</v>
      </c>
    </row>
    <row r="1172" spans="1:4" x14ac:dyDescent="0.3">
      <c r="A1172" s="1">
        <v>68</v>
      </c>
      <c r="B1172" s="1">
        <v>33.653060000000004</v>
      </c>
      <c r="C1172" s="1">
        <v>50</v>
      </c>
      <c r="D1172" s="1">
        <v>44.100810000000003</v>
      </c>
    </row>
    <row r="1173" spans="1:4" x14ac:dyDescent="0.3">
      <c r="A1173" s="1">
        <v>54</v>
      </c>
      <c r="B1173" s="1">
        <v>45.04</v>
      </c>
      <c r="C1173" s="1">
        <v>48.68712</v>
      </c>
      <c r="D1173" s="1">
        <v>51.526009999999999</v>
      </c>
    </row>
    <row r="1174" spans="1:4" x14ac:dyDescent="0.3">
      <c r="A1174" s="1">
        <v>60</v>
      </c>
      <c r="B1174" s="1">
        <v>72.345929999999996</v>
      </c>
      <c r="C1174" s="1">
        <v>28.251339999999999</v>
      </c>
      <c r="D1174" s="1">
        <v>42.480449999999998</v>
      </c>
    </row>
    <row r="1175" spans="1:4" x14ac:dyDescent="0.3">
      <c r="A1175" s="1">
        <v>57.153849999999998</v>
      </c>
      <c r="B1175" s="1">
        <v>37.657139999999998</v>
      </c>
      <c r="C1175" s="1">
        <v>66.005369999999999</v>
      </c>
      <c r="D1175" s="1">
        <v>37.92727</v>
      </c>
    </row>
    <row r="1176" spans="1:4" x14ac:dyDescent="0.3">
      <c r="A1176" s="1">
        <v>30.971430000000002</v>
      </c>
      <c r="B1176" s="1">
        <v>56.617789999999999</v>
      </c>
      <c r="C1176" s="1">
        <v>62</v>
      </c>
      <c r="D1176" s="1">
        <v>33</v>
      </c>
    </row>
    <row r="1177" spans="1:4" x14ac:dyDescent="0.3">
      <c r="A1177" s="1">
        <v>48.9375</v>
      </c>
      <c r="B1177" s="1">
        <v>61.033560000000001</v>
      </c>
      <c r="C1177" s="1">
        <v>107.70910000000001</v>
      </c>
      <c r="D1177" s="1">
        <v>46</v>
      </c>
    </row>
    <row r="1178" spans="1:4" x14ac:dyDescent="0.3">
      <c r="A1178" s="1">
        <v>49.428570000000001</v>
      </c>
      <c r="B1178" s="1">
        <v>68.456699999999998</v>
      </c>
      <c r="C1178" s="1">
        <v>68.25</v>
      </c>
      <c r="D1178" s="1">
        <v>48.233530000000002</v>
      </c>
    </row>
    <row r="1179" spans="1:4" x14ac:dyDescent="0.3">
      <c r="A1179" s="1">
        <v>46.5</v>
      </c>
      <c r="B1179" s="1">
        <v>52.492060000000002</v>
      </c>
      <c r="C1179" s="1">
        <v>48.333329999999997</v>
      </c>
      <c r="D1179" s="1">
        <v>46.041670000000003</v>
      </c>
    </row>
    <row r="1180" spans="1:4" x14ac:dyDescent="0.3">
      <c r="A1180" s="1">
        <v>48.168590000000002</v>
      </c>
      <c r="B1180" s="1">
        <v>49.117649999999998</v>
      </c>
      <c r="C1180" s="1">
        <v>64</v>
      </c>
      <c r="D1180" s="1">
        <v>45.785710000000002</v>
      </c>
    </row>
    <row r="1181" spans="1:4" x14ac:dyDescent="0.3">
      <c r="A1181" s="1">
        <v>48</v>
      </c>
      <c r="B1181" s="1">
        <v>69.875</v>
      </c>
      <c r="C1181" s="1">
        <v>60.5</v>
      </c>
      <c r="D1181" s="1">
        <v>31.4</v>
      </c>
    </row>
    <row r="1182" spans="1:4" x14ac:dyDescent="0.3">
      <c r="A1182" s="1">
        <v>41.452379999999998</v>
      </c>
      <c r="B1182" s="1">
        <v>43.166670000000003</v>
      </c>
      <c r="C1182" s="1">
        <v>62</v>
      </c>
      <c r="D1182" s="1">
        <v>46.926830000000002</v>
      </c>
    </row>
    <row r="1183" spans="1:4" x14ac:dyDescent="0.3">
      <c r="A1183" s="1">
        <v>40.666670000000003</v>
      </c>
      <c r="B1183" s="1">
        <v>50.447369999999999</v>
      </c>
      <c r="C1183" s="1">
        <v>63</v>
      </c>
      <c r="D1183" s="1">
        <v>53.052379999999999</v>
      </c>
    </row>
    <row r="1184" spans="1:4" x14ac:dyDescent="0.3">
      <c r="A1184" s="1">
        <v>33</v>
      </c>
      <c r="B1184" s="1">
        <v>43</v>
      </c>
      <c r="C1184" s="1">
        <v>59</v>
      </c>
      <c r="D1184" s="1">
        <v>43.214289999999998</v>
      </c>
    </row>
    <row r="1185" spans="1:4" x14ac:dyDescent="0.3">
      <c r="A1185" s="1">
        <v>46.850850000000001</v>
      </c>
      <c r="B1185" s="1">
        <v>53.02075</v>
      </c>
      <c r="C1185" s="1">
        <v>21.03125</v>
      </c>
      <c r="D1185" s="1">
        <v>45.674239999999998</v>
      </c>
    </row>
    <row r="1186" spans="1:4" x14ac:dyDescent="0.3">
      <c r="A1186" s="1">
        <v>32.00909</v>
      </c>
      <c r="B1186" s="1">
        <v>51.413789999999999</v>
      </c>
      <c r="C1186" s="1">
        <v>64.270949999999999</v>
      </c>
      <c r="D1186" s="1">
        <v>37.702019999999997</v>
      </c>
    </row>
    <row r="1187" spans="1:4" x14ac:dyDescent="0.3">
      <c r="A1187" s="1">
        <v>39.716810000000002</v>
      </c>
      <c r="B1187" s="1">
        <v>47.542639999999999</v>
      </c>
      <c r="C1187" s="1">
        <v>66.666669999999996</v>
      </c>
      <c r="D1187" s="1">
        <v>36.904760000000003</v>
      </c>
    </row>
    <row r="1188" spans="1:4" x14ac:dyDescent="0.3">
      <c r="A1188" s="1">
        <v>58.524619999999999</v>
      </c>
      <c r="B1188" s="1">
        <v>43.25806</v>
      </c>
      <c r="C1188" s="1">
        <v>67</v>
      </c>
      <c r="D1188" s="1">
        <v>52.75</v>
      </c>
    </row>
    <row r="1189" spans="1:4" x14ac:dyDescent="0.3">
      <c r="A1189" s="1">
        <v>32.870229999999999</v>
      </c>
      <c r="B1189" s="1">
        <v>112.7895</v>
      </c>
      <c r="C1189" s="1">
        <v>100</v>
      </c>
      <c r="D1189" s="1">
        <v>34</v>
      </c>
    </row>
    <row r="1190" spans="1:4" x14ac:dyDescent="0.3">
      <c r="A1190" s="1">
        <v>46</v>
      </c>
      <c r="B1190" s="1">
        <v>31</v>
      </c>
      <c r="C1190" s="1">
        <v>119.9117</v>
      </c>
      <c r="D1190" s="1">
        <v>36.5</v>
      </c>
    </row>
    <row r="1191" spans="1:4" x14ac:dyDescent="0.3">
      <c r="A1191" s="1">
        <v>34.714289999999998</v>
      </c>
      <c r="B1191" s="1">
        <v>41.346150000000002</v>
      </c>
      <c r="C1191" s="1">
        <v>41.5</v>
      </c>
      <c r="D1191" s="1">
        <v>35.6</v>
      </c>
    </row>
    <row r="1192" spans="1:4" x14ac:dyDescent="0.3">
      <c r="A1192" s="1">
        <v>44.75</v>
      </c>
      <c r="B1192" s="1">
        <v>45.702950000000001</v>
      </c>
      <c r="C1192" s="1">
        <v>83.714380000000006</v>
      </c>
      <c r="D1192" s="1">
        <v>49.74286</v>
      </c>
    </row>
    <row r="1193" spans="1:4" x14ac:dyDescent="0.3">
      <c r="A1193" s="1">
        <v>48.579709999999999</v>
      </c>
      <c r="B1193" s="1">
        <v>51.048279999999998</v>
      </c>
      <c r="C1193" s="1">
        <v>50.367489999999997</v>
      </c>
      <c r="D1193" s="1">
        <v>58.611840000000001</v>
      </c>
    </row>
    <row r="1194" spans="1:4" x14ac:dyDescent="0.3">
      <c r="A1194" s="1">
        <v>34</v>
      </c>
      <c r="B1194" s="1">
        <v>46</v>
      </c>
      <c r="C1194" s="1">
        <v>154.28569999999999</v>
      </c>
      <c r="D1194" s="1">
        <v>52.505540000000003</v>
      </c>
    </row>
    <row r="1195" spans="1:4" x14ac:dyDescent="0.3">
      <c r="A1195" s="1">
        <v>35.350520000000003</v>
      </c>
      <c r="B1195" s="1">
        <v>40.05556</v>
      </c>
      <c r="C1195" s="1">
        <v>43</v>
      </c>
      <c r="D1195" s="1">
        <v>32.862749999999998</v>
      </c>
    </row>
    <row r="1196" spans="1:4" x14ac:dyDescent="0.3">
      <c r="A1196" s="1">
        <v>46.503399999999999</v>
      </c>
      <c r="B1196" s="1">
        <v>41.568809999999999</v>
      </c>
      <c r="C1196" s="1">
        <v>74</v>
      </c>
      <c r="D1196" s="1">
        <v>35.130429999999997</v>
      </c>
    </row>
    <row r="1197" spans="1:4" x14ac:dyDescent="0.3">
      <c r="A1197" s="1">
        <v>50.3</v>
      </c>
      <c r="B1197" s="1">
        <v>59.111109999999996</v>
      </c>
      <c r="C1197" s="1">
        <v>131</v>
      </c>
      <c r="D1197" s="1">
        <v>32.888890000000004</v>
      </c>
    </row>
    <row r="1198" spans="1:4" x14ac:dyDescent="0.3">
      <c r="A1198" s="1">
        <v>51</v>
      </c>
      <c r="B1198" s="1">
        <v>65.807019999999994</v>
      </c>
      <c r="C1198" s="1">
        <v>111.2105</v>
      </c>
      <c r="D1198" s="1">
        <v>31</v>
      </c>
    </row>
    <row r="1199" spans="1:4" x14ac:dyDescent="0.3">
      <c r="A1199" s="1">
        <v>48.46725</v>
      </c>
      <c r="B1199" s="1">
        <v>57.333329999999997</v>
      </c>
      <c r="C1199" s="1">
        <v>78</v>
      </c>
      <c r="D1199" s="1">
        <v>46.941380000000002</v>
      </c>
    </row>
    <row r="1200" spans="1:4" x14ac:dyDescent="0.3">
      <c r="A1200" s="1">
        <v>33.888890000000004</v>
      </c>
      <c r="B1200" s="1">
        <v>55</v>
      </c>
      <c r="C1200" s="1">
        <v>186.5986</v>
      </c>
      <c r="D1200" s="1">
        <v>43.68085</v>
      </c>
    </row>
    <row r="1201" spans="1:4" x14ac:dyDescent="0.3">
      <c r="A1201" s="1">
        <v>52</v>
      </c>
      <c r="B1201" s="1">
        <v>64</v>
      </c>
      <c r="C1201" s="1">
        <v>96.5</v>
      </c>
      <c r="D1201" s="1">
        <v>31.6</v>
      </c>
    </row>
    <row r="1202" spans="1:4" x14ac:dyDescent="0.3">
      <c r="A1202" s="1">
        <v>46.250970000000002</v>
      </c>
      <c r="B1202" s="1">
        <v>71.588239999999999</v>
      </c>
      <c r="C1202" s="1">
        <v>147.5</v>
      </c>
      <c r="D1202" s="1">
        <v>20.5</v>
      </c>
    </row>
    <row r="1203" spans="1:4" x14ac:dyDescent="0.3">
      <c r="A1203" s="1">
        <v>39.26923</v>
      </c>
      <c r="B1203" s="1">
        <v>65.373980000000003</v>
      </c>
      <c r="C1203" s="1">
        <v>91</v>
      </c>
      <c r="D1203" s="1">
        <v>32</v>
      </c>
    </row>
    <row r="1204" spans="1:4" x14ac:dyDescent="0.3">
      <c r="A1204" s="1">
        <v>46.67333</v>
      </c>
      <c r="B1204" s="1">
        <v>75.209119999999999</v>
      </c>
      <c r="C1204" s="1">
        <v>65.522729999999996</v>
      </c>
      <c r="D1204" s="1">
        <v>45.25</v>
      </c>
    </row>
    <row r="1205" spans="1:4" x14ac:dyDescent="0.3">
      <c r="A1205" s="1">
        <v>39</v>
      </c>
      <c r="B1205" s="1">
        <v>62.4</v>
      </c>
      <c r="C1205" s="1">
        <v>137.63890000000001</v>
      </c>
      <c r="D1205" s="1">
        <v>34.128570000000003</v>
      </c>
    </row>
    <row r="1206" spans="1:4" x14ac:dyDescent="0.3">
      <c r="A1206" s="1">
        <v>48.886899999999997</v>
      </c>
      <c r="B1206" s="1">
        <v>66.977699999999999</v>
      </c>
      <c r="C1206" s="1">
        <v>108.0556</v>
      </c>
      <c r="D1206" s="1">
        <v>48.5</v>
      </c>
    </row>
    <row r="1207" spans="1:4" x14ac:dyDescent="0.3">
      <c r="A1207" s="1">
        <v>51.585760000000001</v>
      </c>
      <c r="B1207" s="1">
        <v>60.9375</v>
      </c>
      <c r="C1207" s="1">
        <v>135</v>
      </c>
      <c r="D1207" s="1">
        <v>50.333329999999997</v>
      </c>
    </row>
    <row r="1208" spans="1:4" x14ac:dyDescent="0.3">
      <c r="A1208" s="1">
        <v>45.333329999999997</v>
      </c>
      <c r="B1208" s="1">
        <v>64.175259999999994</v>
      </c>
      <c r="C1208" s="1">
        <v>51.268659999999997</v>
      </c>
      <c r="D1208" s="1">
        <v>49.8</v>
      </c>
    </row>
    <row r="1209" spans="1:4" x14ac:dyDescent="0.3">
      <c r="A1209" s="1">
        <v>43</v>
      </c>
      <c r="B1209" s="1">
        <v>72.537850000000006</v>
      </c>
      <c r="C1209" s="1">
        <v>32</v>
      </c>
      <c r="D1209" s="1">
        <v>50.22222</v>
      </c>
    </row>
    <row r="1210" spans="1:4" x14ac:dyDescent="0.3">
      <c r="A1210" s="1">
        <v>39.5</v>
      </c>
      <c r="B1210" s="1">
        <v>59.806449999999998</v>
      </c>
      <c r="C1210" s="1">
        <v>44.18974</v>
      </c>
      <c r="D1210" s="1">
        <v>53.8</v>
      </c>
    </row>
    <row r="1211" spans="1:4" x14ac:dyDescent="0.3">
      <c r="A1211" s="1">
        <v>56.79186</v>
      </c>
      <c r="B1211" s="1">
        <v>70.239769999999993</v>
      </c>
      <c r="C1211" s="1">
        <v>45</v>
      </c>
      <c r="D1211" s="1">
        <v>51.8</v>
      </c>
    </row>
    <row r="1212" spans="1:4" x14ac:dyDescent="0.3">
      <c r="A1212" s="1">
        <v>53.25</v>
      </c>
      <c r="B1212" s="1">
        <v>60.666670000000003</v>
      </c>
      <c r="C1212" s="1">
        <v>86</v>
      </c>
      <c r="D1212" s="1">
        <v>47.77778</v>
      </c>
    </row>
    <row r="1213" spans="1:4" x14ac:dyDescent="0.3">
      <c r="A1213" s="1">
        <v>36.653269999999999</v>
      </c>
      <c r="B1213" s="1">
        <v>64.477270000000004</v>
      </c>
      <c r="C1213" s="1">
        <v>39</v>
      </c>
      <c r="D1213" s="1">
        <v>45.6</v>
      </c>
    </row>
    <row r="1214" spans="1:4" x14ac:dyDescent="0.3">
      <c r="A1214" s="1">
        <v>35.49091</v>
      </c>
      <c r="B1214" s="1">
        <v>64</v>
      </c>
      <c r="C1214" s="1">
        <v>75</v>
      </c>
      <c r="D1214" s="1">
        <v>40.289160000000003</v>
      </c>
    </row>
    <row r="1215" spans="1:4" x14ac:dyDescent="0.3">
      <c r="A1215" s="1">
        <v>48.79365</v>
      </c>
      <c r="B1215" s="1">
        <v>62</v>
      </c>
      <c r="C1215" s="1">
        <v>66.857140000000001</v>
      </c>
      <c r="D1215" s="1">
        <v>43.448279999999997</v>
      </c>
    </row>
    <row r="1216" spans="1:4" x14ac:dyDescent="0.3">
      <c r="A1216" s="1">
        <v>51.450330000000001</v>
      </c>
      <c r="B1216" s="1">
        <v>63.333329999999997</v>
      </c>
      <c r="C1216" s="1">
        <v>108</v>
      </c>
      <c r="D1216" s="1">
        <v>44.584510000000002</v>
      </c>
    </row>
    <row r="1217" spans="1:4" x14ac:dyDescent="0.3">
      <c r="A1217" s="1">
        <v>51.125</v>
      </c>
      <c r="B1217" s="1">
        <v>67</v>
      </c>
      <c r="C1217" s="1">
        <v>92.388109999999998</v>
      </c>
      <c r="D1217" s="1">
        <v>38.286549999999998</v>
      </c>
    </row>
    <row r="1218" spans="1:4" x14ac:dyDescent="0.3">
      <c r="A1218" s="1">
        <v>40.793100000000003</v>
      </c>
      <c r="B1218" s="1">
        <v>66</v>
      </c>
      <c r="C1218" s="1">
        <v>66.209680000000006</v>
      </c>
      <c r="D1218" s="1">
        <v>100.25</v>
      </c>
    </row>
    <row r="1219" spans="1:4" x14ac:dyDescent="0.3">
      <c r="A1219" s="1">
        <v>30.254719999999999</v>
      </c>
      <c r="B1219" s="1">
        <v>70</v>
      </c>
      <c r="C1219" s="1">
        <v>50.456249999999997</v>
      </c>
      <c r="D1219" s="1">
        <v>62.333329999999997</v>
      </c>
    </row>
    <row r="1220" spans="1:4" x14ac:dyDescent="0.3">
      <c r="A1220" s="1">
        <v>36.799999999999997</v>
      </c>
      <c r="B1220" s="1">
        <v>70</v>
      </c>
      <c r="C1220" s="1">
        <v>68</v>
      </c>
      <c r="D1220" s="1">
        <v>40.083329999999997</v>
      </c>
    </row>
    <row r="1221" spans="1:4" x14ac:dyDescent="0.3">
      <c r="A1221" s="1">
        <v>54.455469999999998</v>
      </c>
      <c r="B1221" s="1">
        <v>24.642859999999999</v>
      </c>
      <c r="C1221" s="1">
        <v>96.759309999999999</v>
      </c>
      <c r="D1221" s="1">
        <v>33.753520000000002</v>
      </c>
    </row>
    <row r="1222" spans="1:4" x14ac:dyDescent="0.3">
      <c r="A1222" s="1">
        <v>54.05941</v>
      </c>
      <c r="B1222" s="1">
        <v>43.192979999999999</v>
      </c>
      <c r="C1222" s="1">
        <v>36.38655</v>
      </c>
      <c r="D1222" s="1">
        <v>39.580419999999997</v>
      </c>
    </row>
    <row r="1223" spans="1:4" x14ac:dyDescent="0.3">
      <c r="A1223" s="1">
        <v>49.997050000000002</v>
      </c>
      <c r="B1223" s="1">
        <v>50.071579999999997</v>
      </c>
      <c r="C1223" s="1">
        <v>65</v>
      </c>
      <c r="D1223" s="1">
        <v>39.229999999999997</v>
      </c>
    </row>
    <row r="1224" spans="1:4" x14ac:dyDescent="0.3">
      <c r="A1224" s="1">
        <v>37</v>
      </c>
      <c r="B1224" s="1">
        <v>26</v>
      </c>
      <c r="C1224" s="1">
        <v>57</v>
      </c>
      <c r="D1224" s="1">
        <v>40.244900000000001</v>
      </c>
    </row>
    <row r="1225" spans="1:4" x14ac:dyDescent="0.3">
      <c r="A1225" s="1">
        <v>38</v>
      </c>
      <c r="B1225" s="1">
        <v>27</v>
      </c>
      <c r="C1225" s="1">
        <v>63.2</v>
      </c>
      <c r="D1225" s="1">
        <v>34.629629999999999</v>
      </c>
    </row>
    <row r="1226" spans="1:4" x14ac:dyDescent="0.3">
      <c r="A1226" s="1">
        <v>49.378599999999999</v>
      </c>
      <c r="B1226" s="1">
        <v>39.518520000000002</v>
      </c>
      <c r="C1226" s="1">
        <v>60</v>
      </c>
      <c r="D1226" s="1">
        <v>62.456310000000002</v>
      </c>
    </row>
    <row r="1227" spans="1:4" x14ac:dyDescent="0.3">
      <c r="A1227" s="1">
        <v>50.494999999999997</v>
      </c>
      <c r="B1227" s="1">
        <v>61.428570000000001</v>
      </c>
      <c r="C1227" s="1">
        <v>17.33333</v>
      </c>
      <c r="D1227" s="1">
        <v>41.653849999999998</v>
      </c>
    </row>
    <row r="1228" spans="1:4" x14ac:dyDescent="0.3">
      <c r="A1228" s="1">
        <v>47.5</v>
      </c>
      <c r="B1228" s="1">
        <v>65.360740000000007</v>
      </c>
      <c r="C1228" s="1">
        <v>103.32</v>
      </c>
      <c r="D1228" s="1">
        <v>49.138890000000004</v>
      </c>
    </row>
    <row r="1229" spans="1:4" x14ac:dyDescent="0.3">
      <c r="A1229" s="1">
        <v>42</v>
      </c>
      <c r="B1229" s="1">
        <v>68.345240000000004</v>
      </c>
      <c r="C1229" s="1">
        <v>94.928569999999993</v>
      </c>
      <c r="D1229" s="1">
        <v>36.247059999999998</v>
      </c>
    </row>
    <row r="1230" spans="1:4" x14ac:dyDescent="0.3">
      <c r="A1230" s="1">
        <v>47.55556</v>
      </c>
      <c r="B1230" s="1">
        <v>89.626170000000002</v>
      </c>
      <c r="C1230" s="1">
        <v>25</v>
      </c>
      <c r="D1230" s="1">
        <v>46.926380000000002</v>
      </c>
    </row>
    <row r="1231" spans="1:4" x14ac:dyDescent="0.3">
      <c r="A1231" s="1">
        <v>51.407890000000002</v>
      </c>
      <c r="B1231" s="1">
        <v>46.3444</v>
      </c>
      <c r="C1231" s="1">
        <v>45.22222</v>
      </c>
      <c r="D1231" s="1">
        <v>40.4</v>
      </c>
    </row>
    <row r="1232" spans="1:4" x14ac:dyDescent="0.3">
      <c r="A1232" s="1">
        <v>32.86139</v>
      </c>
      <c r="B1232" s="1">
        <v>71.394739999999999</v>
      </c>
      <c r="C1232" s="1">
        <v>66</v>
      </c>
      <c r="D1232" s="1">
        <v>39</v>
      </c>
    </row>
    <row r="1233" spans="1:4" x14ac:dyDescent="0.3">
      <c r="A1233" s="1">
        <v>51.07282</v>
      </c>
      <c r="B1233" s="1">
        <v>60.173079999999999</v>
      </c>
      <c r="C1233" s="1">
        <v>87</v>
      </c>
      <c r="D1233" s="1">
        <v>34</v>
      </c>
    </row>
    <row r="1234" spans="1:4" x14ac:dyDescent="0.3">
      <c r="A1234" s="1">
        <v>43.87097</v>
      </c>
      <c r="B1234" s="1">
        <v>62</v>
      </c>
      <c r="C1234" s="1">
        <v>71.173180000000002</v>
      </c>
      <c r="D1234" s="1">
        <v>55.7971</v>
      </c>
    </row>
    <row r="1235" spans="1:4" x14ac:dyDescent="0.3">
      <c r="A1235" s="1">
        <v>41.875</v>
      </c>
      <c r="B1235" s="1">
        <v>64.202359999999999</v>
      </c>
      <c r="C1235" s="1">
        <v>25.5</v>
      </c>
      <c r="D1235" s="1">
        <v>50.714289999999998</v>
      </c>
    </row>
    <row r="1236" spans="1:4" x14ac:dyDescent="0.3">
      <c r="A1236" s="1">
        <v>46.92754</v>
      </c>
      <c r="B1236" s="1">
        <v>58</v>
      </c>
      <c r="C1236" s="1">
        <v>108</v>
      </c>
      <c r="D1236" s="1">
        <v>46.510640000000002</v>
      </c>
    </row>
    <row r="1237" spans="1:4" x14ac:dyDescent="0.3">
      <c r="A1237" s="1">
        <v>36.466670000000001</v>
      </c>
      <c r="B1237" s="1">
        <v>61.5</v>
      </c>
      <c r="C1237" s="1">
        <v>76</v>
      </c>
      <c r="D1237" s="1">
        <v>41</v>
      </c>
    </row>
    <row r="1238" spans="1:4" x14ac:dyDescent="0.3">
      <c r="A1238" s="1">
        <v>33.454549999999998</v>
      </c>
      <c r="B1238" s="1">
        <v>50.273090000000003</v>
      </c>
      <c r="C1238" s="1">
        <v>58</v>
      </c>
      <c r="D1238" s="1">
        <v>49.988019999999999</v>
      </c>
    </row>
    <row r="1239" spans="1:4" x14ac:dyDescent="0.3">
      <c r="A1239" s="1">
        <v>53.290320000000001</v>
      </c>
      <c r="B1239" s="1">
        <v>52</v>
      </c>
      <c r="C1239" s="1">
        <v>36</v>
      </c>
      <c r="D1239" s="1">
        <v>60.817390000000003</v>
      </c>
    </row>
    <row r="1240" spans="1:4" x14ac:dyDescent="0.3">
      <c r="A1240" s="1">
        <v>50.333329999999997</v>
      </c>
      <c r="B1240" s="1">
        <v>49</v>
      </c>
      <c r="C1240" s="1">
        <v>65.231870000000001</v>
      </c>
      <c r="D1240" s="1">
        <v>51.006369999999997</v>
      </c>
    </row>
    <row r="1241" spans="1:4" x14ac:dyDescent="0.3">
      <c r="A1241" s="1">
        <v>30.761900000000001</v>
      </c>
      <c r="B1241" s="1">
        <v>52</v>
      </c>
      <c r="C1241" s="1">
        <v>29.616109999999999</v>
      </c>
      <c r="D1241" s="1">
        <v>51.78</v>
      </c>
    </row>
    <row r="1242" spans="1:4" x14ac:dyDescent="0.3">
      <c r="A1242" s="1">
        <v>33</v>
      </c>
      <c r="B1242" s="1">
        <v>49</v>
      </c>
      <c r="C1242" s="1">
        <v>28.5</v>
      </c>
      <c r="D1242" s="1">
        <v>39</v>
      </c>
    </row>
    <row r="1243" spans="1:4" x14ac:dyDescent="0.3">
      <c r="A1243" s="1">
        <v>54</v>
      </c>
      <c r="B1243" s="1">
        <v>43.528300000000002</v>
      </c>
      <c r="C1243" s="1">
        <v>91</v>
      </c>
      <c r="D1243" s="1">
        <v>63.577640000000002</v>
      </c>
    </row>
    <row r="1244" spans="1:4" x14ac:dyDescent="0.3">
      <c r="A1244" s="1">
        <v>90.330749999999995</v>
      </c>
      <c r="B1244" s="1">
        <v>47</v>
      </c>
      <c r="C1244" s="1">
        <v>64.931290000000004</v>
      </c>
      <c r="D1244" s="1">
        <v>37.764710000000001</v>
      </c>
    </row>
    <row r="1245" spans="1:4" x14ac:dyDescent="0.3">
      <c r="A1245" s="1">
        <v>35</v>
      </c>
      <c r="B1245" s="1">
        <v>36</v>
      </c>
      <c r="C1245" s="1">
        <v>62.749519999999997</v>
      </c>
      <c r="D1245" s="1">
        <v>60.449280000000002</v>
      </c>
    </row>
    <row r="1246" spans="1:4" x14ac:dyDescent="0.3">
      <c r="A1246" s="1">
        <v>43.201340000000002</v>
      </c>
      <c r="B1246" s="1">
        <v>58.89273</v>
      </c>
      <c r="C1246" s="1">
        <v>29</v>
      </c>
      <c r="D1246" s="1">
        <v>47.5</v>
      </c>
    </row>
    <row r="1247" spans="1:4" x14ac:dyDescent="0.3">
      <c r="A1247" s="1">
        <v>36.4</v>
      </c>
      <c r="B1247" s="1">
        <v>50.12</v>
      </c>
      <c r="C1247" s="1">
        <v>69</v>
      </c>
      <c r="D1247" s="1">
        <v>40.255809999999997</v>
      </c>
    </row>
    <row r="1248" spans="1:4" x14ac:dyDescent="0.3">
      <c r="A1248" s="1">
        <v>28</v>
      </c>
      <c r="B1248" s="1">
        <v>36.855559999999997</v>
      </c>
      <c r="C1248" s="1">
        <v>81.083879999999994</v>
      </c>
      <c r="D1248" s="1">
        <v>46.2</v>
      </c>
    </row>
    <row r="1249" spans="1:4" x14ac:dyDescent="0.3">
      <c r="A1249" s="1">
        <v>42.228920000000002</v>
      </c>
      <c r="B1249" s="1">
        <v>81.259339999999995</v>
      </c>
      <c r="C1249" s="1">
        <v>27</v>
      </c>
      <c r="D1249" s="1">
        <v>46.5</v>
      </c>
    </row>
    <row r="1250" spans="1:4" x14ac:dyDescent="0.3">
      <c r="A1250" s="1">
        <v>44</v>
      </c>
      <c r="B1250" s="1">
        <v>38</v>
      </c>
      <c r="C1250" s="1">
        <v>64.25</v>
      </c>
      <c r="D1250" s="1">
        <v>54.166670000000003</v>
      </c>
    </row>
    <row r="1251" spans="1:4" x14ac:dyDescent="0.3">
      <c r="A1251" s="1">
        <v>40.563639999999999</v>
      </c>
      <c r="B1251" s="1">
        <v>56.934429999999999</v>
      </c>
      <c r="C1251" s="1">
        <v>28.33333</v>
      </c>
      <c r="D1251" s="1">
        <v>38</v>
      </c>
    </row>
    <row r="1252" spans="1:4" x14ac:dyDescent="0.3">
      <c r="A1252" s="1">
        <v>25.5</v>
      </c>
      <c r="B1252" s="1">
        <v>36.207549999999998</v>
      </c>
      <c r="C1252" s="1">
        <v>27.428570000000001</v>
      </c>
      <c r="D1252" s="1">
        <v>39.743589999999998</v>
      </c>
    </row>
    <row r="1253" spans="1:4" x14ac:dyDescent="0.3">
      <c r="A1253" s="1">
        <v>28.789470000000001</v>
      </c>
      <c r="B1253" s="1">
        <v>43.511519999999997</v>
      </c>
      <c r="C1253" s="1">
        <v>27.8</v>
      </c>
      <c r="D1253" s="1">
        <v>51.105260000000001</v>
      </c>
    </row>
    <row r="1254" spans="1:4" x14ac:dyDescent="0.3">
      <c r="A1254" s="1">
        <v>57.863889999999998</v>
      </c>
      <c r="B1254" s="1">
        <v>50.185769999999998</v>
      </c>
      <c r="C1254" s="1">
        <v>27</v>
      </c>
      <c r="D1254" s="1">
        <v>48.2</v>
      </c>
    </row>
    <row r="1255" spans="1:4" x14ac:dyDescent="0.3">
      <c r="A1255" s="1">
        <v>40.666670000000003</v>
      </c>
      <c r="B1255" s="1">
        <v>65.152069999999995</v>
      </c>
      <c r="C1255" s="1">
        <v>89.033330000000007</v>
      </c>
      <c r="D1255" s="1">
        <v>44.506329999999998</v>
      </c>
    </row>
    <row r="1256" spans="1:4" x14ac:dyDescent="0.3">
      <c r="A1256" s="1">
        <v>41.155560000000001</v>
      </c>
      <c r="B1256" s="1">
        <v>33.840000000000003</v>
      </c>
      <c r="C1256" s="1">
        <v>23.561979999999998</v>
      </c>
      <c r="D1256" s="1">
        <v>34</v>
      </c>
    </row>
    <row r="1257" spans="1:4" x14ac:dyDescent="0.3">
      <c r="A1257" s="1">
        <v>92</v>
      </c>
      <c r="B1257" s="1">
        <v>88.560940000000002</v>
      </c>
      <c r="C1257" s="1">
        <v>71</v>
      </c>
      <c r="D1257" s="1">
        <v>34.472320000000003</v>
      </c>
    </row>
    <row r="1258" spans="1:4" x14ac:dyDescent="0.3">
      <c r="A1258" s="1">
        <v>87.8</v>
      </c>
      <c r="B1258" s="1">
        <v>32.509799999999998</v>
      </c>
      <c r="C1258" s="1">
        <v>57.666670000000003</v>
      </c>
      <c r="D1258" s="1">
        <v>49.609110000000001</v>
      </c>
    </row>
    <row r="1259" spans="1:4" x14ac:dyDescent="0.3">
      <c r="A1259" s="1">
        <v>36.31579</v>
      </c>
      <c r="B1259" s="1">
        <v>70</v>
      </c>
      <c r="C1259" s="1">
        <v>48</v>
      </c>
      <c r="D1259" s="1">
        <v>33.703119999999998</v>
      </c>
    </row>
    <row r="1260" spans="1:4" x14ac:dyDescent="0.3">
      <c r="A1260" s="1">
        <v>32.181820000000002</v>
      </c>
      <c r="B1260" s="1">
        <v>68</v>
      </c>
      <c r="C1260" s="1">
        <v>71</v>
      </c>
      <c r="D1260" s="1">
        <v>43.807690000000001</v>
      </c>
    </row>
    <row r="1261" spans="1:4" x14ac:dyDescent="0.3">
      <c r="A1261" s="1">
        <v>35</v>
      </c>
      <c r="B1261" s="1">
        <v>94.821070000000006</v>
      </c>
      <c r="C1261" s="1">
        <v>30.008620000000001</v>
      </c>
      <c r="D1261" s="1">
        <v>36.6036</v>
      </c>
    </row>
    <row r="1262" spans="1:4" x14ac:dyDescent="0.3">
      <c r="A1262" s="1">
        <v>64.299859999999995</v>
      </c>
      <c r="B1262" s="1">
        <v>70.893619999999999</v>
      </c>
      <c r="C1262" s="1">
        <v>94.32</v>
      </c>
      <c r="D1262" s="1">
        <v>33.494320000000002</v>
      </c>
    </row>
    <row r="1263" spans="1:4" x14ac:dyDescent="0.3">
      <c r="A1263" s="1">
        <v>87</v>
      </c>
      <c r="B1263" s="1">
        <v>51.666670000000003</v>
      </c>
      <c r="C1263" s="1">
        <v>28.5</v>
      </c>
      <c r="D1263" s="1">
        <v>27.029409999999999</v>
      </c>
    </row>
    <row r="1264" spans="1:4" x14ac:dyDescent="0.3">
      <c r="A1264" s="1">
        <v>57.807119999999998</v>
      </c>
      <c r="B1264" s="1">
        <v>63.625</v>
      </c>
      <c r="C1264" s="1">
        <v>30</v>
      </c>
      <c r="D1264" s="1">
        <v>27</v>
      </c>
    </row>
    <row r="1265" spans="1:4" x14ac:dyDescent="0.3">
      <c r="A1265" s="1">
        <v>92</v>
      </c>
      <c r="B1265" s="1">
        <v>61.384619999999998</v>
      </c>
      <c r="C1265" s="1">
        <v>56</v>
      </c>
      <c r="D1265" s="1">
        <v>41.5</v>
      </c>
    </row>
    <row r="1266" spans="1:4" x14ac:dyDescent="0.3">
      <c r="A1266" s="1">
        <v>44.5</v>
      </c>
      <c r="B1266" s="1">
        <v>86.70608</v>
      </c>
      <c r="C1266" s="1">
        <v>58</v>
      </c>
      <c r="D1266" s="1">
        <v>51.398859999999999</v>
      </c>
    </row>
    <row r="1267" spans="1:4" x14ac:dyDescent="0.3">
      <c r="A1267" s="1">
        <v>38.79121</v>
      </c>
      <c r="B1267" s="1">
        <v>62.358969999999999</v>
      </c>
      <c r="C1267" s="1">
        <v>29.75</v>
      </c>
      <c r="D1267" s="1">
        <v>43.276319999999998</v>
      </c>
    </row>
    <row r="1268" spans="1:4" x14ac:dyDescent="0.3">
      <c r="A1268" s="1">
        <v>43.666670000000003</v>
      </c>
      <c r="B1268" s="1">
        <v>83.293360000000007</v>
      </c>
      <c r="C1268" s="1">
        <v>43</v>
      </c>
      <c r="D1268" s="1">
        <v>43.827210000000001</v>
      </c>
    </row>
    <row r="1269" spans="1:4" x14ac:dyDescent="0.3">
      <c r="A1269" s="1">
        <v>23</v>
      </c>
      <c r="B1269" s="1">
        <v>57.18421</v>
      </c>
      <c r="C1269" s="1">
        <v>48</v>
      </c>
      <c r="D1269" s="1">
        <v>53.176470000000002</v>
      </c>
    </row>
    <row r="1270" spans="1:4" x14ac:dyDescent="0.3">
      <c r="A1270" s="1">
        <v>78.25</v>
      </c>
      <c r="B1270" s="1">
        <v>53</v>
      </c>
      <c r="C1270" s="1">
        <v>39</v>
      </c>
      <c r="D1270" s="1">
        <v>47.624450000000003</v>
      </c>
    </row>
    <row r="1271" spans="1:4" x14ac:dyDescent="0.3">
      <c r="A1271" s="1">
        <v>59</v>
      </c>
      <c r="B1271" s="1">
        <v>63.782350000000001</v>
      </c>
      <c r="C1271" s="1">
        <v>119.25</v>
      </c>
      <c r="D1271" s="1">
        <v>27.49333</v>
      </c>
    </row>
    <row r="1272" spans="1:4" x14ac:dyDescent="0.3">
      <c r="A1272" s="1">
        <v>50.472320000000003</v>
      </c>
      <c r="B1272" s="1">
        <v>69.238100000000003</v>
      </c>
      <c r="C1272" s="1">
        <v>61</v>
      </c>
      <c r="D1272" s="1">
        <v>36.25</v>
      </c>
    </row>
    <row r="1273" spans="1:4" x14ac:dyDescent="0.3">
      <c r="A1273" s="1">
        <v>81</v>
      </c>
      <c r="B1273" s="1">
        <v>50.739130000000003</v>
      </c>
      <c r="C1273" s="1">
        <v>48</v>
      </c>
      <c r="D1273" s="1">
        <v>37</v>
      </c>
    </row>
    <row r="1274" spans="1:4" x14ac:dyDescent="0.3">
      <c r="A1274" s="1">
        <v>49.95</v>
      </c>
      <c r="B1274" s="1">
        <v>57</v>
      </c>
      <c r="C1274" s="1">
        <v>29</v>
      </c>
      <c r="D1274" s="1">
        <v>39.44444</v>
      </c>
    </row>
    <row r="1275" spans="1:4" x14ac:dyDescent="0.3">
      <c r="A1275" s="1">
        <v>35.987699999999997</v>
      </c>
      <c r="B1275" s="1">
        <v>40.666670000000003</v>
      </c>
      <c r="C1275" s="1">
        <v>120.6936</v>
      </c>
      <c r="D1275" s="1">
        <v>35.132649999999998</v>
      </c>
    </row>
    <row r="1276" spans="1:4" x14ac:dyDescent="0.3">
      <c r="A1276" s="1">
        <v>61.809919999999998</v>
      </c>
      <c r="B1276" s="1">
        <v>45.875</v>
      </c>
      <c r="C1276" s="1">
        <v>47</v>
      </c>
      <c r="D1276" s="1">
        <v>38.130429999999997</v>
      </c>
    </row>
    <row r="1277" spans="1:4" x14ac:dyDescent="0.3">
      <c r="A1277" s="1">
        <v>41</v>
      </c>
      <c r="B1277" s="1">
        <v>52.955280000000002</v>
      </c>
      <c r="C1277" s="1">
        <v>89.4</v>
      </c>
      <c r="D1277" s="1">
        <v>34</v>
      </c>
    </row>
    <row r="1278" spans="1:4" x14ac:dyDescent="0.3">
      <c r="A1278" s="1">
        <v>47.958329999999997</v>
      </c>
      <c r="B1278" s="1">
        <v>70.046629999999993</v>
      </c>
      <c r="C1278" s="1">
        <v>64</v>
      </c>
      <c r="D1278" s="1">
        <v>48.65363</v>
      </c>
    </row>
    <row r="1279" spans="1:4" x14ac:dyDescent="0.3">
      <c r="A1279" s="1">
        <v>40.52055</v>
      </c>
      <c r="B1279" s="1">
        <v>61.801439999999999</v>
      </c>
      <c r="C1279" s="1">
        <v>61.5</v>
      </c>
      <c r="D1279" s="1">
        <v>45.89734</v>
      </c>
    </row>
    <row r="1280" spans="1:4" x14ac:dyDescent="0.3">
      <c r="A1280" s="1">
        <v>40.75</v>
      </c>
      <c r="B1280" s="1">
        <v>58.239130000000003</v>
      </c>
      <c r="C1280" s="1">
        <v>31.163640000000001</v>
      </c>
      <c r="D1280" s="1">
        <v>31.589600000000001</v>
      </c>
    </row>
    <row r="1281" spans="1:4" x14ac:dyDescent="0.3">
      <c r="A1281" s="1">
        <v>37.098039999999997</v>
      </c>
      <c r="B1281" s="1">
        <v>51</v>
      </c>
      <c r="C1281" s="1">
        <v>233.7826</v>
      </c>
      <c r="D1281" s="1">
        <v>33.299999999999997</v>
      </c>
    </row>
    <row r="1282" spans="1:4" x14ac:dyDescent="0.3">
      <c r="A1282" s="1">
        <v>31</v>
      </c>
      <c r="B1282" s="1">
        <v>44.5</v>
      </c>
      <c r="C1282" s="1">
        <v>24.744679999999999</v>
      </c>
      <c r="D1282" s="1">
        <v>60.3245</v>
      </c>
    </row>
    <row r="1283" spans="1:4" x14ac:dyDescent="0.3">
      <c r="A1283" s="1">
        <v>55.029539999999997</v>
      </c>
      <c r="B1283" s="1">
        <v>53</v>
      </c>
      <c r="C1283" s="1">
        <v>96</v>
      </c>
      <c r="D1283" s="1">
        <v>28.90625</v>
      </c>
    </row>
    <row r="1284" spans="1:4" x14ac:dyDescent="0.3">
      <c r="A1284" s="1">
        <v>43.943399999999997</v>
      </c>
      <c r="B1284" s="1">
        <v>51.76923</v>
      </c>
      <c r="C1284" s="1">
        <v>122.6931</v>
      </c>
      <c r="D1284" s="1">
        <v>34.333329999999997</v>
      </c>
    </row>
    <row r="1285" spans="1:4" x14ac:dyDescent="0.3">
      <c r="A1285" s="1">
        <v>31.13043</v>
      </c>
      <c r="B1285" s="1">
        <v>58.243899999999996</v>
      </c>
      <c r="C1285" s="1">
        <v>102.2</v>
      </c>
      <c r="D1285" s="1">
        <v>32.6</v>
      </c>
    </row>
    <row r="1286" spans="1:4" x14ac:dyDescent="0.3">
      <c r="A1286" s="1">
        <v>51.62903</v>
      </c>
      <c r="B1286" s="1">
        <v>53.553190000000001</v>
      </c>
      <c r="C1286" s="1">
        <v>55.576270000000001</v>
      </c>
      <c r="D1286" s="1">
        <v>28</v>
      </c>
    </row>
    <row r="1287" spans="1:4" x14ac:dyDescent="0.3">
      <c r="A1287" s="1">
        <v>61.529409999999999</v>
      </c>
      <c r="B1287" s="1">
        <v>50.288890000000002</v>
      </c>
      <c r="C1287" s="1">
        <v>37</v>
      </c>
      <c r="D1287" s="1">
        <v>55</v>
      </c>
    </row>
    <row r="1288" spans="1:4" x14ac:dyDescent="0.3">
      <c r="A1288" s="1">
        <v>50.830190000000002</v>
      </c>
      <c r="B1288" s="1">
        <v>46</v>
      </c>
      <c r="C1288" s="1">
        <v>48.714289999999998</v>
      </c>
      <c r="D1288" s="1">
        <v>50.469110000000001</v>
      </c>
    </row>
    <row r="1289" spans="1:4" x14ac:dyDescent="0.3">
      <c r="A1289" s="1">
        <v>36.260869999999997</v>
      </c>
      <c r="B1289" s="1">
        <v>46.5</v>
      </c>
      <c r="C1289" s="1">
        <v>39</v>
      </c>
      <c r="D1289" s="1">
        <v>55.666670000000003</v>
      </c>
    </row>
    <row r="1290" spans="1:4" x14ac:dyDescent="0.3">
      <c r="A1290" s="1">
        <v>35.200000000000003</v>
      </c>
      <c r="B1290" s="1">
        <v>47.666670000000003</v>
      </c>
      <c r="C1290" s="1">
        <v>53</v>
      </c>
      <c r="D1290" s="1">
        <v>55</v>
      </c>
    </row>
    <row r="1291" spans="1:4" x14ac:dyDescent="0.3">
      <c r="A1291" s="1">
        <v>29.528739999999999</v>
      </c>
      <c r="B1291" s="1">
        <v>58.91525</v>
      </c>
      <c r="C1291" s="1">
        <v>150.27680000000001</v>
      </c>
      <c r="D1291" s="1">
        <v>31.70833</v>
      </c>
    </row>
    <row r="1292" spans="1:4" x14ac:dyDescent="0.3">
      <c r="A1292" s="1">
        <v>42.293329999999997</v>
      </c>
      <c r="B1292" s="1">
        <v>47.5</v>
      </c>
      <c r="C1292" s="1">
        <v>137.875</v>
      </c>
      <c r="D1292" s="1">
        <v>53.625</v>
      </c>
    </row>
    <row r="1293" spans="1:4" x14ac:dyDescent="0.3">
      <c r="A1293" s="1">
        <v>35</v>
      </c>
      <c r="B1293" s="1">
        <v>46.76923</v>
      </c>
      <c r="C1293" s="1">
        <v>86</v>
      </c>
      <c r="D1293" s="1">
        <v>27.478259999999999</v>
      </c>
    </row>
    <row r="1294" spans="1:4" x14ac:dyDescent="0.3">
      <c r="A1294" s="1">
        <v>39</v>
      </c>
      <c r="B1294" s="1">
        <v>55.02299</v>
      </c>
      <c r="C1294" s="1">
        <v>167.66669999999999</v>
      </c>
      <c r="D1294" s="1">
        <v>55.121949999999998</v>
      </c>
    </row>
    <row r="1295" spans="1:4" x14ac:dyDescent="0.3">
      <c r="A1295" s="1">
        <v>40.565219999999997</v>
      </c>
      <c r="B1295" s="1">
        <v>47</v>
      </c>
      <c r="C1295" s="1">
        <v>92.666669999999996</v>
      </c>
      <c r="D1295" s="1">
        <v>32.08</v>
      </c>
    </row>
    <row r="1296" spans="1:4" x14ac:dyDescent="0.3">
      <c r="A1296" s="1">
        <v>33.878790000000002</v>
      </c>
      <c r="B1296" s="1">
        <v>53</v>
      </c>
      <c r="C1296" s="1">
        <v>104</v>
      </c>
      <c r="D1296" s="1">
        <v>39.29139</v>
      </c>
    </row>
    <row r="1297" spans="1:4" x14ac:dyDescent="0.3">
      <c r="A1297" s="1">
        <v>42.137720000000002</v>
      </c>
      <c r="B1297" s="1">
        <v>58.607790000000001</v>
      </c>
      <c r="C1297" s="1">
        <v>114</v>
      </c>
      <c r="D1297" s="1">
        <v>43.87838</v>
      </c>
    </row>
    <row r="1298" spans="1:4" x14ac:dyDescent="0.3">
      <c r="A1298" s="1">
        <v>47.661290000000001</v>
      </c>
      <c r="B1298" s="1">
        <v>52</v>
      </c>
      <c r="C1298" s="1">
        <v>96.8</v>
      </c>
      <c r="D1298" s="1">
        <v>31.89855</v>
      </c>
    </row>
    <row r="1299" spans="1:4" x14ac:dyDescent="0.3">
      <c r="A1299" s="1">
        <v>40.333329999999997</v>
      </c>
      <c r="B1299" s="1">
        <v>36.477269999999997</v>
      </c>
      <c r="C1299" s="1">
        <v>124</v>
      </c>
      <c r="D1299" s="1">
        <v>45.414490000000001</v>
      </c>
    </row>
    <row r="1300" spans="1:4" x14ac:dyDescent="0.3">
      <c r="A1300" s="1">
        <v>40.666670000000003</v>
      </c>
      <c r="B1300" s="1">
        <v>67.752179999999996</v>
      </c>
      <c r="C1300" s="1">
        <v>98</v>
      </c>
      <c r="D1300" s="1">
        <v>36.872480000000003</v>
      </c>
    </row>
    <row r="1301" spans="1:4" x14ac:dyDescent="0.3">
      <c r="A1301" s="1">
        <v>38.545450000000002</v>
      </c>
      <c r="B1301" s="1">
        <v>39.5</v>
      </c>
      <c r="C1301" s="1">
        <v>123.1366</v>
      </c>
      <c r="D1301" s="1">
        <v>26.16667</v>
      </c>
    </row>
    <row r="1302" spans="1:4" x14ac:dyDescent="0.3">
      <c r="A1302" s="1">
        <v>39.645569999999999</v>
      </c>
      <c r="B1302" s="1">
        <v>91.563990000000004</v>
      </c>
      <c r="C1302" s="1">
        <v>112.61109999999999</v>
      </c>
      <c r="D1302" s="1">
        <v>41.44</v>
      </c>
    </row>
    <row r="1303" spans="1:4" x14ac:dyDescent="0.3">
      <c r="A1303" s="1">
        <v>41</v>
      </c>
      <c r="B1303" s="1">
        <v>38</v>
      </c>
      <c r="C1303" s="1">
        <v>113</v>
      </c>
      <c r="D1303" s="1">
        <v>45.978020000000001</v>
      </c>
    </row>
    <row r="1304" spans="1:4" x14ac:dyDescent="0.3">
      <c r="A1304" s="1">
        <v>38.737090000000002</v>
      </c>
      <c r="B1304" s="1">
        <v>43</v>
      </c>
      <c r="C1304" s="1">
        <v>86</v>
      </c>
      <c r="D1304" s="1">
        <v>39.962260000000001</v>
      </c>
    </row>
    <row r="1305" spans="1:4" x14ac:dyDescent="0.3">
      <c r="A1305" s="1">
        <v>44.839080000000003</v>
      </c>
      <c r="B1305" s="1">
        <v>47.53107</v>
      </c>
      <c r="C1305" s="1">
        <v>53.118830000000003</v>
      </c>
      <c r="D1305" s="1">
        <v>36.5</v>
      </c>
    </row>
    <row r="1306" spans="1:4" x14ac:dyDescent="0.3">
      <c r="A1306" s="1">
        <v>48.243389999999998</v>
      </c>
      <c r="B1306" s="1">
        <v>51.501089999999998</v>
      </c>
      <c r="C1306" s="1">
        <v>99.2</v>
      </c>
      <c r="D1306" s="1">
        <v>25.53125</v>
      </c>
    </row>
    <row r="1307" spans="1:4" x14ac:dyDescent="0.3">
      <c r="A1307" s="1">
        <v>45.274509999999999</v>
      </c>
      <c r="B1307" s="1">
        <v>69.621520000000004</v>
      </c>
      <c r="C1307" s="1">
        <v>100.31529999999999</v>
      </c>
      <c r="D1307" s="1">
        <v>26</v>
      </c>
    </row>
    <row r="1308" spans="1:4" x14ac:dyDescent="0.3">
      <c r="A1308" s="1">
        <v>42</v>
      </c>
      <c r="B1308" s="1">
        <v>44.90119</v>
      </c>
      <c r="C1308" s="1">
        <v>106.05710000000001</v>
      </c>
      <c r="D1308" s="1">
        <v>26</v>
      </c>
    </row>
    <row r="1309" spans="1:4" x14ac:dyDescent="0.3">
      <c r="A1309" s="1">
        <v>46.134529999999998</v>
      </c>
      <c r="B1309" s="1">
        <v>61.4</v>
      </c>
      <c r="C1309" s="1">
        <v>99</v>
      </c>
      <c r="D1309" s="1">
        <v>31.553190000000001</v>
      </c>
    </row>
    <row r="1310" spans="1:4" x14ac:dyDescent="0.3">
      <c r="A1310" s="1">
        <v>37.799169999999997</v>
      </c>
      <c r="B1310" s="1">
        <v>63.5</v>
      </c>
      <c r="C1310" s="1">
        <v>100</v>
      </c>
      <c r="D1310" s="1">
        <v>25</v>
      </c>
    </row>
    <row r="1311" spans="1:4" x14ac:dyDescent="0.3">
      <c r="A1311" s="1">
        <v>53.471150000000002</v>
      </c>
      <c r="B1311" s="1">
        <v>42.677970000000002</v>
      </c>
      <c r="C1311" s="1">
        <v>85</v>
      </c>
      <c r="D1311" s="1">
        <v>25</v>
      </c>
    </row>
    <row r="1312" spans="1:4" x14ac:dyDescent="0.3">
      <c r="A1312" s="1">
        <v>50.677419999999998</v>
      </c>
      <c r="B1312" s="1">
        <v>62.894179999999999</v>
      </c>
      <c r="C1312" s="1">
        <v>98</v>
      </c>
      <c r="D1312" s="1">
        <v>36</v>
      </c>
    </row>
    <row r="1313" spans="1:4" x14ac:dyDescent="0.3">
      <c r="A1313" s="1">
        <v>31</v>
      </c>
      <c r="B1313" s="1">
        <v>46.918750000000003</v>
      </c>
      <c r="C1313" s="1">
        <v>88.5</v>
      </c>
      <c r="D1313" s="1">
        <v>26.033329999999999</v>
      </c>
    </row>
    <row r="1314" spans="1:4" x14ac:dyDescent="0.3">
      <c r="A1314" s="1">
        <v>29</v>
      </c>
      <c r="B1314" s="1">
        <v>57.620550000000001</v>
      </c>
      <c r="C1314" s="1">
        <v>50.666670000000003</v>
      </c>
      <c r="D1314" s="1">
        <v>24.384620000000002</v>
      </c>
    </row>
    <row r="1315" spans="1:4" x14ac:dyDescent="0.3">
      <c r="A1315" s="1">
        <v>48.202129999999997</v>
      </c>
      <c r="B1315" s="1">
        <v>55.045110000000001</v>
      </c>
      <c r="C1315" s="1">
        <v>80.357140000000001</v>
      </c>
      <c r="D1315" s="1">
        <v>71.649429999999995</v>
      </c>
    </row>
    <row r="1316" spans="1:4" x14ac:dyDescent="0.3">
      <c r="A1316" s="1">
        <v>42.967109999999998</v>
      </c>
      <c r="B1316" s="1">
        <v>55.255319999999998</v>
      </c>
      <c r="C1316" s="1">
        <v>93.5</v>
      </c>
      <c r="D1316" s="1">
        <v>38.052289999999999</v>
      </c>
    </row>
    <row r="1317" spans="1:4" x14ac:dyDescent="0.3">
      <c r="A1317" s="1">
        <v>39.647060000000003</v>
      </c>
      <c r="B1317" s="1">
        <v>46</v>
      </c>
      <c r="C1317" s="1">
        <v>72.36</v>
      </c>
      <c r="D1317" s="1">
        <v>37.157890000000002</v>
      </c>
    </row>
    <row r="1318" spans="1:4" x14ac:dyDescent="0.3">
      <c r="A1318" s="1">
        <v>53.443930000000002</v>
      </c>
      <c r="B1318" s="1">
        <v>53.864660000000001</v>
      </c>
      <c r="C1318" s="1">
        <v>73</v>
      </c>
      <c r="D1318" s="1">
        <v>54</v>
      </c>
    </row>
    <row r="1319" spans="1:4" x14ac:dyDescent="0.3">
      <c r="A1319" s="1">
        <v>41.706899999999997</v>
      </c>
      <c r="B1319" s="1">
        <v>58.355649999999997</v>
      </c>
      <c r="C1319" s="1">
        <v>68</v>
      </c>
      <c r="D1319" s="1">
        <v>43.029960000000003</v>
      </c>
    </row>
    <row r="1320" spans="1:4" x14ac:dyDescent="0.3">
      <c r="A1320" s="1">
        <v>37.622450000000001</v>
      </c>
      <c r="B1320" s="1">
        <v>57.432929999999999</v>
      </c>
      <c r="C1320" s="1">
        <v>71.25</v>
      </c>
      <c r="D1320" s="1">
        <v>24.034479999999999</v>
      </c>
    </row>
    <row r="1321" spans="1:4" x14ac:dyDescent="0.3">
      <c r="A1321" s="1">
        <v>49.295450000000002</v>
      </c>
      <c r="B1321" s="1">
        <v>52.6</v>
      </c>
      <c r="C1321" s="1">
        <v>85.375</v>
      </c>
      <c r="D1321" s="1">
        <v>41</v>
      </c>
    </row>
    <row r="1322" spans="1:4" x14ac:dyDescent="0.3">
      <c r="A1322" s="1">
        <v>40.200000000000003</v>
      </c>
      <c r="B1322" s="1">
        <v>34.909089999999999</v>
      </c>
      <c r="C1322" s="1">
        <v>73.052629999999994</v>
      </c>
      <c r="D1322" s="1">
        <v>40.456310000000002</v>
      </c>
    </row>
    <row r="1323" spans="1:4" x14ac:dyDescent="0.3">
      <c r="A1323" s="1">
        <v>51.283709999999999</v>
      </c>
      <c r="B1323" s="1">
        <v>65.613759999999999</v>
      </c>
      <c r="C1323" s="1">
        <v>110.87609999999999</v>
      </c>
      <c r="D1323" s="1">
        <v>45.82</v>
      </c>
    </row>
    <row r="1324" spans="1:4" x14ac:dyDescent="0.3">
      <c r="A1324" s="1">
        <v>48.75</v>
      </c>
      <c r="B1324" s="1">
        <v>54.5</v>
      </c>
      <c r="C1324" s="1">
        <v>78</v>
      </c>
      <c r="D1324" s="1">
        <v>44</v>
      </c>
    </row>
    <row r="1325" spans="1:4" x14ac:dyDescent="0.3">
      <c r="A1325" s="1">
        <v>51.347369999999998</v>
      </c>
      <c r="B1325" s="1">
        <v>39</v>
      </c>
      <c r="C1325" s="1">
        <v>78.888890000000004</v>
      </c>
      <c r="D1325" s="1">
        <v>44.040489999999998</v>
      </c>
    </row>
    <row r="1326" spans="1:4" x14ac:dyDescent="0.3">
      <c r="A1326" s="1">
        <v>36</v>
      </c>
      <c r="B1326" s="1">
        <v>63.453240000000001</v>
      </c>
      <c r="C1326" s="1">
        <v>96.5</v>
      </c>
      <c r="D1326" s="1">
        <v>42</v>
      </c>
    </row>
    <row r="1327" spans="1:4" x14ac:dyDescent="0.3">
      <c r="A1327" s="1">
        <v>42.272730000000003</v>
      </c>
      <c r="B1327" s="1">
        <v>61.404310000000002</v>
      </c>
      <c r="C1327" s="1">
        <v>43</v>
      </c>
      <c r="D1327" s="1">
        <v>49.108049999999999</v>
      </c>
    </row>
    <row r="1328" spans="1:4" x14ac:dyDescent="0.3">
      <c r="A1328" s="1">
        <v>53.802579999999999</v>
      </c>
      <c r="B1328" s="1">
        <v>64.904129999999995</v>
      </c>
      <c r="C1328" s="1">
        <v>64.333330000000004</v>
      </c>
      <c r="D1328" s="1">
        <v>42.833329999999997</v>
      </c>
    </row>
    <row r="1329" spans="1:4" x14ac:dyDescent="0.3">
      <c r="A1329" s="1">
        <v>53.385959999999997</v>
      </c>
      <c r="B1329" s="1">
        <v>46.264000000000003</v>
      </c>
      <c r="C1329" s="1">
        <v>73.409090000000006</v>
      </c>
      <c r="D1329" s="1">
        <v>43</v>
      </c>
    </row>
    <row r="1330" spans="1:4" x14ac:dyDescent="0.3">
      <c r="A1330" s="1">
        <v>46</v>
      </c>
      <c r="B1330" s="1">
        <v>44.386360000000003</v>
      </c>
      <c r="C1330" s="1">
        <v>65.5</v>
      </c>
      <c r="D1330" s="1">
        <v>46</v>
      </c>
    </row>
    <row r="1331" spans="1:4" x14ac:dyDescent="0.3">
      <c r="A1331" s="1">
        <v>27.538460000000001</v>
      </c>
      <c r="B1331" s="1">
        <v>49.205880000000001</v>
      </c>
      <c r="C1331" s="1">
        <v>101</v>
      </c>
      <c r="D1331" s="1">
        <v>43.416670000000003</v>
      </c>
    </row>
    <row r="1332" spans="1:4" x14ac:dyDescent="0.3">
      <c r="A1332" s="1">
        <v>47.641379999999998</v>
      </c>
      <c r="B1332" s="1">
        <v>61.031550000000003</v>
      </c>
      <c r="C1332" s="1">
        <v>102.5</v>
      </c>
      <c r="D1332" s="1">
        <v>42</v>
      </c>
    </row>
    <row r="1333" spans="1:4" x14ac:dyDescent="0.3">
      <c r="A1333" s="1">
        <v>47.575000000000003</v>
      </c>
      <c r="B1333" s="1">
        <v>71.525000000000006</v>
      </c>
      <c r="C1333" s="1">
        <v>51.5</v>
      </c>
      <c r="D1333" s="1">
        <v>41.2</v>
      </c>
    </row>
    <row r="1334" spans="1:4" x14ac:dyDescent="0.3">
      <c r="A1334" s="1">
        <v>45.687289999999997</v>
      </c>
      <c r="B1334" s="1">
        <v>59.234479999999998</v>
      </c>
      <c r="C1334" s="1">
        <v>83.714290000000005</v>
      </c>
      <c r="D1334" s="1">
        <v>40.989359999999998</v>
      </c>
    </row>
    <row r="1335" spans="1:4" x14ac:dyDescent="0.3">
      <c r="A1335" s="1">
        <v>44.008929999999999</v>
      </c>
      <c r="B1335" s="1">
        <v>37.463920000000002</v>
      </c>
      <c r="C1335" s="1">
        <v>113.8947</v>
      </c>
      <c r="D1335" s="1">
        <v>42</v>
      </c>
    </row>
    <row r="1336" spans="1:4" x14ac:dyDescent="0.3">
      <c r="A1336" s="1">
        <v>81</v>
      </c>
      <c r="B1336" s="1">
        <v>54</v>
      </c>
      <c r="C1336" s="1">
        <v>88</v>
      </c>
      <c r="D1336" s="1">
        <v>43.669330000000002</v>
      </c>
    </row>
    <row r="1337" spans="1:4" x14ac:dyDescent="0.3">
      <c r="A1337" s="1">
        <v>84</v>
      </c>
      <c r="B1337" s="1">
        <v>47.956519999999998</v>
      </c>
      <c r="C1337" s="1">
        <v>89</v>
      </c>
      <c r="D1337" s="1">
        <v>39</v>
      </c>
    </row>
    <row r="1338" spans="1:4" x14ac:dyDescent="0.3">
      <c r="A1338" s="1">
        <v>89.788259999999994</v>
      </c>
      <c r="B1338" s="1">
        <v>47.6051</v>
      </c>
      <c r="C1338" s="1">
        <v>102</v>
      </c>
      <c r="D1338" s="1">
        <v>55</v>
      </c>
    </row>
    <row r="1339" spans="1:4" x14ac:dyDescent="0.3">
      <c r="A1339" s="1">
        <v>82</v>
      </c>
      <c r="B1339" s="1">
        <v>39</v>
      </c>
      <c r="C1339" s="1">
        <v>56</v>
      </c>
      <c r="D1339" s="1">
        <v>38.333329999999997</v>
      </c>
    </row>
    <row r="1340" spans="1:4" x14ac:dyDescent="0.3">
      <c r="A1340" s="1">
        <v>51.745759999999997</v>
      </c>
      <c r="B1340" s="1">
        <v>58.12903</v>
      </c>
      <c r="C1340" s="1">
        <v>73</v>
      </c>
      <c r="D1340" s="1">
        <v>51</v>
      </c>
    </row>
    <row r="1341" spans="1:4" x14ac:dyDescent="0.3">
      <c r="A1341" s="1">
        <v>84</v>
      </c>
      <c r="B1341" s="1">
        <v>46</v>
      </c>
      <c r="C1341" s="1">
        <v>95</v>
      </c>
      <c r="D1341" s="1">
        <v>39</v>
      </c>
    </row>
    <row r="1342" spans="1:4" x14ac:dyDescent="0.3">
      <c r="A1342" s="1">
        <v>45</v>
      </c>
      <c r="B1342" s="1">
        <v>66.395439999999994</v>
      </c>
      <c r="C1342" s="1">
        <v>50.333329999999997</v>
      </c>
      <c r="D1342" s="1">
        <v>38</v>
      </c>
    </row>
    <row r="1343" spans="1:4" x14ac:dyDescent="0.3">
      <c r="A1343" s="1">
        <v>71</v>
      </c>
      <c r="B1343" s="1">
        <v>73.385499999999993</v>
      </c>
      <c r="C1343" s="1">
        <v>95</v>
      </c>
      <c r="D1343" s="1">
        <v>33.40936</v>
      </c>
    </row>
    <row r="1344" spans="1:4" x14ac:dyDescent="0.3">
      <c r="A1344" s="1">
        <v>45.478870000000001</v>
      </c>
      <c r="B1344" s="1">
        <v>52.804049999999997</v>
      </c>
      <c r="C1344" s="1">
        <v>66.096069999999997</v>
      </c>
      <c r="D1344" s="1">
        <v>32.737699999999997</v>
      </c>
    </row>
    <row r="1345" spans="1:4" x14ac:dyDescent="0.3">
      <c r="A1345" s="1">
        <v>85</v>
      </c>
      <c r="B1345" s="1">
        <v>56.297960000000003</v>
      </c>
      <c r="C1345" s="1">
        <v>85</v>
      </c>
      <c r="D1345" s="1">
        <v>33.050629999999998</v>
      </c>
    </row>
    <row r="1346" spans="1:4" x14ac:dyDescent="0.3">
      <c r="A1346" s="1">
        <v>84.8</v>
      </c>
      <c r="B1346" s="1">
        <v>43</v>
      </c>
      <c r="C1346" s="1">
        <v>93</v>
      </c>
      <c r="D1346" s="1">
        <v>30.5</v>
      </c>
    </row>
    <row r="1347" spans="1:4" x14ac:dyDescent="0.3">
      <c r="A1347" s="1">
        <v>86</v>
      </c>
      <c r="B1347" s="1">
        <v>42</v>
      </c>
      <c r="C1347" s="1">
        <v>71.023259999999993</v>
      </c>
      <c r="D1347" s="1">
        <v>31</v>
      </c>
    </row>
    <row r="1348" spans="1:4" x14ac:dyDescent="0.3">
      <c r="A1348" s="1">
        <v>33.561399999999999</v>
      </c>
      <c r="B1348" s="1">
        <v>13</v>
      </c>
      <c r="C1348" s="1">
        <v>69.840220000000002</v>
      </c>
      <c r="D1348" s="1">
        <v>31.649349999999998</v>
      </c>
    </row>
    <row r="1349" spans="1:4" x14ac:dyDescent="0.3">
      <c r="A1349" s="1">
        <v>48.837400000000002</v>
      </c>
      <c r="B1349" s="1">
        <v>65.397459999999995</v>
      </c>
      <c r="C1349" s="1">
        <v>101</v>
      </c>
      <c r="D1349" s="1">
        <v>39.933909999999997</v>
      </c>
    </row>
    <row r="1350" spans="1:4" x14ac:dyDescent="0.3">
      <c r="A1350" s="1">
        <v>87</v>
      </c>
      <c r="B1350" s="1">
        <v>54.234850000000002</v>
      </c>
      <c r="C1350" s="1">
        <v>106</v>
      </c>
      <c r="D1350" s="1">
        <v>39.422020000000003</v>
      </c>
    </row>
    <row r="1351" spans="1:4" x14ac:dyDescent="0.3">
      <c r="A1351" s="1">
        <v>45.078429999999997</v>
      </c>
      <c r="B1351" s="1">
        <v>45</v>
      </c>
      <c r="C1351" s="1">
        <v>57</v>
      </c>
      <c r="D1351" s="1">
        <v>41.401359999999997</v>
      </c>
    </row>
    <row r="1352" spans="1:4" x14ac:dyDescent="0.3">
      <c r="A1352" s="1">
        <v>87.666669999999996</v>
      </c>
      <c r="B1352" s="1">
        <v>69.453249999999997</v>
      </c>
      <c r="C1352" s="1">
        <v>67</v>
      </c>
      <c r="D1352" s="1">
        <v>37</v>
      </c>
    </row>
    <row r="1353" spans="1:4" x14ac:dyDescent="0.3">
      <c r="A1353" s="1">
        <v>90</v>
      </c>
      <c r="B1353" s="1">
        <v>55.325400000000002</v>
      </c>
      <c r="C1353" s="1">
        <v>128</v>
      </c>
      <c r="D1353" s="1">
        <v>37</v>
      </c>
    </row>
    <row r="1354" spans="1:4" x14ac:dyDescent="0.3">
      <c r="A1354" s="1">
        <v>35.700000000000003</v>
      </c>
      <c r="B1354" s="1">
        <v>65.345619999999997</v>
      </c>
      <c r="C1354" s="1">
        <v>67</v>
      </c>
      <c r="D1354" s="1">
        <v>35.875</v>
      </c>
    </row>
    <row r="1355" spans="1:4" x14ac:dyDescent="0.3">
      <c r="A1355" s="1">
        <v>88</v>
      </c>
      <c r="B1355" s="1">
        <v>49.4</v>
      </c>
      <c r="C1355" s="1">
        <v>53</v>
      </c>
      <c r="D1355" s="1">
        <v>38.125</v>
      </c>
    </row>
    <row r="1356" spans="1:4" x14ac:dyDescent="0.3">
      <c r="A1356" s="1">
        <v>79</v>
      </c>
      <c r="B1356" s="1">
        <v>58.892029999999998</v>
      </c>
      <c r="C1356" s="1">
        <v>69.666669999999996</v>
      </c>
      <c r="D1356" s="1">
        <v>33.663269999999997</v>
      </c>
    </row>
    <row r="1357" spans="1:4" x14ac:dyDescent="0.3">
      <c r="A1357" s="1">
        <v>70</v>
      </c>
      <c r="B1357" s="1">
        <v>48</v>
      </c>
      <c r="C1357" s="1">
        <v>43.873950000000001</v>
      </c>
      <c r="D1357" s="1">
        <v>46.259799999999998</v>
      </c>
    </row>
    <row r="1358" spans="1:4" x14ac:dyDescent="0.3">
      <c r="A1358" s="1">
        <v>81</v>
      </c>
      <c r="B1358" s="1">
        <v>49</v>
      </c>
      <c r="C1358" s="1">
        <v>114</v>
      </c>
      <c r="D1358" s="1">
        <v>45.912280000000003</v>
      </c>
    </row>
    <row r="1359" spans="1:4" x14ac:dyDescent="0.3">
      <c r="A1359" s="1">
        <v>85</v>
      </c>
      <c r="B1359" s="1">
        <v>79</v>
      </c>
      <c r="C1359" s="1">
        <v>55.865169999999999</v>
      </c>
      <c r="D1359" s="1">
        <v>57.007770000000001</v>
      </c>
    </row>
    <row r="1360" spans="1:4" x14ac:dyDescent="0.3">
      <c r="A1360" s="1">
        <v>80</v>
      </c>
      <c r="B1360" s="1">
        <v>63.459919999999997</v>
      </c>
      <c r="C1360" s="1">
        <v>48.228999999999999</v>
      </c>
      <c r="D1360" s="1">
        <v>48.213839999999998</v>
      </c>
    </row>
    <row r="1361" spans="1:4" x14ac:dyDescent="0.3">
      <c r="A1361" s="1">
        <v>77.5</v>
      </c>
      <c r="B1361" s="1">
        <v>42</v>
      </c>
      <c r="C1361" s="1">
        <v>62.166670000000003</v>
      </c>
      <c r="D1361" s="1">
        <v>35.5</v>
      </c>
    </row>
    <row r="1362" spans="1:4" x14ac:dyDescent="0.3">
      <c r="A1362" s="1">
        <v>67</v>
      </c>
      <c r="B1362" s="1">
        <v>58.5</v>
      </c>
      <c r="C1362" s="1">
        <v>67.666669999999996</v>
      </c>
      <c r="D1362" s="1">
        <v>48.561190000000003</v>
      </c>
    </row>
    <row r="1363" spans="1:4" x14ac:dyDescent="0.3">
      <c r="A1363" s="1">
        <v>72</v>
      </c>
      <c r="B1363" s="1">
        <v>70.53219</v>
      </c>
      <c r="C1363" s="1">
        <v>65</v>
      </c>
      <c r="D1363" s="1">
        <v>48.643360000000001</v>
      </c>
    </row>
    <row r="1364" spans="1:4" x14ac:dyDescent="0.3">
      <c r="A1364" s="1">
        <v>69</v>
      </c>
      <c r="B1364" s="1">
        <v>47.588239999999999</v>
      </c>
      <c r="C1364" s="1">
        <v>64.5</v>
      </c>
      <c r="D1364" s="1">
        <v>52.821710000000003</v>
      </c>
    </row>
    <row r="1365" spans="1:4" x14ac:dyDescent="0.3">
      <c r="A1365" s="1">
        <v>43.905880000000003</v>
      </c>
      <c r="B1365" s="1">
        <v>46</v>
      </c>
      <c r="C1365" s="1">
        <v>60</v>
      </c>
      <c r="D1365" s="1">
        <v>48.480840000000001</v>
      </c>
    </row>
    <row r="1366" spans="1:4" x14ac:dyDescent="0.3">
      <c r="A1366" s="1">
        <v>69</v>
      </c>
      <c r="B1366" s="1">
        <v>61.788269999999997</v>
      </c>
      <c r="C1366" s="1">
        <v>46</v>
      </c>
      <c r="D1366" s="1">
        <v>53.536079999999998</v>
      </c>
    </row>
    <row r="1367" spans="1:4" x14ac:dyDescent="0.3">
      <c r="A1367" s="1">
        <v>39.333329999999997</v>
      </c>
      <c r="B1367" s="1">
        <v>57</v>
      </c>
      <c r="C1367" s="1">
        <v>46.814250000000001</v>
      </c>
      <c r="D1367" s="1">
        <v>40.033329999999999</v>
      </c>
    </row>
    <row r="1368" spans="1:4" x14ac:dyDescent="0.3">
      <c r="A1368" s="1">
        <v>78</v>
      </c>
      <c r="B1368" s="1">
        <v>57</v>
      </c>
      <c r="C1368" s="1">
        <v>57.333329999999997</v>
      </c>
      <c r="D1368" s="1">
        <v>58.321100000000001</v>
      </c>
    </row>
    <row r="1369" spans="1:4" x14ac:dyDescent="0.3">
      <c r="A1369" s="1">
        <v>39</v>
      </c>
      <c r="B1369" s="1">
        <v>70.705600000000004</v>
      </c>
      <c r="C1369" s="1">
        <v>71.760149999999996</v>
      </c>
      <c r="D1369" s="1">
        <v>46</v>
      </c>
    </row>
    <row r="1370" spans="1:4" x14ac:dyDescent="0.3">
      <c r="A1370" s="1">
        <v>75.333330000000004</v>
      </c>
      <c r="B1370" s="1">
        <v>35.594589999999997</v>
      </c>
      <c r="C1370" s="1">
        <v>44.425199999999997</v>
      </c>
      <c r="D1370" s="1">
        <v>38.058819999999997</v>
      </c>
    </row>
    <row r="1371" spans="1:4" x14ac:dyDescent="0.3">
      <c r="A1371" s="1">
        <v>73</v>
      </c>
      <c r="B1371" s="1">
        <v>46</v>
      </c>
      <c r="C1371" s="1">
        <v>63</v>
      </c>
      <c r="D1371" s="1">
        <v>38.272730000000003</v>
      </c>
    </row>
    <row r="1372" spans="1:4" x14ac:dyDescent="0.3">
      <c r="A1372" s="1">
        <v>47.666670000000003</v>
      </c>
      <c r="B1372" s="1">
        <v>56.673409999999997</v>
      </c>
      <c r="C1372" s="1">
        <v>50.75</v>
      </c>
      <c r="D1372" s="1">
        <v>41.74342</v>
      </c>
    </row>
    <row r="1373" spans="1:4" x14ac:dyDescent="0.3">
      <c r="A1373" s="1">
        <v>72</v>
      </c>
      <c r="B1373" s="1">
        <v>74.125</v>
      </c>
      <c r="C1373" s="1">
        <v>43.68817</v>
      </c>
      <c r="D1373" s="1">
        <v>21.3</v>
      </c>
    </row>
    <row r="1374" spans="1:4" x14ac:dyDescent="0.3">
      <c r="A1374" s="1">
        <v>68</v>
      </c>
      <c r="B1374" s="1">
        <v>59.725929999999998</v>
      </c>
      <c r="C1374" s="1">
        <v>33</v>
      </c>
      <c r="D1374" s="1">
        <v>23.11628</v>
      </c>
    </row>
    <row r="1375" spans="1:4" x14ac:dyDescent="0.3">
      <c r="A1375" s="1">
        <v>71</v>
      </c>
      <c r="B1375" s="1">
        <v>48</v>
      </c>
      <c r="C1375" s="1">
        <v>33</v>
      </c>
      <c r="D1375" s="1">
        <v>24.675979999999999</v>
      </c>
    </row>
    <row r="1376" spans="1:4" x14ac:dyDescent="0.3">
      <c r="A1376" s="1">
        <v>68</v>
      </c>
      <c r="B1376" s="1">
        <v>49.106900000000003</v>
      </c>
      <c r="C1376" s="1">
        <v>74.25</v>
      </c>
      <c r="D1376" s="1">
        <v>29.214289999999998</v>
      </c>
    </row>
    <row r="1377" spans="1:4" x14ac:dyDescent="0.3">
      <c r="A1377" s="1">
        <v>72</v>
      </c>
      <c r="B1377" s="1">
        <v>52</v>
      </c>
      <c r="C1377" s="1">
        <v>69</v>
      </c>
      <c r="D1377" s="1">
        <v>26</v>
      </c>
    </row>
    <row r="1378" spans="1:4" x14ac:dyDescent="0.3">
      <c r="A1378" s="1">
        <v>71</v>
      </c>
      <c r="B1378" s="1">
        <v>54</v>
      </c>
      <c r="C1378" s="1">
        <v>77</v>
      </c>
      <c r="D1378" s="1">
        <v>84.942890000000006</v>
      </c>
    </row>
    <row r="1379" spans="1:4" x14ac:dyDescent="0.3">
      <c r="A1379" s="1">
        <v>36.833329999999997</v>
      </c>
      <c r="B1379" s="1">
        <v>54.700679999999998</v>
      </c>
      <c r="C1379" s="1">
        <v>38.892859999999999</v>
      </c>
      <c r="D1379" s="1">
        <v>88</v>
      </c>
    </row>
    <row r="1380" spans="1:4" x14ac:dyDescent="0.3">
      <c r="A1380" s="1">
        <v>70.5</v>
      </c>
      <c r="B1380" s="1">
        <v>68.360489999999999</v>
      </c>
      <c r="C1380" s="1">
        <v>56.857140000000001</v>
      </c>
      <c r="D1380" s="1">
        <v>89</v>
      </c>
    </row>
    <row r="1381" spans="1:4" x14ac:dyDescent="0.3">
      <c r="A1381" s="1">
        <v>74.5</v>
      </c>
      <c r="B1381" s="1">
        <v>51</v>
      </c>
      <c r="C1381" s="1">
        <v>48.625</v>
      </c>
      <c r="D1381" s="1">
        <v>90</v>
      </c>
    </row>
    <row r="1382" spans="1:4" x14ac:dyDescent="0.3">
      <c r="A1382" s="1">
        <v>67</v>
      </c>
      <c r="B1382" s="1">
        <v>73.447239999999994</v>
      </c>
      <c r="C1382" s="1">
        <v>41.76</v>
      </c>
      <c r="D1382" s="1">
        <v>81</v>
      </c>
    </row>
    <row r="1383" spans="1:4" x14ac:dyDescent="0.3">
      <c r="A1383" s="1">
        <v>70.666669999999996</v>
      </c>
      <c r="B1383" s="1">
        <v>64.032619999999994</v>
      </c>
      <c r="C1383" s="1">
        <v>72.904759999999996</v>
      </c>
      <c r="D1383" s="1">
        <v>29.862069999999999</v>
      </c>
    </row>
    <row r="1384" spans="1:4" x14ac:dyDescent="0.3">
      <c r="A1384" s="1">
        <v>67</v>
      </c>
      <c r="B1384" s="1">
        <v>45</v>
      </c>
      <c r="C1384" s="1">
        <v>36.168480000000002</v>
      </c>
      <c r="D1384" s="1">
        <v>23</v>
      </c>
    </row>
    <row r="1385" spans="1:4" x14ac:dyDescent="0.3">
      <c r="A1385" s="1">
        <v>74</v>
      </c>
      <c r="B1385" s="1">
        <v>53.580649999999999</v>
      </c>
      <c r="C1385" s="1">
        <v>39.033610000000003</v>
      </c>
      <c r="D1385" s="1">
        <v>22</v>
      </c>
    </row>
    <row r="1386" spans="1:4" x14ac:dyDescent="0.3">
      <c r="A1386" s="1">
        <v>72</v>
      </c>
      <c r="B1386" s="1">
        <v>39.093020000000003</v>
      </c>
      <c r="C1386" s="1">
        <v>49.139530000000001</v>
      </c>
      <c r="D1386" s="1">
        <v>23.577649999999998</v>
      </c>
    </row>
    <row r="1387" spans="1:4" x14ac:dyDescent="0.3">
      <c r="A1387" s="1">
        <v>75</v>
      </c>
      <c r="B1387" s="1">
        <v>55.652279999999998</v>
      </c>
      <c r="C1387" s="1">
        <v>72.111109999999996</v>
      </c>
      <c r="D1387" s="1">
        <v>23.66667</v>
      </c>
    </row>
    <row r="1388" spans="1:4" x14ac:dyDescent="0.3">
      <c r="A1388" s="1">
        <v>73</v>
      </c>
      <c r="B1388" s="1">
        <v>54.951219999999999</v>
      </c>
      <c r="C1388" s="1">
        <v>54.797029999999999</v>
      </c>
      <c r="D1388" s="1">
        <v>23</v>
      </c>
    </row>
    <row r="1389" spans="1:4" x14ac:dyDescent="0.3">
      <c r="A1389" s="1">
        <v>69</v>
      </c>
      <c r="B1389" s="1">
        <v>43.435479999999998</v>
      </c>
      <c r="C1389" s="1">
        <v>64.359790000000004</v>
      </c>
      <c r="D1389" s="1">
        <v>23</v>
      </c>
    </row>
    <row r="1390" spans="1:4" x14ac:dyDescent="0.3">
      <c r="A1390" s="1">
        <v>71</v>
      </c>
      <c r="B1390" s="1">
        <v>32.52308</v>
      </c>
      <c r="C1390" s="1">
        <v>36.4</v>
      </c>
      <c r="D1390" s="1">
        <v>36.092309999999998</v>
      </c>
    </row>
    <row r="1391" spans="1:4" x14ac:dyDescent="0.3">
      <c r="A1391" s="1">
        <v>71</v>
      </c>
      <c r="B1391" s="1">
        <v>45.046880000000002</v>
      </c>
      <c r="C1391" s="1">
        <v>49.625</v>
      </c>
      <c r="D1391" s="1">
        <v>35.632599999999996</v>
      </c>
    </row>
    <row r="1392" spans="1:4" x14ac:dyDescent="0.3">
      <c r="A1392" s="1">
        <v>43.36842</v>
      </c>
      <c r="B1392" s="1">
        <v>88.893320000000003</v>
      </c>
      <c r="C1392" s="1">
        <v>51.259010000000004</v>
      </c>
      <c r="D1392" s="1">
        <v>33.065219999999997</v>
      </c>
    </row>
    <row r="1393" spans="1:4" x14ac:dyDescent="0.3">
      <c r="A1393" s="1">
        <v>57.577919999999999</v>
      </c>
      <c r="B1393" s="1">
        <v>46.3</v>
      </c>
      <c r="C1393" s="1">
        <v>37.94444</v>
      </c>
      <c r="D1393" s="1">
        <v>21</v>
      </c>
    </row>
    <row r="1394" spans="1:4" x14ac:dyDescent="0.3">
      <c r="A1394" s="1">
        <v>44.099170000000001</v>
      </c>
      <c r="B1394" s="1">
        <v>80.659819999999996</v>
      </c>
      <c r="C1394" s="1">
        <v>53.606059999999999</v>
      </c>
      <c r="D1394" s="1">
        <v>40.090479999999999</v>
      </c>
    </row>
    <row r="1395" spans="1:4" x14ac:dyDescent="0.3">
      <c r="A1395" s="1">
        <v>54.850360000000002</v>
      </c>
      <c r="B1395" s="1">
        <v>50</v>
      </c>
      <c r="C1395" s="1">
        <v>49.533329999999999</v>
      </c>
      <c r="D1395" s="1">
        <v>40.700000000000003</v>
      </c>
    </row>
    <row r="1396" spans="1:4" x14ac:dyDescent="0.3">
      <c r="A1396" s="1">
        <v>37.67568</v>
      </c>
      <c r="B1396" s="1">
        <v>63.488759999999999</v>
      </c>
      <c r="C1396" s="1">
        <v>50.287100000000002</v>
      </c>
      <c r="D1396" s="1">
        <v>51.229770000000002</v>
      </c>
    </row>
    <row r="1397" spans="1:4" x14ac:dyDescent="0.3">
      <c r="A1397" s="1">
        <v>67.974360000000004</v>
      </c>
      <c r="B1397" s="1">
        <v>56</v>
      </c>
      <c r="C1397" s="1">
        <v>55.375</v>
      </c>
      <c r="D1397" s="1">
        <v>49.029409999999999</v>
      </c>
    </row>
    <row r="1398" spans="1:4" x14ac:dyDescent="0.3">
      <c r="A1398" s="1">
        <v>51.20861</v>
      </c>
      <c r="B1398" s="1">
        <v>47.141730000000003</v>
      </c>
      <c r="C1398" s="1">
        <v>81.879630000000006</v>
      </c>
      <c r="D1398" s="1">
        <v>32.3125</v>
      </c>
    </row>
    <row r="1399" spans="1:4" x14ac:dyDescent="0.3">
      <c r="A1399" s="1">
        <v>46.7</v>
      </c>
      <c r="B1399" s="1">
        <v>63.699080000000002</v>
      </c>
      <c r="C1399" s="1">
        <v>63.109059999999999</v>
      </c>
      <c r="D1399" s="1">
        <v>50.609690000000001</v>
      </c>
    </row>
    <row r="1400" spans="1:4" x14ac:dyDescent="0.3">
      <c r="A1400" s="1">
        <v>58</v>
      </c>
      <c r="B1400" s="1">
        <v>47.452379999999998</v>
      </c>
      <c r="C1400" s="1">
        <v>65.731179999999995</v>
      </c>
      <c r="D1400" s="1">
        <v>23</v>
      </c>
    </row>
    <row r="1401" spans="1:4" x14ac:dyDescent="0.3">
      <c r="A1401" s="1">
        <v>40.423079999999999</v>
      </c>
      <c r="B1401" s="1">
        <v>81.217770000000002</v>
      </c>
      <c r="C1401" s="1">
        <v>67.735029999999995</v>
      </c>
      <c r="D1401" s="1">
        <v>30.564710000000002</v>
      </c>
    </row>
    <row r="1402" spans="1:4" x14ac:dyDescent="0.3">
      <c r="A1402" s="1">
        <v>37.255029999999998</v>
      </c>
      <c r="B1402" s="1">
        <v>87</v>
      </c>
      <c r="C1402" s="1">
        <v>55.94247</v>
      </c>
      <c r="D1402" s="1">
        <v>44.72</v>
      </c>
    </row>
    <row r="1403" spans="1:4" x14ac:dyDescent="0.3">
      <c r="A1403" s="1">
        <v>32</v>
      </c>
      <c r="B1403" s="1">
        <v>84</v>
      </c>
      <c r="C1403" s="1">
        <v>111.078</v>
      </c>
      <c r="D1403" s="1">
        <v>38.818179999999998</v>
      </c>
    </row>
    <row r="1404" spans="1:4" x14ac:dyDescent="0.3">
      <c r="A1404" s="1">
        <v>51.123489999999997</v>
      </c>
      <c r="B1404" s="1">
        <v>54.852600000000002</v>
      </c>
      <c r="C1404" s="1">
        <v>48</v>
      </c>
      <c r="D1404" s="1">
        <v>47.69182</v>
      </c>
    </row>
    <row r="1405" spans="1:4" x14ac:dyDescent="0.3">
      <c r="A1405" s="1">
        <v>39</v>
      </c>
      <c r="B1405" s="1">
        <v>62.521470000000001</v>
      </c>
      <c r="C1405" s="1">
        <v>78.118340000000003</v>
      </c>
      <c r="D1405" s="1">
        <v>38.982909999999997</v>
      </c>
    </row>
    <row r="1406" spans="1:4" x14ac:dyDescent="0.3">
      <c r="A1406" s="1">
        <v>40.5</v>
      </c>
      <c r="B1406" s="1">
        <v>86.181820000000002</v>
      </c>
      <c r="C1406" s="1">
        <v>55.3</v>
      </c>
      <c r="D1406" s="1">
        <v>39.775700000000001</v>
      </c>
    </row>
    <row r="1407" spans="1:4" x14ac:dyDescent="0.3">
      <c r="A1407" s="1">
        <v>41.615380000000002</v>
      </c>
      <c r="B1407" s="1">
        <v>95.52</v>
      </c>
      <c r="C1407" s="1">
        <v>50.666670000000003</v>
      </c>
      <c r="D1407" s="1">
        <v>33.076270000000001</v>
      </c>
    </row>
    <row r="1408" spans="1:4" x14ac:dyDescent="0.3">
      <c r="A1408" s="1">
        <v>46.903230000000001</v>
      </c>
      <c r="B1408" s="1">
        <v>76</v>
      </c>
      <c r="C1408" s="1">
        <v>59.986620000000002</v>
      </c>
      <c r="D1408" s="1">
        <v>33.00761</v>
      </c>
    </row>
    <row r="1409" spans="1:4" x14ac:dyDescent="0.3">
      <c r="A1409" s="1">
        <v>48.833329999999997</v>
      </c>
      <c r="B1409" s="1">
        <v>39</v>
      </c>
      <c r="C1409" s="1">
        <v>79.5</v>
      </c>
      <c r="D1409" s="1">
        <v>32</v>
      </c>
    </row>
    <row r="1410" spans="1:4" x14ac:dyDescent="0.3">
      <c r="A1410" s="1">
        <v>43.166670000000003</v>
      </c>
      <c r="B1410" s="1">
        <v>74.450100000000006</v>
      </c>
      <c r="C1410" s="1">
        <v>81</v>
      </c>
      <c r="D1410" s="1">
        <v>38.293100000000003</v>
      </c>
    </row>
    <row r="1411" spans="1:4" x14ac:dyDescent="0.3">
      <c r="A1411" s="1">
        <v>44.759659999999997</v>
      </c>
      <c r="B1411" s="1">
        <v>86.357140000000001</v>
      </c>
      <c r="C1411" s="1">
        <v>97.833330000000004</v>
      </c>
      <c r="D1411" s="1">
        <v>35.596899999999998</v>
      </c>
    </row>
    <row r="1412" spans="1:4" x14ac:dyDescent="0.3">
      <c r="A1412" s="1">
        <v>43</v>
      </c>
      <c r="B1412" s="1">
        <v>74.5</v>
      </c>
      <c r="C1412" s="1">
        <v>101</v>
      </c>
      <c r="D1412" s="1">
        <v>37</v>
      </c>
    </row>
    <row r="1413" spans="1:4" x14ac:dyDescent="0.3">
      <c r="A1413" s="1">
        <v>31.466670000000001</v>
      </c>
      <c r="B1413" s="1">
        <v>62.995019999999997</v>
      </c>
      <c r="C1413" s="1">
        <v>54.333329999999997</v>
      </c>
      <c r="D1413" s="1">
        <v>37.271320000000003</v>
      </c>
    </row>
    <row r="1414" spans="1:4" x14ac:dyDescent="0.3">
      <c r="A1414" s="1">
        <v>40</v>
      </c>
      <c r="B1414" s="1">
        <v>44</v>
      </c>
      <c r="C1414" s="1">
        <v>68</v>
      </c>
      <c r="D1414" s="1">
        <v>28.024000000000001</v>
      </c>
    </row>
    <row r="1415" spans="1:4" x14ac:dyDescent="0.3">
      <c r="A1415" s="1">
        <v>35.884619999999998</v>
      </c>
      <c r="B1415" s="1">
        <v>78</v>
      </c>
      <c r="C1415" s="1">
        <v>62.857140000000001</v>
      </c>
      <c r="D1415" s="1">
        <v>27.6</v>
      </c>
    </row>
    <row r="1416" spans="1:4" x14ac:dyDescent="0.3">
      <c r="A1416" s="1">
        <v>53.094239999999999</v>
      </c>
      <c r="B1416" s="1">
        <v>47</v>
      </c>
      <c r="C1416" s="1">
        <v>65.5</v>
      </c>
      <c r="D1416" s="1">
        <v>44.447920000000003</v>
      </c>
    </row>
    <row r="1417" spans="1:4" x14ac:dyDescent="0.3">
      <c r="A1417" s="1">
        <v>53.979799999999997</v>
      </c>
      <c r="B1417" s="1">
        <v>65.391919999999999</v>
      </c>
      <c r="C1417" s="1">
        <v>47.09449</v>
      </c>
      <c r="D1417" s="1">
        <v>46.289470000000001</v>
      </c>
    </row>
    <row r="1418" spans="1:4" x14ac:dyDescent="0.3">
      <c r="A1418" s="1">
        <v>38.83146</v>
      </c>
      <c r="B1418" s="1">
        <v>107.5</v>
      </c>
      <c r="C1418" s="1">
        <v>59.860759999999999</v>
      </c>
      <c r="D1418" s="1">
        <v>39.657890000000002</v>
      </c>
    </row>
    <row r="1419" spans="1:4" x14ac:dyDescent="0.3">
      <c r="A1419" s="1">
        <v>41.65</v>
      </c>
      <c r="B1419" s="1">
        <v>78</v>
      </c>
      <c r="C1419" s="1">
        <v>62.036700000000003</v>
      </c>
      <c r="D1419" s="1">
        <v>46.311360000000001</v>
      </c>
    </row>
    <row r="1420" spans="1:4" x14ac:dyDescent="0.3">
      <c r="A1420" s="1">
        <v>38.957630000000002</v>
      </c>
      <c r="B1420" s="1">
        <v>53</v>
      </c>
      <c r="C1420" s="1">
        <v>45.370370000000001</v>
      </c>
      <c r="D1420" s="1">
        <v>50.636360000000003</v>
      </c>
    </row>
    <row r="1421" spans="1:4" x14ac:dyDescent="0.3">
      <c r="A1421" s="1">
        <v>36.598129999999998</v>
      </c>
      <c r="B1421" s="1">
        <v>86</v>
      </c>
      <c r="C1421" s="1">
        <v>51.498829999999998</v>
      </c>
      <c r="D1421" s="1">
        <v>37.353230000000003</v>
      </c>
    </row>
    <row r="1422" spans="1:4" x14ac:dyDescent="0.3">
      <c r="A1422" s="1">
        <v>33</v>
      </c>
      <c r="B1422" s="1">
        <v>50.423079999999999</v>
      </c>
      <c r="C1422" s="1">
        <v>38.15</v>
      </c>
      <c r="D1422" s="1">
        <v>32</v>
      </c>
    </row>
    <row r="1423" spans="1:4" x14ac:dyDescent="0.3">
      <c r="A1423" s="1">
        <v>36.71</v>
      </c>
      <c r="B1423" s="1">
        <v>50.16</v>
      </c>
      <c r="C1423" s="1">
        <v>59.75949</v>
      </c>
      <c r="D1423" s="1">
        <v>35.75</v>
      </c>
    </row>
    <row r="1424" spans="1:4" x14ac:dyDescent="0.3">
      <c r="A1424" s="1">
        <v>41.196559999999998</v>
      </c>
      <c r="B1424" s="1">
        <v>48.737459999999999</v>
      </c>
      <c r="C1424" s="1">
        <v>55.35</v>
      </c>
      <c r="D1424" s="1">
        <v>36.6</v>
      </c>
    </row>
    <row r="1425" spans="1:4" x14ac:dyDescent="0.3">
      <c r="A1425" s="1">
        <v>25.33333</v>
      </c>
      <c r="B1425" s="1">
        <v>57.30986</v>
      </c>
      <c r="C1425" s="1">
        <v>35.238529999999997</v>
      </c>
      <c r="D1425" s="1">
        <v>37.31183</v>
      </c>
    </row>
    <row r="1426" spans="1:4" x14ac:dyDescent="0.3">
      <c r="A1426" s="1">
        <v>26.538460000000001</v>
      </c>
      <c r="B1426" s="1">
        <v>41.763820000000003</v>
      </c>
      <c r="C1426" s="1">
        <v>53.717390000000002</v>
      </c>
      <c r="D1426" s="1">
        <v>38.048079999999999</v>
      </c>
    </row>
    <row r="1427" spans="1:4" x14ac:dyDescent="0.3">
      <c r="A1427" s="1">
        <v>49.5458</v>
      </c>
      <c r="B1427" s="1">
        <v>28.606380000000001</v>
      </c>
      <c r="C1427" s="1">
        <v>25</v>
      </c>
      <c r="D1427" s="1">
        <v>45.359610000000004</v>
      </c>
    </row>
    <row r="1428" spans="1:4" x14ac:dyDescent="0.3">
      <c r="A1428" s="1">
        <v>32.428570000000001</v>
      </c>
      <c r="B1428" s="1">
        <v>64.12473</v>
      </c>
      <c r="C1428" s="1">
        <v>58.770269999999996</v>
      </c>
      <c r="D1428" s="1">
        <v>42.895420000000001</v>
      </c>
    </row>
    <row r="1429" spans="1:4" x14ac:dyDescent="0.3">
      <c r="A1429" s="1">
        <v>45.31</v>
      </c>
      <c r="B1429" s="1">
        <v>51.477710000000002</v>
      </c>
      <c r="C1429" s="1">
        <v>70.99248</v>
      </c>
      <c r="D1429" s="1">
        <v>38.063830000000003</v>
      </c>
    </row>
    <row r="1430" spans="1:4" x14ac:dyDescent="0.3">
      <c r="A1430" s="1">
        <v>32</v>
      </c>
      <c r="B1430" s="1">
        <v>53</v>
      </c>
      <c r="C1430" s="1">
        <v>62.189190000000004</v>
      </c>
      <c r="D1430" s="1">
        <v>35.55556</v>
      </c>
    </row>
    <row r="1431" spans="1:4" x14ac:dyDescent="0.3">
      <c r="A1431" s="1">
        <v>49.483519999999999</v>
      </c>
      <c r="B1431" s="1">
        <v>52</v>
      </c>
      <c r="C1431" s="1">
        <v>57</v>
      </c>
      <c r="D1431" s="1">
        <v>45.45</v>
      </c>
    </row>
    <row r="1432" spans="1:4" x14ac:dyDescent="0.3">
      <c r="A1432" s="1">
        <v>48.384619999999998</v>
      </c>
      <c r="B1432" s="1">
        <v>35.210259999999998</v>
      </c>
      <c r="C1432" s="1">
        <v>48.603769999999997</v>
      </c>
      <c r="D1432" s="1">
        <v>31.211960000000001</v>
      </c>
    </row>
    <row r="1433" spans="1:4" x14ac:dyDescent="0.3">
      <c r="A1433" s="1">
        <v>54.806449999999998</v>
      </c>
      <c r="B1433" s="1">
        <v>51.2</v>
      </c>
      <c r="C1433" s="1">
        <v>60.803919999999998</v>
      </c>
      <c r="D1433" s="1">
        <v>31.296299999999999</v>
      </c>
    </row>
    <row r="1434" spans="1:4" x14ac:dyDescent="0.3">
      <c r="A1434" s="1">
        <v>51.310679999999998</v>
      </c>
      <c r="B1434" s="1">
        <v>47</v>
      </c>
      <c r="C1434" s="1">
        <v>45.617730000000002</v>
      </c>
      <c r="D1434" s="1">
        <v>41.500819999999997</v>
      </c>
    </row>
    <row r="1435" spans="1:4" x14ac:dyDescent="0.3">
      <c r="A1435" s="1">
        <v>41.2</v>
      </c>
      <c r="B1435" s="1">
        <v>52</v>
      </c>
      <c r="C1435" s="1">
        <v>33.24</v>
      </c>
      <c r="D1435" s="1">
        <v>33.642569999999999</v>
      </c>
    </row>
    <row r="1436" spans="1:4" x14ac:dyDescent="0.3">
      <c r="A1436" s="1">
        <v>41</v>
      </c>
      <c r="B1436" s="1">
        <v>44.75</v>
      </c>
      <c r="C1436" s="1">
        <v>44.23077</v>
      </c>
      <c r="D1436" s="1">
        <v>43.597729999999999</v>
      </c>
    </row>
    <row r="1437" spans="1:4" x14ac:dyDescent="0.3">
      <c r="A1437" s="1">
        <v>54.565219999999997</v>
      </c>
      <c r="B1437" s="1">
        <v>31.346150000000002</v>
      </c>
      <c r="C1437" s="1">
        <v>48</v>
      </c>
      <c r="D1437" s="1">
        <v>30.030429999999999</v>
      </c>
    </row>
    <row r="1438" spans="1:4" x14ac:dyDescent="0.3">
      <c r="A1438" s="1">
        <v>60.409089999999999</v>
      </c>
      <c r="B1438" s="1">
        <v>63.935250000000003</v>
      </c>
      <c r="C1438" s="1">
        <v>36.72</v>
      </c>
      <c r="D1438" s="1">
        <v>33.73977</v>
      </c>
    </row>
    <row r="1439" spans="1:4" x14ac:dyDescent="0.3">
      <c r="A1439" s="1">
        <v>47.666670000000003</v>
      </c>
      <c r="B1439" s="1">
        <v>65</v>
      </c>
      <c r="C1439" s="1">
        <v>47.375</v>
      </c>
      <c r="D1439" s="1">
        <v>34.655439999999999</v>
      </c>
    </row>
    <row r="1440" spans="1:4" x14ac:dyDescent="0.3">
      <c r="A1440" s="1">
        <v>49.714289999999998</v>
      </c>
      <c r="B1440" s="1">
        <v>59</v>
      </c>
      <c r="C1440" s="1">
        <v>66.690780000000004</v>
      </c>
      <c r="D1440" s="1">
        <v>44.4</v>
      </c>
    </row>
    <row r="1441" spans="1:4" x14ac:dyDescent="0.3">
      <c r="A1441" s="1">
        <v>52.75</v>
      </c>
      <c r="B1441" s="1">
        <v>59</v>
      </c>
      <c r="C1441" s="1">
        <v>36.042549999999999</v>
      </c>
      <c r="D1441" s="1">
        <v>53.377049999999997</v>
      </c>
    </row>
    <row r="1442" spans="1:4" x14ac:dyDescent="0.3">
      <c r="A1442" s="1">
        <v>38</v>
      </c>
      <c r="B1442" s="1">
        <v>58.25</v>
      </c>
      <c r="C1442" s="1">
        <v>46.079070000000002</v>
      </c>
      <c r="D1442" s="1">
        <v>51.863849999999999</v>
      </c>
    </row>
    <row r="1443" spans="1:4" x14ac:dyDescent="0.3">
      <c r="A1443" s="1">
        <v>29.5</v>
      </c>
      <c r="B1443" s="1">
        <v>55.963239999999999</v>
      </c>
      <c r="C1443" s="1">
        <v>42.60736</v>
      </c>
      <c r="D1443" s="1">
        <v>42.847830000000002</v>
      </c>
    </row>
    <row r="1444" spans="1:4" x14ac:dyDescent="0.3">
      <c r="A1444" s="1">
        <v>37</v>
      </c>
      <c r="B1444" s="1">
        <v>60.5</v>
      </c>
      <c r="C1444" s="1">
        <v>42.5</v>
      </c>
      <c r="D1444" s="1">
        <v>58.749139999999997</v>
      </c>
    </row>
    <row r="1445" spans="1:4" x14ac:dyDescent="0.3">
      <c r="A1445" s="1">
        <v>48.960259999999998</v>
      </c>
      <c r="B1445" s="1">
        <v>42.31429</v>
      </c>
      <c r="C1445" s="1">
        <v>37.875</v>
      </c>
      <c r="D1445" s="1">
        <v>53.297710000000002</v>
      </c>
    </row>
    <row r="1446" spans="1:4" x14ac:dyDescent="0.3">
      <c r="A1446" s="1">
        <v>41</v>
      </c>
      <c r="B1446" s="1">
        <v>41.6</v>
      </c>
      <c r="C1446" s="1">
        <v>38</v>
      </c>
      <c r="D1446" s="1">
        <v>33.75</v>
      </c>
    </row>
    <row r="1447" spans="1:4" x14ac:dyDescent="0.3">
      <c r="A1447" s="1">
        <v>44.667670000000001</v>
      </c>
      <c r="B1447" s="1">
        <v>42.450589999999998</v>
      </c>
      <c r="C1447" s="1">
        <v>70.293549999999996</v>
      </c>
      <c r="D1447" s="1">
        <v>41.191079999999999</v>
      </c>
    </row>
    <row r="1448" spans="1:4" x14ac:dyDescent="0.3">
      <c r="A1448" s="1">
        <v>50.15916</v>
      </c>
      <c r="B1448" s="1">
        <v>39</v>
      </c>
      <c r="C1448" s="1">
        <v>51.86842</v>
      </c>
      <c r="D1448" s="1">
        <v>42</v>
      </c>
    </row>
    <row r="1449" spans="1:4" x14ac:dyDescent="0.3">
      <c r="A1449" s="1">
        <v>50.299190000000003</v>
      </c>
      <c r="B1449" s="1">
        <v>36</v>
      </c>
      <c r="C1449" s="1">
        <v>42.054670000000002</v>
      </c>
      <c r="D1449" s="1">
        <v>36.807169999999999</v>
      </c>
    </row>
    <row r="1450" spans="1:4" x14ac:dyDescent="0.3">
      <c r="A1450" s="1">
        <v>48.223140000000001</v>
      </c>
      <c r="B1450" s="1">
        <v>37</v>
      </c>
      <c r="C1450" s="1">
        <v>59.2</v>
      </c>
      <c r="D1450" s="1">
        <v>39.93103</v>
      </c>
    </row>
    <row r="1451" spans="1:4" x14ac:dyDescent="0.3">
      <c r="A1451" s="1">
        <v>39</v>
      </c>
      <c r="B1451" s="1">
        <v>38</v>
      </c>
      <c r="C1451" s="1">
        <v>69.149379999999994</v>
      </c>
      <c r="D1451" s="1">
        <v>47.833329999999997</v>
      </c>
    </row>
    <row r="1452" spans="1:4" x14ac:dyDescent="0.3">
      <c r="A1452" s="1">
        <v>38</v>
      </c>
      <c r="B1452" s="1">
        <v>60.993279999999999</v>
      </c>
      <c r="C1452" s="1">
        <v>46.177729999999997</v>
      </c>
      <c r="D1452" s="1">
        <v>37.36842</v>
      </c>
    </row>
    <row r="1453" spans="1:4" x14ac:dyDescent="0.3">
      <c r="A1453" s="1">
        <v>43.951610000000002</v>
      </c>
      <c r="B1453" s="1">
        <v>50.756950000000003</v>
      </c>
      <c r="C1453" s="1">
        <v>36</v>
      </c>
      <c r="D1453" s="1">
        <v>46.666670000000003</v>
      </c>
    </row>
    <row r="1454" spans="1:4" x14ac:dyDescent="0.3">
      <c r="A1454" s="1">
        <v>41.860469999999999</v>
      </c>
      <c r="B1454" s="1">
        <v>62.684710000000003</v>
      </c>
      <c r="C1454" s="1">
        <v>37.68421</v>
      </c>
      <c r="D1454" s="1">
        <v>34.4</v>
      </c>
    </row>
    <row r="1455" spans="1:4" x14ac:dyDescent="0.3">
      <c r="A1455" s="1">
        <v>54.25</v>
      </c>
      <c r="B1455" s="1">
        <v>44.666670000000003</v>
      </c>
      <c r="C1455" s="1">
        <v>58.486240000000002</v>
      </c>
      <c r="D1455" s="1">
        <v>28.5</v>
      </c>
    </row>
    <row r="1456" spans="1:4" x14ac:dyDescent="0.3">
      <c r="A1456" s="1">
        <v>44.844110000000001</v>
      </c>
      <c r="B1456" s="1">
        <v>43.640619999999998</v>
      </c>
      <c r="C1456" s="1">
        <v>39.568899999999999</v>
      </c>
      <c r="D1456" s="1">
        <v>32.5</v>
      </c>
    </row>
    <row r="1457" spans="1:4" x14ac:dyDescent="0.3">
      <c r="A1457" s="1">
        <v>42.6</v>
      </c>
      <c r="B1457" s="1">
        <v>32</v>
      </c>
      <c r="C1457" s="1">
        <v>52</v>
      </c>
      <c r="D1457" s="1">
        <v>42.454549999999998</v>
      </c>
    </row>
    <row r="1458" spans="1:4" x14ac:dyDescent="0.3">
      <c r="A1458" s="1">
        <v>56.781570000000002</v>
      </c>
      <c r="B1458" s="1">
        <v>28.5</v>
      </c>
      <c r="C1458" s="1">
        <v>42.805190000000003</v>
      </c>
      <c r="D1458" s="1">
        <v>31.785710000000002</v>
      </c>
    </row>
    <row r="1459" spans="1:4" x14ac:dyDescent="0.3">
      <c r="A1459" s="1">
        <v>39</v>
      </c>
      <c r="B1459" s="1">
        <v>31</v>
      </c>
      <c r="C1459" s="1">
        <v>49.861510000000003</v>
      </c>
      <c r="D1459" s="1">
        <v>65.3626</v>
      </c>
    </row>
    <row r="1460" spans="1:4" x14ac:dyDescent="0.3">
      <c r="A1460" s="1">
        <v>48.404260000000001</v>
      </c>
      <c r="B1460" s="1">
        <v>43.5625</v>
      </c>
      <c r="C1460" s="1">
        <v>57</v>
      </c>
      <c r="D1460" s="1">
        <v>59.548780000000001</v>
      </c>
    </row>
    <row r="1461" spans="1:4" x14ac:dyDescent="0.3">
      <c r="A1461" s="1">
        <v>33.166670000000003</v>
      </c>
      <c r="B1461" s="1">
        <v>56</v>
      </c>
      <c r="C1461" s="1">
        <v>54.967210000000001</v>
      </c>
      <c r="D1461" s="1">
        <v>48.427720000000001</v>
      </c>
    </row>
    <row r="1462" spans="1:4" x14ac:dyDescent="0.3">
      <c r="A1462" s="1">
        <v>39.373559999999998</v>
      </c>
      <c r="B1462" s="1">
        <v>52</v>
      </c>
      <c r="C1462" s="1">
        <v>46.210529999999999</v>
      </c>
      <c r="D1462" s="1">
        <v>52.427480000000003</v>
      </c>
    </row>
    <row r="1463" spans="1:4" x14ac:dyDescent="0.3">
      <c r="A1463" s="1">
        <v>127.75</v>
      </c>
      <c r="B1463" s="1">
        <v>50</v>
      </c>
      <c r="C1463" s="1">
        <v>43.818179999999998</v>
      </c>
      <c r="D1463" s="1">
        <v>46.492190000000001</v>
      </c>
    </row>
    <row r="1464" spans="1:4" x14ac:dyDescent="0.3">
      <c r="A1464" s="1">
        <v>59.033799999999999</v>
      </c>
      <c r="B1464" s="1">
        <v>69.631770000000003</v>
      </c>
      <c r="C1464" s="1">
        <v>41.621049999999997</v>
      </c>
      <c r="D1464" s="1">
        <v>51.102800000000002</v>
      </c>
    </row>
    <row r="1465" spans="1:4" x14ac:dyDescent="0.3">
      <c r="A1465" s="1">
        <v>34.666670000000003</v>
      </c>
      <c r="B1465" s="1">
        <v>46</v>
      </c>
      <c r="C1465" s="1">
        <v>34</v>
      </c>
      <c r="D1465" s="1">
        <v>47.844830000000002</v>
      </c>
    </row>
    <row r="1466" spans="1:4" x14ac:dyDescent="0.3">
      <c r="A1466" s="1">
        <v>42.849060000000001</v>
      </c>
      <c r="B1466" s="1">
        <v>47</v>
      </c>
      <c r="C1466" s="1">
        <v>67.178290000000004</v>
      </c>
      <c r="D1466" s="1">
        <v>50</v>
      </c>
    </row>
    <row r="1467" spans="1:4" x14ac:dyDescent="0.3">
      <c r="A1467" s="1">
        <v>52.723300000000002</v>
      </c>
      <c r="B1467" s="1">
        <v>43.159660000000002</v>
      </c>
      <c r="C1467" s="1">
        <v>36.913040000000002</v>
      </c>
      <c r="D1467" s="1">
        <v>52</v>
      </c>
    </row>
    <row r="1468" spans="1:4" x14ac:dyDescent="0.3">
      <c r="A1468" s="1">
        <v>44.292679999999997</v>
      </c>
      <c r="B1468" s="1">
        <v>48.427610000000001</v>
      </c>
      <c r="C1468" s="1">
        <v>41.321429999999999</v>
      </c>
      <c r="D1468" s="1">
        <v>48</v>
      </c>
    </row>
    <row r="1469" spans="1:4" x14ac:dyDescent="0.3">
      <c r="A1469" s="1">
        <v>44.2973</v>
      </c>
      <c r="B1469" s="1">
        <v>74.86994</v>
      </c>
      <c r="C1469" s="1">
        <v>37.55789</v>
      </c>
      <c r="D1469" s="1">
        <v>58.765009999999997</v>
      </c>
    </row>
    <row r="1470" spans="1:4" x14ac:dyDescent="0.3">
      <c r="A1470" s="1">
        <v>38</v>
      </c>
      <c r="B1470" s="1">
        <v>59.826729999999998</v>
      </c>
      <c r="C1470" s="1">
        <v>38.370229999999999</v>
      </c>
      <c r="D1470" s="1">
        <v>64</v>
      </c>
    </row>
    <row r="1471" spans="1:4" x14ac:dyDescent="0.3">
      <c r="A1471" s="1">
        <v>49</v>
      </c>
      <c r="B1471" s="1">
        <v>51.143880000000003</v>
      </c>
      <c r="C1471" s="1">
        <v>47.457030000000003</v>
      </c>
      <c r="D1471" s="1">
        <v>63</v>
      </c>
    </row>
    <row r="1472" spans="1:4" x14ac:dyDescent="0.3">
      <c r="A1472" s="1">
        <v>38.44444</v>
      </c>
      <c r="B1472" s="1">
        <v>53.179780000000001</v>
      </c>
      <c r="C1472" s="1">
        <v>34</v>
      </c>
      <c r="D1472" s="1">
        <v>55</v>
      </c>
    </row>
    <row r="1473" spans="1:4" x14ac:dyDescent="0.3">
      <c r="A1473" s="1">
        <v>50.571429999999999</v>
      </c>
      <c r="B1473" s="1">
        <v>45.146070000000002</v>
      </c>
      <c r="C1473" s="1">
        <v>36.285710000000002</v>
      </c>
      <c r="D1473" s="1">
        <v>55.285710000000002</v>
      </c>
    </row>
    <row r="1474" spans="1:4" x14ac:dyDescent="0.3">
      <c r="A1474" s="1">
        <v>46.809919999999998</v>
      </c>
      <c r="B1474" s="1">
        <v>41</v>
      </c>
      <c r="C1474" s="1">
        <v>36.051070000000003</v>
      </c>
      <c r="D1474" s="1">
        <v>46.660240000000002</v>
      </c>
    </row>
    <row r="1475" spans="1:4" x14ac:dyDescent="0.3">
      <c r="A1475" s="1">
        <v>54</v>
      </c>
      <c r="B1475" s="1">
        <v>34</v>
      </c>
      <c r="C1475" s="1">
        <v>36</v>
      </c>
      <c r="D1475" s="1">
        <v>32.590159999999997</v>
      </c>
    </row>
    <row r="1476" spans="1:4" x14ac:dyDescent="0.3">
      <c r="A1476" s="1">
        <v>48.287399999999998</v>
      </c>
      <c r="B1476" s="1">
        <v>50.40157</v>
      </c>
      <c r="C1476" s="1">
        <v>73.91489</v>
      </c>
      <c r="D1476" s="1">
        <v>33.775509999999997</v>
      </c>
    </row>
    <row r="1477" spans="1:4" x14ac:dyDescent="0.3">
      <c r="A1477" s="1">
        <v>55.023699999999998</v>
      </c>
      <c r="B1477" s="1">
        <v>42.461709999999997</v>
      </c>
      <c r="C1477" s="1">
        <v>65.8125</v>
      </c>
      <c r="D1477" s="1">
        <v>37.306310000000003</v>
      </c>
    </row>
    <row r="1478" spans="1:4" x14ac:dyDescent="0.3">
      <c r="A1478" s="1">
        <v>49.58</v>
      </c>
      <c r="B1478" s="1">
        <v>41</v>
      </c>
      <c r="C1478" s="1">
        <v>38.202480000000001</v>
      </c>
      <c r="D1478" s="1">
        <v>34.727269999999997</v>
      </c>
    </row>
    <row r="1479" spans="1:4" x14ac:dyDescent="0.3">
      <c r="A1479" s="1">
        <v>43.666670000000003</v>
      </c>
      <c r="B1479" s="1">
        <v>59.779119999999999</v>
      </c>
      <c r="C1479" s="1">
        <v>42.9</v>
      </c>
      <c r="D1479" s="1">
        <v>45.908990000000003</v>
      </c>
    </row>
    <row r="1480" spans="1:4" x14ac:dyDescent="0.3">
      <c r="A1480" s="1">
        <v>44</v>
      </c>
      <c r="B1480" s="1">
        <v>53</v>
      </c>
      <c r="C1480" s="1">
        <v>78.283019999999993</v>
      </c>
      <c r="D1480" s="1">
        <v>38.695500000000003</v>
      </c>
    </row>
    <row r="1481" spans="1:4" x14ac:dyDescent="0.3">
      <c r="A1481" s="1">
        <v>54.31</v>
      </c>
      <c r="B1481" s="1">
        <v>43</v>
      </c>
      <c r="C1481" s="1">
        <v>44</v>
      </c>
      <c r="D1481" s="1">
        <v>43.026319999999998</v>
      </c>
    </row>
    <row r="1482" spans="1:4" x14ac:dyDescent="0.3">
      <c r="A1482" s="1">
        <v>41</v>
      </c>
      <c r="B1482" s="1">
        <v>42</v>
      </c>
      <c r="C1482" s="1">
        <v>41</v>
      </c>
      <c r="D1482" s="1">
        <v>28.33333</v>
      </c>
    </row>
    <row r="1483" spans="1:4" x14ac:dyDescent="0.3">
      <c r="A1483" s="1">
        <v>43</v>
      </c>
      <c r="B1483" s="1">
        <v>43.2515</v>
      </c>
      <c r="C1483" s="1">
        <v>40</v>
      </c>
      <c r="D1483" s="1">
        <v>38.689869999999999</v>
      </c>
    </row>
    <row r="1484" spans="1:4" x14ac:dyDescent="0.3">
      <c r="A1484" s="1">
        <v>44.5</v>
      </c>
      <c r="B1484" s="1">
        <v>42</v>
      </c>
      <c r="C1484" s="1">
        <v>86.269660000000002</v>
      </c>
      <c r="D1484" s="1">
        <v>55.207790000000003</v>
      </c>
    </row>
    <row r="1485" spans="1:4" x14ac:dyDescent="0.3">
      <c r="A1485" s="1">
        <v>45.80556</v>
      </c>
      <c r="B1485" s="1">
        <v>45</v>
      </c>
      <c r="C1485" s="1">
        <v>44</v>
      </c>
      <c r="D1485" s="1">
        <v>38.840000000000003</v>
      </c>
    </row>
    <row r="1486" spans="1:4" x14ac:dyDescent="0.3">
      <c r="A1486" s="1">
        <v>51.217390000000002</v>
      </c>
      <c r="B1486" s="1">
        <v>34</v>
      </c>
      <c r="C1486" s="1">
        <v>42.677970000000002</v>
      </c>
      <c r="D1486" s="1">
        <v>31.279070000000001</v>
      </c>
    </row>
    <row r="1487" spans="1:4" x14ac:dyDescent="0.3">
      <c r="A1487" s="1">
        <v>48.84</v>
      </c>
      <c r="B1487" s="1">
        <v>50</v>
      </c>
      <c r="C1487" s="1">
        <v>43.736289999999997</v>
      </c>
      <c r="D1487" s="1">
        <v>48.821429999999999</v>
      </c>
    </row>
    <row r="1488" spans="1:4" x14ac:dyDescent="0.3">
      <c r="A1488" s="1">
        <v>50.663930000000001</v>
      </c>
      <c r="B1488" s="1">
        <v>48</v>
      </c>
      <c r="C1488" s="1">
        <v>69</v>
      </c>
      <c r="D1488" s="1">
        <v>68.042940000000002</v>
      </c>
    </row>
    <row r="1489" spans="1:4" x14ac:dyDescent="0.3">
      <c r="A1489" s="1">
        <v>43</v>
      </c>
      <c r="B1489" s="1">
        <v>37.758620000000001</v>
      </c>
      <c r="C1489" s="1">
        <v>34.593910000000001</v>
      </c>
      <c r="D1489" s="1">
        <v>49.464829999999999</v>
      </c>
    </row>
    <row r="1490" spans="1:4" x14ac:dyDescent="0.3">
      <c r="A1490" s="1">
        <v>38.5</v>
      </c>
      <c r="B1490" s="1">
        <v>79</v>
      </c>
      <c r="C1490" s="1">
        <v>30.749130000000001</v>
      </c>
      <c r="D1490" s="1">
        <v>51.657890000000002</v>
      </c>
    </row>
    <row r="1491" spans="1:4" x14ac:dyDescent="0.3">
      <c r="A1491" s="1">
        <v>43</v>
      </c>
      <c r="B1491" s="1">
        <v>37.62032</v>
      </c>
      <c r="C1491" s="1">
        <v>68.6875</v>
      </c>
      <c r="D1491" s="1">
        <v>56.976100000000002</v>
      </c>
    </row>
    <row r="1492" spans="1:4" x14ac:dyDescent="0.3">
      <c r="A1492" s="1">
        <v>40.533329999999999</v>
      </c>
      <c r="B1492" s="1">
        <v>39.858699999999999</v>
      </c>
      <c r="C1492" s="1">
        <v>75</v>
      </c>
      <c r="D1492" s="1">
        <v>45.181820000000002</v>
      </c>
    </row>
    <row r="1493" spans="1:4" x14ac:dyDescent="0.3">
      <c r="A1493" s="1">
        <v>42.057139999999997</v>
      </c>
      <c r="B1493" s="1">
        <v>36.729170000000003</v>
      </c>
      <c r="C1493" s="1">
        <v>34.204819999999998</v>
      </c>
      <c r="D1493" s="1">
        <v>41.318489999999997</v>
      </c>
    </row>
    <row r="1494" spans="1:4" x14ac:dyDescent="0.3">
      <c r="A1494" s="1">
        <v>30.266670000000001</v>
      </c>
      <c r="B1494" s="1">
        <v>35</v>
      </c>
      <c r="C1494" s="1">
        <v>71.666669999999996</v>
      </c>
      <c r="D1494" s="1">
        <v>43</v>
      </c>
    </row>
    <row r="1495" spans="1:4" x14ac:dyDescent="0.3">
      <c r="A1495" s="1">
        <v>49.71978</v>
      </c>
      <c r="B1495" s="1">
        <v>45.746670000000002</v>
      </c>
      <c r="C1495" s="1">
        <v>63.75</v>
      </c>
      <c r="D1495" s="1">
        <v>37</v>
      </c>
    </row>
    <row r="1496" spans="1:4" x14ac:dyDescent="0.3">
      <c r="A1496" s="1">
        <v>35</v>
      </c>
      <c r="B1496" s="1">
        <v>59.994199999999999</v>
      </c>
      <c r="C1496" s="1">
        <v>33.799999999999997</v>
      </c>
      <c r="D1496" s="1">
        <v>45.153849999999998</v>
      </c>
    </row>
    <row r="1497" spans="1:4" x14ac:dyDescent="0.3">
      <c r="A1497" s="1">
        <v>39.535710000000002</v>
      </c>
      <c r="B1497" s="1">
        <v>62.2</v>
      </c>
      <c r="C1497" s="1">
        <v>33.969700000000003</v>
      </c>
      <c r="D1497" s="1">
        <v>46.259619999999998</v>
      </c>
    </row>
    <row r="1498" spans="1:4" x14ac:dyDescent="0.3">
      <c r="A1498" s="1">
        <v>33</v>
      </c>
      <c r="B1498" s="1">
        <v>88.6875</v>
      </c>
      <c r="C1498" s="1">
        <v>57</v>
      </c>
      <c r="D1498" s="1">
        <v>47.2</v>
      </c>
    </row>
    <row r="1499" spans="1:4" x14ac:dyDescent="0.3">
      <c r="A1499" s="1">
        <v>42.596490000000003</v>
      </c>
      <c r="B1499" s="1">
        <v>93.247169999999997</v>
      </c>
      <c r="C1499" s="1">
        <v>55.5</v>
      </c>
      <c r="D1499" s="1">
        <v>44.531350000000003</v>
      </c>
    </row>
    <row r="1500" spans="1:4" x14ac:dyDescent="0.3">
      <c r="A1500" s="1">
        <v>39.916670000000003</v>
      </c>
      <c r="B1500" s="1">
        <v>48.770829999999997</v>
      </c>
      <c r="C1500" s="1">
        <v>65</v>
      </c>
      <c r="D1500" s="1">
        <v>40.956519999999998</v>
      </c>
    </row>
    <row r="1501" spans="1:4" x14ac:dyDescent="0.3">
      <c r="A1501" s="1">
        <v>46.103450000000002</v>
      </c>
      <c r="B1501" s="1">
        <v>83.5</v>
      </c>
      <c r="C1501" s="1">
        <v>36</v>
      </c>
      <c r="D1501" s="1">
        <v>57.820189999999997</v>
      </c>
    </row>
    <row r="1502" spans="1:4" x14ac:dyDescent="0.3">
      <c r="A1502" s="1">
        <v>47.043959999999998</v>
      </c>
      <c r="B1502" s="1">
        <v>58.16216</v>
      </c>
      <c r="C1502" s="1">
        <v>33.473379999999999</v>
      </c>
      <c r="D1502" s="1">
        <v>46</v>
      </c>
    </row>
    <row r="1503" spans="1:4" x14ac:dyDescent="0.3">
      <c r="A1503" s="1">
        <v>30</v>
      </c>
      <c r="B1503" s="1">
        <v>87</v>
      </c>
      <c r="C1503" s="1">
        <v>23.170210000000001</v>
      </c>
      <c r="D1503" s="1">
        <v>46.882350000000002</v>
      </c>
    </row>
    <row r="1504" spans="1:4" x14ac:dyDescent="0.3">
      <c r="A1504" s="1">
        <v>52.99315</v>
      </c>
      <c r="B1504" s="1">
        <v>72.375</v>
      </c>
      <c r="C1504" s="1">
        <v>62</v>
      </c>
      <c r="D1504" s="1">
        <v>36.80986</v>
      </c>
    </row>
    <row r="1505" spans="1:4" x14ac:dyDescent="0.3">
      <c r="A1505" s="1">
        <v>47.701749999999997</v>
      </c>
      <c r="B1505" s="1">
        <v>89</v>
      </c>
      <c r="C1505" s="1">
        <v>29.813330000000001</v>
      </c>
      <c r="D1505" s="1">
        <v>64.576629999999994</v>
      </c>
    </row>
    <row r="1506" spans="1:4" x14ac:dyDescent="0.3">
      <c r="A1506" s="1">
        <v>45</v>
      </c>
      <c r="B1506" s="1">
        <v>90.8</v>
      </c>
      <c r="C1506" s="1">
        <v>65</v>
      </c>
      <c r="D1506" s="1">
        <v>59.646149999999999</v>
      </c>
    </row>
    <row r="1507" spans="1:4" x14ac:dyDescent="0.3">
      <c r="A1507" s="1">
        <v>52.793810000000001</v>
      </c>
      <c r="B1507" s="1">
        <v>95.020660000000007</v>
      </c>
      <c r="C1507" s="1">
        <v>72</v>
      </c>
      <c r="D1507" s="1">
        <v>55.906709999999997</v>
      </c>
    </row>
    <row r="1508" spans="1:4" x14ac:dyDescent="0.3">
      <c r="A1508" s="1">
        <v>43.77778</v>
      </c>
      <c r="B1508" s="1">
        <v>52.627310000000001</v>
      </c>
      <c r="C1508" s="1">
        <v>76.333330000000004</v>
      </c>
      <c r="D1508" s="1">
        <v>42</v>
      </c>
    </row>
    <row r="1509" spans="1:4" x14ac:dyDescent="0.3">
      <c r="A1509" s="1">
        <v>45.445650000000001</v>
      </c>
      <c r="B1509" s="1">
        <v>49.865380000000002</v>
      </c>
      <c r="C1509" s="1">
        <v>41</v>
      </c>
      <c r="D1509" s="1">
        <v>26.529409999999999</v>
      </c>
    </row>
    <row r="1510" spans="1:4" x14ac:dyDescent="0.3">
      <c r="A1510" s="1">
        <v>44.217390000000002</v>
      </c>
      <c r="B1510" s="1">
        <v>77.307019999999994</v>
      </c>
      <c r="C1510" s="1">
        <v>46.5</v>
      </c>
      <c r="D1510" s="1">
        <v>50.606059999999999</v>
      </c>
    </row>
    <row r="1511" spans="1:4" x14ac:dyDescent="0.3">
      <c r="A1511" s="1">
        <v>51.679430000000004</v>
      </c>
      <c r="B1511" s="1">
        <v>59.721739999999997</v>
      </c>
      <c r="C1511" s="1">
        <v>92.5</v>
      </c>
      <c r="D1511" s="1">
        <v>45.75676</v>
      </c>
    </row>
    <row r="1512" spans="1:4" x14ac:dyDescent="0.3">
      <c r="A1512" s="1">
        <v>49.554349999999999</v>
      </c>
      <c r="B1512" s="1">
        <v>50</v>
      </c>
      <c r="C1512" s="1">
        <v>50.37997</v>
      </c>
      <c r="D1512" s="1">
        <v>28.77778</v>
      </c>
    </row>
    <row r="1513" spans="1:4" x14ac:dyDescent="0.3">
      <c r="A1513" s="1">
        <v>39.726030000000002</v>
      </c>
      <c r="B1513" s="1">
        <v>94.746269999999996</v>
      </c>
      <c r="C1513" s="1">
        <v>66</v>
      </c>
      <c r="D1513" s="1">
        <v>56.790700000000001</v>
      </c>
    </row>
    <row r="1514" spans="1:4" x14ac:dyDescent="0.3">
      <c r="A1514" s="1">
        <v>36</v>
      </c>
      <c r="B1514" s="1">
        <v>89.869669999999999</v>
      </c>
      <c r="C1514" s="1">
        <v>65.89922</v>
      </c>
      <c r="D1514" s="1">
        <v>37.513269999999999</v>
      </c>
    </row>
    <row r="1515" spans="1:4" x14ac:dyDescent="0.3">
      <c r="A1515" s="1">
        <v>37</v>
      </c>
      <c r="B1515" s="1">
        <v>75</v>
      </c>
      <c r="C1515" s="1">
        <v>106.2381</v>
      </c>
      <c r="D1515" s="1">
        <v>34.704549999999998</v>
      </c>
    </row>
    <row r="1516" spans="1:4" x14ac:dyDescent="0.3">
      <c r="A1516" s="1">
        <v>31</v>
      </c>
      <c r="B1516" s="1">
        <v>75</v>
      </c>
      <c r="C1516" s="1">
        <v>94.681280000000001</v>
      </c>
      <c r="D1516" s="1">
        <v>52.210529999999999</v>
      </c>
    </row>
    <row r="1517" spans="1:4" x14ac:dyDescent="0.3">
      <c r="A1517" s="1">
        <v>49.583710000000004</v>
      </c>
      <c r="B1517" s="1">
        <v>75</v>
      </c>
      <c r="C1517" s="1">
        <v>64</v>
      </c>
      <c r="D1517" s="1">
        <v>57.286430000000003</v>
      </c>
    </row>
    <row r="1518" spans="1:4" x14ac:dyDescent="0.3">
      <c r="A1518" s="1">
        <v>35.791670000000003</v>
      </c>
      <c r="B1518" s="1">
        <v>93.254170000000002</v>
      </c>
      <c r="C1518" s="1">
        <v>95.666669999999996</v>
      </c>
      <c r="D1518" s="1">
        <v>53.285710000000002</v>
      </c>
    </row>
    <row r="1519" spans="1:4" x14ac:dyDescent="0.3">
      <c r="A1519" s="1">
        <v>42.091740000000001</v>
      </c>
      <c r="B1519" s="1">
        <v>63.079900000000002</v>
      </c>
      <c r="C1519" s="1">
        <v>64</v>
      </c>
      <c r="D1519" s="1">
        <v>45.5</v>
      </c>
    </row>
    <row r="1520" spans="1:4" x14ac:dyDescent="0.3">
      <c r="A1520" s="1">
        <v>55.15625</v>
      </c>
      <c r="B1520" s="1">
        <v>82</v>
      </c>
      <c r="C1520" s="1">
        <v>62.5</v>
      </c>
      <c r="D1520" s="1">
        <v>29.25</v>
      </c>
    </row>
    <row r="1521" spans="1:4" x14ac:dyDescent="0.3">
      <c r="A1521" s="1">
        <v>50.397959999999998</v>
      </c>
      <c r="B1521" s="1">
        <v>75</v>
      </c>
      <c r="C1521" s="1">
        <v>68.860699999999994</v>
      </c>
      <c r="D1521" s="1">
        <v>43.925620000000002</v>
      </c>
    </row>
    <row r="1522" spans="1:4" x14ac:dyDescent="0.3">
      <c r="A1522" s="1">
        <v>50.78378</v>
      </c>
      <c r="B1522" s="1">
        <v>86.426630000000003</v>
      </c>
      <c r="C1522" s="1">
        <v>96.5</v>
      </c>
      <c r="D1522" s="1">
        <v>35.969230000000003</v>
      </c>
    </row>
    <row r="1523" spans="1:4" x14ac:dyDescent="0.3">
      <c r="A1523" s="1">
        <v>30</v>
      </c>
      <c r="B1523" s="1">
        <v>81.7</v>
      </c>
      <c r="C1523" s="1">
        <v>67.62903</v>
      </c>
      <c r="D1523" s="1">
        <v>28.164709999999999</v>
      </c>
    </row>
    <row r="1524" spans="1:4" x14ac:dyDescent="0.3">
      <c r="A1524" s="1">
        <v>54.285710000000002</v>
      </c>
      <c r="B1524" s="1">
        <v>50.306640000000002</v>
      </c>
      <c r="C1524" s="1">
        <v>54.714289999999998</v>
      </c>
      <c r="D1524" s="1">
        <v>39.007809999999999</v>
      </c>
    </row>
    <row r="1525" spans="1:4" x14ac:dyDescent="0.3">
      <c r="A1525" s="1">
        <v>64.321430000000007</v>
      </c>
      <c r="B1525" s="1">
        <v>89.543170000000003</v>
      </c>
      <c r="C1525" s="1">
        <v>53.5</v>
      </c>
      <c r="D1525" s="1">
        <v>31.245989999999999</v>
      </c>
    </row>
    <row r="1526" spans="1:4" x14ac:dyDescent="0.3">
      <c r="A1526" s="1">
        <v>37.5</v>
      </c>
      <c r="B1526" s="1">
        <v>80.94444</v>
      </c>
      <c r="C1526" s="1">
        <v>49</v>
      </c>
      <c r="D1526" s="1">
        <v>33.947369999999999</v>
      </c>
    </row>
    <row r="1527" spans="1:4" x14ac:dyDescent="0.3">
      <c r="A1527" s="1">
        <v>38</v>
      </c>
      <c r="B1527" s="1">
        <v>65.19444</v>
      </c>
      <c r="C1527" s="1">
        <v>52</v>
      </c>
      <c r="D1527" s="1">
        <v>36.525359999999999</v>
      </c>
    </row>
    <row r="1528" spans="1:4" x14ac:dyDescent="0.3">
      <c r="A1528" s="1">
        <v>38</v>
      </c>
      <c r="B1528" s="1">
        <v>67.683080000000004</v>
      </c>
      <c r="C1528" s="1">
        <v>51.153849999999998</v>
      </c>
      <c r="D1528" s="1">
        <v>26.736840000000001</v>
      </c>
    </row>
    <row r="1529" spans="1:4" x14ac:dyDescent="0.3">
      <c r="A1529" s="1">
        <v>41.598309999999998</v>
      </c>
      <c r="B1529" s="1">
        <v>83.553439999999995</v>
      </c>
      <c r="C1529" s="1">
        <v>110.33329999999999</v>
      </c>
      <c r="D1529" s="1">
        <v>32.259259999999998</v>
      </c>
    </row>
    <row r="1530" spans="1:4" x14ac:dyDescent="0.3">
      <c r="A1530" s="1">
        <v>52.480620000000002</v>
      </c>
      <c r="B1530" s="1">
        <v>38</v>
      </c>
      <c r="C1530" s="1">
        <v>53</v>
      </c>
      <c r="D1530" s="1">
        <v>28</v>
      </c>
    </row>
    <row r="1531" spans="1:4" x14ac:dyDescent="0.3">
      <c r="A1531" s="1">
        <v>36.5</v>
      </c>
      <c r="B1531" s="1">
        <v>42.348840000000003</v>
      </c>
      <c r="C1531" s="1">
        <v>52.5</v>
      </c>
      <c r="D1531" s="1">
        <v>28.682539999999999</v>
      </c>
    </row>
    <row r="1532" spans="1:4" x14ac:dyDescent="0.3">
      <c r="A1532" s="1">
        <v>40.285710000000002</v>
      </c>
      <c r="B1532" s="1">
        <v>50.132869999999997</v>
      </c>
      <c r="C1532" s="1">
        <v>52.666670000000003</v>
      </c>
      <c r="D1532" s="1">
        <v>35.637799999999999</v>
      </c>
    </row>
    <row r="1533" spans="1:4" x14ac:dyDescent="0.3">
      <c r="A1533" s="1">
        <v>26</v>
      </c>
      <c r="B1533" s="1">
        <v>58.571429999999999</v>
      </c>
      <c r="C1533" s="1">
        <v>53</v>
      </c>
      <c r="D1533" s="1">
        <v>28.78903</v>
      </c>
    </row>
    <row r="1534" spans="1:4" x14ac:dyDescent="0.3">
      <c r="A1534" s="1">
        <v>42.617919999999998</v>
      </c>
      <c r="B1534" s="1">
        <v>35.5</v>
      </c>
      <c r="C1534" s="1">
        <v>60.666670000000003</v>
      </c>
      <c r="D1534" s="1">
        <v>39.518250000000002</v>
      </c>
    </row>
    <row r="1535" spans="1:4" x14ac:dyDescent="0.3">
      <c r="A1535" s="1">
        <v>32</v>
      </c>
      <c r="B1535" s="1">
        <v>58.75</v>
      </c>
      <c r="C1535" s="1">
        <v>55</v>
      </c>
      <c r="D1535" s="1">
        <v>22.923079999999999</v>
      </c>
    </row>
    <row r="1536" spans="1:4" x14ac:dyDescent="0.3">
      <c r="A1536" s="1">
        <v>41</v>
      </c>
      <c r="B1536" s="1">
        <v>41.336910000000003</v>
      </c>
      <c r="C1536" s="1">
        <v>58</v>
      </c>
      <c r="D1536" s="1">
        <v>37</v>
      </c>
    </row>
    <row r="1537" spans="1:4" x14ac:dyDescent="0.3">
      <c r="A1537" s="1">
        <v>30</v>
      </c>
      <c r="B1537" s="1">
        <v>41.947470000000003</v>
      </c>
      <c r="C1537" s="1">
        <v>54</v>
      </c>
      <c r="D1537" s="1">
        <v>21</v>
      </c>
    </row>
    <row r="1538" spans="1:4" x14ac:dyDescent="0.3">
      <c r="A1538" s="1">
        <v>41.36</v>
      </c>
      <c r="B1538" s="1">
        <v>40.158119999999997</v>
      </c>
      <c r="C1538" s="1">
        <v>72.28</v>
      </c>
      <c r="D1538" s="1">
        <v>39.333329999999997</v>
      </c>
    </row>
    <row r="1539" spans="1:4" x14ac:dyDescent="0.3">
      <c r="A1539" s="1">
        <v>49.20476</v>
      </c>
      <c r="B1539" s="1">
        <v>53.413710000000002</v>
      </c>
      <c r="C1539" s="1">
        <v>63</v>
      </c>
      <c r="D1539" s="1">
        <v>37.192309999999999</v>
      </c>
    </row>
    <row r="1540" spans="1:4" x14ac:dyDescent="0.3">
      <c r="A1540" s="1">
        <v>44.5</v>
      </c>
      <c r="B1540" s="1">
        <v>35.336840000000002</v>
      </c>
      <c r="C1540" s="1">
        <v>61.4</v>
      </c>
      <c r="D1540" s="1">
        <v>38</v>
      </c>
    </row>
    <row r="1541" spans="1:4" x14ac:dyDescent="0.3">
      <c r="A1541" s="1">
        <v>50.655740000000002</v>
      </c>
      <c r="B1541" s="1">
        <v>28</v>
      </c>
      <c r="C1541" s="1">
        <v>59</v>
      </c>
      <c r="D1541" s="1">
        <v>24.259260000000001</v>
      </c>
    </row>
    <row r="1542" spans="1:4" x14ac:dyDescent="0.3">
      <c r="A1542" s="1">
        <v>37.125</v>
      </c>
      <c r="B1542" s="1">
        <v>58.344700000000003</v>
      </c>
      <c r="C1542" s="1">
        <v>205.28569999999999</v>
      </c>
      <c r="D1542" s="1">
        <v>39.333329999999997</v>
      </c>
    </row>
    <row r="1543" spans="1:4" x14ac:dyDescent="0.3">
      <c r="A1543" s="1">
        <v>49.5</v>
      </c>
      <c r="B1543" s="1">
        <v>39.009549999999997</v>
      </c>
      <c r="C1543" s="1">
        <v>54.333329999999997</v>
      </c>
      <c r="D1543" s="1">
        <v>37</v>
      </c>
    </row>
    <row r="1544" spans="1:4" x14ac:dyDescent="0.3">
      <c r="A1544" s="1">
        <v>45.257429999999999</v>
      </c>
      <c r="B1544" s="1">
        <v>75.75</v>
      </c>
      <c r="C1544" s="1">
        <v>33.90681</v>
      </c>
      <c r="D1544" s="1">
        <v>24.776789999999998</v>
      </c>
    </row>
    <row r="1545" spans="1:4" x14ac:dyDescent="0.3">
      <c r="A1545" s="1">
        <v>42</v>
      </c>
      <c r="B1545" s="1">
        <v>51</v>
      </c>
      <c r="C1545" s="1">
        <v>70.875</v>
      </c>
      <c r="D1545" s="1">
        <v>27.87013</v>
      </c>
    </row>
    <row r="1546" spans="1:4" x14ac:dyDescent="0.3">
      <c r="A1546" s="1">
        <v>42.675319999999999</v>
      </c>
      <c r="B1546" s="1">
        <v>49.972410000000004</v>
      </c>
      <c r="C1546" s="1">
        <v>52</v>
      </c>
      <c r="D1546" s="1">
        <v>28</v>
      </c>
    </row>
    <row r="1547" spans="1:4" x14ac:dyDescent="0.3">
      <c r="A1547" s="1">
        <v>43</v>
      </c>
      <c r="B1547" s="1">
        <v>70.5</v>
      </c>
      <c r="C1547" s="1">
        <v>61</v>
      </c>
      <c r="D1547" s="1">
        <v>25.985510000000001</v>
      </c>
    </row>
    <row r="1548" spans="1:4" x14ac:dyDescent="0.3">
      <c r="A1548" s="1">
        <v>52.43038</v>
      </c>
      <c r="B1548" s="1">
        <v>35.970590000000001</v>
      </c>
      <c r="C1548" s="1">
        <v>53</v>
      </c>
      <c r="D1548" s="1">
        <v>36.785469999999997</v>
      </c>
    </row>
    <row r="1549" spans="1:4" x14ac:dyDescent="0.3">
      <c r="A1549" s="1">
        <v>37.508769999999998</v>
      </c>
      <c r="B1549" s="1">
        <v>37.912619999999997</v>
      </c>
      <c r="C1549" s="1">
        <v>56</v>
      </c>
      <c r="D1549" s="1">
        <v>21.66667</v>
      </c>
    </row>
    <row r="1550" spans="1:4" x14ac:dyDescent="0.3">
      <c r="A1550" s="1">
        <v>35.5</v>
      </c>
      <c r="B1550" s="1">
        <v>48.089889999999997</v>
      </c>
      <c r="C1550" s="1">
        <v>55.5</v>
      </c>
      <c r="D1550" s="1">
        <v>22</v>
      </c>
    </row>
    <row r="1551" spans="1:4" x14ac:dyDescent="0.3">
      <c r="A1551" s="1">
        <v>32.875</v>
      </c>
      <c r="B1551" s="1">
        <v>40.754390000000001</v>
      </c>
      <c r="C1551" s="1">
        <v>52</v>
      </c>
      <c r="D1551" s="1">
        <v>21</v>
      </c>
    </row>
    <row r="1552" spans="1:4" x14ac:dyDescent="0.3">
      <c r="A1552" s="1">
        <v>37.76923</v>
      </c>
      <c r="B1552" s="1">
        <v>64.103769999999997</v>
      </c>
      <c r="C1552" s="1">
        <v>55</v>
      </c>
      <c r="D1552" s="1">
        <v>18.75</v>
      </c>
    </row>
    <row r="1553" spans="1:4" x14ac:dyDescent="0.3">
      <c r="A1553" s="1">
        <v>39.027030000000003</v>
      </c>
      <c r="B1553" s="1">
        <v>56.694029999999998</v>
      </c>
      <c r="C1553" s="1">
        <v>53.1</v>
      </c>
      <c r="D1553" s="1">
        <v>22</v>
      </c>
    </row>
    <row r="1554" spans="1:4" x14ac:dyDescent="0.3">
      <c r="A1554" s="1">
        <v>37</v>
      </c>
      <c r="B1554" s="1">
        <v>46.945950000000003</v>
      </c>
      <c r="C1554" s="1">
        <v>62</v>
      </c>
      <c r="D1554" s="1">
        <v>22</v>
      </c>
    </row>
    <row r="1555" spans="1:4" x14ac:dyDescent="0.3">
      <c r="A1555" s="1">
        <v>43.995780000000003</v>
      </c>
      <c r="B1555" s="1">
        <v>61.63326</v>
      </c>
      <c r="C1555" s="1">
        <v>55.28651</v>
      </c>
      <c r="D1555" s="1">
        <v>22.029409999999999</v>
      </c>
    </row>
    <row r="1556" spans="1:4" x14ac:dyDescent="0.3">
      <c r="A1556" s="1">
        <v>46.15607</v>
      </c>
      <c r="B1556" s="1">
        <v>47.31579</v>
      </c>
      <c r="C1556" s="1">
        <v>61</v>
      </c>
      <c r="D1556" s="1">
        <v>33.626170000000002</v>
      </c>
    </row>
    <row r="1557" spans="1:4" x14ac:dyDescent="0.3">
      <c r="A1557" s="1">
        <v>42.302579999999999</v>
      </c>
      <c r="B1557" s="1">
        <v>47.877549999999999</v>
      </c>
      <c r="C1557" s="1">
        <v>59.8</v>
      </c>
      <c r="D1557" s="1">
        <v>39.463360000000002</v>
      </c>
    </row>
    <row r="1558" spans="1:4" x14ac:dyDescent="0.3">
      <c r="A1558" s="1">
        <v>29</v>
      </c>
      <c r="B1558" s="1">
        <v>61.105260000000001</v>
      </c>
      <c r="C1558" s="1">
        <v>58</v>
      </c>
      <c r="D1558" s="1">
        <v>33.311970000000002</v>
      </c>
    </row>
    <row r="1559" spans="1:4" x14ac:dyDescent="0.3">
      <c r="A1559" s="1">
        <v>30</v>
      </c>
      <c r="B1559" s="1">
        <v>44.576270000000001</v>
      </c>
      <c r="C1559" s="1">
        <v>53</v>
      </c>
      <c r="D1559" s="1">
        <v>24.320119999999999</v>
      </c>
    </row>
    <row r="1560" spans="1:4" x14ac:dyDescent="0.3">
      <c r="A1560" s="1">
        <v>34.5</v>
      </c>
      <c r="B1560" s="1">
        <v>75.221959999999996</v>
      </c>
      <c r="C1560" s="1">
        <v>67.5</v>
      </c>
      <c r="D1560" s="1">
        <v>21.19436</v>
      </c>
    </row>
    <row r="1561" spans="1:4" x14ac:dyDescent="0.3">
      <c r="A1561" s="1">
        <v>44.902099999999997</v>
      </c>
      <c r="B1561" s="1">
        <v>33.421050000000001</v>
      </c>
      <c r="C1561" s="1">
        <v>61.05</v>
      </c>
      <c r="D1561" s="1">
        <v>17</v>
      </c>
    </row>
    <row r="1562" spans="1:4" x14ac:dyDescent="0.3">
      <c r="A1562" s="1">
        <v>35.5</v>
      </c>
      <c r="B1562" s="1">
        <v>41.336210000000001</v>
      </c>
      <c r="C1562" s="1">
        <v>83</v>
      </c>
      <c r="D1562" s="1">
        <v>20</v>
      </c>
    </row>
    <row r="1563" spans="1:4" x14ac:dyDescent="0.3">
      <c r="A1563" s="1">
        <v>50</v>
      </c>
      <c r="B1563" s="1">
        <v>36.5</v>
      </c>
      <c r="C1563" s="1">
        <v>61</v>
      </c>
      <c r="D1563" s="1">
        <v>18</v>
      </c>
    </row>
    <row r="1564" spans="1:4" x14ac:dyDescent="0.3">
      <c r="A1564" s="1">
        <v>48.5</v>
      </c>
      <c r="B1564" s="1">
        <v>34.25</v>
      </c>
      <c r="C1564" s="1">
        <v>88</v>
      </c>
      <c r="D1564" s="1">
        <v>20</v>
      </c>
    </row>
    <row r="1565" spans="1:4" x14ac:dyDescent="0.3">
      <c r="A1565" s="1">
        <v>50.49794</v>
      </c>
      <c r="B1565" s="1">
        <v>68</v>
      </c>
      <c r="C1565" s="1">
        <v>80</v>
      </c>
      <c r="D1565" s="1">
        <v>20.204550000000001</v>
      </c>
    </row>
    <row r="1566" spans="1:4" x14ac:dyDescent="0.3">
      <c r="A1566" s="1">
        <v>46</v>
      </c>
      <c r="B1566" s="1">
        <v>32.68</v>
      </c>
      <c r="C1566" s="1">
        <v>74</v>
      </c>
      <c r="D1566" s="1">
        <v>42.51923</v>
      </c>
    </row>
    <row r="1567" spans="1:4" x14ac:dyDescent="0.3">
      <c r="A1567" s="1">
        <v>41</v>
      </c>
      <c r="B1567" s="1">
        <v>41.862070000000003</v>
      </c>
      <c r="C1567" s="1">
        <v>53.666670000000003</v>
      </c>
      <c r="D1567" s="1">
        <v>39.894739999999999</v>
      </c>
    </row>
    <row r="1568" spans="1:4" x14ac:dyDescent="0.3">
      <c r="A1568" s="1">
        <v>37.397730000000003</v>
      </c>
      <c r="B1568" s="1">
        <v>41.346150000000002</v>
      </c>
      <c r="C1568" s="1">
        <v>95.307689999999994</v>
      </c>
      <c r="D1568" s="1">
        <v>33.174129999999998</v>
      </c>
    </row>
    <row r="1569" spans="1:4" x14ac:dyDescent="0.3">
      <c r="A1569" s="1">
        <v>40.863639999999997</v>
      </c>
      <c r="B1569" s="1">
        <v>63.1676</v>
      </c>
      <c r="C1569" s="1">
        <v>81.735290000000006</v>
      </c>
      <c r="D1569" s="1">
        <v>40.625</v>
      </c>
    </row>
    <row r="1570" spans="1:4" x14ac:dyDescent="0.3">
      <c r="A1570" s="1">
        <v>40.678570000000001</v>
      </c>
      <c r="B1570" s="1">
        <v>80.333330000000004</v>
      </c>
      <c r="C1570" s="1">
        <v>122.33329999999999</v>
      </c>
      <c r="D1570" s="1">
        <v>40.178809999999999</v>
      </c>
    </row>
    <row r="1571" spans="1:4" x14ac:dyDescent="0.3">
      <c r="A1571" s="1">
        <v>33</v>
      </c>
      <c r="B1571" s="1">
        <v>70.334289999999996</v>
      </c>
      <c r="C1571" s="1">
        <v>102</v>
      </c>
      <c r="D1571" s="1">
        <v>37.279069999999997</v>
      </c>
    </row>
    <row r="1572" spans="1:4" x14ac:dyDescent="0.3">
      <c r="A1572" s="1">
        <v>36.615819999999999</v>
      </c>
      <c r="B1572" s="1">
        <v>42.006749999999997</v>
      </c>
      <c r="C1572" s="1">
        <v>65</v>
      </c>
      <c r="D1572" s="1">
        <v>35.413789999999999</v>
      </c>
    </row>
    <row r="1573" spans="1:4" x14ac:dyDescent="0.3">
      <c r="A1573" s="1">
        <v>38.5</v>
      </c>
      <c r="B1573" s="1">
        <v>28.5</v>
      </c>
      <c r="C1573" s="1">
        <v>76</v>
      </c>
      <c r="D1573" s="1">
        <v>28.6</v>
      </c>
    </row>
    <row r="1574" spans="1:4" x14ac:dyDescent="0.3">
      <c r="A1574" s="1">
        <v>35.515340000000002</v>
      </c>
      <c r="B1574" s="1">
        <v>44.586889999999997</v>
      </c>
      <c r="C1574" s="1">
        <v>81</v>
      </c>
      <c r="D1574" s="1">
        <v>28.073170000000001</v>
      </c>
    </row>
    <row r="1575" spans="1:4" x14ac:dyDescent="0.3">
      <c r="A1575" s="1">
        <v>41.1</v>
      </c>
      <c r="B1575" s="1">
        <v>54</v>
      </c>
      <c r="C1575" s="1">
        <v>82</v>
      </c>
      <c r="D1575" s="1">
        <v>32.053100000000001</v>
      </c>
    </row>
    <row r="1576" spans="1:4" x14ac:dyDescent="0.3">
      <c r="A1576" s="1">
        <v>39.730499999999999</v>
      </c>
      <c r="B1576" s="1">
        <v>92.170389999999998</v>
      </c>
      <c r="C1576" s="1">
        <v>61</v>
      </c>
      <c r="D1576" s="1">
        <v>29.85</v>
      </c>
    </row>
    <row r="1577" spans="1:4" x14ac:dyDescent="0.3">
      <c r="A1577" s="1">
        <v>40.80556</v>
      </c>
      <c r="B1577" s="1">
        <v>19</v>
      </c>
      <c r="C1577" s="1">
        <v>60</v>
      </c>
      <c r="D1577" s="1">
        <v>27.804880000000001</v>
      </c>
    </row>
    <row r="1578" spans="1:4" x14ac:dyDescent="0.3">
      <c r="A1578" s="1">
        <v>35.275230000000001</v>
      </c>
      <c r="B1578" s="1">
        <v>80.099379999999996</v>
      </c>
      <c r="C1578" s="1">
        <v>57.742190000000001</v>
      </c>
      <c r="D1578" s="1">
        <v>30.51445</v>
      </c>
    </row>
    <row r="1579" spans="1:4" x14ac:dyDescent="0.3">
      <c r="A1579" s="1">
        <v>55.584069999999997</v>
      </c>
      <c r="B1579" s="1">
        <v>30</v>
      </c>
      <c r="C1579" s="1">
        <v>63</v>
      </c>
      <c r="D1579" s="1">
        <v>33.090319999999998</v>
      </c>
    </row>
    <row r="1580" spans="1:4" x14ac:dyDescent="0.3">
      <c r="A1580" s="1">
        <v>48.393439999999998</v>
      </c>
      <c r="B1580" s="1">
        <v>97.771389999999997</v>
      </c>
      <c r="C1580" s="1">
        <v>85.083330000000004</v>
      </c>
      <c r="D1580" s="1">
        <v>24.25</v>
      </c>
    </row>
    <row r="1581" spans="1:4" x14ac:dyDescent="0.3">
      <c r="A1581" s="1">
        <v>41.476779999999998</v>
      </c>
      <c r="B1581" s="1">
        <v>70.149209999999997</v>
      </c>
      <c r="C1581" s="1">
        <v>49</v>
      </c>
      <c r="D1581" s="1">
        <v>29.146070000000002</v>
      </c>
    </row>
    <row r="1582" spans="1:4" x14ac:dyDescent="0.3">
      <c r="A1582" s="1">
        <v>52.89593</v>
      </c>
      <c r="B1582" s="1">
        <v>22.133330000000001</v>
      </c>
      <c r="C1582" s="1">
        <v>114</v>
      </c>
      <c r="D1582" s="1">
        <v>26.129629999999999</v>
      </c>
    </row>
    <row r="1583" spans="1:4" x14ac:dyDescent="0.3">
      <c r="A1583" s="1">
        <v>51.338709999999999</v>
      </c>
      <c r="B1583" s="1">
        <v>22.4</v>
      </c>
      <c r="C1583" s="1">
        <v>121.4</v>
      </c>
      <c r="D1583" s="1">
        <v>31.66667</v>
      </c>
    </row>
    <row r="1584" spans="1:4" x14ac:dyDescent="0.3">
      <c r="A1584" s="1">
        <v>56</v>
      </c>
      <c r="B1584" s="1">
        <v>65.255560000000003</v>
      </c>
      <c r="C1584" s="1">
        <v>77.256410000000002</v>
      </c>
      <c r="D1584" s="1">
        <v>35.5</v>
      </c>
    </row>
    <row r="1585" spans="1:4" x14ac:dyDescent="0.3">
      <c r="A1585" s="1">
        <v>49.558140000000002</v>
      </c>
      <c r="B1585" s="1">
        <v>23</v>
      </c>
      <c r="C1585" s="1">
        <v>38.545450000000002</v>
      </c>
      <c r="D1585" s="1">
        <v>22.5</v>
      </c>
    </row>
    <row r="1586" spans="1:4" x14ac:dyDescent="0.3">
      <c r="A1586" s="1">
        <v>38.967739999999999</v>
      </c>
      <c r="B1586" s="1">
        <v>66</v>
      </c>
      <c r="C1586" s="1">
        <v>35.85</v>
      </c>
      <c r="D1586" s="1">
        <v>24.42473</v>
      </c>
    </row>
    <row r="1587" spans="1:4" x14ac:dyDescent="0.3">
      <c r="A1587" s="1">
        <v>33</v>
      </c>
      <c r="B1587" s="1">
        <v>40.204920000000001</v>
      </c>
      <c r="C1587" s="1">
        <v>30.085709999999999</v>
      </c>
      <c r="D1587" s="1">
        <v>34</v>
      </c>
    </row>
    <row r="1588" spans="1:4" x14ac:dyDescent="0.3">
      <c r="A1588" s="1">
        <v>58</v>
      </c>
      <c r="B1588" s="1">
        <v>23.7</v>
      </c>
      <c r="C1588" s="1">
        <v>46.567010000000003</v>
      </c>
      <c r="D1588" s="1">
        <v>32.111109999999996</v>
      </c>
    </row>
    <row r="1589" spans="1:4" x14ac:dyDescent="0.3">
      <c r="A1589" s="1">
        <v>60.251139999999999</v>
      </c>
      <c r="B1589" s="1">
        <v>74.372</v>
      </c>
      <c r="C1589" s="1">
        <v>56.134869999999999</v>
      </c>
      <c r="D1589" s="1">
        <v>32.599359999999997</v>
      </c>
    </row>
    <row r="1590" spans="1:4" x14ac:dyDescent="0.3">
      <c r="A1590" s="1">
        <v>35</v>
      </c>
      <c r="B1590" s="1">
        <v>43.643749999999997</v>
      </c>
      <c r="C1590" s="1">
        <v>59.439720000000001</v>
      </c>
      <c r="D1590" s="1">
        <v>22</v>
      </c>
    </row>
    <row r="1591" spans="1:4" x14ac:dyDescent="0.3">
      <c r="A1591" s="1">
        <v>33</v>
      </c>
      <c r="B1591" s="1">
        <v>19.5</v>
      </c>
      <c r="C1591" s="1">
        <v>33</v>
      </c>
      <c r="D1591" s="1">
        <v>27.143660000000001</v>
      </c>
    </row>
    <row r="1592" spans="1:4" x14ac:dyDescent="0.3">
      <c r="A1592" s="1">
        <v>48.754719999999999</v>
      </c>
      <c r="B1592" s="1">
        <v>42.213590000000003</v>
      </c>
      <c r="C1592" s="1">
        <v>36</v>
      </c>
      <c r="D1592" s="1">
        <v>31.653849999999998</v>
      </c>
    </row>
    <row r="1593" spans="1:4" x14ac:dyDescent="0.3">
      <c r="A1593" s="1">
        <v>59.712269999999997</v>
      </c>
      <c r="B1593" s="1">
        <v>37.790480000000002</v>
      </c>
      <c r="C1593" s="1">
        <v>64.062200000000004</v>
      </c>
      <c r="D1593" s="1">
        <v>28.20833</v>
      </c>
    </row>
    <row r="1594" spans="1:4" x14ac:dyDescent="0.3">
      <c r="A1594" s="1">
        <v>38.399790000000003</v>
      </c>
      <c r="B1594" s="1">
        <v>26.5</v>
      </c>
      <c r="C1594" s="1">
        <v>82.025459999999995</v>
      </c>
      <c r="D1594" s="1">
        <v>30.83333</v>
      </c>
    </row>
    <row r="1595" spans="1:4" x14ac:dyDescent="0.3">
      <c r="A1595" s="1">
        <v>59.166670000000003</v>
      </c>
      <c r="B1595" s="1">
        <v>40.717390000000002</v>
      </c>
      <c r="C1595" s="1">
        <v>44.515619999999998</v>
      </c>
      <c r="D1595" s="1">
        <v>30.15</v>
      </c>
    </row>
    <row r="1596" spans="1:4" x14ac:dyDescent="0.3">
      <c r="A1596" s="1">
        <v>63.575569999999999</v>
      </c>
      <c r="B1596" s="1">
        <v>23.35</v>
      </c>
      <c r="C1596" s="1">
        <v>65.515680000000003</v>
      </c>
      <c r="D1596" s="1">
        <v>29.3125</v>
      </c>
    </row>
    <row r="1597" spans="1:4" x14ac:dyDescent="0.3">
      <c r="A1597" s="1">
        <v>45.774189999999997</v>
      </c>
      <c r="B1597" s="1">
        <v>45.555100000000003</v>
      </c>
      <c r="C1597" s="1">
        <v>72.5</v>
      </c>
      <c r="D1597" s="1">
        <v>29.294119999999999</v>
      </c>
    </row>
    <row r="1598" spans="1:4" x14ac:dyDescent="0.3">
      <c r="A1598" s="1">
        <v>56.687919999999998</v>
      </c>
      <c r="B1598" s="1">
        <v>24.75</v>
      </c>
      <c r="C1598" s="1">
        <v>55</v>
      </c>
      <c r="D1598" s="1">
        <v>35.5</v>
      </c>
    </row>
    <row r="1599" spans="1:4" x14ac:dyDescent="0.3">
      <c r="A1599" s="1">
        <v>49</v>
      </c>
      <c r="B1599" s="1">
        <v>59</v>
      </c>
      <c r="C1599" s="1">
        <v>52.744680000000002</v>
      </c>
      <c r="D1599" s="1">
        <v>26.695650000000001</v>
      </c>
    </row>
    <row r="1600" spans="1:4" x14ac:dyDescent="0.3">
      <c r="A1600" s="1">
        <v>44.714289999999998</v>
      </c>
      <c r="B1600" s="1">
        <v>64.176869999999994</v>
      </c>
      <c r="C1600" s="1">
        <v>67.016030000000001</v>
      </c>
      <c r="D1600" s="1">
        <v>34</v>
      </c>
    </row>
    <row r="1601" spans="1:4" x14ac:dyDescent="0.3">
      <c r="A1601" s="1">
        <v>34.92239</v>
      </c>
      <c r="B1601" s="1">
        <v>61.23077</v>
      </c>
      <c r="C1601" s="1">
        <v>62.666670000000003</v>
      </c>
      <c r="D1601" s="1">
        <v>38</v>
      </c>
    </row>
    <row r="1602" spans="1:4" x14ac:dyDescent="0.3">
      <c r="A1602" s="1">
        <v>39.203389999999999</v>
      </c>
      <c r="B1602" s="1">
        <v>65.875</v>
      </c>
      <c r="C1602" s="1">
        <v>77.5625</v>
      </c>
      <c r="D1602" s="1">
        <v>36.30303</v>
      </c>
    </row>
    <row r="1603" spans="1:4" x14ac:dyDescent="0.3">
      <c r="A1603" s="1">
        <v>45.25</v>
      </c>
      <c r="B1603" s="1">
        <v>67.666669999999996</v>
      </c>
      <c r="C1603" s="1">
        <v>66.187070000000006</v>
      </c>
      <c r="D1603" s="1">
        <v>28.29787</v>
      </c>
    </row>
    <row r="1604" spans="1:4" x14ac:dyDescent="0.3">
      <c r="A1604" s="1">
        <v>52</v>
      </c>
      <c r="B1604" s="1">
        <v>54.513039999999997</v>
      </c>
      <c r="C1604" s="1">
        <v>78.285709999999995</v>
      </c>
      <c r="D1604" s="1">
        <v>35.352110000000003</v>
      </c>
    </row>
    <row r="1605" spans="1:4" x14ac:dyDescent="0.3">
      <c r="A1605" s="1">
        <v>31.5</v>
      </c>
      <c r="B1605" s="1">
        <v>61.5</v>
      </c>
      <c r="C1605" s="1">
        <v>78.25</v>
      </c>
      <c r="D1605" s="1">
        <v>31</v>
      </c>
    </row>
    <row r="1606" spans="1:4" x14ac:dyDescent="0.3">
      <c r="A1606" s="1">
        <v>48.333329999999997</v>
      </c>
      <c r="B1606" s="1">
        <v>58.9</v>
      </c>
      <c r="C1606" s="1">
        <v>58.017339999999997</v>
      </c>
      <c r="D1606" s="1">
        <v>31.878260000000001</v>
      </c>
    </row>
    <row r="1607" spans="1:4" x14ac:dyDescent="0.3">
      <c r="A1607" s="1">
        <v>45</v>
      </c>
      <c r="B1607" s="1">
        <v>46</v>
      </c>
      <c r="C1607" s="1">
        <v>48.833329999999997</v>
      </c>
      <c r="D1607" s="1">
        <v>30</v>
      </c>
    </row>
    <row r="1608" spans="1:4" x14ac:dyDescent="0.3">
      <c r="A1608" s="1">
        <v>48</v>
      </c>
      <c r="B1608" s="1">
        <v>47</v>
      </c>
      <c r="C1608" s="1">
        <v>79</v>
      </c>
      <c r="D1608" s="1">
        <v>34</v>
      </c>
    </row>
    <row r="1609" spans="1:4" x14ac:dyDescent="0.3">
      <c r="A1609" s="1">
        <v>51</v>
      </c>
      <c r="B1609" s="1">
        <v>46.666670000000003</v>
      </c>
      <c r="C1609" s="1">
        <v>55</v>
      </c>
      <c r="D1609" s="1">
        <v>35</v>
      </c>
    </row>
    <row r="1610" spans="1:4" x14ac:dyDescent="0.3">
      <c r="A1610" s="1">
        <v>45</v>
      </c>
      <c r="B1610" s="1">
        <v>45.786290000000001</v>
      </c>
      <c r="C1610" s="1">
        <v>84.666669999999996</v>
      </c>
      <c r="D1610" s="1">
        <v>34.761899999999997</v>
      </c>
    </row>
    <row r="1611" spans="1:4" x14ac:dyDescent="0.3">
      <c r="A1611" s="1">
        <v>42</v>
      </c>
      <c r="B1611" s="1">
        <v>48</v>
      </c>
      <c r="C1611" s="1">
        <v>84.5</v>
      </c>
      <c r="D1611" s="1">
        <v>36</v>
      </c>
    </row>
    <row r="1612" spans="1:4" x14ac:dyDescent="0.3">
      <c r="A1612" s="1">
        <v>49.377189999999999</v>
      </c>
      <c r="B1612" s="1">
        <v>49.4</v>
      </c>
      <c r="C1612" s="1">
        <v>79</v>
      </c>
      <c r="D1612" s="1">
        <v>33</v>
      </c>
    </row>
    <row r="1613" spans="1:4" x14ac:dyDescent="0.3">
      <c r="A1613" s="1">
        <v>50.737499999999997</v>
      </c>
      <c r="B1613" s="1">
        <v>54</v>
      </c>
      <c r="C1613" s="1">
        <v>87</v>
      </c>
      <c r="D1613" s="1">
        <v>35.680500000000002</v>
      </c>
    </row>
    <row r="1614" spans="1:4" x14ac:dyDescent="0.3">
      <c r="A1614" s="1">
        <v>52.758620000000001</v>
      </c>
      <c r="B1614" s="1">
        <v>44.558819999999997</v>
      </c>
      <c r="C1614" s="1">
        <v>74.666669999999996</v>
      </c>
      <c r="D1614" s="1">
        <v>39.210940000000001</v>
      </c>
    </row>
    <row r="1615" spans="1:4" x14ac:dyDescent="0.3">
      <c r="A1615" s="1">
        <v>88.629630000000006</v>
      </c>
      <c r="B1615" s="1">
        <v>39.657139999999998</v>
      </c>
      <c r="C1615" s="1">
        <v>86.447450000000003</v>
      </c>
      <c r="D1615" s="1">
        <v>39.908900000000003</v>
      </c>
    </row>
    <row r="1616" spans="1:4" x14ac:dyDescent="0.3">
      <c r="A1616" s="1">
        <v>113.79649999999999</v>
      </c>
      <c r="B1616" s="1">
        <v>40.642859999999999</v>
      </c>
      <c r="C1616" s="1">
        <v>77</v>
      </c>
      <c r="D1616" s="1">
        <v>43.887219999999999</v>
      </c>
    </row>
    <row r="1617" spans="1:4" x14ac:dyDescent="0.3">
      <c r="A1617" s="1">
        <v>73</v>
      </c>
      <c r="B1617" s="1">
        <v>40.803800000000003</v>
      </c>
      <c r="C1617" s="1">
        <v>84.375</v>
      </c>
      <c r="D1617" s="1">
        <v>25.66667</v>
      </c>
    </row>
    <row r="1618" spans="1:4" x14ac:dyDescent="0.3">
      <c r="A1618" s="1">
        <v>81</v>
      </c>
      <c r="B1618" s="1">
        <v>61.996209999999998</v>
      </c>
      <c r="C1618" s="1">
        <v>47</v>
      </c>
      <c r="D1618" s="1">
        <v>23.533329999999999</v>
      </c>
    </row>
    <row r="1619" spans="1:4" x14ac:dyDescent="0.3">
      <c r="A1619" s="1">
        <v>52</v>
      </c>
      <c r="B1619" s="1">
        <v>44.99512</v>
      </c>
      <c r="C1619" s="1">
        <v>86</v>
      </c>
      <c r="D1619" s="1">
        <v>23</v>
      </c>
    </row>
    <row r="1620" spans="1:4" x14ac:dyDescent="0.3">
      <c r="A1620" s="1">
        <v>51.852350000000001</v>
      </c>
      <c r="B1620" s="1">
        <v>47.424239999999998</v>
      </c>
      <c r="C1620" s="1">
        <v>79</v>
      </c>
      <c r="D1620" s="1">
        <v>17.66667</v>
      </c>
    </row>
    <row r="1621" spans="1:4" x14ac:dyDescent="0.3">
      <c r="A1621" s="1">
        <v>59</v>
      </c>
      <c r="B1621" s="1">
        <v>40</v>
      </c>
      <c r="C1621" s="1">
        <v>86.636359999999996</v>
      </c>
      <c r="D1621" s="1">
        <v>21</v>
      </c>
    </row>
    <row r="1622" spans="1:4" x14ac:dyDescent="0.3">
      <c r="A1622" s="1">
        <v>50</v>
      </c>
      <c r="B1622" s="1">
        <v>89.466669999999993</v>
      </c>
      <c r="C1622" s="1">
        <v>69.363839999999996</v>
      </c>
      <c r="D1622" s="1">
        <v>22.739129999999999</v>
      </c>
    </row>
    <row r="1623" spans="1:4" x14ac:dyDescent="0.3">
      <c r="A1623" s="1">
        <v>55.477029999999999</v>
      </c>
      <c r="B1623" s="1">
        <v>72.322119999999998</v>
      </c>
      <c r="C1623" s="1">
        <v>36.666670000000003</v>
      </c>
      <c r="D1623" s="1">
        <v>21.7</v>
      </c>
    </row>
    <row r="1624" spans="1:4" x14ac:dyDescent="0.3">
      <c r="A1624" s="1">
        <v>56</v>
      </c>
      <c r="B1624" s="1">
        <v>48.177779999999998</v>
      </c>
      <c r="C1624" s="1">
        <v>53.066670000000002</v>
      </c>
      <c r="D1624" s="1">
        <v>23</v>
      </c>
    </row>
    <row r="1625" spans="1:4" x14ac:dyDescent="0.3">
      <c r="A1625" s="1">
        <v>50.810809999999996</v>
      </c>
      <c r="B1625" s="1">
        <v>55</v>
      </c>
      <c r="C1625" s="1">
        <v>45.857140000000001</v>
      </c>
      <c r="D1625" s="1">
        <v>24.105260000000001</v>
      </c>
    </row>
    <row r="1626" spans="1:4" x14ac:dyDescent="0.3">
      <c r="A1626" s="1">
        <v>53.333329999999997</v>
      </c>
      <c r="B1626" s="1">
        <v>79.5</v>
      </c>
      <c r="C1626" s="1">
        <v>47</v>
      </c>
      <c r="D1626" s="1">
        <v>48.017479999999999</v>
      </c>
    </row>
    <row r="1627" spans="1:4" x14ac:dyDescent="0.3">
      <c r="A1627" s="1">
        <v>62.5</v>
      </c>
      <c r="B1627" s="1">
        <v>34.714289999999998</v>
      </c>
      <c r="C1627" s="1">
        <v>112</v>
      </c>
      <c r="D1627" s="1">
        <v>18</v>
      </c>
    </row>
    <row r="1628" spans="1:4" x14ac:dyDescent="0.3">
      <c r="A1628" s="1">
        <v>60.111109999999996</v>
      </c>
      <c r="B1628" s="1">
        <v>41</v>
      </c>
      <c r="C1628" s="1">
        <v>55</v>
      </c>
      <c r="D1628" s="1">
        <v>21.826840000000001</v>
      </c>
    </row>
    <row r="1629" spans="1:4" x14ac:dyDescent="0.3">
      <c r="A1629" s="1">
        <v>53.137500000000003</v>
      </c>
      <c r="B1629" s="1">
        <v>35.5</v>
      </c>
      <c r="C1629" s="1">
        <v>73</v>
      </c>
      <c r="D1629" s="1">
        <v>39</v>
      </c>
    </row>
    <row r="1630" spans="1:4" x14ac:dyDescent="0.3">
      <c r="A1630" s="1">
        <v>43</v>
      </c>
      <c r="B1630" s="1">
        <v>44.463859999999997</v>
      </c>
      <c r="C1630" s="1">
        <v>53.09901</v>
      </c>
      <c r="D1630" s="1">
        <v>44</v>
      </c>
    </row>
    <row r="1631" spans="1:4" x14ac:dyDescent="0.3">
      <c r="A1631" s="1">
        <v>59</v>
      </c>
      <c r="B1631" s="1">
        <v>52.808140000000002</v>
      </c>
      <c r="C1631" s="1">
        <v>88.612570000000005</v>
      </c>
      <c r="D1631" s="1">
        <v>18</v>
      </c>
    </row>
    <row r="1632" spans="1:4" x14ac:dyDescent="0.3">
      <c r="A1632" s="1">
        <v>101.3125</v>
      </c>
      <c r="B1632" s="1">
        <v>47</v>
      </c>
      <c r="C1632" s="1">
        <v>71.666669999999996</v>
      </c>
      <c r="D1632" s="1">
        <v>19.89256</v>
      </c>
    </row>
    <row r="1633" spans="1:4" x14ac:dyDescent="0.3">
      <c r="A1633" s="1">
        <v>60</v>
      </c>
      <c r="B1633" s="1">
        <v>74.133330000000001</v>
      </c>
      <c r="C1633" s="1">
        <v>74.166669999999996</v>
      </c>
      <c r="D1633" s="1">
        <v>41.904760000000003</v>
      </c>
    </row>
    <row r="1634" spans="1:4" x14ac:dyDescent="0.3">
      <c r="A1634" s="1">
        <v>77.079480000000004</v>
      </c>
      <c r="B1634" s="1">
        <v>43.5</v>
      </c>
      <c r="C1634" s="1">
        <v>63.3125</v>
      </c>
      <c r="D1634" s="1">
        <v>45</v>
      </c>
    </row>
    <row r="1635" spans="1:4" x14ac:dyDescent="0.3">
      <c r="A1635" s="1">
        <v>61</v>
      </c>
      <c r="B1635" s="1">
        <v>43.888890000000004</v>
      </c>
      <c r="C1635" s="1">
        <v>41</v>
      </c>
      <c r="D1635" s="1">
        <v>46</v>
      </c>
    </row>
    <row r="1636" spans="1:4" x14ac:dyDescent="0.3">
      <c r="A1636" s="1">
        <v>60</v>
      </c>
      <c r="B1636" s="1">
        <v>40.375</v>
      </c>
      <c r="C1636" s="1">
        <v>165.13040000000001</v>
      </c>
      <c r="D1636" s="1">
        <v>17.5</v>
      </c>
    </row>
    <row r="1637" spans="1:4" x14ac:dyDescent="0.3">
      <c r="A1637" s="1">
        <v>59.5</v>
      </c>
      <c r="B1637" s="1">
        <v>34</v>
      </c>
      <c r="C1637" s="1">
        <v>63.568179999999998</v>
      </c>
      <c r="D1637" s="1">
        <v>19.214289999999998</v>
      </c>
    </row>
    <row r="1638" spans="1:4" x14ac:dyDescent="0.3">
      <c r="A1638" s="1">
        <v>56.339300000000001</v>
      </c>
      <c r="B1638" s="1">
        <v>44.2</v>
      </c>
      <c r="C1638" s="1">
        <v>87.5</v>
      </c>
      <c r="D1638" s="1">
        <v>18</v>
      </c>
    </row>
    <row r="1639" spans="1:4" x14ac:dyDescent="0.3">
      <c r="A1639" s="1">
        <v>50.272730000000003</v>
      </c>
      <c r="B1639" s="1">
        <v>34</v>
      </c>
      <c r="C1639" s="1">
        <v>56.670389999999998</v>
      </c>
      <c r="D1639" s="1">
        <v>41.25</v>
      </c>
    </row>
    <row r="1640" spans="1:4" x14ac:dyDescent="0.3">
      <c r="A1640" s="1">
        <v>61</v>
      </c>
      <c r="B1640" s="1">
        <v>50.957450000000001</v>
      </c>
      <c r="C1640" s="1">
        <v>71.233099999999993</v>
      </c>
      <c r="D1640" s="1">
        <v>17.5</v>
      </c>
    </row>
    <row r="1641" spans="1:4" x14ac:dyDescent="0.3">
      <c r="A1641" s="1">
        <v>60</v>
      </c>
      <c r="B1641" s="1">
        <v>75</v>
      </c>
      <c r="C1641" s="1">
        <v>62.349629999999998</v>
      </c>
      <c r="D1641" s="1">
        <v>49.333329999999997</v>
      </c>
    </row>
    <row r="1642" spans="1:4" x14ac:dyDescent="0.3">
      <c r="A1642" s="1">
        <v>57</v>
      </c>
      <c r="B1642" s="1">
        <v>49.618180000000002</v>
      </c>
      <c r="C1642" s="1">
        <v>65.264960000000002</v>
      </c>
      <c r="D1642" s="1">
        <v>18.66667</v>
      </c>
    </row>
    <row r="1643" spans="1:4" x14ac:dyDescent="0.3">
      <c r="A1643" s="1">
        <v>73.072190000000006</v>
      </c>
      <c r="B1643" s="1">
        <v>45</v>
      </c>
      <c r="C1643" s="1">
        <v>60.232880000000002</v>
      </c>
      <c r="D1643" s="1">
        <v>17.714289999999998</v>
      </c>
    </row>
    <row r="1644" spans="1:4" x14ac:dyDescent="0.3">
      <c r="A1644" s="1">
        <v>59.333329999999997</v>
      </c>
      <c r="B1644" s="1">
        <v>33</v>
      </c>
      <c r="C1644" s="1">
        <v>52.57282</v>
      </c>
      <c r="D1644" s="1">
        <v>19.33333</v>
      </c>
    </row>
    <row r="1645" spans="1:4" x14ac:dyDescent="0.3">
      <c r="A1645" s="1">
        <v>69.5</v>
      </c>
      <c r="B1645" s="1">
        <v>36</v>
      </c>
      <c r="C1645" s="1">
        <v>74.310460000000006</v>
      </c>
      <c r="D1645" s="1">
        <v>33.899279999999997</v>
      </c>
    </row>
    <row r="1646" spans="1:4" x14ac:dyDescent="0.3">
      <c r="A1646" s="1">
        <v>63</v>
      </c>
      <c r="B1646" s="1">
        <v>55.764629999999997</v>
      </c>
      <c r="C1646" s="1">
        <v>40.432690000000001</v>
      </c>
      <c r="D1646" s="1">
        <v>62.052</v>
      </c>
    </row>
    <row r="1647" spans="1:4" x14ac:dyDescent="0.3">
      <c r="A1647" s="1">
        <v>59</v>
      </c>
      <c r="B1647" s="1">
        <v>35</v>
      </c>
      <c r="C1647" s="1">
        <v>47.283090000000001</v>
      </c>
      <c r="D1647" s="1">
        <v>48.09816</v>
      </c>
    </row>
    <row r="1648" spans="1:4" x14ac:dyDescent="0.3">
      <c r="A1648" s="1">
        <v>62.090910000000001</v>
      </c>
      <c r="B1648" s="1">
        <v>54.026319999999998</v>
      </c>
      <c r="C1648" s="1">
        <v>82.454549999999998</v>
      </c>
      <c r="D1648" s="1">
        <v>55</v>
      </c>
    </row>
    <row r="1649" spans="1:4" x14ac:dyDescent="0.3">
      <c r="A1649" s="1">
        <v>57</v>
      </c>
      <c r="B1649" s="1">
        <v>62.40936</v>
      </c>
      <c r="C1649" s="1">
        <v>61.6875</v>
      </c>
      <c r="D1649" s="1">
        <v>46.177219999999998</v>
      </c>
    </row>
    <row r="1650" spans="1:4" x14ac:dyDescent="0.3">
      <c r="A1650" s="1">
        <v>49.8</v>
      </c>
      <c r="B1650" s="1">
        <v>35</v>
      </c>
      <c r="C1650" s="1">
        <v>101.2064</v>
      </c>
      <c r="D1650" s="1">
        <v>51.306820000000002</v>
      </c>
    </row>
    <row r="1651" spans="1:4" x14ac:dyDescent="0.3">
      <c r="A1651" s="1">
        <v>61.5</v>
      </c>
      <c r="B1651" s="1">
        <v>52.454549999999998</v>
      </c>
      <c r="C1651" s="1">
        <v>55.642020000000002</v>
      </c>
      <c r="D1651" s="1">
        <v>47.552630000000001</v>
      </c>
    </row>
    <row r="1652" spans="1:4" x14ac:dyDescent="0.3">
      <c r="A1652" s="1">
        <v>69</v>
      </c>
      <c r="B1652" s="1">
        <v>64.227779999999996</v>
      </c>
      <c r="C1652" s="1">
        <v>59.161700000000003</v>
      </c>
      <c r="D1652" s="1">
        <v>53.434780000000003</v>
      </c>
    </row>
    <row r="1653" spans="1:4" x14ac:dyDescent="0.3">
      <c r="A1653" s="1">
        <v>35</v>
      </c>
      <c r="B1653" s="1">
        <v>60.464649999999999</v>
      </c>
      <c r="C1653" s="1">
        <v>58.406779999999998</v>
      </c>
      <c r="D1653" s="1">
        <v>54.115380000000002</v>
      </c>
    </row>
    <row r="1654" spans="1:4" x14ac:dyDescent="0.3">
      <c r="A1654" s="1">
        <v>60.921050000000001</v>
      </c>
      <c r="B1654" s="1">
        <v>101</v>
      </c>
      <c r="C1654" s="1">
        <v>63.75</v>
      </c>
      <c r="D1654" s="1">
        <v>53.111109999999996</v>
      </c>
    </row>
    <row r="1655" spans="1:4" x14ac:dyDescent="0.3">
      <c r="A1655" s="1">
        <v>61.333329999999997</v>
      </c>
      <c r="B1655" s="1">
        <v>57</v>
      </c>
      <c r="C1655" s="1">
        <v>45.280659999999997</v>
      </c>
      <c r="D1655" s="1">
        <v>38.865850000000002</v>
      </c>
    </row>
    <row r="1656" spans="1:4" x14ac:dyDescent="0.3">
      <c r="A1656" s="1">
        <v>36.285710000000002</v>
      </c>
      <c r="B1656" s="1">
        <v>74.403229999999994</v>
      </c>
      <c r="C1656" s="1">
        <v>51.665979999999998</v>
      </c>
      <c r="D1656" s="1">
        <v>44.561399999999999</v>
      </c>
    </row>
    <row r="1657" spans="1:4" x14ac:dyDescent="0.3">
      <c r="A1657" s="1">
        <v>59</v>
      </c>
      <c r="B1657" s="1">
        <v>68</v>
      </c>
      <c r="C1657" s="1">
        <v>68.5</v>
      </c>
      <c r="D1657" s="1">
        <v>44.88353</v>
      </c>
    </row>
    <row r="1658" spans="1:4" x14ac:dyDescent="0.3">
      <c r="A1658" s="1">
        <v>59.25</v>
      </c>
      <c r="B1658" s="1">
        <v>77</v>
      </c>
      <c r="C1658" s="1">
        <v>28.714289999999998</v>
      </c>
      <c r="D1658" s="1">
        <v>35.333329999999997</v>
      </c>
    </row>
    <row r="1659" spans="1:4" x14ac:dyDescent="0.3">
      <c r="A1659" s="1">
        <v>63.714289999999998</v>
      </c>
      <c r="B1659" s="1">
        <v>58.030569999999997</v>
      </c>
      <c r="C1659" s="1">
        <v>60.898580000000003</v>
      </c>
      <c r="D1659" s="1">
        <v>63.100360000000002</v>
      </c>
    </row>
    <row r="1660" spans="1:4" x14ac:dyDescent="0.3">
      <c r="A1660" s="1">
        <v>58</v>
      </c>
      <c r="B1660" s="1">
        <v>30</v>
      </c>
      <c r="C1660" s="1">
        <v>57.728810000000003</v>
      </c>
      <c r="D1660" s="1">
        <v>42.453490000000002</v>
      </c>
    </row>
    <row r="1661" spans="1:4" x14ac:dyDescent="0.3">
      <c r="A1661" s="1">
        <v>54</v>
      </c>
      <c r="B1661" s="1">
        <v>33</v>
      </c>
      <c r="C1661" s="1">
        <v>49.349719999999998</v>
      </c>
      <c r="D1661" s="1">
        <v>48.752380000000002</v>
      </c>
    </row>
    <row r="1662" spans="1:4" x14ac:dyDescent="0.3">
      <c r="A1662" s="1">
        <v>76.210530000000006</v>
      </c>
      <c r="B1662" s="1">
        <v>50.24</v>
      </c>
      <c r="C1662" s="1">
        <v>39.833329999999997</v>
      </c>
      <c r="D1662" s="1">
        <v>41.32</v>
      </c>
    </row>
    <row r="1663" spans="1:4" x14ac:dyDescent="0.3">
      <c r="A1663" s="1">
        <v>58.43103</v>
      </c>
      <c r="B1663" s="1">
        <v>53</v>
      </c>
      <c r="C1663" s="1">
        <v>38</v>
      </c>
      <c r="D1663" s="1">
        <v>51.618180000000002</v>
      </c>
    </row>
    <row r="1664" spans="1:4" x14ac:dyDescent="0.3">
      <c r="A1664" s="1">
        <v>68</v>
      </c>
      <c r="B1664" s="1">
        <v>57</v>
      </c>
      <c r="C1664" s="1">
        <v>44.819670000000002</v>
      </c>
      <c r="D1664" s="1">
        <v>51.858409999999999</v>
      </c>
    </row>
    <row r="1665" spans="1:4" x14ac:dyDescent="0.3">
      <c r="A1665" s="1">
        <v>60.5</v>
      </c>
      <c r="B1665" s="1">
        <v>92.761759999999995</v>
      </c>
      <c r="C1665" s="1">
        <v>45.048780000000001</v>
      </c>
      <c r="D1665" s="1">
        <v>48.844439999999999</v>
      </c>
    </row>
    <row r="1666" spans="1:4" x14ac:dyDescent="0.3">
      <c r="A1666" s="1">
        <v>55.25</v>
      </c>
      <c r="B1666" s="1">
        <v>62</v>
      </c>
      <c r="C1666" s="1">
        <v>36</v>
      </c>
      <c r="D1666" s="1">
        <v>49.71951</v>
      </c>
    </row>
    <row r="1667" spans="1:4" x14ac:dyDescent="0.3">
      <c r="A1667" s="1">
        <v>62</v>
      </c>
      <c r="B1667" s="1">
        <v>55.455280000000002</v>
      </c>
      <c r="C1667" s="1">
        <v>34</v>
      </c>
      <c r="D1667" s="1">
        <v>49.8</v>
      </c>
    </row>
    <row r="1668" spans="1:4" x14ac:dyDescent="0.3">
      <c r="A1668" s="1">
        <v>46.5</v>
      </c>
      <c r="B1668" s="1">
        <v>56.363309999999998</v>
      </c>
      <c r="C1668" s="1">
        <v>45.625</v>
      </c>
      <c r="D1668" s="1">
        <v>47.75</v>
      </c>
    </row>
    <row r="1669" spans="1:4" x14ac:dyDescent="0.3">
      <c r="A1669" s="1">
        <v>62.839289999999998</v>
      </c>
      <c r="B1669" s="1">
        <v>46.661290000000001</v>
      </c>
      <c r="C1669" s="1">
        <v>155.5455</v>
      </c>
      <c r="D1669" s="1">
        <v>33.75591</v>
      </c>
    </row>
    <row r="1670" spans="1:4" x14ac:dyDescent="0.3">
      <c r="A1670" s="1">
        <v>55</v>
      </c>
      <c r="B1670" s="1">
        <v>36.380000000000003</v>
      </c>
      <c r="C1670" s="1">
        <v>37.333329999999997</v>
      </c>
      <c r="D1670" s="1">
        <v>72.226969999999994</v>
      </c>
    </row>
    <row r="1671" spans="1:4" x14ac:dyDescent="0.3">
      <c r="A1671" s="1">
        <v>54.5</v>
      </c>
      <c r="B1671" s="1">
        <v>56.6</v>
      </c>
      <c r="C1671" s="1">
        <v>39.666670000000003</v>
      </c>
      <c r="D1671" s="1">
        <v>32.6</v>
      </c>
    </row>
    <row r="1672" spans="1:4" x14ac:dyDescent="0.3">
      <c r="A1672" s="1">
        <v>53</v>
      </c>
      <c r="B1672" s="1">
        <v>38.217390000000002</v>
      </c>
      <c r="C1672" s="1">
        <v>47.298250000000003</v>
      </c>
      <c r="D1672" s="1">
        <v>35.326729999999998</v>
      </c>
    </row>
    <row r="1673" spans="1:4" x14ac:dyDescent="0.3">
      <c r="A1673" s="1">
        <v>60.24</v>
      </c>
      <c r="B1673" s="1">
        <v>62.481479999999998</v>
      </c>
      <c r="C1673" s="1">
        <v>38</v>
      </c>
      <c r="D1673" s="1">
        <v>42.145449999999997</v>
      </c>
    </row>
    <row r="1674" spans="1:4" x14ac:dyDescent="0.3">
      <c r="A1674" s="1">
        <v>57</v>
      </c>
      <c r="B1674" s="1">
        <v>17.714289999999998</v>
      </c>
      <c r="C1674" s="1">
        <v>34.307690000000001</v>
      </c>
      <c r="D1674" s="1">
        <v>48.053440000000002</v>
      </c>
    </row>
    <row r="1675" spans="1:4" x14ac:dyDescent="0.3">
      <c r="A1675" s="1">
        <v>53.5</v>
      </c>
      <c r="B1675" s="1">
        <v>41</v>
      </c>
      <c r="C1675" s="1">
        <v>39</v>
      </c>
      <c r="D1675" s="1">
        <v>42.042859999999997</v>
      </c>
    </row>
    <row r="1676" spans="1:4" x14ac:dyDescent="0.3">
      <c r="A1676" s="1">
        <v>70.666669999999996</v>
      </c>
      <c r="B1676" s="1">
        <v>47.142859999999999</v>
      </c>
      <c r="C1676" s="1">
        <v>60.166670000000003</v>
      </c>
      <c r="D1676" s="1">
        <v>51.350340000000003</v>
      </c>
    </row>
    <row r="1677" spans="1:4" x14ac:dyDescent="0.3">
      <c r="A1677" s="1">
        <v>49.282609999999998</v>
      </c>
      <c r="B1677" s="1">
        <v>84.777349999999998</v>
      </c>
      <c r="C1677" s="1">
        <v>115.0758</v>
      </c>
      <c r="D1677" s="1">
        <v>43.488639999999997</v>
      </c>
    </row>
    <row r="1678" spans="1:4" x14ac:dyDescent="0.3">
      <c r="A1678" s="1">
        <v>44.290019999999998</v>
      </c>
      <c r="B1678" s="1">
        <v>50.333329999999997</v>
      </c>
      <c r="C1678" s="1">
        <v>40.200000000000003</v>
      </c>
      <c r="D1678" s="1">
        <v>50.20261</v>
      </c>
    </row>
    <row r="1679" spans="1:4" x14ac:dyDescent="0.3">
      <c r="A1679" s="1">
        <v>45.04072</v>
      </c>
      <c r="B1679" s="1">
        <v>46</v>
      </c>
      <c r="C1679" s="1">
        <v>89.299760000000006</v>
      </c>
      <c r="D1679" s="1">
        <v>27</v>
      </c>
    </row>
    <row r="1680" spans="1:4" x14ac:dyDescent="0.3">
      <c r="A1680" s="1">
        <v>8</v>
      </c>
      <c r="B1680" s="1">
        <v>43.25</v>
      </c>
      <c r="C1680" s="1">
        <v>41</v>
      </c>
      <c r="D1680" s="1">
        <v>41.81073</v>
      </c>
    </row>
    <row r="1681" spans="1:4" x14ac:dyDescent="0.3">
      <c r="A1681" s="1">
        <v>51.355269999999997</v>
      </c>
      <c r="B1681" s="1">
        <v>52.84807</v>
      </c>
      <c r="C1681" s="1">
        <v>57</v>
      </c>
      <c r="D1681" s="1">
        <v>53.869570000000003</v>
      </c>
    </row>
    <row r="1682" spans="1:4" x14ac:dyDescent="0.3">
      <c r="A1682" s="1">
        <v>80</v>
      </c>
      <c r="B1682" s="1">
        <v>57</v>
      </c>
      <c r="C1682" s="1">
        <v>46.43056</v>
      </c>
      <c r="D1682" s="1">
        <v>61.439019999999999</v>
      </c>
    </row>
    <row r="1683" spans="1:4" x14ac:dyDescent="0.3">
      <c r="A1683" s="1">
        <v>45</v>
      </c>
      <c r="B1683" s="1">
        <v>57</v>
      </c>
      <c r="C1683" s="1">
        <v>39</v>
      </c>
      <c r="D1683" s="1">
        <v>66.711110000000005</v>
      </c>
    </row>
    <row r="1684" spans="1:4" x14ac:dyDescent="0.3">
      <c r="A1684" s="1">
        <v>42.571429999999999</v>
      </c>
      <c r="B1684" s="1">
        <v>56</v>
      </c>
      <c r="C1684" s="1">
        <v>64.786469999999994</v>
      </c>
      <c r="D1684" s="1">
        <v>35.65</v>
      </c>
    </row>
    <row r="1685" spans="1:4" x14ac:dyDescent="0.3">
      <c r="A1685" s="1">
        <v>56</v>
      </c>
      <c r="B1685" s="1">
        <v>36.882350000000002</v>
      </c>
      <c r="C1685" s="1">
        <v>41.991860000000003</v>
      </c>
      <c r="D1685" s="1">
        <v>51.697299999999998</v>
      </c>
    </row>
    <row r="1686" spans="1:4" x14ac:dyDescent="0.3">
      <c r="A1686" s="1">
        <v>51.833329999999997</v>
      </c>
      <c r="B1686" s="1">
        <v>53</v>
      </c>
      <c r="C1686" s="1">
        <v>58.5</v>
      </c>
      <c r="D1686" s="1">
        <v>56.218499999999999</v>
      </c>
    </row>
    <row r="1687" spans="1:4" x14ac:dyDescent="0.3">
      <c r="A1687" s="1">
        <v>54</v>
      </c>
      <c r="B1687" s="1">
        <v>60.448169999999998</v>
      </c>
      <c r="C1687" s="1">
        <v>45.703119999999998</v>
      </c>
      <c r="D1687" s="1">
        <v>48.55556</v>
      </c>
    </row>
    <row r="1688" spans="1:4" x14ac:dyDescent="0.3">
      <c r="A1688" s="1">
        <v>63.67371</v>
      </c>
      <c r="B1688" s="1">
        <v>59.454549999999998</v>
      </c>
      <c r="C1688" s="1">
        <v>67.647059999999996</v>
      </c>
      <c r="D1688" s="1">
        <v>56.33981</v>
      </c>
    </row>
    <row r="1689" spans="1:4" x14ac:dyDescent="0.3">
      <c r="A1689" s="1">
        <v>41</v>
      </c>
      <c r="B1689" s="1">
        <v>60.235289999999999</v>
      </c>
      <c r="C1689" s="1">
        <v>35.75</v>
      </c>
      <c r="D1689" s="1">
        <v>47.952379999999998</v>
      </c>
    </row>
    <row r="1690" spans="1:4" x14ac:dyDescent="0.3">
      <c r="A1690" s="1">
        <v>50</v>
      </c>
      <c r="B1690" s="1">
        <v>58.5</v>
      </c>
      <c r="C1690" s="1">
        <v>49.386139999999997</v>
      </c>
      <c r="D1690" s="1">
        <v>56.535589999999999</v>
      </c>
    </row>
    <row r="1691" spans="1:4" x14ac:dyDescent="0.3">
      <c r="A1691" s="1">
        <v>47</v>
      </c>
      <c r="B1691" s="1">
        <v>57</v>
      </c>
      <c r="C1691" s="1">
        <v>60</v>
      </c>
      <c r="D1691" s="1">
        <v>35</v>
      </c>
    </row>
    <row r="1692" spans="1:4" x14ac:dyDescent="0.3">
      <c r="A1692" s="1">
        <v>38</v>
      </c>
      <c r="B1692" s="1">
        <v>41.19444</v>
      </c>
      <c r="C1692" s="1">
        <v>71.333330000000004</v>
      </c>
      <c r="D1692" s="1">
        <v>35.983330000000002</v>
      </c>
    </row>
    <row r="1693" spans="1:4" x14ac:dyDescent="0.3">
      <c r="A1693" s="1">
        <v>59</v>
      </c>
      <c r="B1693" s="1">
        <v>33</v>
      </c>
      <c r="C1693" s="1">
        <v>45</v>
      </c>
      <c r="D1693" s="1">
        <v>42.5</v>
      </c>
    </row>
    <row r="1694" spans="1:4" x14ac:dyDescent="0.3">
      <c r="A1694" s="1">
        <v>37</v>
      </c>
      <c r="B1694" s="1">
        <v>65.949370000000002</v>
      </c>
      <c r="C1694" s="1">
        <v>45.894739999999999</v>
      </c>
      <c r="D1694" s="1">
        <v>46.950699999999998</v>
      </c>
    </row>
    <row r="1695" spans="1:4" x14ac:dyDescent="0.3">
      <c r="A1695" s="1">
        <v>52</v>
      </c>
      <c r="B1695" s="1">
        <v>61</v>
      </c>
      <c r="C1695" s="1">
        <v>66.167199999999994</v>
      </c>
      <c r="D1695" s="1">
        <v>47.4</v>
      </c>
    </row>
    <row r="1696" spans="1:4" x14ac:dyDescent="0.3">
      <c r="A1696" s="1">
        <v>58.8</v>
      </c>
      <c r="B1696" s="1">
        <v>62</v>
      </c>
      <c r="C1696" s="1">
        <v>67.260270000000006</v>
      </c>
      <c r="D1696" s="1">
        <v>38</v>
      </c>
    </row>
    <row r="1697" spans="1:4" x14ac:dyDescent="0.3">
      <c r="A1697" s="1">
        <v>59</v>
      </c>
      <c r="B1697" s="1">
        <v>62</v>
      </c>
      <c r="C1697" s="1">
        <v>59</v>
      </c>
      <c r="D1697" s="1">
        <v>49</v>
      </c>
    </row>
    <row r="1698" spans="1:4" x14ac:dyDescent="0.3">
      <c r="A1698" s="1">
        <v>34.466709999999999</v>
      </c>
      <c r="B1698" s="1">
        <v>89.666669999999996</v>
      </c>
      <c r="C1698" s="1">
        <v>38</v>
      </c>
      <c r="D1698" s="1">
        <v>39.75</v>
      </c>
    </row>
    <row r="1699" spans="1:4" x14ac:dyDescent="0.3">
      <c r="A1699" s="1">
        <v>24.33333</v>
      </c>
      <c r="B1699" s="1">
        <v>64</v>
      </c>
      <c r="C1699" s="1">
        <v>53.181820000000002</v>
      </c>
      <c r="D1699" s="1">
        <v>40.5</v>
      </c>
    </row>
    <row r="1700" spans="1:4" x14ac:dyDescent="0.3">
      <c r="A1700" s="1">
        <v>23.33333</v>
      </c>
      <c r="B1700" s="1">
        <v>56.877929999999999</v>
      </c>
      <c r="C1700" s="1">
        <v>46.28</v>
      </c>
      <c r="D1700" s="1">
        <v>51.189190000000004</v>
      </c>
    </row>
    <row r="1701" spans="1:4" x14ac:dyDescent="0.3">
      <c r="A1701" s="1">
        <v>84.484129999999993</v>
      </c>
      <c r="B1701" s="1">
        <v>58.142859999999999</v>
      </c>
      <c r="C1701" s="1">
        <v>106.1383</v>
      </c>
      <c r="D1701" s="1">
        <v>41</v>
      </c>
    </row>
    <row r="1702" spans="1:4" x14ac:dyDescent="0.3">
      <c r="A1702" s="1">
        <v>33</v>
      </c>
      <c r="B1702" s="1">
        <v>45.642859999999999</v>
      </c>
      <c r="C1702" s="1">
        <v>93</v>
      </c>
      <c r="D1702" s="1">
        <v>64.447500000000005</v>
      </c>
    </row>
    <row r="1703" spans="1:4" x14ac:dyDescent="0.3">
      <c r="A1703" s="1">
        <v>54</v>
      </c>
      <c r="B1703" s="1">
        <v>57.167949999999998</v>
      </c>
      <c r="C1703" s="1">
        <v>58</v>
      </c>
      <c r="D1703" s="1">
        <v>45.635739999999998</v>
      </c>
    </row>
    <row r="1704" spans="1:4" x14ac:dyDescent="0.3">
      <c r="A1704" s="1">
        <v>88.791579999999996</v>
      </c>
      <c r="B1704" s="1">
        <v>52.333329999999997</v>
      </c>
      <c r="C1704" s="1">
        <v>63</v>
      </c>
      <c r="D1704" s="1">
        <v>55</v>
      </c>
    </row>
    <row r="1705" spans="1:4" x14ac:dyDescent="0.3">
      <c r="A1705" s="1">
        <v>26</v>
      </c>
      <c r="B1705" s="1">
        <v>57.837209999999999</v>
      </c>
      <c r="C1705" s="1">
        <v>55.5</v>
      </c>
      <c r="D1705" s="1">
        <v>60</v>
      </c>
    </row>
    <row r="1706" spans="1:4" x14ac:dyDescent="0.3">
      <c r="A1706" s="1">
        <v>37.255249999999997</v>
      </c>
      <c r="B1706" s="1">
        <v>36.753419999999998</v>
      </c>
      <c r="C1706" s="1">
        <v>75</v>
      </c>
      <c r="D1706" s="1">
        <v>52.5</v>
      </c>
    </row>
    <row r="1707" spans="1:4" x14ac:dyDescent="0.3">
      <c r="A1707" s="1">
        <v>28</v>
      </c>
      <c r="B1707" s="1">
        <v>34.594059999999999</v>
      </c>
      <c r="C1707" s="1">
        <v>60.535510000000002</v>
      </c>
      <c r="D1707" s="1">
        <v>41</v>
      </c>
    </row>
    <row r="1708" spans="1:4" x14ac:dyDescent="0.3">
      <c r="A1708" s="1">
        <v>74</v>
      </c>
      <c r="B1708" s="1">
        <v>36.203980000000001</v>
      </c>
      <c r="C1708" s="1">
        <v>57</v>
      </c>
      <c r="D1708" s="1">
        <v>38.5</v>
      </c>
    </row>
    <row r="1709" spans="1:4" x14ac:dyDescent="0.3">
      <c r="A1709" s="1">
        <v>74</v>
      </c>
      <c r="B1709" s="1">
        <v>39.464289999999998</v>
      </c>
      <c r="C1709" s="1">
        <v>46.32</v>
      </c>
      <c r="D1709" s="1">
        <v>54.016390000000001</v>
      </c>
    </row>
    <row r="1710" spans="1:4" x14ac:dyDescent="0.3">
      <c r="A1710" s="1">
        <v>29</v>
      </c>
      <c r="B1710" s="1">
        <v>42.118279999999999</v>
      </c>
      <c r="C1710" s="1">
        <v>60.333329999999997</v>
      </c>
      <c r="D1710" s="1">
        <v>52.883719999999997</v>
      </c>
    </row>
    <row r="1711" spans="1:4" x14ac:dyDescent="0.3">
      <c r="A1711" s="1">
        <v>27</v>
      </c>
      <c r="B1711" s="1">
        <v>46.465719999999997</v>
      </c>
      <c r="C1711" s="1">
        <v>59</v>
      </c>
      <c r="D1711" s="1">
        <v>59.666670000000003</v>
      </c>
    </row>
    <row r="1712" spans="1:4" x14ac:dyDescent="0.3">
      <c r="A1712" s="1">
        <v>30</v>
      </c>
      <c r="B1712" s="1">
        <v>34.806449999999998</v>
      </c>
      <c r="C1712" s="1">
        <v>73.166669999999996</v>
      </c>
      <c r="D1712" s="1">
        <v>60.666670000000003</v>
      </c>
    </row>
    <row r="1713" spans="1:4" x14ac:dyDescent="0.3">
      <c r="A1713" s="1">
        <v>27</v>
      </c>
      <c r="B1713" s="1">
        <v>29</v>
      </c>
      <c r="C1713" s="1">
        <v>91</v>
      </c>
      <c r="D1713" s="1">
        <v>42</v>
      </c>
    </row>
    <row r="1714" spans="1:4" x14ac:dyDescent="0.3">
      <c r="A1714" s="1">
        <v>27</v>
      </c>
      <c r="B1714" s="1">
        <v>18.5</v>
      </c>
      <c r="C1714" s="1">
        <v>94</v>
      </c>
      <c r="D1714" s="1">
        <v>50</v>
      </c>
    </row>
    <row r="1715" spans="1:4" x14ac:dyDescent="0.3">
      <c r="A1715" s="1">
        <v>32</v>
      </c>
      <c r="B1715" s="1">
        <v>36.213590000000003</v>
      </c>
      <c r="C1715" s="1">
        <v>67</v>
      </c>
      <c r="D1715" s="1">
        <v>74.391300000000001</v>
      </c>
    </row>
    <row r="1716" spans="1:4" x14ac:dyDescent="0.3">
      <c r="A1716" s="1">
        <v>29</v>
      </c>
      <c r="B1716" s="1">
        <v>39.807229999999997</v>
      </c>
      <c r="C1716" s="1">
        <v>62.61224</v>
      </c>
      <c r="D1716" s="1">
        <v>72.366579999999999</v>
      </c>
    </row>
    <row r="1717" spans="1:4" x14ac:dyDescent="0.3">
      <c r="A1717" s="1">
        <v>68.333330000000004</v>
      </c>
      <c r="B1717" s="1">
        <v>32.838709999999999</v>
      </c>
      <c r="C1717" s="1">
        <v>62.205129999999997</v>
      </c>
      <c r="D1717" s="1">
        <v>59</v>
      </c>
    </row>
    <row r="1718" spans="1:4" x14ac:dyDescent="0.3">
      <c r="A1718" s="1">
        <v>67</v>
      </c>
      <c r="B1718" s="1">
        <v>38.809089999999998</v>
      </c>
      <c r="C1718" s="1">
        <v>96.539270000000002</v>
      </c>
      <c r="D1718" s="1">
        <v>55</v>
      </c>
    </row>
    <row r="1719" spans="1:4" x14ac:dyDescent="0.3">
      <c r="A1719" s="1">
        <v>88</v>
      </c>
      <c r="B1719" s="1">
        <v>43.030929999999998</v>
      </c>
      <c r="C1719" s="1">
        <v>49.996409999999997</v>
      </c>
      <c r="D1719" s="1">
        <v>56.666670000000003</v>
      </c>
    </row>
    <row r="1720" spans="1:4" x14ac:dyDescent="0.3">
      <c r="A1720" s="1">
        <v>53.75</v>
      </c>
      <c r="B1720" s="1">
        <v>32.419350000000001</v>
      </c>
      <c r="C1720" s="1">
        <v>112.33329999999999</v>
      </c>
      <c r="D1720" s="1">
        <v>64</v>
      </c>
    </row>
    <row r="1721" spans="1:4" x14ac:dyDescent="0.3">
      <c r="A1721" s="1">
        <v>75.5</v>
      </c>
      <c r="B1721" s="1">
        <v>43.768250000000002</v>
      </c>
      <c r="C1721" s="1">
        <v>76.002039999999994</v>
      </c>
      <c r="D1721" s="1">
        <v>49</v>
      </c>
    </row>
    <row r="1722" spans="1:4" x14ac:dyDescent="0.3">
      <c r="A1722" s="1">
        <v>66.25</v>
      </c>
      <c r="B1722" s="1">
        <v>41.863639999999997</v>
      </c>
      <c r="C1722" s="1">
        <v>101</v>
      </c>
      <c r="D1722" s="1">
        <v>44.5</v>
      </c>
    </row>
    <row r="1723" spans="1:4" x14ac:dyDescent="0.3">
      <c r="A1723" s="1">
        <v>67.374039999999994</v>
      </c>
      <c r="B1723" s="1">
        <v>45.949489999999997</v>
      </c>
      <c r="C1723" s="1">
        <v>83.333330000000004</v>
      </c>
      <c r="D1723" s="1">
        <v>48.5</v>
      </c>
    </row>
    <row r="1724" spans="1:4" x14ac:dyDescent="0.3">
      <c r="A1724" s="1">
        <v>66.932100000000005</v>
      </c>
      <c r="B1724" s="1">
        <v>73.867180000000005</v>
      </c>
      <c r="C1724" s="1">
        <v>76</v>
      </c>
      <c r="D1724" s="1">
        <v>51</v>
      </c>
    </row>
    <row r="1725" spans="1:4" x14ac:dyDescent="0.3">
      <c r="A1725" s="1">
        <v>42.865360000000003</v>
      </c>
      <c r="B1725" s="1">
        <v>74.487799999999993</v>
      </c>
      <c r="C1725" s="1">
        <v>48.274290000000001</v>
      </c>
      <c r="D1725" s="1">
        <v>56.732080000000003</v>
      </c>
    </row>
    <row r="1726" spans="1:4" x14ac:dyDescent="0.3">
      <c r="A1726" s="1">
        <v>55.05321</v>
      </c>
      <c r="B1726" s="1">
        <v>39.913670000000003</v>
      </c>
      <c r="C1726" s="1">
        <v>91</v>
      </c>
      <c r="D1726" s="1">
        <v>75.211269999999999</v>
      </c>
    </row>
    <row r="1727" spans="1:4" x14ac:dyDescent="0.3">
      <c r="A1727" s="1">
        <v>41.666670000000003</v>
      </c>
      <c r="B1727" s="1">
        <v>66</v>
      </c>
      <c r="C1727" s="1">
        <v>106.626</v>
      </c>
      <c r="D1727" s="1">
        <v>42.25</v>
      </c>
    </row>
    <row r="1728" spans="1:4" x14ac:dyDescent="0.3">
      <c r="A1728" s="1">
        <v>70.118279999999999</v>
      </c>
      <c r="B1728" s="1">
        <v>45.666670000000003</v>
      </c>
      <c r="C1728" s="1">
        <v>62</v>
      </c>
      <c r="D1728" s="1">
        <v>60.785710000000002</v>
      </c>
    </row>
    <row r="1729" spans="1:4" x14ac:dyDescent="0.3">
      <c r="A1729" s="1">
        <v>32</v>
      </c>
      <c r="B1729" s="1">
        <v>49</v>
      </c>
      <c r="C1729" s="1">
        <v>62.36842</v>
      </c>
      <c r="D1729" s="1">
        <v>67.936610000000002</v>
      </c>
    </row>
    <row r="1730" spans="1:4" x14ac:dyDescent="0.3">
      <c r="A1730" s="1">
        <v>47.865459999999999</v>
      </c>
      <c r="B1730" s="1">
        <v>61</v>
      </c>
      <c r="C1730" s="1">
        <v>58</v>
      </c>
      <c r="D1730" s="1">
        <v>40.44162</v>
      </c>
    </row>
    <row r="1731" spans="1:4" x14ac:dyDescent="0.3">
      <c r="A1731" s="1">
        <v>34</v>
      </c>
      <c r="B1731" s="1">
        <v>35.566270000000003</v>
      </c>
      <c r="C1731" s="1">
        <v>61</v>
      </c>
      <c r="D1731" s="1">
        <v>72.447239999999994</v>
      </c>
    </row>
    <row r="1732" spans="1:4" x14ac:dyDescent="0.3">
      <c r="A1732" s="1">
        <v>41.360129999999998</v>
      </c>
      <c r="B1732" s="1">
        <v>63</v>
      </c>
      <c r="C1732" s="1">
        <v>28</v>
      </c>
      <c r="D1732" s="1">
        <v>43</v>
      </c>
    </row>
    <row r="1733" spans="1:4" x14ac:dyDescent="0.3">
      <c r="A1733" s="1">
        <v>39.4696</v>
      </c>
      <c r="B1733" s="1">
        <v>71</v>
      </c>
      <c r="C1733" s="1">
        <v>49</v>
      </c>
      <c r="D1733" s="1">
        <v>56.730339999999998</v>
      </c>
    </row>
    <row r="1734" spans="1:4" x14ac:dyDescent="0.3">
      <c r="A1734" s="1">
        <v>88.590209999999999</v>
      </c>
      <c r="B1734" s="1">
        <v>63.7</v>
      </c>
      <c r="C1734" s="1">
        <v>81</v>
      </c>
      <c r="D1734" s="1">
        <v>52.719749999999998</v>
      </c>
    </row>
    <row r="1735" spans="1:4" x14ac:dyDescent="0.3">
      <c r="A1735" s="1">
        <v>45</v>
      </c>
      <c r="B1735" s="1">
        <v>41.40625</v>
      </c>
      <c r="C1735" s="1">
        <v>71</v>
      </c>
      <c r="D1735" s="1">
        <v>35</v>
      </c>
    </row>
    <row r="1736" spans="1:4" x14ac:dyDescent="0.3">
      <c r="A1736" s="1">
        <v>36</v>
      </c>
      <c r="B1736" s="1">
        <v>47.664999999999999</v>
      </c>
      <c r="C1736" s="1">
        <v>94.265820000000005</v>
      </c>
      <c r="D1736" s="1">
        <v>57.178570000000001</v>
      </c>
    </row>
    <row r="1737" spans="1:4" x14ac:dyDescent="0.3">
      <c r="A1737" s="1">
        <v>35</v>
      </c>
      <c r="B1737" s="1">
        <v>65</v>
      </c>
      <c r="C1737" s="1">
        <v>90.333330000000004</v>
      </c>
      <c r="D1737" s="1">
        <v>44.717860000000002</v>
      </c>
    </row>
    <row r="1738" spans="1:4" x14ac:dyDescent="0.3">
      <c r="A1738" s="1">
        <v>51.544829999999997</v>
      </c>
      <c r="B1738" s="1">
        <v>59</v>
      </c>
      <c r="C1738" s="1">
        <v>55</v>
      </c>
      <c r="D1738" s="1">
        <v>36.5</v>
      </c>
    </row>
    <row r="1739" spans="1:4" x14ac:dyDescent="0.3">
      <c r="A1739" s="1">
        <v>56.908940000000001</v>
      </c>
      <c r="B1739" s="1">
        <v>42.0197</v>
      </c>
      <c r="C1739" s="1">
        <v>69</v>
      </c>
      <c r="D1739" s="1">
        <v>65</v>
      </c>
    </row>
    <row r="1740" spans="1:4" x14ac:dyDescent="0.3">
      <c r="A1740" s="1">
        <v>39</v>
      </c>
      <c r="B1740" s="1">
        <v>60.951219999999999</v>
      </c>
      <c r="C1740" s="1">
        <v>60</v>
      </c>
      <c r="D1740" s="1">
        <v>71.161180000000002</v>
      </c>
    </row>
    <row r="1741" spans="1:4" x14ac:dyDescent="0.3">
      <c r="A1741" s="1">
        <v>52.854700000000001</v>
      </c>
      <c r="B1741" s="1">
        <v>56</v>
      </c>
      <c r="C1741" s="1">
        <v>103.66670000000001</v>
      </c>
      <c r="D1741" s="1">
        <v>47.743459999999999</v>
      </c>
    </row>
    <row r="1742" spans="1:4" x14ac:dyDescent="0.3">
      <c r="A1742" s="1">
        <v>42.333329999999997</v>
      </c>
      <c r="B1742" s="1">
        <v>54</v>
      </c>
      <c r="C1742" s="1">
        <v>63</v>
      </c>
      <c r="D1742" s="1">
        <v>54.479399999999998</v>
      </c>
    </row>
    <row r="1743" spans="1:4" x14ac:dyDescent="0.3">
      <c r="A1743" s="1">
        <v>43</v>
      </c>
      <c r="B1743" s="1">
        <v>53.5</v>
      </c>
      <c r="C1743" s="1">
        <v>53.949150000000003</v>
      </c>
      <c r="D1743" s="1">
        <v>65</v>
      </c>
    </row>
    <row r="1744" spans="1:4" x14ac:dyDescent="0.3">
      <c r="A1744" s="1">
        <v>53.335560000000001</v>
      </c>
      <c r="B1744" s="1">
        <v>48</v>
      </c>
      <c r="C1744" s="1">
        <v>59</v>
      </c>
      <c r="D1744" s="1">
        <v>47.806870000000004</v>
      </c>
    </row>
    <row r="1745" spans="1:4" x14ac:dyDescent="0.3">
      <c r="A1745" s="1">
        <v>52.157890000000002</v>
      </c>
      <c r="B1745" s="1">
        <v>36.1</v>
      </c>
      <c r="C1745" s="1">
        <v>88.4</v>
      </c>
      <c r="D1745" s="1">
        <v>46.84375</v>
      </c>
    </row>
    <row r="1746" spans="1:4" x14ac:dyDescent="0.3">
      <c r="A1746" s="1">
        <v>53</v>
      </c>
      <c r="B1746" s="1">
        <v>71</v>
      </c>
      <c r="C1746" s="1">
        <v>45.666670000000003</v>
      </c>
      <c r="D1746" s="1">
        <v>44.964289999999998</v>
      </c>
    </row>
    <row r="1747" spans="1:4" x14ac:dyDescent="0.3">
      <c r="A1747" s="1">
        <v>34</v>
      </c>
      <c r="B1747" s="1">
        <v>65</v>
      </c>
      <c r="C1747" s="1">
        <v>97.25</v>
      </c>
      <c r="D1747" s="1">
        <v>53.101689999999998</v>
      </c>
    </row>
    <row r="1748" spans="1:4" x14ac:dyDescent="0.3">
      <c r="A1748" s="1">
        <v>36</v>
      </c>
      <c r="B1748" s="1">
        <v>48.268120000000003</v>
      </c>
      <c r="C1748" s="1">
        <v>30.75</v>
      </c>
      <c r="D1748" s="1">
        <v>52.36842</v>
      </c>
    </row>
    <row r="1749" spans="1:4" x14ac:dyDescent="0.3">
      <c r="A1749" s="1">
        <v>33</v>
      </c>
      <c r="B1749" s="1">
        <v>62</v>
      </c>
      <c r="C1749" s="1">
        <v>48.30997</v>
      </c>
      <c r="D1749" s="1">
        <v>43.307690000000001</v>
      </c>
    </row>
    <row r="1750" spans="1:4" x14ac:dyDescent="0.3">
      <c r="A1750" s="1">
        <v>35</v>
      </c>
      <c r="B1750" s="1">
        <v>95.748760000000004</v>
      </c>
      <c r="C1750" s="1">
        <v>51.669719999999998</v>
      </c>
      <c r="D1750" s="1">
        <v>66.35127</v>
      </c>
    </row>
    <row r="1751" spans="1:4" x14ac:dyDescent="0.3">
      <c r="A1751" s="1">
        <v>75.44</v>
      </c>
      <c r="B1751" s="1">
        <v>62</v>
      </c>
      <c r="C1751" s="1">
        <v>42.8</v>
      </c>
      <c r="D1751" s="1">
        <v>63.3566</v>
      </c>
    </row>
    <row r="1752" spans="1:4" x14ac:dyDescent="0.3">
      <c r="A1752" s="1">
        <v>75.578950000000006</v>
      </c>
      <c r="B1752" s="1">
        <v>38.666670000000003</v>
      </c>
      <c r="C1752" s="1">
        <v>51</v>
      </c>
      <c r="D1752" s="1">
        <v>83.654120000000006</v>
      </c>
    </row>
    <row r="1753" spans="1:4" x14ac:dyDescent="0.3">
      <c r="A1753" s="1">
        <v>69.400000000000006</v>
      </c>
      <c r="B1753" s="1">
        <v>72</v>
      </c>
      <c r="C1753" s="1">
        <v>100</v>
      </c>
      <c r="D1753" s="1">
        <v>44</v>
      </c>
    </row>
    <row r="1754" spans="1:4" x14ac:dyDescent="0.3">
      <c r="A1754" s="1">
        <v>82.857140000000001</v>
      </c>
      <c r="B1754" s="1">
        <v>47.795180000000002</v>
      </c>
      <c r="C1754" s="1">
        <v>101</v>
      </c>
      <c r="D1754" s="1">
        <v>46.214289999999998</v>
      </c>
    </row>
    <row r="1755" spans="1:4" x14ac:dyDescent="0.3">
      <c r="A1755" s="1">
        <v>44.950519999999997</v>
      </c>
      <c r="B1755" s="1">
        <v>48.787739999999999</v>
      </c>
      <c r="C1755" s="1">
        <v>51.069600000000001</v>
      </c>
      <c r="D1755" s="1">
        <v>67.633799999999994</v>
      </c>
    </row>
    <row r="1756" spans="1:4" x14ac:dyDescent="0.3">
      <c r="A1756" s="1">
        <v>42.337249999999997</v>
      </c>
      <c r="B1756" s="1">
        <v>50</v>
      </c>
      <c r="C1756" s="1">
        <v>50</v>
      </c>
      <c r="D1756" s="1">
        <v>45</v>
      </c>
    </row>
    <row r="1757" spans="1:4" x14ac:dyDescent="0.3">
      <c r="A1757" s="1">
        <v>65.04365</v>
      </c>
      <c r="B1757" s="1">
        <v>45.011980000000001</v>
      </c>
      <c r="C1757" s="1">
        <v>49.333329999999997</v>
      </c>
      <c r="D1757" s="1">
        <v>52.020620000000001</v>
      </c>
    </row>
    <row r="1758" spans="1:4" x14ac:dyDescent="0.3">
      <c r="A1758" s="1">
        <v>29.16667</v>
      </c>
      <c r="B1758" s="1">
        <v>67.343209999999999</v>
      </c>
      <c r="C1758" s="1">
        <v>134.8323</v>
      </c>
      <c r="D1758" s="1">
        <v>38.72222</v>
      </c>
    </row>
    <row r="1759" spans="1:4" x14ac:dyDescent="0.3">
      <c r="A1759" s="1">
        <v>42.931820000000002</v>
      </c>
      <c r="B1759" s="1">
        <v>99.738320000000002</v>
      </c>
      <c r="C1759" s="1">
        <v>48.285710000000002</v>
      </c>
      <c r="D1759" s="1">
        <v>55.68421</v>
      </c>
    </row>
    <row r="1760" spans="1:4" x14ac:dyDescent="0.3">
      <c r="A1760" s="1">
        <v>29</v>
      </c>
      <c r="B1760" s="1">
        <v>40.342590000000001</v>
      </c>
      <c r="C1760" s="1">
        <v>46</v>
      </c>
      <c r="D1760" s="1">
        <v>66.258619999999993</v>
      </c>
    </row>
    <row r="1761" spans="1:4" x14ac:dyDescent="0.3">
      <c r="A1761" s="1">
        <v>42.262140000000002</v>
      </c>
      <c r="B1761" s="1">
        <v>33</v>
      </c>
      <c r="C1761" s="1">
        <v>50.4</v>
      </c>
      <c r="D1761" s="1">
        <v>45</v>
      </c>
    </row>
    <row r="1762" spans="1:4" x14ac:dyDescent="0.3">
      <c r="A1762" s="1">
        <v>62.408160000000002</v>
      </c>
      <c r="B1762" s="1">
        <v>38.717489999999998</v>
      </c>
      <c r="C1762" s="1">
        <v>97</v>
      </c>
      <c r="D1762" s="1">
        <v>64.268659999999997</v>
      </c>
    </row>
    <row r="1763" spans="1:4" x14ac:dyDescent="0.3">
      <c r="A1763" s="1">
        <v>76.076089999999994</v>
      </c>
      <c r="B1763" s="1">
        <v>40.258330000000001</v>
      </c>
      <c r="C1763" s="1">
        <v>42.176470000000002</v>
      </c>
      <c r="D1763" s="1">
        <v>43</v>
      </c>
    </row>
    <row r="1764" spans="1:4" x14ac:dyDescent="0.3">
      <c r="A1764" s="1">
        <v>60.525350000000003</v>
      </c>
      <c r="B1764" s="1">
        <v>37.659179999999999</v>
      </c>
      <c r="C1764" s="1">
        <v>47</v>
      </c>
      <c r="D1764" s="1">
        <v>42.752809999999997</v>
      </c>
    </row>
    <row r="1765" spans="1:4" x14ac:dyDescent="0.3">
      <c r="A1765" s="1">
        <v>35.564100000000003</v>
      </c>
      <c r="B1765" s="1">
        <v>92</v>
      </c>
      <c r="C1765" s="1">
        <v>86.5</v>
      </c>
      <c r="D1765" s="1">
        <v>44</v>
      </c>
    </row>
    <row r="1766" spans="1:4" x14ac:dyDescent="0.3">
      <c r="A1766" s="1">
        <v>51</v>
      </c>
      <c r="B1766" s="1">
        <v>63.08</v>
      </c>
      <c r="C1766" s="1">
        <v>56.36</v>
      </c>
      <c r="D1766" s="1">
        <v>54.937629999999999</v>
      </c>
    </row>
    <row r="1767" spans="1:4" x14ac:dyDescent="0.3">
      <c r="A1767" s="1">
        <v>47.696429999999999</v>
      </c>
      <c r="B1767" s="1">
        <v>57.0473</v>
      </c>
      <c r="C1767" s="1">
        <v>41.846150000000002</v>
      </c>
      <c r="D1767" s="1">
        <v>46</v>
      </c>
    </row>
    <row r="1768" spans="1:4" x14ac:dyDescent="0.3">
      <c r="A1768" s="1">
        <v>50.016950000000001</v>
      </c>
      <c r="B1768" s="1">
        <v>61</v>
      </c>
      <c r="C1768" s="1">
        <v>35</v>
      </c>
      <c r="D1768" s="1">
        <v>45</v>
      </c>
    </row>
    <row r="1769" spans="1:4" x14ac:dyDescent="0.3">
      <c r="A1769" s="1">
        <v>55.861350000000002</v>
      </c>
      <c r="B1769" s="1">
        <v>48.770490000000002</v>
      </c>
      <c r="C1769" s="1">
        <v>45.857140000000001</v>
      </c>
      <c r="D1769" s="1">
        <v>49.304929999999999</v>
      </c>
    </row>
    <row r="1770" spans="1:4" x14ac:dyDescent="0.3">
      <c r="A1770" s="1">
        <v>62.909770000000002</v>
      </c>
      <c r="B1770" s="1">
        <v>67.286529999999999</v>
      </c>
      <c r="C1770" s="1">
        <v>55.240740000000002</v>
      </c>
      <c r="D1770" s="1">
        <v>70.677689999999998</v>
      </c>
    </row>
    <row r="1771" spans="1:4" x14ac:dyDescent="0.3">
      <c r="A1771" s="1">
        <v>49.31579</v>
      </c>
      <c r="B1771" s="1">
        <v>79.909090000000006</v>
      </c>
      <c r="C1771" s="1">
        <v>111.20610000000001</v>
      </c>
      <c r="D1771" s="1">
        <v>44.3</v>
      </c>
    </row>
    <row r="1772" spans="1:4" x14ac:dyDescent="0.3">
      <c r="A1772" s="1">
        <v>42</v>
      </c>
      <c r="B1772" s="1">
        <v>44.808509999999998</v>
      </c>
      <c r="C1772" s="1">
        <v>140.27269999999999</v>
      </c>
      <c r="D1772" s="1">
        <v>54.621470000000002</v>
      </c>
    </row>
    <row r="1773" spans="1:4" x14ac:dyDescent="0.3">
      <c r="A1773" s="1">
        <v>51.181010000000001</v>
      </c>
      <c r="B1773" s="1">
        <v>56.06176</v>
      </c>
      <c r="C1773" s="1">
        <v>53.463410000000003</v>
      </c>
      <c r="D1773" s="1">
        <v>41</v>
      </c>
    </row>
    <row r="1774" spans="1:4" x14ac:dyDescent="0.3">
      <c r="A1774" s="1">
        <v>54.416460000000001</v>
      </c>
      <c r="B1774" s="1">
        <v>78.754320000000007</v>
      </c>
      <c r="C1774" s="1">
        <v>92.75</v>
      </c>
      <c r="D1774" s="1">
        <v>40</v>
      </c>
    </row>
    <row r="1775" spans="1:4" x14ac:dyDescent="0.3">
      <c r="A1775" s="1">
        <v>47.154679999999999</v>
      </c>
      <c r="B1775" s="1">
        <v>51.915730000000003</v>
      </c>
      <c r="C1775" s="1">
        <v>120.66670000000001</v>
      </c>
      <c r="D1775" s="1">
        <v>40.4</v>
      </c>
    </row>
    <row r="1776" spans="1:4" x14ac:dyDescent="0.3">
      <c r="A1776" s="1">
        <v>40.5</v>
      </c>
      <c r="B1776" s="1">
        <v>66</v>
      </c>
      <c r="C1776" s="1">
        <v>103.6</v>
      </c>
      <c r="D1776" s="1">
        <v>52.47551</v>
      </c>
    </row>
    <row r="1777" spans="1:4" x14ac:dyDescent="0.3">
      <c r="A1777" s="1">
        <v>55.893160000000002</v>
      </c>
      <c r="B1777" s="1">
        <v>49.726869999999998</v>
      </c>
      <c r="C1777" s="1">
        <v>40.785330000000002</v>
      </c>
      <c r="D1777" s="1">
        <v>55.979469999999999</v>
      </c>
    </row>
    <row r="1778" spans="1:4" x14ac:dyDescent="0.3">
      <c r="A1778" s="1">
        <v>58.581490000000002</v>
      </c>
      <c r="B1778" s="1">
        <v>39.98462</v>
      </c>
      <c r="C1778" s="1">
        <v>70.13655</v>
      </c>
      <c r="D1778" s="1">
        <v>80.747190000000003</v>
      </c>
    </row>
    <row r="1779" spans="1:4" x14ac:dyDescent="0.3">
      <c r="A1779" s="1">
        <v>48.515459999999997</v>
      </c>
      <c r="B1779" s="1">
        <v>59</v>
      </c>
      <c r="C1779" s="1">
        <v>60.166670000000003</v>
      </c>
      <c r="D1779" s="1">
        <v>49.660710000000002</v>
      </c>
    </row>
    <row r="1780" spans="1:4" x14ac:dyDescent="0.3">
      <c r="A1780" s="1">
        <v>56.540880000000001</v>
      </c>
      <c r="B1780" s="1">
        <v>63</v>
      </c>
      <c r="C1780" s="1">
        <v>38.79739</v>
      </c>
      <c r="D1780" s="1">
        <v>46.090910000000001</v>
      </c>
    </row>
    <row r="1781" spans="1:4" x14ac:dyDescent="0.3">
      <c r="A1781" s="1">
        <v>44.816830000000003</v>
      </c>
      <c r="B1781" s="1">
        <v>68</v>
      </c>
      <c r="C1781" s="1">
        <v>64.785709999999995</v>
      </c>
      <c r="D1781" s="1">
        <v>41</v>
      </c>
    </row>
    <row r="1782" spans="1:4" x14ac:dyDescent="0.3">
      <c r="A1782" s="1">
        <v>27</v>
      </c>
      <c r="B1782" s="1">
        <v>76</v>
      </c>
      <c r="C1782" s="1">
        <v>58.55556</v>
      </c>
      <c r="D1782" s="1">
        <v>62.473050000000001</v>
      </c>
    </row>
    <row r="1783" spans="1:4" x14ac:dyDescent="0.3">
      <c r="A1783" s="1">
        <v>58.928240000000002</v>
      </c>
      <c r="B1783" s="1">
        <v>69</v>
      </c>
      <c r="C1783" s="1">
        <v>63.069310000000002</v>
      </c>
      <c r="D1783" s="1">
        <v>47.978490000000001</v>
      </c>
    </row>
    <row r="1784" spans="1:4" x14ac:dyDescent="0.3">
      <c r="A1784" s="1">
        <v>54.739130000000003</v>
      </c>
      <c r="B1784" s="1">
        <v>48</v>
      </c>
      <c r="C1784" s="1">
        <v>55.196620000000003</v>
      </c>
      <c r="D1784" s="1">
        <v>55.713760000000001</v>
      </c>
    </row>
    <row r="1785" spans="1:4" x14ac:dyDescent="0.3">
      <c r="A1785" s="1">
        <v>57.266669999999998</v>
      </c>
      <c r="B1785" s="1">
        <v>69.5</v>
      </c>
      <c r="C1785" s="1">
        <v>54.602739999999997</v>
      </c>
      <c r="D1785" s="1">
        <v>37.96875</v>
      </c>
    </row>
    <row r="1786" spans="1:4" x14ac:dyDescent="0.3">
      <c r="A1786" s="1">
        <v>63.354610000000001</v>
      </c>
      <c r="B1786" s="1">
        <v>78</v>
      </c>
      <c r="C1786" s="1">
        <v>38</v>
      </c>
      <c r="D1786" s="1">
        <v>40.132179999999998</v>
      </c>
    </row>
    <row r="1787" spans="1:4" x14ac:dyDescent="0.3">
      <c r="A1787" s="1">
        <v>56.528359999999999</v>
      </c>
      <c r="B1787" s="1">
        <v>71</v>
      </c>
      <c r="C1787" s="1">
        <v>69.3</v>
      </c>
      <c r="D1787" s="1">
        <v>70.9375</v>
      </c>
    </row>
    <row r="1788" spans="1:4" x14ac:dyDescent="0.3">
      <c r="A1788" s="1">
        <v>53.679009999999998</v>
      </c>
      <c r="B1788" s="1">
        <v>48</v>
      </c>
      <c r="C1788" s="1">
        <v>60.182220000000001</v>
      </c>
      <c r="D1788" s="1">
        <v>45.25</v>
      </c>
    </row>
    <row r="1789" spans="1:4" x14ac:dyDescent="0.3">
      <c r="A1789" s="1">
        <v>42.443370000000002</v>
      </c>
      <c r="B1789" s="1">
        <v>76</v>
      </c>
      <c r="C1789" s="1">
        <v>41.54354</v>
      </c>
      <c r="D1789" s="1">
        <v>49.106439999999999</v>
      </c>
    </row>
    <row r="1790" spans="1:4" x14ac:dyDescent="0.3">
      <c r="A1790" s="1">
        <v>44.666670000000003</v>
      </c>
      <c r="B1790" s="1">
        <v>45.25</v>
      </c>
      <c r="C1790" s="1">
        <v>45.571429999999999</v>
      </c>
      <c r="D1790" s="1">
        <v>38.5</v>
      </c>
    </row>
    <row r="1791" spans="1:4" x14ac:dyDescent="0.3">
      <c r="A1791" s="1">
        <v>44.6</v>
      </c>
      <c r="B1791" s="1">
        <v>73</v>
      </c>
      <c r="C1791" s="1">
        <v>43.124720000000003</v>
      </c>
      <c r="D1791" s="1">
        <v>40</v>
      </c>
    </row>
    <row r="1792" spans="1:4" x14ac:dyDescent="0.3">
      <c r="A1792" s="1">
        <v>46.04562</v>
      </c>
      <c r="B1792" s="1">
        <v>48.779710000000001</v>
      </c>
      <c r="C1792" s="1">
        <v>35.200000000000003</v>
      </c>
      <c r="D1792" s="1">
        <v>60.89855</v>
      </c>
    </row>
    <row r="1793" spans="1:4" x14ac:dyDescent="0.3">
      <c r="A1793" s="1">
        <v>36</v>
      </c>
      <c r="B1793" s="1">
        <v>97.5</v>
      </c>
      <c r="C1793" s="1">
        <v>49.620690000000003</v>
      </c>
      <c r="D1793" s="1">
        <v>38</v>
      </c>
    </row>
    <row r="1794" spans="1:4" x14ac:dyDescent="0.3">
      <c r="A1794" s="1">
        <v>42.814050000000002</v>
      </c>
      <c r="B1794" s="1">
        <v>96</v>
      </c>
      <c r="C1794" s="1">
        <v>43.667740000000002</v>
      </c>
      <c r="D1794" s="1">
        <v>58.356830000000002</v>
      </c>
    </row>
    <row r="1795" spans="1:4" x14ac:dyDescent="0.3">
      <c r="A1795" s="1">
        <v>41.594810000000003</v>
      </c>
      <c r="B1795" s="1">
        <v>31.187349999999999</v>
      </c>
      <c r="C1795" s="1">
        <v>43.48921</v>
      </c>
      <c r="D1795" s="1">
        <v>38.031649999999999</v>
      </c>
    </row>
    <row r="1796" spans="1:4" x14ac:dyDescent="0.3">
      <c r="A1796" s="1">
        <v>76.913659999999993</v>
      </c>
      <c r="B1796" s="1">
        <v>28.650490000000001</v>
      </c>
      <c r="C1796" s="1">
        <v>48.580649999999999</v>
      </c>
      <c r="D1796" s="1">
        <v>37.96875</v>
      </c>
    </row>
    <row r="1797" spans="1:4" x14ac:dyDescent="0.3">
      <c r="A1797" s="1">
        <v>114</v>
      </c>
      <c r="B1797" s="1">
        <v>54.5</v>
      </c>
      <c r="C1797" s="1">
        <v>29.74419</v>
      </c>
      <c r="D1797" s="1">
        <v>54.95749</v>
      </c>
    </row>
    <row r="1798" spans="1:4" x14ac:dyDescent="0.3">
      <c r="A1798" s="1">
        <v>41.395620000000001</v>
      </c>
      <c r="B1798" s="1">
        <v>64.599999999999994</v>
      </c>
      <c r="C1798" s="1">
        <v>51.610500000000002</v>
      </c>
      <c r="D1798" s="1">
        <v>42.907319999999999</v>
      </c>
    </row>
    <row r="1799" spans="1:4" x14ac:dyDescent="0.3">
      <c r="A1799" s="1">
        <v>34.182929999999999</v>
      </c>
      <c r="B1799" s="1">
        <v>72.717259999999996</v>
      </c>
      <c r="C1799" s="1">
        <v>52.211640000000003</v>
      </c>
      <c r="D1799" s="1">
        <v>32.25</v>
      </c>
    </row>
    <row r="1800" spans="1:4" x14ac:dyDescent="0.3">
      <c r="A1800" s="1">
        <v>39.8125</v>
      </c>
      <c r="B1800" s="1">
        <v>29.34684</v>
      </c>
      <c r="C1800" s="1">
        <v>41.36036</v>
      </c>
      <c r="D1800" s="1">
        <v>43.82226</v>
      </c>
    </row>
    <row r="1801" spans="1:4" x14ac:dyDescent="0.3">
      <c r="A1801" s="1">
        <v>41.889569999999999</v>
      </c>
      <c r="B1801" s="1">
        <v>26</v>
      </c>
      <c r="C1801" s="1">
        <v>50.447920000000003</v>
      </c>
      <c r="D1801" s="1">
        <v>42.58</v>
      </c>
    </row>
    <row r="1802" spans="1:4" x14ac:dyDescent="0.3">
      <c r="A1802" s="1">
        <v>40.97719</v>
      </c>
      <c r="B1802" s="1">
        <v>26.229890000000001</v>
      </c>
      <c r="C1802" s="1">
        <v>46.361109999999996</v>
      </c>
      <c r="D1802" s="1">
        <v>63.448279999999997</v>
      </c>
    </row>
    <row r="1803" spans="1:4" x14ac:dyDescent="0.3">
      <c r="A1803" s="1">
        <v>41.85577</v>
      </c>
      <c r="B1803" s="1">
        <v>102.98950000000001</v>
      </c>
      <c r="C1803" s="1">
        <v>67.233500000000006</v>
      </c>
      <c r="D1803" s="1">
        <v>42</v>
      </c>
    </row>
    <row r="1804" spans="1:4" x14ac:dyDescent="0.3">
      <c r="A1804" s="1">
        <v>33.6</v>
      </c>
      <c r="B1804" s="1">
        <v>30.676549999999999</v>
      </c>
      <c r="C1804" s="1">
        <v>48.745100000000001</v>
      </c>
      <c r="D1804" s="1">
        <v>41.557519999999997</v>
      </c>
    </row>
    <row r="1805" spans="1:4" x14ac:dyDescent="0.3">
      <c r="A1805" s="1">
        <v>38.682540000000003</v>
      </c>
      <c r="B1805" s="1">
        <v>89.103830000000002</v>
      </c>
      <c r="C1805" s="1">
        <v>37.413789999999999</v>
      </c>
      <c r="D1805" s="1">
        <v>77.774510000000006</v>
      </c>
    </row>
    <row r="1806" spans="1:4" x14ac:dyDescent="0.3">
      <c r="A1806" s="1">
        <v>35.830190000000002</v>
      </c>
      <c r="B1806" s="1">
        <v>81.5</v>
      </c>
      <c r="C1806" s="1">
        <v>54.75</v>
      </c>
      <c r="D1806" s="1">
        <v>34.666670000000003</v>
      </c>
    </row>
    <row r="1807" spans="1:4" x14ac:dyDescent="0.3">
      <c r="A1807" s="1">
        <v>43.30594</v>
      </c>
      <c r="B1807" s="1">
        <v>32.062779999999997</v>
      </c>
      <c r="C1807" s="1">
        <v>50</v>
      </c>
      <c r="D1807" s="1">
        <v>48.939019999999999</v>
      </c>
    </row>
    <row r="1808" spans="1:4" x14ac:dyDescent="0.3">
      <c r="A1808" s="1">
        <v>58.146380000000001</v>
      </c>
      <c r="B1808" s="1">
        <v>77.944879999999998</v>
      </c>
      <c r="C1808" s="1">
        <v>49.244250000000001</v>
      </c>
      <c r="D1808" s="1">
        <v>46.847830000000002</v>
      </c>
    </row>
    <row r="1809" spans="1:4" x14ac:dyDescent="0.3">
      <c r="A1809" s="1">
        <v>39</v>
      </c>
      <c r="B1809" s="1">
        <v>82.427970000000002</v>
      </c>
      <c r="C1809" s="1">
        <v>61.495829999999998</v>
      </c>
      <c r="D1809" s="1">
        <v>31.431139999999999</v>
      </c>
    </row>
    <row r="1810" spans="1:4" x14ac:dyDescent="0.3">
      <c r="A1810" s="1">
        <v>46.291670000000003</v>
      </c>
      <c r="B1810" s="1">
        <v>58.557690000000001</v>
      </c>
      <c r="C1810" s="1">
        <v>51.792729999999999</v>
      </c>
      <c r="D1810" s="1">
        <v>30.695650000000001</v>
      </c>
    </row>
    <row r="1811" spans="1:4" x14ac:dyDescent="0.3">
      <c r="A1811" s="1">
        <v>53</v>
      </c>
      <c r="B1811" s="1">
        <v>74.117789999999999</v>
      </c>
      <c r="C1811" s="1">
        <v>68.933480000000003</v>
      </c>
      <c r="D1811" s="1">
        <v>55.772730000000003</v>
      </c>
    </row>
    <row r="1812" spans="1:4" x14ac:dyDescent="0.3">
      <c r="A1812" s="1">
        <v>54.476260000000003</v>
      </c>
      <c r="B1812" s="1">
        <v>48.43721</v>
      </c>
      <c r="C1812" s="1">
        <v>80.662499999999994</v>
      </c>
      <c r="D1812" s="1">
        <v>67.423079999999999</v>
      </c>
    </row>
    <row r="1813" spans="1:4" x14ac:dyDescent="0.3">
      <c r="A1813" s="1">
        <v>45.333329999999997</v>
      </c>
      <c r="B1813" s="1">
        <v>41.421880000000002</v>
      </c>
      <c r="C1813" s="1">
        <v>45</v>
      </c>
      <c r="D1813" s="1">
        <v>66.290980000000005</v>
      </c>
    </row>
    <row r="1814" spans="1:4" x14ac:dyDescent="0.3">
      <c r="A1814" s="1">
        <v>51</v>
      </c>
      <c r="B1814" s="1">
        <v>39.708100000000002</v>
      </c>
      <c r="C1814" s="1">
        <v>26.026319999999998</v>
      </c>
      <c r="D1814" s="1">
        <v>50.11842</v>
      </c>
    </row>
    <row r="1815" spans="1:4" x14ac:dyDescent="0.3">
      <c r="A1815" s="1">
        <v>56.517229999999998</v>
      </c>
      <c r="B1815" s="1">
        <v>41.309089999999998</v>
      </c>
      <c r="C1815" s="1">
        <v>50.197479999999999</v>
      </c>
      <c r="D1815" s="1">
        <v>46.853870000000001</v>
      </c>
    </row>
    <row r="1816" spans="1:4" x14ac:dyDescent="0.3">
      <c r="A1816" s="1">
        <v>56</v>
      </c>
      <c r="B1816" s="1">
        <v>30</v>
      </c>
      <c r="C1816" s="1">
        <v>35</v>
      </c>
      <c r="D1816" s="1">
        <v>54.102739999999997</v>
      </c>
    </row>
    <row r="1817" spans="1:4" x14ac:dyDescent="0.3">
      <c r="A1817" s="1">
        <v>54.040700000000001</v>
      </c>
      <c r="B1817" s="1">
        <v>40.941180000000003</v>
      </c>
      <c r="C1817" s="1">
        <v>58.132869999999997</v>
      </c>
      <c r="D1817" s="1">
        <v>62.988059999999997</v>
      </c>
    </row>
    <row r="1818" spans="1:4" x14ac:dyDescent="0.3">
      <c r="A1818" s="1">
        <v>60</v>
      </c>
      <c r="B1818" s="1">
        <v>88.507090000000005</v>
      </c>
      <c r="C1818" s="1">
        <v>23.924530000000001</v>
      </c>
      <c r="D1818" s="1">
        <v>47.7395</v>
      </c>
    </row>
    <row r="1819" spans="1:4" x14ac:dyDescent="0.3">
      <c r="A1819" s="1">
        <v>51</v>
      </c>
      <c r="B1819" s="1">
        <v>57.581740000000003</v>
      </c>
      <c r="C1819" s="1">
        <v>31</v>
      </c>
      <c r="D1819" s="1">
        <v>59.013269999999999</v>
      </c>
    </row>
    <row r="1820" spans="1:4" x14ac:dyDescent="0.3">
      <c r="A1820" s="1">
        <v>51.564149999999998</v>
      </c>
      <c r="B1820" s="1">
        <v>48.952109999999998</v>
      </c>
      <c r="C1820" s="1">
        <v>30.272729999999999</v>
      </c>
      <c r="D1820" s="1">
        <v>56.081299999999999</v>
      </c>
    </row>
    <row r="1821" spans="1:4" x14ac:dyDescent="0.3">
      <c r="A1821" s="1">
        <v>49</v>
      </c>
      <c r="B1821" s="1">
        <v>81</v>
      </c>
      <c r="C1821" s="1">
        <v>29.156079999999999</v>
      </c>
      <c r="D1821" s="1">
        <v>53.172029999999999</v>
      </c>
    </row>
    <row r="1822" spans="1:4" x14ac:dyDescent="0.3">
      <c r="A1822" s="1">
        <v>45.893680000000003</v>
      </c>
      <c r="B1822" s="1">
        <v>69</v>
      </c>
      <c r="C1822" s="1">
        <v>67.823530000000005</v>
      </c>
      <c r="D1822" s="1">
        <v>42</v>
      </c>
    </row>
    <row r="1823" spans="1:4" x14ac:dyDescent="0.3">
      <c r="A1823" s="1">
        <v>27</v>
      </c>
      <c r="B1823" s="1">
        <v>78.517719999999997</v>
      </c>
      <c r="C1823" s="1">
        <v>54.228400000000001</v>
      </c>
      <c r="D1823" s="1">
        <v>51.389609999999998</v>
      </c>
    </row>
    <row r="1824" spans="1:4" x14ac:dyDescent="0.3">
      <c r="A1824" s="1">
        <v>43</v>
      </c>
      <c r="B1824" s="1">
        <v>76.189189999999996</v>
      </c>
      <c r="C1824" s="1">
        <v>50.125</v>
      </c>
      <c r="D1824" s="1">
        <v>50.915939999999999</v>
      </c>
    </row>
    <row r="1825" spans="1:4" x14ac:dyDescent="0.3">
      <c r="A1825" s="1">
        <v>41.666670000000003</v>
      </c>
      <c r="B1825" s="1">
        <v>86</v>
      </c>
      <c r="C1825" s="1">
        <v>41</v>
      </c>
      <c r="D1825" s="1">
        <v>47.348840000000003</v>
      </c>
    </row>
    <row r="1826" spans="1:4" x14ac:dyDescent="0.3">
      <c r="A1826" s="1">
        <v>36</v>
      </c>
      <c r="B1826" s="1">
        <v>37</v>
      </c>
      <c r="C1826" s="1">
        <v>42</v>
      </c>
      <c r="D1826" s="1">
        <v>50.529910000000001</v>
      </c>
    </row>
    <row r="1827" spans="1:4" x14ac:dyDescent="0.3">
      <c r="A1827" s="1">
        <v>37.1</v>
      </c>
      <c r="B1827" s="1">
        <v>46.5</v>
      </c>
      <c r="C1827" s="1">
        <v>57.188470000000002</v>
      </c>
      <c r="D1827" s="1">
        <v>62.927930000000003</v>
      </c>
    </row>
    <row r="1828" spans="1:4" x14ac:dyDescent="0.3">
      <c r="A1828" s="1">
        <v>29</v>
      </c>
      <c r="B1828" s="1">
        <v>63.38</v>
      </c>
      <c r="C1828" s="1">
        <v>40.699390000000001</v>
      </c>
      <c r="D1828" s="1">
        <v>49.520200000000003</v>
      </c>
    </row>
    <row r="1829" spans="1:4" x14ac:dyDescent="0.3">
      <c r="A1829" s="1">
        <v>38</v>
      </c>
      <c r="B1829" s="1">
        <v>52.953240000000001</v>
      </c>
      <c r="C1829" s="1">
        <v>35.5</v>
      </c>
      <c r="D1829" s="1">
        <v>48.172409999999999</v>
      </c>
    </row>
    <row r="1830" spans="1:4" x14ac:dyDescent="0.3">
      <c r="A1830" s="1">
        <v>32.5</v>
      </c>
      <c r="B1830" s="1">
        <v>65</v>
      </c>
      <c r="C1830" s="1">
        <v>36.806820000000002</v>
      </c>
      <c r="D1830" s="1">
        <v>52.086210000000001</v>
      </c>
    </row>
    <row r="1831" spans="1:4" x14ac:dyDescent="0.3">
      <c r="A1831" s="1">
        <v>35.75</v>
      </c>
      <c r="B1831" s="1">
        <v>64</v>
      </c>
      <c r="C1831" s="1">
        <v>39.121549999999999</v>
      </c>
      <c r="D1831" s="1">
        <v>60.268070000000002</v>
      </c>
    </row>
    <row r="1832" spans="1:4" x14ac:dyDescent="0.3">
      <c r="A1832" s="1">
        <v>39.166670000000003</v>
      </c>
      <c r="B1832" s="1">
        <v>50</v>
      </c>
      <c r="C1832" s="1">
        <v>45</v>
      </c>
      <c r="D1832" s="1">
        <v>32.200000000000003</v>
      </c>
    </row>
    <row r="1833" spans="1:4" x14ac:dyDescent="0.3">
      <c r="A1833" s="1">
        <v>40.666670000000003</v>
      </c>
      <c r="B1833" s="1">
        <v>66</v>
      </c>
      <c r="C1833" s="1">
        <v>37.666670000000003</v>
      </c>
      <c r="D1833" s="1">
        <v>50.561100000000003</v>
      </c>
    </row>
    <row r="1834" spans="1:4" x14ac:dyDescent="0.3">
      <c r="A1834" s="1">
        <v>40.23077</v>
      </c>
      <c r="B1834" s="1">
        <v>67.957449999999994</v>
      </c>
      <c r="C1834" s="1">
        <v>24.20833</v>
      </c>
      <c r="D1834" s="1">
        <v>42.394370000000002</v>
      </c>
    </row>
    <row r="1835" spans="1:4" x14ac:dyDescent="0.3">
      <c r="A1835" s="1">
        <v>44.333329999999997</v>
      </c>
      <c r="B1835" s="1">
        <v>68.857140000000001</v>
      </c>
      <c r="C1835" s="1">
        <v>39</v>
      </c>
      <c r="D1835" s="1">
        <v>40</v>
      </c>
    </row>
    <row r="1836" spans="1:4" x14ac:dyDescent="0.3">
      <c r="A1836" s="1">
        <v>45</v>
      </c>
      <c r="B1836" s="1">
        <v>89</v>
      </c>
      <c r="C1836" s="1">
        <v>30.092590000000001</v>
      </c>
      <c r="D1836" s="1">
        <v>44.838709999999999</v>
      </c>
    </row>
    <row r="1837" spans="1:4" x14ac:dyDescent="0.3">
      <c r="A1837" s="1">
        <v>32</v>
      </c>
      <c r="B1837" s="1">
        <v>81.705879999999993</v>
      </c>
      <c r="C1837" s="1">
        <v>54.333329999999997</v>
      </c>
      <c r="D1837" s="1">
        <v>37.227849999999997</v>
      </c>
    </row>
    <row r="1838" spans="1:4" x14ac:dyDescent="0.3">
      <c r="A1838" s="1">
        <v>44</v>
      </c>
      <c r="B1838" s="1">
        <v>67.466669999999993</v>
      </c>
      <c r="C1838" s="1">
        <v>45.446429999999999</v>
      </c>
      <c r="D1838" s="1">
        <v>63.487650000000002</v>
      </c>
    </row>
    <row r="1839" spans="1:4" x14ac:dyDescent="0.3">
      <c r="A1839" s="1">
        <v>45</v>
      </c>
      <c r="B1839" s="1">
        <v>44.884659999999997</v>
      </c>
      <c r="C1839" s="1">
        <v>66</v>
      </c>
      <c r="D1839" s="1">
        <v>47.857140000000001</v>
      </c>
    </row>
    <row r="1840" spans="1:4" x14ac:dyDescent="0.3">
      <c r="A1840" s="1">
        <v>48</v>
      </c>
      <c r="B1840" s="1">
        <v>51.9</v>
      </c>
      <c r="C1840" s="1">
        <v>48</v>
      </c>
      <c r="D1840" s="1">
        <v>50.596899999999998</v>
      </c>
    </row>
    <row r="1841" spans="1:4" x14ac:dyDescent="0.3">
      <c r="A1841" s="1">
        <v>62.666670000000003</v>
      </c>
      <c r="B1841" s="1">
        <v>92.881429999999995</v>
      </c>
      <c r="C1841" s="1">
        <v>42.615380000000002</v>
      </c>
      <c r="D1841" s="1">
        <v>51.19802</v>
      </c>
    </row>
    <row r="1842" spans="1:4" x14ac:dyDescent="0.3">
      <c r="A1842" s="1">
        <v>42</v>
      </c>
      <c r="B1842" s="1">
        <v>66.666669999999996</v>
      </c>
      <c r="C1842" s="1">
        <v>56</v>
      </c>
      <c r="D1842" s="1">
        <v>53.436489999999999</v>
      </c>
    </row>
    <row r="1843" spans="1:4" x14ac:dyDescent="0.3">
      <c r="A1843" s="1">
        <v>38.982950000000002</v>
      </c>
      <c r="B1843" s="1">
        <v>69.083330000000004</v>
      </c>
      <c r="C1843" s="1">
        <v>53.657110000000003</v>
      </c>
      <c r="D1843" s="1">
        <v>61.881279999999997</v>
      </c>
    </row>
    <row r="1844" spans="1:4" x14ac:dyDescent="0.3">
      <c r="A1844" s="1">
        <v>38</v>
      </c>
      <c r="B1844" s="1">
        <v>60</v>
      </c>
      <c r="C1844" s="1">
        <v>64.732669999999999</v>
      </c>
      <c r="D1844" s="1">
        <v>57.666670000000003</v>
      </c>
    </row>
    <row r="1845" spans="1:4" x14ac:dyDescent="0.3">
      <c r="A1845" s="1">
        <v>40</v>
      </c>
      <c r="B1845" s="1">
        <v>84</v>
      </c>
      <c r="C1845" s="1">
        <v>67.116280000000003</v>
      </c>
      <c r="D1845" s="1">
        <v>50</v>
      </c>
    </row>
    <row r="1846" spans="1:4" x14ac:dyDescent="0.3">
      <c r="A1846" s="1">
        <v>35.166670000000003</v>
      </c>
      <c r="B1846" s="1">
        <v>68</v>
      </c>
      <c r="C1846" s="1">
        <v>60.8</v>
      </c>
      <c r="D1846" s="1">
        <v>62</v>
      </c>
    </row>
    <row r="1847" spans="1:4" x14ac:dyDescent="0.3">
      <c r="A1847" s="1">
        <v>42.75</v>
      </c>
      <c r="B1847" s="1">
        <v>63.333329999999997</v>
      </c>
      <c r="C1847" s="1">
        <v>75.352940000000004</v>
      </c>
      <c r="D1847" s="1">
        <v>65.348150000000004</v>
      </c>
    </row>
    <row r="1848" spans="1:4" x14ac:dyDescent="0.3">
      <c r="A1848" s="1">
        <v>37.296300000000002</v>
      </c>
      <c r="B1848" s="1">
        <v>54</v>
      </c>
      <c r="C1848" s="1">
        <v>66</v>
      </c>
      <c r="D1848" s="1">
        <v>44.25</v>
      </c>
    </row>
    <row r="1849" spans="1:4" x14ac:dyDescent="0.3">
      <c r="A1849" s="1">
        <v>57.563940000000002</v>
      </c>
      <c r="B1849" s="1">
        <v>102</v>
      </c>
      <c r="C1849" s="1">
        <v>61</v>
      </c>
      <c r="D1849" s="1">
        <v>86.363640000000004</v>
      </c>
    </row>
    <row r="1850" spans="1:4" x14ac:dyDescent="0.3">
      <c r="A1850" s="1">
        <v>54.5</v>
      </c>
      <c r="B1850" s="1">
        <v>73.28</v>
      </c>
      <c r="C1850" s="1">
        <v>65</v>
      </c>
      <c r="D1850" s="1">
        <v>73.851519999999994</v>
      </c>
    </row>
    <row r="1851" spans="1:4" x14ac:dyDescent="0.3">
      <c r="A1851" s="1">
        <v>49.427840000000003</v>
      </c>
      <c r="B1851" s="1">
        <v>45.678159999999998</v>
      </c>
      <c r="C1851" s="1">
        <v>61</v>
      </c>
      <c r="D1851" s="1">
        <v>52.402500000000003</v>
      </c>
    </row>
    <row r="1852" spans="1:4" x14ac:dyDescent="0.3">
      <c r="A1852" s="1">
        <v>42.953119999999998</v>
      </c>
      <c r="B1852" s="1">
        <v>69.385710000000003</v>
      </c>
      <c r="C1852" s="1">
        <v>80</v>
      </c>
      <c r="D1852" s="1">
        <v>48</v>
      </c>
    </row>
    <row r="1853" spans="1:4" x14ac:dyDescent="0.3">
      <c r="A1853" s="1">
        <v>61</v>
      </c>
      <c r="B1853" s="1">
        <v>41</v>
      </c>
      <c r="C1853" s="1">
        <v>48.283180000000002</v>
      </c>
      <c r="D1853" s="1">
        <v>48.875</v>
      </c>
    </row>
    <row r="1854" spans="1:4" x14ac:dyDescent="0.3">
      <c r="A1854" s="1">
        <v>56</v>
      </c>
      <c r="B1854" s="1">
        <v>96.25</v>
      </c>
      <c r="C1854" s="1">
        <v>68.352379999999997</v>
      </c>
      <c r="D1854" s="1">
        <v>47</v>
      </c>
    </row>
    <row r="1855" spans="1:4" x14ac:dyDescent="0.3">
      <c r="A1855" s="1">
        <v>55.666670000000003</v>
      </c>
      <c r="B1855" s="1">
        <v>99.5</v>
      </c>
      <c r="C1855" s="1">
        <v>70</v>
      </c>
      <c r="D1855" s="1">
        <v>49</v>
      </c>
    </row>
    <row r="1856" spans="1:4" x14ac:dyDescent="0.3">
      <c r="A1856" s="1">
        <v>59.25</v>
      </c>
      <c r="B1856" s="1">
        <v>42</v>
      </c>
      <c r="C1856" s="1">
        <v>76.900000000000006</v>
      </c>
      <c r="D1856" s="1">
        <v>47</v>
      </c>
    </row>
    <row r="1857" spans="1:4" x14ac:dyDescent="0.3">
      <c r="A1857" s="1">
        <v>73</v>
      </c>
      <c r="B1857" s="1">
        <v>62</v>
      </c>
      <c r="C1857" s="1">
        <v>73</v>
      </c>
      <c r="D1857" s="1">
        <v>82.701269999999994</v>
      </c>
    </row>
    <row r="1858" spans="1:4" x14ac:dyDescent="0.3">
      <c r="A1858" s="1">
        <v>49.438850000000002</v>
      </c>
      <c r="B1858" s="1">
        <v>104</v>
      </c>
      <c r="C1858" s="1">
        <v>67</v>
      </c>
      <c r="D1858" s="1">
        <v>50.459020000000002</v>
      </c>
    </row>
    <row r="1859" spans="1:4" x14ac:dyDescent="0.3">
      <c r="A1859" s="1">
        <v>55</v>
      </c>
      <c r="B1859" s="1">
        <v>85</v>
      </c>
      <c r="C1859" s="1">
        <v>72</v>
      </c>
      <c r="D1859" s="1">
        <v>67.459800000000001</v>
      </c>
    </row>
    <row r="1860" spans="1:4" x14ac:dyDescent="0.3">
      <c r="A1860" s="1">
        <v>36.5</v>
      </c>
      <c r="B1860" s="1">
        <v>40</v>
      </c>
      <c r="C1860" s="1">
        <v>67.5</v>
      </c>
      <c r="D1860" s="1">
        <v>48.166670000000003</v>
      </c>
    </row>
    <row r="1861" spans="1:4" x14ac:dyDescent="0.3">
      <c r="A1861" s="1">
        <v>24</v>
      </c>
      <c r="B1861" s="1">
        <v>55.22222</v>
      </c>
      <c r="C1861" s="1">
        <v>76.666669999999996</v>
      </c>
      <c r="D1861" s="1">
        <v>46</v>
      </c>
    </row>
    <row r="1862" spans="1:4" x14ac:dyDescent="0.3">
      <c r="A1862" s="1">
        <v>38</v>
      </c>
      <c r="B1862" s="1">
        <v>63.1875</v>
      </c>
      <c r="C1862" s="1">
        <v>39.44444</v>
      </c>
      <c r="D1862" s="1">
        <v>49</v>
      </c>
    </row>
    <row r="1863" spans="1:4" x14ac:dyDescent="0.3">
      <c r="A1863" s="1">
        <v>32</v>
      </c>
      <c r="B1863" s="1">
        <v>44</v>
      </c>
      <c r="C1863" s="1">
        <v>41.528300000000002</v>
      </c>
      <c r="D1863" s="1">
        <v>47.75</v>
      </c>
    </row>
    <row r="1864" spans="1:4" x14ac:dyDescent="0.3">
      <c r="A1864" s="1">
        <v>41.766249999999999</v>
      </c>
      <c r="B1864" s="1">
        <v>48.428570000000001</v>
      </c>
      <c r="C1864" s="1">
        <v>39.862430000000003</v>
      </c>
      <c r="D1864" s="1">
        <v>56.691589999999998</v>
      </c>
    </row>
    <row r="1865" spans="1:4" x14ac:dyDescent="0.3">
      <c r="A1865" s="1">
        <v>33</v>
      </c>
      <c r="B1865" s="1">
        <v>65</v>
      </c>
      <c r="C1865" s="1">
        <v>56.104840000000003</v>
      </c>
      <c r="D1865" s="1">
        <v>54.924529999999997</v>
      </c>
    </row>
    <row r="1866" spans="1:4" x14ac:dyDescent="0.3">
      <c r="A1866" s="1">
        <v>42.135039999999996</v>
      </c>
      <c r="B1866" s="1">
        <v>57.8</v>
      </c>
      <c r="C1866" s="1">
        <v>58.99342</v>
      </c>
      <c r="D1866" s="1">
        <v>55.844189999999998</v>
      </c>
    </row>
    <row r="1867" spans="1:4" x14ac:dyDescent="0.3">
      <c r="A1867" s="1">
        <v>43</v>
      </c>
      <c r="B1867" s="1">
        <v>90.666669999999996</v>
      </c>
      <c r="C1867" s="1">
        <v>50.358969999999999</v>
      </c>
      <c r="D1867" s="1">
        <v>49.670830000000002</v>
      </c>
    </row>
    <row r="1868" spans="1:4" x14ac:dyDescent="0.3">
      <c r="A1868" s="1">
        <v>46.70261</v>
      </c>
      <c r="B1868" s="1">
        <v>93</v>
      </c>
      <c r="C1868" s="1">
        <v>39.5</v>
      </c>
      <c r="D1868" s="1">
        <v>59.006779999999999</v>
      </c>
    </row>
    <row r="1869" spans="1:4" x14ac:dyDescent="0.3">
      <c r="A1869" s="1">
        <v>36</v>
      </c>
      <c r="B1869" s="1">
        <v>48.434780000000003</v>
      </c>
      <c r="C1869" s="1">
        <v>49</v>
      </c>
      <c r="D1869" s="1">
        <v>60.712569999999999</v>
      </c>
    </row>
    <row r="1870" spans="1:4" x14ac:dyDescent="0.3">
      <c r="A1870" s="1">
        <v>45.5</v>
      </c>
      <c r="B1870" s="1">
        <v>55.571429999999999</v>
      </c>
      <c r="C1870" s="1">
        <v>56.37838</v>
      </c>
      <c r="D1870" s="1">
        <v>52.59008</v>
      </c>
    </row>
    <row r="1871" spans="1:4" x14ac:dyDescent="0.3">
      <c r="A1871" s="1">
        <v>33.5</v>
      </c>
      <c r="B1871" s="1">
        <v>94.277780000000007</v>
      </c>
      <c r="C1871" s="1">
        <v>51.5</v>
      </c>
      <c r="D1871" s="1">
        <v>55</v>
      </c>
    </row>
    <row r="1872" spans="1:4" x14ac:dyDescent="0.3">
      <c r="A1872" s="1">
        <v>50</v>
      </c>
      <c r="B1872" s="1">
        <v>57</v>
      </c>
      <c r="C1872" s="1">
        <v>42.769550000000002</v>
      </c>
      <c r="D1872" s="1">
        <v>52.443150000000003</v>
      </c>
    </row>
    <row r="1873" spans="1:4" x14ac:dyDescent="0.3">
      <c r="A1873" s="1">
        <v>46.5</v>
      </c>
      <c r="B1873" s="1">
        <v>42.424999999999997</v>
      </c>
      <c r="C1873" s="1">
        <v>42</v>
      </c>
      <c r="D1873" s="1">
        <v>47.588239999999999</v>
      </c>
    </row>
    <row r="1874" spans="1:4" x14ac:dyDescent="0.3">
      <c r="A1874" s="1">
        <v>42.5</v>
      </c>
      <c r="B1874" s="1">
        <v>46.149760000000001</v>
      </c>
      <c r="C1874" s="1">
        <v>25.5</v>
      </c>
      <c r="D1874" s="1">
        <v>51</v>
      </c>
    </row>
    <row r="1875" spans="1:4" x14ac:dyDescent="0.3">
      <c r="A1875" s="1">
        <v>31</v>
      </c>
      <c r="B1875" s="1">
        <v>92.15</v>
      </c>
      <c r="C1875" s="1">
        <v>66.28</v>
      </c>
      <c r="D1875" s="1">
        <v>50.15455</v>
      </c>
    </row>
    <row r="1876" spans="1:4" x14ac:dyDescent="0.3">
      <c r="A1876" s="1">
        <v>31.341460000000001</v>
      </c>
      <c r="B1876" s="1">
        <v>84</v>
      </c>
      <c r="C1876" s="1">
        <v>54.725990000000003</v>
      </c>
      <c r="D1876" s="1">
        <v>52.753520000000002</v>
      </c>
    </row>
    <row r="1877" spans="1:4" x14ac:dyDescent="0.3">
      <c r="A1877" s="1">
        <v>41</v>
      </c>
      <c r="B1877" s="1">
        <v>80</v>
      </c>
      <c r="C1877" s="1">
        <v>73</v>
      </c>
      <c r="D1877" s="1">
        <v>57.342860000000002</v>
      </c>
    </row>
    <row r="1878" spans="1:4" x14ac:dyDescent="0.3">
      <c r="A1878" s="1">
        <v>43.142859999999999</v>
      </c>
      <c r="B1878" s="1">
        <v>50</v>
      </c>
      <c r="C1878" s="1">
        <v>69.410849999999996</v>
      </c>
      <c r="D1878" s="1">
        <v>57.61739</v>
      </c>
    </row>
    <row r="1879" spans="1:4" x14ac:dyDescent="0.3">
      <c r="A1879" s="1">
        <v>34</v>
      </c>
      <c r="B1879" s="1">
        <v>78</v>
      </c>
      <c r="C1879" s="1">
        <v>38.87079</v>
      </c>
      <c r="D1879" s="1">
        <v>67.463890000000006</v>
      </c>
    </row>
    <row r="1880" spans="1:4" x14ac:dyDescent="0.3">
      <c r="A1880" s="1">
        <v>34.166670000000003</v>
      </c>
      <c r="B1880" s="1">
        <v>52.968850000000003</v>
      </c>
      <c r="C1880" s="1">
        <v>68</v>
      </c>
      <c r="D1880" s="1">
        <v>54</v>
      </c>
    </row>
    <row r="1881" spans="1:4" x14ac:dyDescent="0.3">
      <c r="A1881" s="1">
        <v>38</v>
      </c>
      <c r="B1881" s="1">
        <v>44</v>
      </c>
      <c r="C1881" s="1">
        <v>55</v>
      </c>
      <c r="D1881" s="1">
        <v>70.901049999999998</v>
      </c>
    </row>
    <row r="1882" spans="1:4" x14ac:dyDescent="0.3">
      <c r="A1882" s="1">
        <v>40</v>
      </c>
      <c r="B1882" s="1">
        <v>84.466669999999993</v>
      </c>
      <c r="C1882" s="1">
        <v>64</v>
      </c>
      <c r="D1882" s="1">
        <v>47.470239999999997</v>
      </c>
    </row>
    <row r="1883" spans="1:4" x14ac:dyDescent="0.3">
      <c r="A1883" s="1">
        <v>28</v>
      </c>
      <c r="B1883" s="1">
        <v>77.333330000000004</v>
      </c>
      <c r="C1883" s="1">
        <v>43.287100000000002</v>
      </c>
      <c r="D1883" s="1">
        <v>63.272410000000001</v>
      </c>
    </row>
    <row r="1884" spans="1:4" x14ac:dyDescent="0.3">
      <c r="A1884" s="1">
        <v>29</v>
      </c>
      <c r="B1884" s="1">
        <v>48.878790000000002</v>
      </c>
      <c r="C1884" s="1">
        <v>58</v>
      </c>
      <c r="D1884" s="1">
        <v>60.482140000000001</v>
      </c>
    </row>
    <row r="1885" spans="1:4" x14ac:dyDescent="0.3">
      <c r="A1885" s="1">
        <v>40.560510000000001</v>
      </c>
      <c r="B1885" s="1">
        <v>82</v>
      </c>
      <c r="C1885" s="1">
        <v>62.923079999999999</v>
      </c>
      <c r="D1885" s="1">
        <v>67.592110000000005</v>
      </c>
    </row>
    <row r="1886" spans="1:4" x14ac:dyDescent="0.3">
      <c r="A1886" s="1">
        <v>39.508470000000003</v>
      </c>
      <c r="B1886" s="1">
        <v>70</v>
      </c>
      <c r="C1886" s="1">
        <v>59.5</v>
      </c>
      <c r="D1886" s="1">
        <v>56.386360000000003</v>
      </c>
    </row>
    <row r="1887" spans="1:4" x14ac:dyDescent="0.3">
      <c r="A1887" s="1">
        <v>36.333329999999997</v>
      </c>
      <c r="B1887" s="1">
        <v>88</v>
      </c>
      <c r="C1887" s="1">
        <v>49.253579999999999</v>
      </c>
      <c r="D1887" s="1">
        <v>70.135270000000006</v>
      </c>
    </row>
    <row r="1888" spans="1:4" x14ac:dyDescent="0.3">
      <c r="A1888" s="1">
        <v>35</v>
      </c>
      <c r="B1888" s="1">
        <v>41</v>
      </c>
      <c r="C1888" s="1">
        <v>58</v>
      </c>
      <c r="D1888" s="1">
        <v>66.232690000000005</v>
      </c>
    </row>
    <row r="1889" spans="1:4" x14ac:dyDescent="0.3">
      <c r="A1889" s="1">
        <v>39.014310000000002</v>
      </c>
      <c r="B1889" s="1">
        <v>82.333330000000004</v>
      </c>
      <c r="C1889" s="1">
        <v>59.125</v>
      </c>
      <c r="D1889" s="1">
        <v>55.285710000000002</v>
      </c>
    </row>
    <row r="1890" spans="1:4" x14ac:dyDescent="0.3">
      <c r="A1890" s="1">
        <v>36</v>
      </c>
      <c r="B1890" s="1">
        <v>72.5</v>
      </c>
      <c r="C1890" s="1">
        <v>43</v>
      </c>
      <c r="D1890" s="1">
        <v>47</v>
      </c>
    </row>
    <row r="1891" spans="1:4" x14ac:dyDescent="0.3">
      <c r="A1891" s="1">
        <v>34</v>
      </c>
      <c r="B1891" s="1">
        <v>44</v>
      </c>
      <c r="C1891" s="1">
        <v>56.5</v>
      </c>
      <c r="D1891" s="1">
        <v>68.829859999999996</v>
      </c>
    </row>
    <row r="1892" spans="1:4" x14ac:dyDescent="0.3">
      <c r="A1892" s="1">
        <v>37.323529999999998</v>
      </c>
      <c r="B1892" s="1">
        <v>45</v>
      </c>
      <c r="C1892" s="1">
        <v>35.837040000000002</v>
      </c>
      <c r="D1892" s="1">
        <v>44.041580000000003</v>
      </c>
    </row>
    <row r="1893" spans="1:4" x14ac:dyDescent="0.3">
      <c r="A1893" s="1">
        <v>24</v>
      </c>
      <c r="B1893" s="1">
        <v>72</v>
      </c>
      <c r="C1893" s="1">
        <v>64</v>
      </c>
      <c r="D1893" s="1">
        <v>56.333329999999997</v>
      </c>
    </row>
    <row r="1894" spans="1:4" x14ac:dyDescent="0.3">
      <c r="A1894" s="1">
        <v>26.33333</v>
      </c>
      <c r="B1894" s="1">
        <v>91</v>
      </c>
      <c r="C1894" s="1">
        <v>61</v>
      </c>
      <c r="D1894" s="1">
        <v>46.421050000000001</v>
      </c>
    </row>
    <row r="1895" spans="1:4" x14ac:dyDescent="0.3">
      <c r="A1895" s="1">
        <v>26</v>
      </c>
      <c r="B1895" s="1">
        <v>45</v>
      </c>
      <c r="C1895" s="1">
        <v>62</v>
      </c>
      <c r="D1895" s="1">
        <v>48.251530000000002</v>
      </c>
    </row>
    <row r="1896" spans="1:4" x14ac:dyDescent="0.3">
      <c r="A1896" s="1">
        <v>25</v>
      </c>
      <c r="B1896" s="1">
        <v>46</v>
      </c>
      <c r="C1896" s="1">
        <v>65</v>
      </c>
      <c r="D1896" s="1">
        <v>61.391300000000001</v>
      </c>
    </row>
    <row r="1897" spans="1:4" x14ac:dyDescent="0.3">
      <c r="A1897" s="1">
        <v>25.5</v>
      </c>
      <c r="B1897" s="1">
        <v>86.75</v>
      </c>
      <c r="C1897" s="1">
        <v>69.75</v>
      </c>
      <c r="D1897" s="1">
        <v>82.243759999999995</v>
      </c>
    </row>
    <row r="1898" spans="1:4" x14ac:dyDescent="0.3">
      <c r="A1898" s="1">
        <v>25.272729999999999</v>
      </c>
      <c r="B1898" s="1">
        <v>80</v>
      </c>
      <c r="C1898" s="1">
        <v>67.333330000000004</v>
      </c>
      <c r="D1898" s="1">
        <v>55.4</v>
      </c>
    </row>
    <row r="1899" spans="1:4" x14ac:dyDescent="0.3">
      <c r="A1899" s="1">
        <v>59.456420000000001</v>
      </c>
      <c r="B1899" s="1">
        <v>46.68506</v>
      </c>
      <c r="C1899" s="1">
        <v>41.883180000000003</v>
      </c>
      <c r="D1899" s="1">
        <v>54.8</v>
      </c>
    </row>
    <row r="1900" spans="1:4" x14ac:dyDescent="0.3">
      <c r="A1900" s="1">
        <v>31.182169999999999</v>
      </c>
      <c r="B1900" s="1">
        <v>83</v>
      </c>
      <c r="C1900" s="1">
        <v>74.75</v>
      </c>
      <c r="D1900" s="1">
        <v>53</v>
      </c>
    </row>
    <row r="1901" spans="1:4" x14ac:dyDescent="0.3">
      <c r="A1901" s="1">
        <v>30</v>
      </c>
      <c r="B1901" s="1">
        <v>87.5</v>
      </c>
      <c r="C1901" s="1">
        <v>71.074070000000006</v>
      </c>
      <c r="D1901" s="1">
        <v>54.5</v>
      </c>
    </row>
    <row r="1902" spans="1:4" x14ac:dyDescent="0.3">
      <c r="A1902" s="1">
        <v>27.2</v>
      </c>
      <c r="B1902" s="1">
        <v>84.583330000000004</v>
      </c>
      <c r="C1902" s="1">
        <v>30.08</v>
      </c>
      <c r="D1902" s="1">
        <v>56.666670000000003</v>
      </c>
    </row>
    <row r="1903" spans="1:4" x14ac:dyDescent="0.3">
      <c r="A1903" s="1">
        <v>26</v>
      </c>
      <c r="B1903" s="1">
        <v>77</v>
      </c>
      <c r="C1903" s="1">
        <v>45.666670000000003</v>
      </c>
      <c r="D1903" s="1">
        <v>51.112900000000003</v>
      </c>
    </row>
    <row r="1904" spans="1:4" x14ac:dyDescent="0.3">
      <c r="A1904" s="1">
        <v>26</v>
      </c>
      <c r="B1904" s="1">
        <v>74.5</v>
      </c>
      <c r="C1904" s="1">
        <v>31.186669999999999</v>
      </c>
      <c r="D1904" s="1">
        <v>52</v>
      </c>
    </row>
    <row r="1905" spans="1:4" x14ac:dyDescent="0.3">
      <c r="A1905" s="1">
        <v>31.88889</v>
      </c>
      <c r="B1905" s="1">
        <v>81</v>
      </c>
      <c r="C1905" s="1">
        <v>70.5</v>
      </c>
      <c r="D1905" s="1">
        <v>71.91489</v>
      </c>
    </row>
    <row r="1906" spans="1:4" x14ac:dyDescent="0.3">
      <c r="A1906" s="1">
        <v>29</v>
      </c>
      <c r="B1906" s="1">
        <v>82.25</v>
      </c>
      <c r="C1906" s="1">
        <v>56.5</v>
      </c>
      <c r="D1906" s="1">
        <v>72.867400000000004</v>
      </c>
    </row>
    <row r="1907" spans="1:4" x14ac:dyDescent="0.3">
      <c r="A1907" s="1">
        <v>23</v>
      </c>
      <c r="B1907" s="1">
        <v>83</v>
      </c>
      <c r="C1907" s="1">
        <v>63.4</v>
      </c>
      <c r="D1907" s="1">
        <v>68.86842</v>
      </c>
    </row>
    <row r="1908" spans="1:4" x14ac:dyDescent="0.3">
      <c r="A1908" s="1">
        <v>32</v>
      </c>
      <c r="B1908" s="1">
        <v>89</v>
      </c>
      <c r="C1908" s="1">
        <v>48.926670000000001</v>
      </c>
      <c r="D1908" s="1">
        <v>68.535709999999995</v>
      </c>
    </row>
    <row r="1909" spans="1:4" x14ac:dyDescent="0.3">
      <c r="A1909" s="1">
        <v>44</v>
      </c>
      <c r="B1909" s="1">
        <v>47.510869999999997</v>
      </c>
      <c r="C1909" s="1">
        <v>22.76923</v>
      </c>
      <c r="D1909" s="1">
        <v>77.777780000000007</v>
      </c>
    </row>
    <row r="1910" spans="1:4" x14ac:dyDescent="0.3">
      <c r="A1910" s="1">
        <v>48.474710000000002</v>
      </c>
      <c r="B1910" s="1">
        <v>46</v>
      </c>
      <c r="C1910" s="1">
        <v>38.05856</v>
      </c>
      <c r="D1910" s="1">
        <v>77.910380000000004</v>
      </c>
    </row>
    <row r="1911" spans="1:4" x14ac:dyDescent="0.3">
      <c r="A1911" s="1">
        <v>59.222470000000001</v>
      </c>
      <c r="B1911" s="1">
        <v>56.988770000000002</v>
      </c>
      <c r="C1911" s="1">
        <v>34</v>
      </c>
      <c r="D1911" s="1">
        <v>86.458200000000005</v>
      </c>
    </row>
    <row r="1912" spans="1:4" x14ac:dyDescent="0.3">
      <c r="A1912" s="1">
        <v>43.333329999999997</v>
      </c>
      <c r="B1912" s="1">
        <v>54</v>
      </c>
      <c r="C1912" s="1">
        <v>26.55556</v>
      </c>
      <c r="D1912" s="1">
        <v>66.59375</v>
      </c>
    </row>
    <row r="1913" spans="1:4" x14ac:dyDescent="0.3">
      <c r="A1913" s="1">
        <v>45</v>
      </c>
      <c r="B1913" s="1">
        <v>63</v>
      </c>
      <c r="C1913" s="1">
        <v>39.239579999999997</v>
      </c>
      <c r="D1913" s="1">
        <v>71.5</v>
      </c>
    </row>
    <row r="1914" spans="1:4" x14ac:dyDescent="0.3">
      <c r="A1914" s="1">
        <v>43.816360000000003</v>
      </c>
      <c r="B1914" s="1">
        <v>44.051430000000003</v>
      </c>
      <c r="C1914" s="1">
        <v>28.95</v>
      </c>
      <c r="D1914" s="1">
        <v>56.23077</v>
      </c>
    </row>
    <row r="1915" spans="1:4" x14ac:dyDescent="0.3">
      <c r="A1915" s="1">
        <v>35.107140000000001</v>
      </c>
      <c r="B1915" s="1">
        <v>58</v>
      </c>
      <c r="C1915" s="1">
        <v>21.56</v>
      </c>
      <c r="D1915" s="1">
        <v>46</v>
      </c>
    </row>
    <row r="1916" spans="1:4" x14ac:dyDescent="0.3">
      <c r="A1916" s="1">
        <v>48.146340000000002</v>
      </c>
      <c r="B1916" s="1">
        <v>59</v>
      </c>
      <c r="C1916" s="1">
        <v>48.534649999999999</v>
      </c>
      <c r="D1916" s="1">
        <v>46.5</v>
      </c>
    </row>
    <row r="1917" spans="1:4" x14ac:dyDescent="0.3">
      <c r="A1917" s="1">
        <v>33</v>
      </c>
      <c r="B1917" s="1">
        <v>54</v>
      </c>
      <c r="C1917" s="1">
        <v>29.2</v>
      </c>
      <c r="D1917" s="1">
        <v>111.5</v>
      </c>
    </row>
    <row r="1918" spans="1:4" x14ac:dyDescent="0.3">
      <c r="A1918" s="1">
        <v>44</v>
      </c>
      <c r="B1918" s="1">
        <v>56.8</v>
      </c>
      <c r="C1918" s="1">
        <v>38.333329999999997</v>
      </c>
      <c r="D1918" s="1">
        <v>54.619050000000001</v>
      </c>
    </row>
    <row r="1919" spans="1:4" x14ac:dyDescent="0.3">
      <c r="A1919" s="1">
        <v>45.21613</v>
      </c>
      <c r="B1919" s="1">
        <v>55</v>
      </c>
      <c r="C1919" s="1">
        <v>62.065429999999999</v>
      </c>
      <c r="D1919" s="1">
        <v>41.94444</v>
      </c>
    </row>
    <row r="1920" spans="1:4" x14ac:dyDescent="0.3">
      <c r="A1920" s="1">
        <v>46</v>
      </c>
      <c r="B1920" s="1">
        <v>44.974580000000003</v>
      </c>
      <c r="C1920" s="1">
        <v>57</v>
      </c>
      <c r="D1920" s="1">
        <v>60.016129999999997</v>
      </c>
    </row>
    <row r="1921" spans="1:4" x14ac:dyDescent="0.3">
      <c r="A1921" s="1">
        <v>35</v>
      </c>
      <c r="B1921" s="1">
        <v>58</v>
      </c>
      <c r="C1921" s="1">
        <v>60.129249999999999</v>
      </c>
      <c r="D1921" s="1">
        <v>122</v>
      </c>
    </row>
    <row r="1922" spans="1:4" x14ac:dyDescent="0.3">
      <c r="A1922" s="1">
        <v>45</v>
      </c>
      <c r="B1922" s="1">
        <v>55.5</v>
      </c>
      <c r="C1922" s="1">
        <v>57.0625</v>
      </c>
      <c r="D1922" s="1">
        <v>56.705100000000002</v>
      </c>
    </row>
    <row r="1923" spans="1:4" x14ac:dyDescent="0.3">
      <c r="A1923" s="1">
        <v>34.166670000000003</v>
      </c>
      <c r="B1923" s="1">
        <v>59.375</v>
      </c>
      <c r="C1923" s="1">
        <v>57</v>
      </c>
      <c r="D1923" s="1">
        <v>50.620249999999999</v>
      </c>
    </row>
    <row r="1924" spans="1:4" x14ac:dyDescent="0.3">
      <c r="A1924" s="1">
        <v>52.461849999999998</v>
      </c>
      <c r="B1924" s="1">
        <v>56.666670000000003</v>
      </c>
      <c r="C1924" s="1">
        <v>58</v>
      </c>
      <c r="D1924" s="1">
        <v>59.162790000000001</v>
      </c>
    </row>
    <row r="1925" spans="1:4" x14ac:dyDescent="0.3">
      <c r="A1925" s="1">
        <v>34</v>
      </c>
      <c r="B1925" s="1">
        <v>56.5</v>
      </c>
      <c r="C1925" s="1">
        <v>54</v>
      </c>
      <c r="D1925" s="1">
        <v>72.823229999999995</v>
      </c>
    </row>
    <row r="1926" spans="1:4" x14ac:dyDescent="0.3">
      <c r="A1926" s="1">
        <v>36</v>
      </c>
      <c r="B1926" s="1">
        <v>55</v>
      </c>
      <c r="C1926" s="1">
        <v>60.982460000000003</v>
      </c>
      <c r="D1926" s="1">
        <v>58.666670000000003</v>
      </c>
    </row>
    <row r="1927" spans="1:4" x14ac:dyDescent="0.3">
      <c r="A1927" s="1">
        <v>46</v>
      </c>
      <c r="B1927" s="1">
        <v>51.15549</v>
      </c>
      <c r="C1927" s="1">
        <v>59.64</v>
      </c>
      <c r="D1927" s="1">
        <v>53.3125</v>
      </c>
    </row>
    <row r="1928" spans="1:4" x14ac:dyDescent="0.3">
      <c r="A1928" s="1">
        <v>33.25</v>
      </c>
      <c r="B1928" s="1">
        <v>70.140190000000004</v>
      </c>
      <c r="C1928" s="1">
        <v>59.5</v>
      </c>
      <c r="D1928" s="1">
        <v>59.566040000000001</v>
      </c>
    </row>
    <row r="1929" spans="1:4" x14ac:dyDescent="0.3">
      <c r="A1929" s="1">
        <v>45.5</v>
      </c>
      <c r="B1929" s="1">
        <v>52.5</v>
      </c>
      <c r="C1929" s="1">
        <v>58</v>
      </c>
      <c r="D1929" s="1">
        <v>37</v>
      </c>
    </row>
    <row r="1930" spans="1:4" x14ac:dyDescent="0.3">
      <c r="A1930" s="1">
        <v>48</v>
      </c>
      <c r="B1930" s="1">
        <v>49.666670000000003</v>
      </c>
      <c r="C1930" s="1">
        <v>28.6</v>
      </c>
      <c r="D1930" s="1">
        <v>99</v>
      </c>
    </row>
    <row r="1931" spans="1:4" x14ac:dyDescent="0.3">
      <c r="A1931" s="1">
        <v>34</v>
      </c>
      <c r="B1931" s="1">
        <v>50</v>
      </c>
      <c r="C1931" s="1">
        <v>65.599999999999994</v>
      </c>
      <c r="D1931" s="1">
        <v>49.497369999999997</v>
      </c>
    </row>
    <row r="1932" spans="1:4" x14ac:dyDescent="0.3">
      <c r="A1932" s="1">
        <v>47.219180000000001</v>
      </c>
      <c r="B1932" s="1">
        <v>43</v>
      </c>
      <c r="C1932" s="1">
        <v>59</v>
      </c>
      <c r="D1932" s="1">
        <v>57.5</v>
      </c>
    </row>
    <row r="1933" spans="1:4" x14ac:dyDescent="0.3">
      <c r="A1933" s="1">
        <v>38</v>
      </c>
      <c r="B1933" s="1">
        <v>43.4876</v>
      </c>
      <c r="C1933" s="1">
        <v>71</v>
      </c>
      <c r="D1933" s="1">
        <v>55.051949999999998</v>
      </c>
    </row>
    <row r="1934" spans="1:4" x14ac:dyDescent="0.3">
      <c r="A1934" s="1">
        <v>34</v>
      </c>
      <c r="B1934" s="1">
        <v>43</v>
      </c>
      <c r="C1934" s="1">
        <v>57.1</v>
      </c>
      <c r="D1934" s="1">
        <v>63.538460000000001</v>
      </c>
    </row>
    <row r="1935" spans="1:4" x14ac:dyDescent="0.3">
      <c r="A1935" s="1">
        <v>36.75</v>
      </c>
      <c r="B1935" s="1">
        <v>39.602649999999997</v>
      </c>
      <c r="C1935" s="1">
        <v>71.666669999999996</v>
      </c>
      <c r="D1935" s="1">
        <v>40.136360000000003</v>
      </c>
    </row>
    <row r="1936" spans="1:4" x14ac:dyDescent="0.3">
      <c r="A1936" s="1">
        <v>34.36842</v>
      </c>
      <c r="B1936" s="1">
        <v>57.5</v>
      </c>
      <c r="C1936" s="1">
        <v>62.666670000000003</v>
      </c>
      <c r="D1936" s="1">
        <v>56.676470000000002</v>
      </c>
    </row>
    <row r="1937" spans="1:4" x14ac:dyDescent="0.3">
      <c r="A1937" s="1">
        <v>38</v>
      </c>
      <c r="B1937" s="1">
        <v>60.828150000000001</v>
      </c>
      <c r="C1937" s="1">
        <v>54.833329999999997</v>
      </c>
      <c r="D1937" s="1">
        <v>45.848480000000002</v>
      </c>
    </row>
    <row r="1938" spans="1:4" x14ac:dyDescent="0.3">
      <c r="A1938" s="1">
        <v>38.75</v>
      </c>
      <c r="B1938" s="1">
        <v>60.25</v>
      </c>
      <c r="C1938" s="1">
        <v>50.517029999999998</v>
      </c>
      <c r="D1938" s="1">
        <v>53.566040000000001</v>
      </c>
    </row>
    <row r="1939" spans="1:4" x14ac:dyDescent="0.3">
      <c r="A1939" s="1">
        <v>30</v>
      </c>
      <c r="B1939" s="1">
        <v>45.733330000000002</v>
      </c>
      <c r="C1939" s="1">
        <v>59.5</v>
      </c>
      <c r="D1939" s="1">
        <v>59.408700000000003</v>
      </c>
    </row>
    <row r="1940" spans="1:4" x14ac:dyDescent="0.3">
      <c r="A1940" s="1">
        <v>59.174959999999999</v>
      </c>
      <c r="B1940" s="1">
        <v>35.428570000000001</v>
      </c>
      <c r="C1940" s="1">
        <v>47.050750000000001</v>
      </c>
      <c r="D1940" s="1">
        <v>49.183169999999997</v>
      </c>
    </row>
    <row r="1941" spans="1:4" x14ac:dyDescent="0.3">
      <c r="A1941" s="1">
        <v>53.179989999999997</v>
      </c>
      <c r="B1941" s="1">
        <v>61.608699999999999</v>
      </c>
      <c r="C1941" s="1">
        <v>61.947369999999999</v>
      </c>
      <c r="D1941" s="1">
        <v>51.411760000000001</v>
      </c>
    </row>
    <row r="1942" spans="1:4" x14ac:dyDescent="0.3">
      <c r="A1942" s="1">
        <v>37.084269999999997</v>
      </c>
      <c r="B1942" s="1">
        <v>38</v>
      </c>
      <c r="C1942" s="1">
        <v>64</v>
      </c>
      <c r="D1942" s="1">
        <v>48.642859999999999</v>
      </c>
    </row>
    <row r="1943" spans="1:4" x14ac:dyDescent="0.3">
      <c r="A1943" s="1">
        <v>33.333329999999997</v>
      </c>
      <c r="B1943" s="1">
        <v>34.428570000000001</v>
      </c>
      <c r="C1943" s="1">
        <v>64.55</v>
      </c>
      <c r="D1943" s="1">
        <v>38.363639999999997</v>
      </c>
    </row>
    <row r="1944" spans="1:4" x14ac:dyDescent="0.3">
      <c r="A1944" s="1">
        <v>29.596489999999999</v>
      </c>
      <c r="B1944" s="1">
        <v>72.529409999999999</v>
      </c>
      <c r="C1944" s="1">
        <v>60</v>
      </c>
      <c r="D1944" s="1">
        <v>74.123149999999995</v>
      </c>
    </row>
    <row r="1945" spans="1:4" x14ac:dyDescent="0.3">
      <c r="A1945" s="1">
        <v>52</v>
      </c>
      <c r="B1945" s="1">
        <v>76.617159999999998</v>
      </c>
      <c r="C1945" s="1">
        <v>59</v>
      </c>
      <c r="D1945" s="1">
        <v>37.943930000000002</v>
      </c>
    </row>
    <row r="1946" spans="1:4" x14ac:dyDescent="0.3">
      <c r="A1946" s="1">
        <v>38</v>
      </c>
      <c r="B1946" s="1">
        <v>66.20635</v>
      </c>
      <c r="C1946" s="1">
        <v>62</v>
      </c>
      <c r="D1946" s="1">
        <v>40.080770000000001</v>
      </c>
    </row>
    <row r="1947" spans="1:4" x14ac:dyDescent="0.3">
      <c r="A1947" s="1">
        <v>39.455329999999996</v>
      </c>
      <c r="B1947" s="1">
        <v>48.450510000000001</v>
      </c>
      <c r="C1947" s="1">
        <v>64</v>
      </c>
      <c r="D1947" s="1">
        <v>46.026179999999997</v>
      </c>
    </row>
    <row r="1948" spans="1:4" x14ac:dyDescent="0.3">
      <c r="A1948" s="1">
        <v>30.721520000000002</v>
      </c>
      <c r="B1948" s="1">
        <v>52</v>
      </c>
      <c r="C1948" s="1">
        <v>64.666669999999996</v>
      </c>
      <c r="D1948" s="1">
        <v>42.834290000000003</v>
      </c>
    </row>
    <row r="1949" spans="1:4" x14ac:dyDescent="0.3">
      <c r="A1949" s="1">
        <v>30</v>
      </c>
      <c r="B1949" s="1">
        <v>50.31447</v>
      </c>
      <c r="C1949" s="1">
        <v>59.166670000000003</v>
      </c>
      <c r="D1949" s="1">
        <v>37.287500000000001</v>
      </c>
    </row>
    <row r="1950" spans="1:4" x14ac:dyDescent="0.3">
      <c r="A1950" s="1">
        <v>49.915959999999998</v>
      </c>
      <c r="B1950" s="1">
        <v>51</v>
      </c>
      <c r="C1950" s="1">
        <v>57.869570000000003</v>
      </c>
      <c r="D1950" s="1">
        <v>39.938600000000001</v>
      </c>
    </row>
    <row r="1951" spans="1:4" x14ac:dyDescent="0.3">
      <c r="A1951" s="1">
        <v>33</v>
      </c>
      <c r="B1951" s="1">
        <v>32</v>
      </c>
      <c r="C1951" s="1">
        <v>79.666669999999996</v>
      </c>
      <c r="D1951" s="1">
        <v>52</v>
      </c>
    </row>
    <row r="1952" spans="1:4" x14ac:dyDescent="0.3">
      <c r="A1952" s="1">
        <v>35</v>
      </c>
      <c r="B1952" s="1">
        <v>51.5</v>
      </c>
      <c r="C1952" s="1">
        <v>66.92</v>
      </c>
      <c r="D1952" s="1">
        <v>60.016669999999998</v>
      </c>
    </row>
    <row r="1953" spans="1:4" x14ac:dyDescent="0.3">
      <c r="A1953" s="1">
        <v>33</v>
      </c>
      <c r="B1953" s="1">
        <v>47</v>
      </c>
      <c r="C1953" s="1">
        <v>51.453200000000002</v>
      </c>
      <c r="D1953" s="1">
        <v>38.771349999999998</v>
      </c>
    </row>
    <row r="1954" spans="1:4" x14ac:dyDescent="0.3">
      <c r="A1954" s="1">
        <v>31</v>
      </c>
      <c r="B1954" s="1">
        <v>46.4</v>
      </c>
      <c r="C1954" s="1">
        <v>39</v>
      </c>
      <c r="D1954" s="1">
        <v>52.355289999999997</v>
      </c>
    </row>
    <row r="1955" spans="1:4" x14ac:dyDescent="0.3">
      <c r="A1955" s="1">
        <v>29</v>
      </c>
      <c r="B1955" s="1">
        <v>47.549480000000003</v>
      </c>
      <c r="C1955" s="1">
        <v>48</v>
      </c>
      <c r="D1955" s="1">
        <v>37.947369999999999</v>
      </c>
    </row>
    <row r="1956" spans="1:4" x14ac:dyDescent="0.3">
      <c r="A1956" s="1">
        <v>25.831859999999999</v>
      </c>
      <c r="B1956" s="1">
        <v>47.5</v>
      </c>
      <c r="C1956" s="1">
        <v>56.666670000000003</v>
      </c>
      <c r="D1956" s="1">
        <v>53</v>
      </c>
    </row>
    <row r="1957" spans="1:4" x14ac:dyDescent="0.3">
      <c r="A1957" s="1">
        <v>32.5</v>
      </c>
      <c r="B1957" s="1">
        <v>43.333329999999997</v>
      </c>
      <c r="C1957" s="1">
        <v>43.25</v>
      </c>
      <c r="D1957" s="1">
        <v>36</v>
      </c>
    </row>
    <row r="1958" spans="1:4" x14ac:dyDescent="0.3">
      <c r="A1958" s="1">
        <v>37.045450000000002</v>
      </c>
      <c r="B1958" s="1">
        <v>45.083329999999997</v>
      </c>
      <c r="C1958" s="1">
        <v>78.5</v>
      </c>
      <c r="D1958" s="1">
        <v>56.275860000000002</v>
      </c>
    </row>
    <row r="1959" spans="1:4" x14ac:dyDescent="0.3">
      <c r="A1959" s="1">
        <v>46.55</v>
      </c>
      <c r="B1959" s="1">
        <v>46</v>
      </c>
      <c r="C1959" s="1">
        <v>67.285709999999995</v>
      </c>
      <c r="D1959" s="1">
        <v>61.930430000000001</v>
      </c>
    </row>
    <row r="1960" spans="1:4" x14ac:dyDescent="0.3">
      <c r="A1960" s="1">
        <v>60.901200000000003</v>
      </c>
      <c r="B1960" s="1">
        <v>41.285710000000002</v>
      </c>
      <c r="C1960" s="1">
        <v>26.5</v>
      </c>
      <c r="D1960" s="1">
        <v>56</v>
      </c>
    </row>
    <row r="1961" spans="1:4" x14ac:dyDescent="0.3">
      <c r="A1961" s="1">
        <v>44.36842</v>
      </c>
      <c r="B1961" s="1">
        <v>49</v>
      </c>
      <c r="C1961" s="1">
        <v>56.75</v>
      </c>
      <c r="D1961" s="1">
        <v>55</v>
      </c>
    </row>
    <row r="1962" spans="1:4" x14ac:dyDescent="0.3">
      <c r="A1962" s="1">
        <v>22.75</v>
      </c>
      <c r="B1962" s="1">
        <v>47</v>
      </c>
      <c r="C1962" s="1">
        <v>64</v>
      </c>
      <c r="D1962" s="1">
        <v>25.91667</v>
      </c>
    </row>
    <row r="1963" spans="1:4" x14ac:dyDescent="0.3">
      <c r="A1963" s="1">
        <v>47.196249999999999</v>
      </c>
      <c r="B1963" s="1">
        <v>47</v>
      </c>
      <c r="C1963" s="1">
        <v>27.6</v>
      </c>
      <c r="D1963" s="1">
        <v>27</v>
      </c>
    </row>
    <row r="1964" spans="1:4" x14ac:dyDescent="0.3">
      <c r="A1964" s="1">
        <v>30</v>
      </c>
      <c r="B1964" s="1">
        <v>43.81982</v>
      </c>
      <c r="C1964" s="1">
        <v>71.375</v>
      </c>
      <c r="D1964" s="1">
        <v>28.5</v>
      </c>
    </row>
    <row r="1965" spans="1:4" x14ac:dyDescent="0.3">
      <c r="A1965" s="1">
        <v>33.862180000000002</v>
      </c>
      <c r="B1965" s="1">
        <v>49.25</v>
      </c>
      <c r="C1965" s="1">
        <v>39.980429999999998</v>
      </c>
      <c r="D1965" s="1">
        <v>64</v>
      </c>
    </row>
    <row r="1966" spans="1:4" x14ac:dyDescent="0.3">
      <c r="A1966" s="1">
        <v>29.0198</v>
      </c>
      <c r="B1966" s="1">
        <v>49</v>
      </c>
      <c r="C1966" s="1">
        <v>53.5</v>
      </c>
      <c r="D1966" s="1">
        <v>47.71508</v>
      </c>
    </row>
    <row r="1967" spans="1:4" x14ac:dyDescent="0.3">
      <c r="A1967" s="1">
        <v>35.700679999999998</v>
      </c>
      <c r="B1967" s="1">
        <v>49</v>
      </c>
      <c r="C1967" s="1">
        <v>79</v>
      </c>
      <c r="D1967" s="1">
        <v>25</v>
      </c>
    </row>
    <row r="1968" spans="1:4" x14ac:dyDescent="0.3">
      <c r="A1968" s="1">
        <v>41</v>
      </c>
      <c r="B1968" s="1">
        <v>45</v>
      </c>
      <c r="C1968" s="1">
        <v>59.066670000000002</v>
      </c>
      <c r="D1968" s="1">
        <v>40.488140000000001</v>
      </c>
    </row>
    <row r="1969" spans="1:4" x14ac:dyDescent="0.3">
      <c r="A1969" s="1">
        <v>32.490200000000002</v>
      </c>
      <c r="B1969" s="1">
        <v>45.25</v>
      </c>
      <c r="C1969" s="1">
        <v>62</v>
      </c>
      <c r="D1969" s="1">
        <v>37</v>
      </c>
    </row>
    <row r="1970" spans="1:4" x14ac:dyDescent="0.3">
      <c r="A1970" s="1">
        <v>31</v>
      </c>
      <c r="B1970" s="1">
        <v>45</v>
      </c>
      <c r="C1970" s="1">
        <v>66</v>
      </c>
      <c r="D1970" s="1">
        <v>37.200000000000003</v>
      </c>
    </row>
    <row r="1971" spans="1:4" x14ac:dyDescent="0.3">
      <c r="A1971" s="1">
        <v>44.18994</v>
      </c>
      <c r="B1971" s="1">
        <v>50</v>
      </c>
      <c r="C1971" s="1">
        <v>42.2</v>
      </c>
      <c r="D1971" s="1">
        <v>50.667630000000003</v>
      </c>
    </row>
    <row r="1972" spans="1:4" x14ac:dyDescent="0.3">
      <c r="A1972" s="1">
        <v>35</v>
      </c>
      <c r="B1972" s="1">
        <v>47.4</v>
      </c>
      <c r="C1972" s="1">
        <v>77</v>
      </c>
      <c r="D1972" s="1">
        <v>56</v>
      </c>
    </row>
    <row r="1973" spans="1:4" x14ac:dyDescent="0.3">
      <c r="A1973" s="1">
        <v>37</v>
      </c>
      <c r="B1973" s="1">
        <v>45.5</v>
      </c>
      <c r="C1973" s="1">
        <v>68</v>
      </c>
      <c r="D1973" s="1">
        <v>52.051769999999998</v>
      </c>
    </row>
    <row r="1974" spans="1:4" x14ac:dyDescent="0.3">
      <c r="A1974" s="1">
        <v>38.5</v>
      </c>
      <c r="B1974" s="1">
        <v>48.333329999999997</v>
      </c>
      <c r="C1974" s="1">
        <v>58</v>
      </c>
      <c r="D1974" s="1">
        <v>27.260870000000001</v>
      </c>
    </row>
    <row r="1975" spans="1:4" x14ac:dyDescent="0.3">
      <c r="A1975" s="1">
        <v>37.5</v>
      </c>
      <c r="B1975" s="1">
        <v>104.3339</v>
      </c>
      <c r="C1975" s="1">
        <v>64</v>
      </c>
      <c r="D1975" s="1">
        <v>72.922039999999996</v>
      </c>
    </row>
    <row r="1976" spans="1:4" x14ac:dyDescent="0.3">
      <c r="A1976" s="1">
        <v>31</v>
      </c>
      <c r="B1976" s="1">
        <v>45</v>
      </c>
      <c r="C1976" s="1">
        <v>64.400000000000006</v>
      </c>
      <c r="D1976" s="1">
        <v>68.691940000000002</v>
      </c>
    </row>
    <row r="1977" spans="1:4" x14ac:dyDescent="0.3">
      <c r="A1977" s="1">
        <v>61.666670000000003</v>
      </c>
      <c r="B1977" s="1">
        <v>101.295</v>
      </c>
      <c r="C1977" s="1">
        <v>62.883180000000003</v>
      </c>
      <c r="D1977" s="1">
        <v>42.716709999999999</v>
      </c>
    </row>
    <row r="1978" spans="1:4" x14ac:dyDescent="0.3">
      <c r="A1978" s="1">
        <v>51.32535</v>
      </c>
      <c r="B1978" s="1">
        <v>65</v>
      </c>
      <c r="C1978" s="1">
        <v>71.5</v>
      </c>
      <c r="D1978" s="1">
        <v>40</v>
      </c>
    </row>
    <row r="1979" spans="1:4" x14ac:dyDescent="0.3">
      <c r="A1979" s="1">
        <v>43</v>
      </c>
      <c r="B1979" s="1">
        <v>39.192309999999999</v>
      </c>
      <c r="C1979" s="1">
        <v>40.571429999999999</v>
      </c>
      <c r="D1979" s="1">
        <v>36</v>
      </c>
    </row>
    <row r="1980" spans="1:4" x14ac:dyDescent="0.3">
      <c r="A1980" s="1">
        <v>28.5</v>
      </c>
      <c r="B1980" s="1">
        <v>66</v>
      </c>
      <c r="C1980" s="1">
        <v>43.136360000000003</v>
      </c>
      <c r="D1980" s="1">
        <v>25</v>
      </c>
    </row>
    <row r="1981" spans="1:4" x14ac:dyDescent="0.3">
      <c r="A1981" s="1">
        <v>51</v>
      </c>
      <c r="B1981" s="1">
        <v>16.49091</v>
      </c>
      <c r="C1981" s="1">
        <v>44.175440000000002</v>
      </c>
      <c r="D1981" s="1">
        <v>26.571429999999999</v>
      </c>
    </row>
    <row r="1982" spans="1:4" x14ac:dyDescent="0.3">
      <c r="A1982" s="1">
        <v>27.29167</v>
      </c>
      <c r="B1982" s="1">
        <v>90.411760000000001</v>
      </c>
      <c r="C1982" s="1">
        <v>59.559139999999999</v>
      </c>
      <c r="D1982" s="1">
        <v>27</v>
      </c>
    </row>
    <row r="1983" spans="1:4" x14ac:dyDescent="0.3">
      <c r="A1983" s="1">
        <v>54</v>
      </c>
      <c r="B1983" s="1">
        <v>42.580930000000002</v>
      </c>
      <c r="C1983" s="1">
        <v>55.698410000000003</v>
      </c>
      <c r="D1983" s="1">
        <v>43.969700000000003</v>
      </c>
    </row>
    <row r="1984" spans="1:4" x14ac:dyDescent="0.3">
      <c r="A1984" s="1">
        <v>46</v>
      </c>
      <c r="B1984" s="1">
        <v>86.285709999999995</v>
      </c>
      <c r="C1984" s="1">
        <v>34.615740000000002</v>
      </c>
      <c r="D1984" s="1">
        <v>77.760869999999997</v>
      </c>
    </row>
    <row r="1985" spans="1:4" x14ac:dyDescent="0.3">
      <c r="A1985" s="1">
        <v>46.5</v>
      </c>
      <c r="B1985" s="1">
        <v>96.306449999999998</v>
      </c>
      <c r="C1985" s="1">
        <v>26.739129999999999</v>
      </c>
      <c r="D1985" s="1">
        <v>70.040940000000006</v>
      </c>
    </row>
    <row r="1986" spans="1:4" x14ac:dyDescent="0.3">
      <c r="A1986" s="1">
        <v>25</v>
      </c>
      <c r="B1986" s="1">
        <v>55.637360000000001</v>
      </c>
      <c r="C1986" s="1">
        <v>39.472050000000003</v>
      </c>
      <c r="D1986" s="1">
        <v>58.282890000000002</v>
      </c>
    </row>
    <row r="1987" spans="1:4" x14ac:dyDescent="0.3">
      <c r="A1987" s="1">
        <v>26</v>
      </c>
      <c r="B1987" s="1">
        <v>64.657889999999995</v>
      </c>
      <c r="C1987" s="1">
        <v>39.626510000000003</v>
      </c>
      <c r="D1987" s="1">
        <v>37.6</v>
      </c>
    </row>
    <row r="1988" spans="1:4" x14ac:dyDescent="0.3">
      <c r="A1988" s="1">
        <v>43</v>
      </c>
      <c r="B1988" s="1">
        <v>54.148650000000004</v>
      </c>
      <c r="C1988" s="1">
        <v>61.952379999999998</v>
      </c>
      <c r="D1988" s="1">
        <v>48.09375</v>
      </c>
    </row>
    <row r="1989" spans="1:4" x14ac:dyDescent="0.3">
      <c r="A1989" s="1">
        <v>41.666670000000003</v>
      </c>
      <c r="B1989" s="1">
        <v>80</v>
      </c>
      <c r="C1989" s="1">
        <v>62.48</v>
      </c>
      <c r="D1989" s="1">
        <v>45.911389999999997</v>
      </c>
    </row>
    <row r="1990" spans="1:4" x14ac:dyDescent="0.3">
      <c r="A1990" s="1">
        <v>53</v>
      </c>
      <c r="B1990" s="1">
        <v>58</v>
      </c>
      <c r="C1990" s="1">
        <v>58.333329999999997</v>
      </c>
      <c r="D1990" s="1">
        <v>58.628419999999998</v>
      </c>
    </row>
    <row r="1991" spans="1:4" x14ac:dyDescent="0.3">
      <c r="A1991" s="1">
        <v>58.552869999999999</v>
      </c>
      <c r="B1991" s="1">
        <v>31.5</v>
      </c>
      <c r="C1991" s="1">
        <v>75.533330000000007</v>
      </c>
      <c r="D1991" s="1">
        <v>64.841729999999998</v>
      </c>
    </row>
    <row r="1992" spans="1:4" x14ac:dyDescent="0.3">
      <c r="A1992" s="1">
        <v>40.333329999999997</v>
      </c>
      <c r="B1992" s="1">
        <v>33</v>
      </c>
      <c r="C1992" s="1">
        <v>35.613860000000003</v>
      </c>
      <c r="D1992" s="1">
        <v>43.914079999999998</v>
      </c>
    </row>
    <row r="1993" spans="1:4" x14ac:dyDescent="0.3">
      <c r="A1993" s="1">
        <v>53</v>
      </c>
      <c r="B1993" s="1">
        <v>26.66667</v>
      </c>
      <c r="C1993" s="1">
        <v>83</v>
      </c>
      <c r="D1993" s="1">
        <v>50.45946</v>
      </c>
    </row>
    <row r="1994" spans="1:4" x14ac:dyDescent="0.3">
      <c r="A1994" s="1">
        <v>44</v>
      </c>
      <c r="B1994" s="1">
        <v>30</v>
      </c>
      <c r="C1994" s="1">
        <v>69.5</v>
      </c>
      <c r="D1994" s="1">
        <v>52.505459999999999</v>
      </c>
    </row>
    <row r="1995" spans="1:4" x14ac:dyDescent="0.3">
      <c r="A1995" s="1">
        <v>47</v>
      </c>
      <c r="B1995" s="1">
        <v>23.3125</v>
      </c>
      <c r="C1995" s="1">
        <v>92</v>
      </c>
      <c r="D1995" s="1">
        <v>70.178179999999998</v>
      </c>
    </row>
    <row r="1996" spans="1:4" x14ac:dyDescent="0.3">
      <c r="A1996" s="1">
        <v>45</v>
      </c>
      <c r="B1996" s="1">
        <v>50.386859999999999</v>
      </c>
      <c r="C1996" s="1">
        <v>35.993980000000001</v>
      </c>
      <c r="D1996" s="1">
        <v>37.768120000000003</v>
      </c>
    </row>
    <row r="1997" spans="1:4" x14ac:dyDescent="0.3">
      <c r="A1997" s="1">
        <v>44.6</v>
      </c>
      <c r="B1997" s="1">
        <v>53.871429999999997</v>
      </c>
      <c r="C1997" s="1">
        <v>31</v>
      </c>
      <c r="D1997" s="1">
        <v>47.194809999999997</v>
      </c>
    </row>
    <row r="1998" spans="1:4" x14ac:dyDescent="0.3">
      <c r="A1998" s="1">
        <v>41</v>
      </c>
      <c r="B1998" s="1">
        <v>61.617019999999997</v>
      </c>
      <c r="C1998" s="1">
        <v>85.472219999999993</v>
      </c>
      <c r="D1998" s="1">
        <v>41.75</v>
      </c>
    </row>
    <row r="1999" spans="1:4" x14ac:dyDescent="0.3">
      <c r="A1999" s="1">
        <v>57</v>
      </c>
      <c r="B1999" s="1">
        <v>46</v>
      </c>
      <c r="C1999" s="1">
        <v>81.333330000000004</v>
      </c>
      <c r="D1999" s="1">
        <v>48.636360000000003</v>
      </c>
    </row>
    <row r="2000" spans="1:4" x14ac:dyDescent="0.3">
      <c r="A2000" s="1">
        <v>54.087350000000001</v>
      </c>
      <c r="B2000" s="1">
        <v>135.88890000000001</v>
      </c>
      <c r="C2000" s="1">
        <v>23.24324</v>
      </c>
      <c r="D2000" s="1">
        <v>49.842109999999998</v>
      </c>
    </row>
    <row r="2001" spans="1:4" x14ac:dyDescent="0.3">
      <c r="A2001" s="1">
        <v>44</v>
      </c>
      <c r="B2001" s="1">
        <v>54.717559999999999</v>
      </c>
      <c r="C2001" s="1">
        <v>35.75309</v>
      </c>
      <c r="D2001" s="1">
        <v>42.530430000000003</v>
      </c>
    </row>
    <row r="2002" spans="1:4" x14ac:dyDescent="0.3">
      <c r="A2002" s="1">
        <v>45.5</v>
      </c>
      <c r="B2002" s="1">
        <v>42.766869999999997</v>
      </c>
      <c r="C2002" s="1">
        <v>85</v>
      </c>
      <c r="D2002" s="1">
        <v>61.990670000000001</v>
      </c>
    </row>
    <row r="2003" spans="1:4" x14ac:dyDescent="0.3">
      <c r="A2003" s="1">
        <v>59</v>
      </c>
      <c r="B2003" s="1">
        <v>50.77778</v>
      </c>
      <c r="C2003" s="1">
        <v>97.333330000000004</v>
      </c>
      <c r="D2003" s="1">
        <v>54.09375</v>
      </c>
    </row>
    <row r="2004" spans="1:4" x14ac:dyDescent="0.3">
      <c r="A2004" s="1">
        <v>57</v>
      </c>
      <c r="B2004" s="1">
        <v>47</v>
      </c>
      <c r="C2004" s="1">
        <v>93</v>
      </c>
      <c r="D2004" s="1">
        <v>51.948909999999998</v>
      </c>
    </row>
    <row r="2005" spans="1:4" x14ac:dyDescent="0.3">
      <c r="A2005" s="1">
        <v>46</v>
      </c>
      <c r="B2005" s="1">
        <v>47</v>
      </c>
      <c r="C2005" s="1">
        <v>61</v>
      </c>
      <c r="D2005" s="1">
        <v>51.372669999999999</v>
      </c>
    </row>
    <row r="2006" spans="1:4" x14ac:dyDescent="0.3">
      <c r="A2006" s="1">
        <v>45</v>
      </c>
      <c r="B2006" s="1">
        <v>52.562840000000001</v>
      </c>
      <c r="C2006" s="1">
        <v>42.623080000000002</v>
      </c>
      <c r="D2006" s="1">
        <v>44.501750000000001</v>
      </c>
    </row>
    <row r="2007" spans="1:4" x14ac:dyDescent="0.3">
      <c r="A2007" s="1">
        <v>49</v>
      </c>
      <c r="B2007" s="1">
        <v>56</v>
      </c>
      <c r="C2007" s="1">
        <v>96</v>
      </c>
      <c r="D2007" s="1">
        <v>54.11045</v>
      </c>
    </row>
    <row r="2008" spans="1:4" x14ac:dyDescent="0.3">
      <c r="A2008" s="1">
        <v>29.5</v>
      </c>
      <c r="B2008" s="1">
        <v>47</v>
      </c>
      <c r="C2008" s="1">
        <v>88</v>
      </c>
      <c r="D2008" s="1">
        <v>64.099010000000007</v>
      </c>
    </row>
    <row r="2009" spans="1:4" x14ac:dyDescent="0.3">
      <c r="A2009" s="1">
        <v>15</v>
      </c>
      <c r="B2009" s="1">
        <v>47.6</v>
      </c>
      <c r="C2009" s="1">
        <v>92.857140000000001</v>
      </c>
      <c r="D2009" s="1">
        <v>59</v>
      </c>
    </row>
    <row r="2010" spans="1:4" x14ac:dyDescent="0.3">
      <c r="A2010" s="1">
        <v>29.933959999999999</v>
      </c>
      <c r="B2010" s="1">
        <v>46</v>
      </c>
      <c r="C2010" s="1">
        <v>33.891889999999997</v>
      </c>
      <c r="D2010" s="1">
        <v>58.521740000000001</v>
      </c>
    </row>
    <row r="2011" spans="1:4" x14ac:dyDescent="0.3">
      <c r="A2011" s="1">
        <v>41.917259999999999</v>
      </c>
      <c r="B2011" s="1">
        <v>48</v>
      </c>
      <c r="C2011" s="1">
        <v>26.181819999999998</v>
      </c>
      <c r="D2011" s="1">
        <v>63</v>
      </c>
    </row>
    <row r="2012" spans="1:4" x14ac:dyDescent="0.3">
      <c r="A2012" s="1">
        <v>45.5</v>
      </c>
      <c r="B2012" s="1">
        <v>45</v>
      </c>
      <c r="C2012" s="1">
        <v>58</v>
      </c>
      <c r="D2012" s="1">
        <v>63.5</v>
      </c>
    </row>
    <row r="2013" spans="1:4" x14ac:dyDescent="0.3">
      <c r="A2013" s="1">
        <v>30.33146</v>
      </c>
      <c r="B2013" s="1">
        <v>64.75</v>
      </c>
      <c r="C2013" s="1">
        <v>66.574399999999997</v>
      </c>
      <c r="D2013" s="1">
        <v>57.884909999999998</v>
      </c>
    </row>
    <row r="2014" spans="1:4" x14ac:dyDescent="0.3">
      <c r="A2014" s="1">
        <v>30</v>
      </c>
      <c r="B2014" s="1">
        <v>46</v>
      </c>
      <c r="C2014" s="1">
        <v>60</v>
      </c>
      <c r="D2014" s="1">
        <v>59.5</v>
      </c>
    </row>
    <row r="2015" spans="1:4" x14ac:dyDescent="0.3">
      <c r="A2015" s="1">
        <v>26.97701</v>
      </c>
      <c r="B2015" s="1">
        <v>54</v>
      </c>
      <c r="C2015" s="1">
        <v>65</v>
      </c>
      <c r="D2015" s="1">
        <v>57</v>
      </c>
    </row>
    <row r="2016" spans="1:4" x14ac:dyDescent="0.3">
      <c r="A2016" s="1">
        <v>47.971339999999998</v>
      </c>
      <c r="B2016" s="1">
        <v>51</v>
      </c>
      <c r="C2016" s="1">
        <v>24.44792</v>
      </c>
      <c r="D2016" s="1">
        <v>34.666670000000003</v>
      </c>
    </row>
    <row r="2017" spans="1:4" x14ac:dyDescent="0.3">
      <c r="A2017" s="1">
        <v>58.964440000000003</v>
      </c>
      <c r="B2017" s="1">
        <v>50</v>
      </c>
      <c r="C2017" s="1">
        <v>37.45205</v>
      </c>
      <c r="D2017" s="1">
        <v>38.157890000000002</v>
      </c>
    </row>
    <row r="2018" spans="1:4" x14ac:dyDescent="0.3">
      <c r="A2018" s="1">
        <v>30.247789999999998</v>
      </c>
      <c r="B2018" s="1">
        <v>33</v>
      </c>
      <c r="C2018" s="1">
        <v>55</v>
      </c>
      <c r="D2018" s="1">
        <v>34.91892</v>
      </c>
    </row>
    <row r="2019" spans="1:4" x14ac:dyDescent="0.3">
      <c r="A2019" s="1">
        <v>32.943550000000002</v>
      </c>
      <c r="B2019" s="1">
        <v>33</v>
      </c>
      <c r="C2019" s="1">
        <v>28.2029</v>
      </c>
      <c r="D2019" s="1">
        <v>38.694209999999998</v>
      </c>
    </row>
    <row r="2020" spans="1:4" x14ac:dyDescent="0.3">
      <c r="A2020" s="1">
        <v>33.476880000000001</v>
      </c>
      <c r="B2020" s="1">
        <v>39.5</v>
      </c>
      <c r="C2020" s="1">
        <v>64.088890000000006</v>
      </c>
      <c r="D2020" s="1">
        <v>71.823130000000006</v>
      </c>
    </row>
    <row r="2021" spans="1:4" x14ac:dyDescent="0.3">
      <c r="A2021" s="1">
        <v>49.153230000000001</v>
      </c>
      <c r="B2021" s="1">
        <v>39</v>
      </c>
      <c r="C2021" s="1">
        <v>64.7</v>
      </c>
      <c r="D2021" s="1">
        <v>34.409089999999999</v>
      </c>
    </row>
    <row r="2022" spans="1:4" x14ac:dyDescent="0.3">
      <c r="A2022" s="1">
        <v>50.322780000000002</v>
      </c>
      <c r="B2022" s="1">
        <v>49</v>
      </c>
      <c r="C2022" s="1">
        <v>64.25</v>
      </c>
      <c r="D2022" s="1">
        <v>49.72222</v>
      </c>
    </row>
    <row r="2023" spans="1:4" x14ac:dyDescent="0.3">
      <c r="A2023" s="1">
        <v>30</v>
      </c>
      <c r="B2023" s="1">
        <v>49</v>
      </c>
      <c r="C2023" s="1">
        <v>66.214290000000005</v>
      </c>
      <c r="D2023" s="1">
        <v>50</v>
      </c>
    </row>
    <row r="2024" spans="1:4" x14ac:dyDescent="0.3">
      <c r="A2024" s="1">
        <v>29.5</v>
      </c>
      <c r="B2024" s="1">
        <v>33</v>
      </c>
      <c r="C2024" s="1">
        <v>58.8</v>
      </c>
      <c r="D2024" s="1">
        <v>36.275359999999999</v>
      </c>
    </row>
    <row r="2025" spans="1:4" x14ac:dyDescent="0.3">
      <c r="A2025" s="1">
        <v>40</v>
      </c>
      <c r="B2025" s="1">
        <v>49</v>
      </c>
      <c r="C2025" s="1">
        <v>33.672899999999998</v>
      </c>
      <c r="D2025" s="1">
        <v>32</v>
      </c>
    </row>
    <row r="2026" spans="1:4" x14ac:dyDescent="0.3">
      <c r="A2026" s="1">
        <v>27</v>
      </c>
      <c r="B2026" s="1">
        <v>56</v>
      </c>
      <c r="C2026" s="1">
        <v>62.5</v>
      </c>
      <c r="D2026" s="1">
        <v>41.352110000000003</v>
      </c>
    </row>
    <row r="2027" spans="1:4" x14ac:dyDescent="0.3">
      <c r="A2027" s="1">
        <v>37.919539999999998</v>
      </c>
      <c r="B2027" s="1">
        <v>88</v>
      </c>
      <c r="C2027" s="1">
        <v>60.666670000000003</v>
      </c>
      <c r="D2027" s="1">
        <v>41.948279999999997</v>
      </c>
    </row>
    <row r="2028" spans="1:4" x14ac:dyDescent="0.3">
      <c r="A2028" s="1">
        <v>32</v>
      </c>
      <c r="B2028" s="1">
        <v>67</v>
      </c>
      <c r="C2028" s="1">
        <v>75.450199999999995</v>
      </c>
      <c r="D2028" s="1">
        <v>44.375</v>
      </c>
    </row>
    <row r="2029" spans="1:4" x14ac:dyDescent="0.3">
      <c r="A2029" s="1">
        <v>29</v>
      </c>
      <c r="B2029" s="1">
        <v>43</v>
      </c>
      <c r="C2029" s="1">
        <v>39.27778</v>
      </c>
      <c r="D2029" s="1">
        <v>64.815250000000006</v>
      </c>
    </row>
    <row r="2030" spans="1:4" x14ac:dyDescent="0.3">
      <c r="A2030" s="1">
        <v>32</v>
      </c>
      <c r="B2030" s="1">
        <v>50</v>
      </c>
      <c r="C2030" s="1">
        <v>61</v>
      </c>
      <c r="D2030" s="1">
        <v>32.6875</v>
      </c>
    </row>
    <row r="2031" spans="1:4" x14ac:dyDescent="0.3">
      <c r="A2031" s="1">
        <v>42.693930000000002</v>
      </c>
      <c r="B2031" s="1">
        <v>45.44444</v>
      </c>
      <c r="C2031" s="1">
        <v>62</v>
      </c>
      <c r="D2031" s="1">
        <v>44.33663</v>
      </c>
    </row>
    <row r="2032" spans="1:4" x14ac:dyDescent="0.3">
      <c r="A2032" s="1">
        <v>28.88</v>
      </c>
      <c r="B2032" s="1">
        <v>49.95749</v>
      </c>
      <c r="C2032" s="1">
        <v>68</v>
      </c>
      <c r="D2032" s="1">
        <v>66.509900000000002</v>
      </c>
    </row>
    <row r="2033" spans="1:4" x14ac:dyDescent="0.3">
      <c r="A2033" s="1">
        <v>47.25</v>
      </c>
      <c r="B2033" s="1">
        <v>38</v>
      </c>
      <c r="C2033" s="1">
        <v>59</v>
      </c>
      <c r="D2033" s="1">
        <v>30.33333</v>
      </c>
    </row>
    <row r="2034" spans="1:4" x14ac:dyDescent="0.3">
      <c r="A2034" s="1">
        <v>41</v>
      </c>
      <c r="B2034" s="1">
        <v>38</v>
      </c>
      <c r="C2034" s="1">
        <v>59.307600000000001</v>
      </c>
      <c r="D2034" s="1">
        <v>51.5</v>
      </c>
    </row>
    <row r="2035" spans="1:4" x14ac:dyDescent="0.3">
      <c r="A2035" s="1">
        <v>49.843580000000003</v>
      </c>
      <c r="B2035" s="1">
        <v>39</v>
      </c>
      <c r="C2035" s="1">
        <v>35.981740000000002</v>
      </c>
      <c r="D2035" s="1">
        <v>41.413789999999999</v>
      </c>
    </row>
    <row r="2036" spans="1:4" x14ac:dyDescent="0.3">
      <c r="A2036" s="1">
        <v>43.333329999999997</v>
      </c>
      <c r="B2036" s="1">
        <v>37.666670000000003</v>
      </c>
      <c r="C2036" s="1">
        <v>70</v>
      </c>
      <c r="D2036" s="1">
        <v>48.98507</v>
      </c>
    </row>
    <row r="2037" spans="1:4" x14ac:dyDescent="0.3">
      <c r="A2037" s="1">
        <v>47</v>
      </c>
      <c r="B2037" s="1">
        <v>36</v>
      </c>
      <c r="C2037" s="1">
        <v>73</v>
      </c>
      <c r="D2037" s="1">
        <v>56</v>
      </c>
    </row>
    <row r="2038" spans="1:4" x14ac:dyDescent="0.3">
      <c r="A2038" s="1">
        <v>34.25</v>
      </c>
      <c r="B2038" s="1">
        <v>51.056739999999998</v>
      </c>
      <c r="C2038" s="1">
        <v>61.8</v>
      </c>
      <c r="D2038" s="1">
        <v>32</v>
      </c>
    </row>
    <row r="2039" spans="1:4" x14ac:dyDescent="0.3">
      <c r="A2039" s="1">
        <v>33.462499999999999</v>
      </c>
      <c r="B2039" s="1">
        <v>65</v>
      </c>
      <c r="C2039" s="1">
        <v>29.186810000000001</v>
      </c>
      <c r="D2039" s="1">
        <v>53.857140000000001</v>
      </c>
    </row>
    <row r="2040" spans="1:4" x14ac:dyDescent="0.3">
      <c r="A2040" s="1">
        <v>41.640320000000003</v>
      </c>
      <c r="B2040" s="1">
        <v>58</v>
      </c>
      <c r="C2040" s="1">
        <v>73.333330000000004</v>
      </c>
      <c r="D2040" s="1">
        <v>27</v>
      </c>
    </row>
    <row r="2041" spans="1:4" x14ac:dyDescent="0.3">
      <c r="A2041" s="1">
        <v>39</v>
      </c>
      <c r="B2041" s="1">
        <v>41</v>
      </c>
      <c r="C2041" s="1">
        <v>61</v>
      </c>
      <c r="D2041" s="1">
        <v>60.955880000000001</v>
      </c>
    </row>
    <row r="2042" spans="1:4" x14ac:dyDescent="0.3">
      <c r="A2042" s="1">
        <v>33.5</v>
      </c>
      <c r="B2042" s="1">
        <v>64.25</v>
      </c>
      <c r="C2042" s="1">
        <v>79.117649999999998</v>
      </c>
      <c r="D2042" s="1">
        <v>34.428570000000001</v>
      </c>
    </row>
    <row r="2043" spans="1:4" x14ac:dyDescent="0.3">
      <c r="A2043" s="1">
        <v>34</v>
      </c>
      <c r="B2043" s="1">
        <v>39.666670000000003</v>
      </c>
      <c r="C2043" s="1">
        <v>31.875</v>
      </c>
      <c r="D2043" s="1">
        <v>34.961539999999999</v>
      </c>
    </row>
    <row r="2044" spans="1:4" x14ac:dyDescent="0.3">
      <c r="A2044" s="1">
        <v>35.75</v>
      </c>
      <c r="B2044" s="1">
        <v>66</v>
      </c>
      <c r="C2044" s="1">
        <v>65</v>
      </c>
      <c r="D2044" s="1">
        <v>42.5</v>
      </c>
    </row>
    <row r="2045" spans="1:4" x14ac:dyDescent="0.3">
      <c r="A2045" s="1">
        <v>41.333329999999997</v>
      </c>
      <c r="B2045" s="1">
        <v>43</v>
      </c>
      <c r="C2045" s="1">
        <v>30.8</v>
      </c>
      <c r="D2045" s="1">
        <v>34.619050000000001</v>
      </c>
    </row>
    <row r="2046" spans="1:4" x14ac:dyDescent="0.3">
      <c r="A2046" s="1">
        <v>38</v>
      </c>
      <c r="B2046" s="1">
        <v>62</v>
      </c>
      <c r="C2046" s="1">
        <v>60.5</v>
      </c>
      <c r="D2046" s="1">
        <v>53</v>
      </c>
    </row>
    <row r="2047" spans="1:4" x14ac:dyDescent="0.3">
      <c r="A2047" s="1">
        <v>47</v>
      </c>
      <c r="B2047" s="1">
        <v>58.6</v>
      </c>
      <c r="C2047" s="1">
        <v>61.333329999999997</v>
      </c>
      <c r="D2047" s="1">
        <v>61.61468</v>
      </c>
    </row>
    <row r="2048" spans="1:4" x14ac:dyDescent="0.3">
      <c r="A2048" s="1">
        <v>48.013680000000001</v>
      </c>
      <c r="B2048" s="1">
        <v>70</v>
      </c>
      <c r="C2048" s="1">
        <v>76.583330000000004</v>
      </c>
      <c r="D2048" s="1">
        <v>51.952939999999998</v>
      </c>
    </row>
    <row r="2049" spans="1:4" x14ac:dyDescent="0.3">
      <c r="A2049" s="1">
        <v>38.755400000000002</v>
      </c>
      <c r="B2049" s="1">
        <v>59.666670000000003</v>
      </c>
      <c r="C2049" s="1">
        <v>61</v>
      </c>
      <c r="D2049" s="1">
        <v>53</v>
      </c>
    </row>
    <row r="2050" spans="1:4" x14ac:dyDescent="0.3">
      <c r="A2050" s="1">
        <v>48.5</v>
      </c>
      <c r="B2050" s="1">
        <v>69.909090000000006</v>
      </c>
      <c r="C2050" s="1">
        <v>53.241439999999997</v>
      </c>
      <c r="D2050" s="1">
        <v>57</v>
      </c>
    </row>
    <row r="2051" spans="1:4" x14ac:dyDescent="0.3">
      <c r="A2051" s="1">
        <v>37</v>
      </c>
      <c r="B2051" s="1">
        <v>57.954099999999997</v>
      </c>
      <c r="C2051" s="1">
        <v>62.5</v>
      </c>
      <c r="D2051" s="1">
        <v>80.185050000000004</v>
      </c>
    </row>
    <row r="2052" spans="1:4" x14ac:dyDescent="0.3">
      <c r="A2052" s="1">
        <v>32</v>
      </c>
      <c r="B2052" s="1">
        <v>64</v>
      </c>
      <c r="C2052" s="1">
        <v>59</v>
      </c>
      <c r="D2052" s="1">
        <v>50.048650000000002</v>
      </c>
    </row>
    <row r="2053" spans="1:4" x14ac:dyDescent="0.3">
      <c r="A2053" s="1">
        <v>32</v>
      </c>
      <c r="B2053" s="1">
        <v>57</v>
      </c>
      <c r="C2053" s="1">
        <v>43.295319999999997</v>
      </c>
      <c r="D2053" s="1">
        <v>45.417580000000001</v>
      </c>
    </row>
    <row r="2054" spans="1:4" x14ac:dyDescent="0.3">
      <c r="A2054" s="1">
        <v>44.738100000000003</v>
      </c>
      <c r="B2054" s="1">
        <v>54</v>
      </c>
      <c r="C2054" s="1">
        <v>60</v>
      </c>
      <c r="D2054" s="1">
        <v>75.641689999999997</v>
      </c>
    </row>
    <row r="2055" spans="1:4" x14ac:dyDescent="0.3">
      <c r="A2055" s="1">
        <v>33.333329999999997</v>
      </c>
      <c r="B2055" s="1">
        <v>68</v>
      </c>
      <c r="C2055" s="1">
        <v>60</v>
      </c>
      <c r="D2055" s="1">
        <v>56.670450000000002</v>
      </c>
    </row>
    <row r="2056" spans="1:4" x14ac:dyDescent="0.3">
      <c r="A2056" s="1">
        <v>35</v>
      </c>
      <c r="B2056" s="1">
        <v>66</v>
      </c>
      <c r="C2056" s="1">
        <v>65</v>
      </c>
      <c r="D2056" s="1">
        <v>52.620690000000003</v>
      </c>
    </row>
    <row r="2057" spans="1:4" x14ac:dyDescent="0.3">
      <c r="A2057" s="1">
        <v>33</v>
      </c>
      <c r="B2057" s="1">
        <v>66.5</v>
      </c>
      <c r="C2057" s="1">
        <v>69.333330000000004</v>
      </c>
      <c r="D2057" s="1">
        <v>52.096769999999999</v>
      </c>
    </row>
    <row r="2058" spans="1:4" x14ac:dyDescent="0.3">
      <c r="A2058" s="1">
        <v>33</v>
      </c>
      <c r="B2058" s="1">
        <v>67</v>
      </c>
      <c r="C2058" s="1">
        <v>72</v>
      </c>
      <c r="D2058" s="1">
        <v>51.227269999999997</v>
      </c>
    </row>
    <row r="2059" spans="1:4" x14ac:dyDescent="0.3">
      <c r="A2059" s="1">
        <v>32.5</v>
      </c>
      <c r="B2059" s="1">
        <v>71</v>
      </c>
      <c r="C2059" s="1">
        <v>30.36571</v>
      </c>
      <c r="D2059" s="1">
        <v>58.84</v>
      </c>
    </row>
    <row r="2060" spans="1:4" x14ac:dyDescent="0.3">
      <c r="A2060" s="1">
        <v>49</v>
      </c>
      <c r="B2060" s="1">
        <v>53.226239999999997</v>
      </c>
      <c r="C2060" s="1">
        <v>86.734179999999995</v>
      </c>
      <c r="D2060" s="1">
        <v>56.205359999999999</v>
      </c>
    </row>
    <row r="2061" spans="1:4" x14ac:dyDescent="0.3">
      <c r="A2061" s="1">
        <v>39.239780000000003</v>
      </c>
      <c r="B2061" s="1">
        <v>64.428569999999993</v>
      </c>
      <c r="C2061" s="1">
        <v>44.084029999999998</v>
      </c>
      <c r="D2061" s="1">
        <v>60</v>
      </c>
    </row>
    <row r="2062" spans="1:4" x14ac:dyDescent="0.3">
      <c r="A2062" s="1">
        <v>62.5</v>
      </c>
      <c r="B2062" s="1">
        <v>76.955820000000003</v>
      </c>
      <c r="C2062" s="1">
        <v>69</v>
      </c>
      <c r="D2062" s="1">
        <v>52</v>
      </c>
    </row>
    <row r="2063" spans="1:4" x14ac:dyDescent="0.3">
      <c r="A2063" s="1">
        <v>49</v>
      </c>
      <c r="B2063" s="1">
        <v>63</v>
      </c>
      <c r="C2063" s="1">
        <v>77</v>
      </c>
      <c r="D2063" s="1">
        <v>58.5</v>
      </c>
    </row>
    <row r="2064" spans="1:4" x14ac:dyDescent="0.3">
      <c r="A2064" s="1">
        <v>54.5</v>
      </c>
      <c r="B2064" s="1">
        <v>58.5</v>
      </c>
      <c r="C2064" s="1">
        <v>34.125</v>
      </c>
      <c r="D2064" s="1">
        <v>54.5</v>
      </c>
    </row>
    <row r="2065" spans="1:4" x14ac:dyDescent="0.3">
      <c r="A2065" s="1">
        <v>62.178460000000001</v>
      </c>
      <c r="B2065" s="1">
        <v>59</v>
      </c>
      <c r="C2065" s="1">
        <v>37.404490000000003</v>
      </c>
      <c r="D2065" s="1">
        <v>47</v>
      </c>
    </row>
    <row r="2066" spans="1:4" x14ac:dyDescent="0.3">
      <c r="A2066" s="1">
        <v>49</v>
      </c>
      <c r="B2066" s="1">
        <v>58</v>
      </c>
      <c r="C2066" s="1">
        <v>33.975610000000003</v>
      </c>
      <c r="D2066" s="1">
        <v>58.982860000000002</v>
      </c>
    </row>
    <row r="2067" spans="1:4" x14ac:dyDescent="0.3">
      <c r="A2067" s="1">
        <v>37.085709999999999</v>
      </c>
      <c r="B2067" s="1">
        <v>64</v>
      </c>
      <c r="C2067" s="1">
        <v>69</v>
      </c>
      <c r="D2067" s="1">
        <v>57.439390000000003</v>
      </c>
    </row>
    <row r="2068" spans="1:4" x14ac:dyDescent="0.3">
      <c r="A2068" s="1">
        <v>50.666670000000003</v>
      </c>
      <c r="B2068" s="1">
        <v>61</v>
      </c>
      <c r="C2068" s="1">
        <v>73</v>
      </c>
      <c r="D2068" s="1">
        <v>77.833330000000004</v>
      </c>
    </row>
    <row r="2069" spans="1:4" x14ac:dyDescent="0.3">
      <c r="A2069" s="1">
        <v>58</v>
      </c>
      <c r="B2069" s="1">
        <v>70</v>
      </c>
      <c r="C2069" s="1">
        <v>51.478589999999997</v>
      </c>
      <c r="D2069" s="1">
        <v>70.426400000000001</v>
      </c>
    </row>
    <row r="2070" spans="1:4" x14ac:dyDescent="0.3">
      <c r="A2070" s="1">
        <v>50.5</v>
      </c>
      <c r="B2070" s="1">
        <v>67.001850000000005</v>
      </c>
      <c r="C2070" s="1">
        <v>20.76923</v>
      </c>
      <c r="D2070" s="1">
        <v>81.826409999999996</v>
      </c>
    </row>
    <row r="2071" spans="1:4" x14ac:dyDescent="0.3">
      <c r="A2071" s="1">
        <v>37</v>
      </c>
      <c r="B2071" s="1">
        <v>62</v>
      </c>
      <c r="C2071" s="1">
        <v>38</v>
      </c>
      <c r="D2071" s="1">
        <v>83.646460000000005</v>
      </c>
    </row>
    <row r="2072" spans="1:4" x14ac:dyDescent="0.3">
      <c r="A2072" s="1">
        <v>51.55556</v>
      </c>
      <c r="B2072" s="1">
        <v>67.06</v>
      </c>
      <c r="C2072" s="1">
        <v>21</v>
      </c>
      <c r="D2072" s="1">
        <v>55</v>
      </c>
    </row>
    <row r="2073" spans="1:4" x14ac:dyDescent="0.3">
      <c r="A2073" s="1">
        <v>30</v>
      </c>
      <c r="B2073" s="1">
        <v>63.5</v>
      </c>
      <c r="C2073" s="1">
        <v>40.879309999999997</v>
      </c>
      <c r="D2073" s="1">
        <v>56</v>
      </c>
    </row>
    <row r="2074" spans="1:4" x14ac:dyDescent="0.3">
      <c r="A2074" s="1">
        <v>34.76699</v>
      </c>
      <c r="B2074" s="1">
        <v>44.623620000000003</v>
      </c>
      <c r="C2074" s="1">
        <v>68</v>
      </c>
      <c r="D2074" s="1">
        <v>53.708959999999998</v>
      </c>
    </row>
    <row r="2075" spans="1:4" x14ac:dyDescent="0.3">
      <c r="A2075" s="1">
        <v>52</v>
      </c>
      <c r="B2075" s="1">
        <v>63</v>
      </c>
      <c r="C2075" s="1">
        <v>50.22878</v>
      </c>
      <c r="D2075" s="1">
        <v>77.514129999999994</v>
      </c>
    </row>
    <row r="2076" spans="1:4" x14ac:dyDescent="0.3">
      <c r="A2076" s="1">
        <v>43.75</v>
      </c>
      <c r="B2076" s="1">
        <v>52</v>
      </c>
      <c r="C2076" s="1">
        <v>51.031829999999999</v>
      </c>
      <c r="D2076" s="1">
        <v>60.425319999999999</v>
      </c>
    </row>
    <row r="2077" spans="1:4" x14ac:dyDescent="0.3">
      <c r="A2077" s="1">
        <v>52</v>
      </c>
      <c r="B2077" s="1">
        <v>45.625</v>
      </c>
      <c r="C2077" s="1">
        <v>36.075949999999999</v>
      </c>
      <c r="D2077" s="1">
        <v>45</v>
      </c>
    </row>
    <row r="2078" spans="1:4" x14ac:dyDescent="0.3">
      <c r="A2078" s="1">
        <v>31.720970000000001</v>
      </c>
      <c r="B2078" s="1">
        <v>52.086460000000002</v>
      </c>
      <c r="C2078" s="1">
        <v>66.47269</v>
      </c>
      <c r="D2078" s="1">
        <v>63.337159999999997</v>
      </c>
    </row>
    <row r="2079" spans="1:4" x14ac:dyDescent="0.3">
      <c r="A2079" s="1">
        <v>35</v>
      </c>
      <c r="B2079" s="1">
        <v>47.686570000000003</v>
      </c>
      <c r="C2079" s="1">
        <v>65</v>
      </c>
      <c r="D2079" s="1">
        <v>44.75806</v>
      </c>
    </row>
    <row r="2080" spans="1:4" x14ac:dyDescent="0.3">
      <c r="A2080" s="1">
        <v>43.853949999999998</v>
      </c>
      <c r="B2080" s="1">
        <v>44</v>
      </c>
      <c r="C2080" s="1">
        <v>86.51079</v>
      </c>
      <c r="D2080" s="1">
        <v>64.213740000000001</v>
      </c>
    </row>
    <row r="2081" spans="1:4" x14ac:dyDescent="0.3">
      <c r="A2081" s="1">
        <v>31.415379999999999</v>
      </c>
      <c r="B2081" s="1">
        <v>66.25</v>
      </c>
      <c r="C2081" s="1">
        <v>30.822430000000001</v>
      </c>
      <c r="D2081" s="1">
        <v>66.518619999999999</v>
      </c>
    </row>
    <row r="2082" spans="1:4" x14ac:dyDescent="0.3">
      <c r="A2082" s="1">
        <v>50.369799999999998</v>
      </c>
      <c r="B2082" s="1">
        <v>44.102820000000001</v>
      </c>
      <c r="C2082" s="1">
        <v>50.34066</v>
      </c>
      <c r="D2082" s="1">
        <v>62.727269999999997</v>
      </c>
    </row>
    <row r="2083" spans="1:4" x14ac:dyDescent="0.3">
      <c r="A2083" s="1">
        <v>39.165579999999999</v>
      </c>
      <c r="B2083" s="1">
        <v>45.092829999999999</v>
      </c>
      <c r="C2083" s="1">
        <v>42.570180000000001</v>
      </c>
      <c r="D2083" s="1">
        <v>44.423079999999999</v>
      </c>
    </row>
    <row r="2084" spans="1:4" x14ac:dyDescent="0.3">
      <c r="A2084" s="1">
        <v>33.333329999999997</v>
      </c>
      <c r="B2084" s="1">
        <v>55</v>
      </c>
      <c r="C2084" s="1">
        <v>73</v>
      </c>
      <c r="D2084" s="1">
        <v>67.976740000000007</v>
      </c>
    </row>
    <row r="2085" spans="1:4" x14ac:dyDescent="0.3">
      <c r="A2085" s="1">
        <v>41</v>
      </c>
      <c r="B2085" s="1">
        <v>40.058819999999997</v>
      </c>
      <c r="C2085" s="1">
        <v>68</v>
      </c>
      <c r="D2085" s="1">
        <v>55.951219999999999</v>
      </c>
    </row>
    <row r="2086" spans="1:4" x14ac:dyDescent="0.3">
      <c r="A2086" s="1">
        <v>48.306480000000001</v>
      </c>
      <c r="B2086" s="1">
        <v>41.5</v>
      </c>
      <c r="C2086" s="1">
        <v>29.894739999999999</v>
      </c>
      <c r="D2086" s="1">
        <v>60.761450000000004</v>
      </c>
    </row>
    <row r="2087" spans="1:4" x14ac:dyDescent="0.3">
      <c r="A2087" s="1">
        <v>34.580190000000002</v>
      </c>
      <c r="B2087" s="1">
        <v>40.153849999999998</v>
      </c>
      <c r="C2087" s="1">
        <v>49.879309999999997</v>
      </c>
      <c r="D2087" s="1">
        <v>50.128210000000003</v>
      </c>
    </row>
    <row r="2088" spans="1:4" x14ac:dyDescent="0.3">
      <c r="A2088" s="1">
        <v>37</v>
      </c>
      <c r="B2088" s="1">
        <v>38.200000000000003</v>
      </c>
      <c r="C2088" s="1">
        <v>62.832459999999998</v>
      </c>
      <c r="D2088" s="1">
        <v>98.560360000000003</v>
      </c>
    </row>
    <row r="2089" spans="1:4" x14ac:dyDescent="0.3">
      <c r="A2089" s="1">
        <v>35.577460000000002</v>
      </c>
      <c r="B2089" s="1">
        <v>48.203879999999998</v>
      </c>
      <c r="C2089" s="1">
        <v>56.619199999999999</v>
      </c>
      <c r="D2089" s="1">
        <v>77.30641</v>
      </c>
    </row>
    <row r="2090" spans="1:4" x14ac:dyDescent="0.3">
      <c r="A2090" s="1">
        <v>35.008470000000003</v>
      </c>
      <c r="B2090" s="1">
        <v>38</v>
      </c>
      <c r="C2090" s="1">
        <v>62.368479999999998</v>
      </c>
      <c r="D2090" s="1">
        <v>65.7</v>
      </c>
    </row>
    <row r="2091" spans="1:4" x14ac:dyDescent="0.3">
      <c r="A2091" s="1">
        <v>28.42529</v>
      </c>
      <c r="B2091" s="1">
        <v>39</v>
      </c>
      <c r="C2091" s="1">
        <v>44.84375</v>
      </c>
      <c r="D2091" s="1">
        <v>70.87097</v>
      </c>
    </row>
    <row r="2092" spans="1:4" x14ac:dyDescent="0.3">
      <c r="A2092" s="1">
        <v>34.930070000000001</v>
      </c>
      <c r="B2092" s="1">
        <v>40</v>
      </c>
      <c r="C2092" s="1">
        <v>37.396830000000001</v>
      </c>
      <c r="D2092" s="1">
        <v>55.133330000000001</v>
      </c>
    </row>
    <row r="2093" spans="1:4" x14ac:dyDescent="0.3">
      <c r="A2093" s="1">
        <v>32.384399999999999</v>
      </c>
      <c r="B2093" s="1">
        <v>45</v>
      </c>
      <c r="C2093" s="1">
        <v>20.4359</v>
      </c>
      <c r="D2093" s="1">
        <v>91.666669999999996</v>
      </c>
    </row>
    <row r="2094" spans="1:4" x14ac:dyDescent="0.3">
      <c r="A2094" s="1">
        <v>22</v>
      </c>
      <c r="B2094" s="1">
        <v>62.919490000000003</v>
      </c>
      <c r="C2094" s="1">
        <v>30.651689999999999</v>
      </c>
      <c r="D2094" s="1">
        <v>87</v>
      </c>
    </row>
    <row r="2095" spans="1:4" x14ac:dyDescent="0.3">
      <c r="A2095" s="1">
        <v>40.6</v>
      </c>
      <c r="B2095" s="1">
        <v>38</v>
      </c>
      <c r="C2095" s="1">
        <v>44.329549999999998</v>
      </c>
      <c r="D2095" s="1">
        <v>103</v>
      </c>
    </row>
    <row r="2096" spans="1:4" x14ac:dyDescent="0.3">
      <c r="A2096" s="1">
        <v>25</v>
      </c>
      <c r="B2096" s="1">
        <v>41.833329999999997</v>
      </c>
      <c r="C2096" s="1">
        <v>48.442860000000003</v>
      </c>
      <c r="D2096" s="1">
        <v>88.746030000000005</v>
      </c>
    </row>
    <row r="2097" spans="1:4" x14ac:dyDescent="0.3">
      <c r="A2097" s="1">
        <v>46</v>
      </c>
      <c r="B2097" s="1">
        <v>45.666670000000003</v>
      </c>
      <c r="C2097" s="1">
        <v>29.5</v>
      </c>
      <c r="D2097" s="1">
        <v>96.6</v>
      </c>
    </row>
    <row r="2098" spans="1:4" x14ac:dyDescent="0.3">
      <c r="A2098" s="1">
        <v>35.647539999999999</v>
      </c>
      <c r="B2098" s="1">
        <v>55</v>
      </c>
      <c r="C2098" s="1">
        <v>36.786520000000003</v>
      </c>
      <c r="D2098" s="1">
        <v>81.206519999999998</v>
      </c>
    </row>
    <row r="2099" spans="1:4" x14ac:dyDescent="0.3">
      <c r="A2099" s="1">
        <v>39</v>
      </c>
      <c r="B2099" s="1">
        <v>52.275449999999999</v>
      </c>
      <c r="C2099" s="1">
        <v>29.222660000000001</v>
      </c>
      <c r="D2099" s="1">
        <v>70.130009999999999</v>
      </c>
    </row>
    <row r="2100" spans="1:4" x14ac:dyDescent="0.3">
      <c r="A2100" s="1">
        <v>51.380899999999997</v>
      </c>
      <c r="B2100" s="1">
        <v>47.360370000000003</v>
      </c>
      <c r="C2100" s="1">
        <v>23</v>
      </c>
      <c r="D2100" s="1">
        <v>56.612900000000003</v>
      </c>
    </row>
    <row r="2101" spans="1:4" x14ac:dyDescent="0.3">
      <c r="A2101" s="1">
        <v>28</v>
      </c>
      <c r="B2101" s="1">
        <v>51.6</v>
      </c>
      <c r="C2101" s="1">
        <v>27.167999999999999</v>
      </c>
      <c r="D2101" s="1">
        <v>54.229730000000004</v>
      </c>
    </row>
    <row r="2102" spans="1:4" x14ac:dyDescent="0.3">
      <c r="A2102" s="1">
        <v>36.641030000000001</v>
      </c>
      <c r="B2102" s="1">
        <v>30</v>
      </c>
      <c r="C2102" s="1">
        <v>32.545450000000002</v>
      </c>
      <c r="D2102" s="1">
        <v>92.666669999999996</v>
      </c>
    </row>
    <row r="2103" spans="1:4" x14ac:dyDescent="0.3">
      <c r="A2103" s="1">
        <v>70.567939999999993</v>
      </c>
      <c r="B2103" s="1">
        <v>50.638719999999999</v>
      </c>
      <c r="C2103" s="1">
        <v>57.668199999999999</v>
      </c>
      <c r="D2103" s="1">
        <v>107.858</v>
      </c>
    </row>
    <row r="2104" spans="1:4" x14ac:dyDescent="0.3">
      <c r="A2104" s="1">
        <v>20</v>
      </c>
      <c r="B2104" s="1">
        <v>65.5</v>
      </c>
      <c r="C2104" s="1">
        <v>29.420349999999999</v>
      </c>
      <c r="D2104" s="1">
        <v>67.465469999999996</v>
      </c>
    </row>
    <row r="2105" spans="1:4" x14ac:dyDescent="0.3">
      <c r="A2105" s="1">
        <v>34.6965</v>
      </c>
      <c r="B2105" s="1">
        <v>44.5</v>
      </c>
      <c r="C2105" s="1">
        <v>28.464289999999998</v>
      </c>
      <c r="D2105" s="1">
        <v>53.862070000000003</v>
      </c>
    </row>
    <row r="2106" spans="1:4" x14ac:dyDescent="0.3">
      <c r="A2106" s="1">
        <v>61.347059999999999</v>
      </c>
      <c r="B2106" s="1">
        <v>28</v>
      </c>
      <c r="C2106" s="1">
        <v>37.071429999999999</v>
      </c>
      <c r="D2106" s="1">
        <v>99</v>
      </c>
    </row>
    <row r="2107" spans="1:4" x14ac:dyDescent="0.3">
      <c r="A2107" s="1">
        <v>33.888890000000004</v>
      </c>
      <c r="B2107" s="1">
        <v>56</v>
      </c>
      <c r="C2107" s="1">
        <v>40</v>
      </c>
      <c r="D2107" s="1">
        <v>98.5</v>
      </c>
    </row>
    <row r="2108" spans="1:4" x14ac:dyDescent="0.3">
      <c r="A2108" s="1">
        <v>34.535710000000002</v>
      </c>
      <c r="B2108" s="1">
        <v>24</v>
      </c>
      <c r="C2108" s="1">
        <v>32.533709999999999</v>
      </c>
      <c r="D2108" s="1">
        <v>96</v>
      </c>
    </row>
    <row r="2109" spans="1:4" x14ac:dyDescent="0.3">
      <c r="A2109" s="1">
        <v>50.16377</v>
      </c>
      <c r="B2109" s="1">
        <v>28.153849999999998</v>
      </c>
      <c r="C2109" s="1">
        <v>39.606059999999999</v>
      </c>
      <c r="D2109" s="1">
        <v>104</v>
      </c>
    </row>
    <row r="2110" spans="1:4" x14ac:dyDescent="0.3">
      <c r="A2110" s="1">
        <v>16</v>
      </c>
      <c r="B2110" s="1">
        <v>57.5</v>
      </c>
      <c r="C2110" s="1">
        <v>25.25</v>
      </c>
      <c r="D2110" s="1">
        <v>66.62782</v>
      </c>
    </row>
    <row r="2111" spans="1:4" x14ac:dyDescent="0.3">
      <c r="A2111" s="1">
        <v>26.8</v>
      </c>
      <c r="B2111" s="1">
        <v>68.465239999999994</v>
      </c>
      <c r="C2111" s="1">
        <v>32.288460000000001</v>
      </c>
      <c r="D2111" s="1">
        <v>48.392859999999999</v>
      </c>
    </row>
    <row r="2112" spans="1:4" x14ac:dyDescent="0.3">
      <c r="A2112" s="1">
        <v>32.346580000000003</v>
      </c>
      <c r="B2112" s="1">
        <v>42.4</v>
      </c>
      <c r="C2112" s="1">
        <v>31.490739999999999</v>
      </c>
      <c r="D2112" s="1">
        <v>80</v>
      </c>
    </row>
    <row r="2113" spans="1:4" x14ac:dyDescent="0.3">
      <c r="A2113" s="1">
        <v>59.438510000000001</v>
      </c>
      <c r="B2113" s="1">
        <v>81.653850000000006</v>
      </c>
      <c r="C2113" s="1">
        <v>28</v>
      </c>
      <c r="D2113" s="1">
        <v>72.380300000000005</v>
      </c>
    </row>
    <row r="2114" spans="1:4" x14ac:dyDescent="0.3">
      <c r="A2114" s="1">
        <v>65.403940000000006</v>
      </c>
      <c r="B2114" s="1">
        <v>46</v>
      </c>
      <c r="C2114" s="1">
        <v>26.588239999999999</v>
      </c>
      <c r="D2114" s="1">
        <v>51.384619999999998</v>
      </c>
    </row>
    <row r="2115" spans="1:4" x14ac:dyDescent="0.3">
      <c r="A2115" s="1">
        <v>46.665050000000001</v>
      </c>
      <c r="B2115" s="1">
        <v>45.190480000000001</v>
      </c>
      <c r="C2115" s="1">
        <v>18.461539999999999</v>
      </c>
      <c r="D2115" s="1">
        <v>56.957889999999999</v>
      </c>
    </row>
    <row r="2116" spans="1:4" x14ac:dyDescent="0.3">
      <c r="A2116" s="1">
        <v>39.119819999999997</v>
      </c>
      <c r="B2116" s="1">
        <v>15</v>
      </c>
      <c r="C2116" s="1">
        <v>29.875</v>
      </c>
      <c r="D2116" s="1">
        <v>65.087990000000005</v>
      </c>
    </row>
    <row r="2117" spans="1:4" x14ac:dyDescent="0.3">
      <c r="A2117" s="1">
        <v>31</v>
      </c>
      <c r="B2117" s="1">
        <v>52</v>
      </c>
      <c r="C2117" s="1">
        <v>34.168419999999998</v>
      </c>
      <c r="D2117" s="1">
        <v>61.12077</v>
      </c>
    </row>
    <row r="2118" spans="1:4" x14ac:dyDescent="0.3">
      <c r="A2118" s="1">
        <v>35</v>
      </c>
      <c r="B2118" s="1">
        <v>33</v>
      </c>
      <c r="C2118" s="1">
        <v>22.5</v>
      </c>
      <c r="D2118" s="1">
        <v>57.603090000000002</v>
      </c>
    </row>
    <row r="2119" spans="1:4" x14ac:dyDescent="0.3">
      <c r="A2119" s="1">
        <v>33</v>
      </c>
      <c r="B2119" s="1">
        <v>62.6</v>
      </c>
      <c r="C2119" s="1">
        <v>24.285710000000002</v>
      </c>
      <c r="D2119" s="1">
        <v>60.040779999999998</v>
      </c>
    </row>
    <row r="2120" spans="1:4" x14ac:dyDescent="0.3">
      <c r="A2120" s="1">
        <v>45</v>
      </c>
      <c r="B2120" s="1">
        <v>45</v>
      </c>
      <c r="C2120" s="1">
        <v>36.632350000000002</v>
      </c>
      <c r="D2120" s="1">
        <v>57.666670000000003</v>
      </c>
    </row>
    <row r="2121" spans="1:4" x14ac:dyDescent="0.3">
      <c r="A2121" s="1">
        <v>35</v>
      </c>
      <c r="B2121" s="1">
        <v>80.573880000000003</v>
      </c>
      <c r="C2121" s="1">
        <v>35.054949999999998</v>
      </c>
      <c r="D2121" s="1">
        <v>47.333329999999997</v>
      </c>
    </row>
    <row r="2122" spans="1:4" x14ac:dyDescent="0.3">
      <c r="A2122" s="1">
        <v>49.993870000000001</v>
      </c>
      <c r="B2122" s="1">
        <v>51</v>
      </c>
      <c r="C2122" s="1">
        <v>60.35427</v>
      </c>
      <c r="D2122" s="1">
        <v>73.88382</v>
      </c>
    </row>
    <row r="2123" spans="1:4" x14ac:dyDescent="0.3">
      <c r="A2123" s="1">
        <v>30.04</v>
      </c>
      <c r="B2123" s="1">
        <v>45.5</v>
      </c>
      <c r="C2123" s="1">
        <v>33.22222</v>
      </c>
      <c r="D2123" s="1">
        <v>79.038460000000001</v>
      </c>
    </row>
    <row r="2124" spans="1:4" x14ac:dyDescent="0.3">
      <c r="A2124" s="1">
        <v>39.198979999999999</v>
      </c>
      <c r="B2124" s="1">
        <v>38</v>
      </c>
      <c r="C2124" s="1">
        <v>59</v>
      </c>
      <c r="D2124" s="1">
        <v>63.633850000000002</v>
      </c>
    </row>
    <row r="2125" spans="1:4" x14ac:dyDescent="0.3">
      <c r="A2125" s="1">
        <v>40.976959999999998</v>
      </c>
      <c r="B2125" s="1">
        <v>46</v>
      </c>
      <c r="C2125" s="1">
        <v>28.758389999999999</v>
      </c>
      <c r="D2125" s="1">
        <v>53.454279999999997</v>
      </c>
    </row>
    <row r="2126" spans="1:4" x14ac:dyDescent="0.3">
      <c r="A2126" s="1">
        <v>35.10324</v>
      </c>
      <c r="B2126" s="1">
        <v>51</v>
      </c>
      <c r="C2126" s="1">
        <v>62.135869999999997</v>
      </c>
      <c r="D2126" s="1">
        <v>60.936169999999997</v>
      </c>
    </row>
    <row r="2127" spans="1:4" x14ac:dyDescent="0.3">
      <c r="A2127" s="1">
        <v>31.66667</v>
      </c>
      <c r="B2127" s="1">
        <v>46.375</v>
      </c>
      <c r="C2127" s="1">
        <v>64.5</v>
      </c>
      <c r="D2127" s="1">
        <v>81.240070000000003</v>
      </c>
    </row>
    <row r="2128" spans="1:4" x14ac:dyDescent="0.3">
      <c r="A2128" s="1">
        <v>69.692549999999997</v>
      </c>
      <c r="B2128" s="1">
        <v>51.142859999999999</v>
      </c>
      <c r="C2128" s="1">
        <v>60.952379999999998</v>
      </c>
      <c r="D2128" s="1">
        <v>60.803919999999998</v>
      </c>
    </row>
    <row r="2129" spans="1:4" x14ac:dyDescent="0.3">
      <c r="A2129" s="1">
        <v>41</v>
      </c>
      <c r="B2129" s="1">
        <v>47.571429999999999</v>
      </c>
      <c r="C2129" s="1">
        <v>66</v>
      </c>
      <c r="D2129" s="1">
        <v>73.422039999999996</v>
      </c>
    </row>
    <row r="2130" spans="1:4" x14ac:dyDescent="0.3">
      <c r="A2130" s="1">
        <v>55.209299999999999</v>
      </c>
      <c r="B2130" s="1">
        <v>54.173209999999997</v>
      </c>
      <c r="C2130" s="1">
        <v>63</v>
      </c>
      <c r="D2130" s="1">
        <v>65.669929999999994</v>
      </c>
    </row>
    <row r="2131" spans="1:4" x14ac:dyDescent="0.3">
      <c r="A2131" s="1">
        <v>45.226190000000003</v>
      </c>
      <c r="B2131" s="1">
        <v>48</v>
      </c>
      <c r="C2131" s="1">
        <v>60</v>
      </c>
      <c r="D2131" s="1">
        <v>64.742859999999993</v>
      </c>
    </row>
    <row r="2132" spans="1:4" x14ac:dyDescent="0.3">
      <c r="A2132" s="1">
        <v>83.5</v>
      </c>
      <c r="B2132" s="1">
        <v>48.096150000000002</v>
      </c>
      <c r="C2132" s="1">
        <v>72</v>
      </c>
      <c r="D2132" s="1">
        <v>107.7333</v>
      </c>
    </row>
    <row r="2133" spans="1:4" x14ac:dyDescent="0.3">
      <c r="A2133" s="1">
        <v>67.547110000000004</v>
      </c>
      <c r="B2133" s="1">
        <v>38</v>
      </c>
      <c r="C2133" s="1">
        <v>65.5</v>
      </c>
      <c r="D2133" s="1">
        <v>77.715940000000003</v>
      </c>
    </row>
    <row r="2134" spans="1:4" x14ac:dyDescent="0.3">
      <c r="A2134" s="1">
        <v>59</v>
      </c>
      <c r="B2134" s="1">
        <v>48.75</v>
      </c>
      <c r="C2134" s="1">
        <v>73.333330000000004</v>
      </c>
      <c r="D2134" s="1">
        <v>101.2424</v>
      </c>
    </row>
    <row r="2135" spans="1:4" x14ac:dyDescent="0.3">
      <c r="A2135" s="1">
        <v>88</v>
      </c>
      <c r="B2135" s="1">
        <v>53.112499999999997</v>
      </c>
      <c r="C2135" s="1">
        <v>65.090909999999994</v>
      </c>
      <c r="D2135" s="1">
        <v>43.5</v>
      </c>
    </row>
    <row r="2136" spans="1:4" x14ac:dyDescent="0.3">
      <c r="A2136" s="1">
        <v>53.272730000000003</v>
      </c>
      <c r="B2136" s="1">
        <v>51</v>
      </c>
      <c r="C2136" s="1">
        <v>58</v>
      </c>
      <c r="D2136" s="1">
        <v>67.789469999999994</v>
      </c>
    </row>
    <row r="2137" spans="1:4" x14ac:dyDescent="0.3">
      <c r="A2137" s="1">
        <v>47</v>
      </c>
      <c r="B2137" s="1">
        <v>52</v>
      </c>
      <c r="C2137" s="1">
        <v>69.271190000000004</v>
      </c>
      <c r="D2137" s="1">
        <v>96.75</v>
      </c>
    </row>
    <row r="2138" spans="1:4" x14ac:dyDescent="0.3">
      <c r="A2138" s="1">
        <v>35.556699999999999</v>
      </c>
      <c r="B2138" s="1">
        <v>56</v>
      </c>
      <c r="C2138" s="1">
        <v>81</v>
      </c>
      <c r="D2138" s="1">
        <v>60.568629999999999</v>
      </c>
    </row>
    <row r="2139" spans="1:4" x14ac:dyDescent="0.3">
      <c r="A2139" s="1">
        <v>47.624839999999999</v>
      </c>
      <c r="B2139" s="1">
        <v>47.846150000000002</v>
      </c>
      <c r="C2139" s="1">
        <v>58</v>
      </c>
      <c r="D2139" s="1">
        <v>69.958629999999999</v>
      </c>
    </row>
    <row r="2140" spans="1:4" x14ac:dyDescent="0.3">
      <c r="A2140" s="1">
        <v>44.824289999999998</v>
      </c>
      <c r="B2140" s="1">
        <v>77.599999999999994</v>
      </c>
      <c r="C2140" s="1">
        <v>59.666670000000003</v>
      </c>
      <c r="D2140" s="1">
        <v>129.40090000000001</v>
      </c>
    </row>
    <row r="2141" spans="1:4" x14ac:dyDescent="0.3">
      <c r="A2141" s="1">
        <v>39.986669999999997</v>
      </c>
      <c r="B2141" s="1">
        <v>44.415089999999999</v>
      </c>
      <c r="C2141" s="1">
        <v>55.666670000000003</v>
      </c>
      <c r="D2141" s="1">
        <v>68</v>
      </c>
    </row>
    <row r="2142" spans="1:4" x14ac:dyDescent="0.3">
      <c r="A2142" s="1">
        <v>87.333330000000004</v>
      </c>
      <c r="B2142" s="1">
        <v>46.438299999999998</v>
      </c>
      <c r="C2142" s="1">
        <v>65.34375</v>
      </c>
      <c r="D2142" s="1">
        <v>68.253889999999998</v>
      </c>
    </row>
    <row r="2143" spans="1:4" x14ac:dyDescent="0.3">
      <c r="A2143" s="1">
        <v>65.821430000000007</v>
      </c>
      <c r="B2143" s="1">
        <v>89</v>
      </c>
      <c r="C2143" s="1">
        <v>70.5</v>
      </c>
      <c r="D2143" s="1">
        <v>104.4</v>
      </c>
    </row>
    <row r="2144" spans="1:4" x14ac:dyDescent="0.3">
      <c r="A2144" s="1">
        <v>39</v>
      </c>
      <c r="B2144" s="1">
        <v>87.9</v>
      </c>
      <c r="C2144" s="1">
        <v>77</v>
      </c>
      <c r="D2144" s="1">
        <v>51.033079999999998</v>
      </c>
    </row>
    <row r="2145" spans="1:4" x14ac:dyDescent="0.3">
      <c r="A2145" s="1">
        <v>34</v>
      </c>
      <c r="B2145" s="1">
        <v>75.327269999999999</v>
      </c>
      <c r="C2145" s="1">
        <v>72</v>
      </c>
      <c r="D2145" s="1">
        <v>111</v>
      </c>
    </row>
    <row r="2146" spans="1:4" x14ac:dyDescent="0.3">
      <c r="A2146" s="1">
        <v>40</v>
      </c>
      <c r="B2146" s="1">
        <v>55.479799999999997</v>
      </c>
      <c r="C2146" s="1">
        <v>68</v>
      </c>
      <c r="D2146" s="1">
        <v>62.242370000000001</v>
      </c>
    </row>
    <row r="2147" spans="1:4" x14ac:dyDescent="0.3">
      <c r="A2147" s="1">
        <v>96.285709999999995</v>
      </c>
      <c r="B2147" s="1">
        <v>63.01887</v>
      </c>
      <c r="C2147" s="1">
        <v>80.75</v>
      </c>
      <c r="D2147" s="1">
        <v>97.5</v>
      </c>
    </row>
    <row r="2148" spans="1:4" x14ac:dyDescent="0.3">
      <c r="A2148" s="1">
        <v>88</v>
      </c>
      <c r="B2148" s="1">
        <v>71</v>
      </c>
      <c r="C2148" s="1">
        <v>81</v>
      </c>
      <c r="D2148" s="1">
        <v>106</v>
      </c>
    </row>
    <row r="2149" spans="1:4" x14ac:dyDescent="0.3">
      <c r="A2149" s="1">
        <v>51.565379999999998</v>
      </c>
      <c r="B2149" s="1">
        <v>57.4</v>
      </c>
      <c r="C2149" s="1">
        <v>65.571430000000007</v>
      </c>
      <c r="D2149" s="1">
        <v>57.921570000000003</v>
      </c>
    </row>
    <row r="2150" spans="1:4" x14ac:dyDescent="0.3">
      <c r="A2150" s="1">
        <v>56.160260000000001</v>
      </c>
      <c r="B2150" s="1">
        <v>42.075270000000003</v>
      </c>
      <c r="C2150" s="1">
        <v>69</v>
      </c>
      <c r="D2150" s="1">
        <v>118.8297</v>
      </c>
    </row>
    <row r="2151" spans="1:4" x14ac:dyDescent="0.3">
      <c r="A2151" s="1">
        <v>65.075760000000002</v>
      </c>
      <c r="B2151" s="1">
        <v>75.985950000000003</v>
      </c>
      <c r="C2151" s="1">
        <v>79.791290000000004</v>
      </c>
      <c r="D2151" s="1">
        <v>107</v>
      </c>
    </row>
    <row r="2152" spans="1:4" x14ac:dyDescent="0.3">
      <c r="A2152" s="1">
        <v>70.986130000000003</v>
      </c>
      <c r="B2152" s="1">
        <v>70.190479999999994</v>
      </c>
      <c r="C2152" s="1">
        <v>77</v>
      </c>
      <c r="D2152" s="1">
        <v>57.830190000000002</v>
      </c>
    </row>
    <row r="2153" spans="1:4" x14ac:dyDescent="0.3">
      <c r="A2153" s="1">
        <v>52</v>
      </c>
      <c r="B2153" s="1">
        <v>53</v>
      </c>
      <c r="C2153" s="1">
        <v>62</v>
      </c>
      <c r="D2153" s="1">
        <v>117.5</v>
      </c>
    </row>
    <row r="2154" spans="1:4" x14ac:dyDescent="0.3">
      <c r="A2154" s="1">
        <v>39.758389999999999</v>
      </c>
      <c r="B2154" s="1">
        <v>78</v>
      </c>
      <c r="C2154" s="1">
        <v>60</v>
      </c>
      <c r="D2154" s="1">
        <v>55.11786</v>
      </c>
    </row>
    <row r="2155" spans="1:4" x14ac:dyDescent="0.3">
      <c r="A2155" s="1">
        <v>35</v>
      </c>
      <c r="B2155" s="1">
        <v>30</v>
      </c>
      <c r="C2155" s="1">
        <v>78</v>
      </c>
      <c r="D2155" s="1">
        <v>59.12838</v>
      </c>
    </row>
    <row r="2156" spans="1:4" x14ac:dyDescent="0.3">
      <c r="A2156" s="1">
        <v>25.640619999999998</v>
      </c>
      <c r="B2156" s="1">
        <v>64.411760000000001</v>
      </c>
      <c r="C2156" s="1">
        <v>78</v>
      </c>
      <c r="D2156" s="1">
        <v>41.941180000000003</v>
      </c>
    </row>
    <row r="2157" spans="1:4" x14ac:dyDescent="0.3">
      <c r="A2157" s="1">
        <v>28.630769999999998</v>
      </c>
      <c r="B2157" s="1">
        <v>58.314050000000002</v>
      </c>
      <c r="C2157" s="1">
        <v>81.599999999999994</v>
      </c>
      <c r="D2157" s="1">
        <v>55.869030000000002</v>
      </c>
    </row>
    <row r="2158" spans="1:4" x14ac:dyDescent="0.3">
      <c r="A2158" s="1">
        <v>36.07488</v>
      </c>
      <c r="B2158" s="1">
        <v>32</v>
      </c>
      <c r="C2158" s="1">
        <v>80</v>
      </c>
      <c r="D2158" s="1">
        <v>70.772729999999996</v>
      </c>
    </row>
    <row r="2159" spans="1:4" x14ac:dyDescent="0.3">
      <c r="A2159" s="1">
        <v>33.962769999999999</v>
      </c>
      <c r="B2159" s="1">
        <v>40.938699999999997</v>
      </c>
      <c r="C2159" s="1">
        <v>61.920589999999997</v>
      </c>
      <c r="D2159" s="1">
        <v>55.394739999999999</v>
      </c>
    </row>
    <row r="2160" spans="1:4" x14ac:dyDescent="0.3">
      <c r="A2160" s="1">
        <v>41.828119999999998</v>
      </c>
      <c r="B2160" s="1">
        <v>30</v>
      </c>
      <c r="C2160" s="1">
        <v>80</v>
      </c>
      <c r="D2160" s="1">
        <v>45.037849999999999</v>
      </c>
    </row>
    <row r="2161" spans="1:4" x14ac:dyDescent="0.3">
      <c r="A2161" s="1">
        <v>35.264029999999998</v>
      </c>
      <c r="B2161" s="1">
        <v>65</v>
      </c>
      <c r="C2161" s="1">
        <v>54.538139999999999</v>
      </c>
      <c r="D2161" s="1">
        <v>39</v>
      </c>
    </row>
    <row r="2162" spans="1:4" x14ac:dyDescent="0.3">
      <c r="A2162" s="1">
        <v>27.736840000000001</v>
      </c>
      <c r="B2162" s="1">
        <v>29.33333</v>
      </c>
      <c r="C2162" s="1">
        <v>42.140479999999997</v>
      </c>
      <c r="D2162" s="1">
        <v>42.713380000000001</v>
      </c>
    </row>
    <row r="2163" spans="1:4" x14ac:dyDescent="0.3">
      <c r="A2163" s="1">
        <v>56.58343</v>
      </c>
      <c r="B2163" s="1">
        <v>30</v>
      </c>
      <c r="C2163" s="1">
        <v>86.166669999999996</v>
      </c>
      <c r="D2163" s="1">
        <v>57.890210000000003</v>
      </c>
    </row>
    <row r="2164" spans="1:4" x14ac:dyDescent="0.3">
      <c r="A2164" s="1">
        <v>46.08043</v>
      </c>
      <c r="B2164" s="1">
        <v>49.20147</v>
      </c>
      <c r="C2164" s="1">
        <v>90.5</v>
      </c>
      <c r="D2164" s="1">
        <v>40</v>
      </c>
    </row>
    <row r="2165" spans="1:4" x14ac:dyDescent="0.3">
      <c r="A2165" s="1">
        <v>43.16207</v>
      </c>
      <c r="B2165" s="1">
        <v>32</v>
      </c>
      <c r="C2165" s="1">
        <v>62.925930000000001</v>
      </c>
      <c r="D2165" s="1">
        <v>38.308639999999997</v>
      </c>
    </row>
    <row r="2166" spans="1:4" x14ac:dyDescent="0.3">
      <c r="A2166" s="1">
        <v>45.891210000000001</v>
      </c>
      <c r="B2166" s="1">
        <v>29</v>
      </c>
      <c r="C2166" s="1">
        <v>85</v>
      </c>
      <c r="D2166" s="1">
        <v>59.543349999999997</v>
      </c>
    </row>
    <row r="2167" spans="1:4" x14ac:dyDescent="0.3">
      <c r="A2167" s="1">
        <v>90.525769999999994</v>
      </c>
      <c r="B2167" s="1">
        <v>31</v>
      </c>
      <c r="C2167" s="1">
        <v>55.325580000000002</v>
      </c>
      <c r="D2167" s="1">
        <v>70.183179999999993</v>
      </c>
    </row>
    <row r="2168" spans="1:4" x14ac:dyDescent="0.3">
      <c r="A2168" s="1">
        <v>34.020220000000002</v>
      </c>
      <c r="B2168" s="1">
        <v>30</v>
      </c>
      <c r="C2168" s="1">
        <v>67.127960000000002</v>
      </c>
      <c r="D2168" s="1">
        <v>50.875909999999998</v>
      </c>
    </row>
    <row r="2169" spans="1:4" x14ac:dyDescent="0.3">
      <c r="A2169" s="1">
        <v>31.919450000000001</v>
      </c>
      <c r="B2169" s="1">
        <v>34</v>
      </c>
      <c r="C2169" s="1">
        <v>66</v>
      </c>
      <c r="D2169" s="1">
        <v>46.25806</v>
      </c>
    </row>
    <row r="2170" spans="1:4" x14ac:dyDescent="0.3">
      <c r="A2170" s="1">
        <v>43</v>
      </c>
      <c r="B2170" s="1">
        <v>73.427549999999997</v>
      </c>
      <c r="C2170" s="1">
        <v>41.870179999999998</v>
      </c>
      <c r="D2170" s="1">
        <v>68.955070000000006</v>
      </c>
    </row>
    <row r="2171" spans="1:4" x14ac:dyDescent="0.3">
      <c r="A2171" s="1">
        <v>33.959299999999999</v>
      </c>
      <c r="B2171" s="1">
        <v>75.153850000000006</v>
      </c>
      <c r="C2171" s="1">
        <v>29.16667</v>
      </c>
      <c r="D2171" s="1">
        <v>69.068420000000003</v>
      </c>
    </row>
    <row r="2172" spans="1:4" x14ac:dyDescent="0.3">
      <c r="A2172" s="1">
        <v>26</v>
      </c>
      <c r="B2172" s="1">
        <v>66</v>
      </c>
      <c r="C2172" s="1">
        <v>67.391300000000001</v>
      </c>
      <c r="D2172" s="1">
        <v>58.5</v>
      </c>
    </row>
    <row r="2173" spans="1:4" x14ac:dyDescent="0.3">
      <c r="A2173" s="1">
        <v>30</v>
      </c>
      <c r="B2173" s="1">
        <v>33</v>
      </c>
      <c r="C2173" s="1">
        <v>62.75</v>
      </c>
      <c r="D2173" s="1">
        <v>41.727849999999997</v>
      </c>
    </row>
    <row r="2174" spans="1:4" x14ac:dyDescent="0.3">
      <c r="A2174" s="1">
        <v>36.376620000000003</v>
      </c>
      <c r="B2174" s="1">
        <v>58</v>
      </c>
      <c r="C2174" s="1">
        <v>58</v>
      </c>
      <c r="D2174" s="1">
        <v>57.343510000000002</v>
      </c>
    </row>
    <row r="2175" spans="1:4" x14ac:dyDescent="0.3">
      <c r="A2175" s="1">
        <v>39.443179999999998</v>
      </c>
      <c r="B2175" s="1">
        <v>31</v>
      </c>
      <c r="C2175" s="1">
        <v>65.666669999999996</v>
      </c>
      <c r="D2175" s="1">
        <v>63.162500000000001</v>
      </c>
    </row>
    <row r="2176" spans="1:4" x14ac:dyDescent="0.3">
      <c r="A2176" s="1">
        <v>42.51952</v>
      </c>
      <c r="B2176" s="1">
        <v>60.44444</v>
      </c>
      <c r="C2176" s="1">
        <v>87.666669999999996</v>
      </c>
      <c r="D2176" s="1">
        <v>73.319149999999993</v>
      </c>
    </row>
    <row r="2177" spans="1:4" x14ac:dyDescent="0.3">
      <c r="A2177" s="1">
        <v>41.013269999999999</v>
      </c>
      <c r="B2177" s="1">
        <v>27</v>
      </c>
      <c r="C2177" s="1">
        <v>41</v>
      </c>
      <c r="D2177" s="1">
        <v>45.846719999999998</v>
      </c>
    </row>
    <row r="2178" spans="1:4" x14ac:dyDescent="0.3">
      <c r="A2178" s="1">
        <v>47.872129999999999</v>
      </c>
      <c r="B2178" s="1">
        <v>94.549040000000005</v>
      </c>
      <c r="C2178" s="1">
        <v>42.545450000000002</v>
      </c>
      <c r="D2178" s="1">
        <v>55</v>
      </c>
    </row>
    <row r="2179" spans="1:4" x14ac:dyDescent="0.3">
      <c r="A2179" s="1">
        <v>40.357660000000003</v>
      </c>
      <c r="B2179" s="1">
        <v>82.65625</v>
      </c>
      <c r="C2179" s="1">
        <v>59</v>
      </c>
      <c r="D2179" s="1">
        <v>59</v>
      </c>
    </row>
    <row r="2180" spans="1:4" x14ac:dyDescent="0.3">
      <c r="A2180" s="1">
        <v>40.168669999999999</v>
      </c>
      <c r="B2180" s="1">
        <v>107.01779999999999</v>
      </c>
      <c r="C2180" s="1">
        <v>32</v>
      </c>
      <c r="D2180" s="1">
        <v>50.307690000000001</v>
      </c>
    </row>
    <row r="2181" spans="1:4" x14ac:dyDescent="0.3">
      <c r="A2181" s="1">
        <v>28</v>
      </c>
      <c r="B2181" s="1">
        <v>134.25</v>
      </c>
      <c r="C2181" s="1">
        <v>30.76923</v>
      </c>
      <c r="D2181" s="1">
        <v>50</v>
      </c>
    </row>
    <row r="2182" spans="1:4" x14ac:dyDescent="0.3">
      <c r="A2182" s="1">
        <v>31</v>
      </c>
      <c r="B2182" s="1">
        <v>30</v>
      </c>
      <c r="C2182" s="1">
        <v>42</v>
      </c>
      <c r="D2182" s="1">
        <v>49</v>
      </c>
    </row>
    <row r="2183" spans="1:4" x14ac:dyDescent="0.3">
      <c r="A2183" s="1">
        <v>35</v>
      </c>
      <c r="B2183" s="1">
        <v>30.33333</v>
      </c>
      <c r="C2183" s="1">
        <v>43.30303</v>
      </c>
      <c r="D2183" s="1">
        <v>61.102879999999999</v>
      </c>
    </row>
    <row r="2184" spans="1:4" x14ac:dyDescent="0.3">
      <c r="A2184" s="1">
        <v>30</v>
      </c>
      <c r="B2184" s="1">
        <v>60.333329999999997</v>
      </c>
      <c r="C2184" s="1">
        <v>32.111109999999996</v>
      </c>
      <c r="D2184" s="1">
        <v>44.494970000000002</v>
      </c>
    </row>
    <row r="2185" spans="1:4" x14ac:dyDescent="0.3">
      <c r="A2185" s="1">
        <v>47.456580000000002</v>
      </c>
      <c r="B2185" s="1">
        <v>31</v>
      </c>
      <c r="C2185" s="1">
        <v>55.876710000000003</v>
      </c>
      <c r="D2185" s="1">
        <v>39</v>
      </c>
    </row>
    <row r="2186" spans="1:4" x14ac:dyDescent="0.3">
      <c r="A2186" s="1">
        <v>32.409089999999999</v>
      </c>
      <c r="B2186" s="1">
        <v>127.75</v>
      </c>
      <c r="C2186" s="1">
        <v>32.324440000000003</v>
      </c>
      <c r="D2186" s="1">
        <v>47.44</v>
      </c>
    </row>
    <row r="2187" spans="1:4" x14ac:dyDescent="0.3">
      <c r="A2187" s="1">
        <v>39</v>
      </c>
      <c r="B2187" s="1">
        <v>63.042769999999997</v>
      </c>
      <c r="C2187" s="1">
        <v>35.06091</v>
      </c>
      <c r="D2187" s="1">
        <v>55.132550000000002</v>
      </c>
    </row>
    <row r="2188" spans="1:4" x14ac:dyDescent="0.3">
      <c r="A2188" s="1">
        <v>34.424239999999998</v>
      </c>
      <c r="B2188" s="1">
        <v>125</v>
      </c>
      <c r="C2188" s="1">
        <v>65.799279999999996</v>
      </c>
      <c r="D2188" s="1">
        <v>39.5</v>
      </c>
    </row>
    <row r="2189" spans="1:4" x14ac:dyDescent="0.3">
      <c r="A2189" s="1">
        <v>31.153510000000001</v>
      </c>
      <c r="B2189" s="1">
        <v>64</v>
      </c>
      <c r="C2189" s="1">
        <v>50.80556</v>
      </c>
      <c r="D2189" s="1">
        <v>61.322249999999997</v>
      </c>
    </row>
    <row r="2190" spans="1:4" x14ac:dyDescent="0.3">
      <c r="A2190" s="1">
        <v>37.116280000000003</v>
      </c>
      <c r="B2190" s="1">
        <v>132.2353</v>
      </c>
      <c r="C2190" s="1">
        <v>59.719009999999997</v>
      </c>
      <c r="D2190" s="1">
        <v>66.109089999999995</v>
      </c>
    </row>
    <row r="2191" spans="1:4" x14ac:dyDescent="0.3">
      <c r="A2191" s="1">
        <v>35.952379999999998</v>
      </c>
      <c r="B2191" s="1">
        <v>121.66670000000001</v>
      </c>
      <c r="C2191" s="1">
        <v>57.8</v>
      </c>
      <c r="D2191" s="1">
        <v>45.773110000000003</v>
      </c>
    </row>
    <row r="2192" spans="1:4" x14ac:dyDescent="0.3">
      <c r="A2192" s="1">
        <v>36.944110000000002</v>
      </c>
      <c r="B2192" s="1">
        <v>94</v>
      </c>
      <c r="C2192" s="1">
        <v>44.330579999999998</v>
      </c>
      <c r="D2192" s="1">
        <v>40.615380000000002</v>
      </c>
    </row>
    <row r="2193" spans="1:4" x14ac:dyDescent="0.3">
      <c r="A2193" s="1">
        <v>30.50769</v>
      </c>
      <c r="B2193" s="1">
        <v>53.5</v>
      </c>
      <c r="C2193" s="1">
        <v>43.363639999999997</v>
      </c>
      <c r="D2193" s="1">
        <v>42.688310000000001</v>
      </c>
    </row>
    <row r="2194" spans="1:4" x14ac:dyDescent="0.3">
      <c r="A2194" s="1">
        <v>37.391849999999998</v>
      </c>
      <c r="B2194" s="1">
        <v>124</v>
      </c>
      <c r="C2194" s="1">
        <v>47.991619999999998</v>
      </c>
      <c r="D2194" s="1">
        <v>53.810980000000001</v>
      </c>
    </row>
    <row r="2195" spans="1:4" x14ac:dyDescent="0.3">
      <c r="A2195" s="1">
        <v>33.214289999999998</v>
      </c>
      <c r="B2195" s="1">
        <v>86.113640000000004</v>
      </c>
      <c r="C2195" s="1">
        <v>55.615850000000002</v>
      </c>
      <c r="D2195" s="1">
        <v>42.18085</v>
      </c>
    </row>
    <row r="2196" spans="1:4" x14ac:dyDescent="0.3">
      <c r="A2196" s="1">
        <v>27</v>
      </c>
      <c r="B2196" s="1">
        <v>70</v>
      </c>
      <c r="C2196" s="1">
        <v>63.044939999999997</v>
      </c>
      <c r="D2196" s="1">
        <v>35.55556</v>
      </c>
    </row>
    <row r="2197" spans="1:4" x14ac:dyDescent="0.3">
      <c r="A2197" s="1">
        <v>37.927630000000001</v>
      </c>
      <c r="B2197" s="1">
        <v>122.75</v>
      </c>
      <c r="C2197" s="1">
        <v>58.2971</v>
      </c>
      <c r="D2197" s="1">
        <v>56.110550000000003</v>
      </c>
    </row>
    <row r="2198" spans="1:4" x14ac:dyDescent="0.3">
      <c r="A2198" s="1">
        <v>28.578949999999999</v>
      </c>
      <c r="B2198" s="1">
        <v>77</v>
      </c>
      <c r="C2198" s="1">
        <v>28.27815</v>
      </c>
      <c r="D2198" s="1">
        <v>36</v>
      </c>
    </row>
    <row r="2199" spans="1:4" x14ac:dyDescent="0.3">
      <c r="A2199" s="1">
        <v>36.689190000000004</v>
      </c>
      <c r="B2199" s="1">
        <v>147.6</v>
      </c>
      <c r="C2199" s="1">
        <v>37.111109999999996</v>
      </c>
      <c r="D2199" s="1">
        <v>58.841180000000001</v>
      </c>
    </row>
    <row r="2200" spans="1:4" x14ac:dyDescent="0.3">
      <c r="A2200" s="1">
        <v>31</v>
      </c>
      <c r="B2200" s="1">
        <v>32.25</v>
      </c>
      <c r="C2200" s="1">
        <v>41.316180000000003</v>
      </c>
      <c r="D2200" s="1">
        <v>56.24183</v>
      </c>
    </row>
    <row r="2201" spans="1:4" x14ac:dyDescent="0.3">
      <c r="A2201" s="1">
        <v>40.957979999999999</v>
      </c>
      <c r="B2201" s="1">
        <v>27.7</v>
      </c>
      <c r="C2201" s="1">
        <v>53.057139999999997</v>
      </c>
      <c r="D2201" s="1">
        <v>51.07179</v>
      </c>
    </row>
    <row r="2202" spans="1:4" x14ac:dyDescent="0.3">
      <c r="A2202" s="1">
        <v>40.373530000000002</v>
      </c>
      <c r="B2202" s="1">
        <v>28.411760000000001</v>
      </c>
      <c r="C2202" s="1">
        <v>50.541670000000003</v>
      </c>
      <c r="D2202" s="1">
        <v>51.066670000000002</v>
      </c>
    </row>
    <row r="2203" spans="1:4" x14ac:dyDescent="0.3">
      <c r="A2203" s="1">
        <v>38.84348</v>
      </c>
      <c r="B2203" s="1">
        <v>26</v>
      </c>
      <c r="C2203" s="1">
        <v>56.579709999999999</v>
      </c>
      <c r="D2203" s="1">
        <v>72.3369</v>
      </c>
    </row>
    <row r="2204" spans="1:4" x14ac:dyDescent="0.3">
      <c r="A2204" s="1">
        <v>34.028570000000002</v>
      </c>
      <c r="B2204" s="1">
        <v>38.666670000000003</v>
      </c>
      <c r="C2204" s="1">
        <v>34.12903</v>
      </c>
      <c r="D2204" s="1">
        <v>53.021740000000001</v>
      </c>
    </row>
    <row r="2205" spans="1:4" x14ac:dyDescent="0.3">
      <c r="A2205" s="1">
        <v>37.371360000000003</v>
      </c>
      <c r="B2205" s="1">
        <v>45</v>
      </c>
      <c r="C2205" s="1">
        <v>34.253369999999997</v>
      </c>
      <c r="D2205" s="1">
        <v>63.927399999999999</v>
      </c>
    </row>
    <row r="2206" spans="1:4" x14ac:dyDescent="0.3">
      <c r="A2206" s="1">
        <v>29.5</v>
      </c>
      <c r="B2206" s="1">
        <v>124.4</v>
      </c>
      <c r="C2206" s="1">
        <v>61.239519999999999</v>
      </c>
      <c r="D2206" s="1">
        <v>47.77778</v>
      </c>
    </row>
    <row r="2207" spans="1:4" x14ac:dyDescent="0.3">
      <c r="A2207" s="1">
        <v>35</v>
      </c>
      <c r="B2207" s="1">
        <v>28</v>
      </c>
      <c r="C2207" s="1">
        <v>36.861539999999998</v>
      </c>
      <c r="D2207" s="1">
        <v>46.149920000000002</v>
      </c>
    </row>
    <row r="2208" spans="1:4" x14ac:dyDescent="0.3">
      <c r="A2208" s="1">
        <v>29</v>
      </c>
      <c r="B2208" s="1">
        <v>45</v>
      </c>
      <c r="C2208" s="1">
        <v>45.612119999999997</v>
      </c>
      <c r="D2208" s="1">
        <v>63.505830000000003</v>
      </c>
    </row>
    <row r="2209" spans="1:4" x14ac:dyDescent="0.3">
      <c r="A2209" s="1">
        <v>42.290909999999997</v>
      </c>
      <c r="B2209" s="1">
        <v>70.262029999999996</v>
      </c>
      <c r="C2209" s="1">
        <v>38.19359</v>
      </c>
      <c r="D2209" s="1">
        <v>38</v>
      </c>
    </row>
    <row r="2210" spans="1:4" x14ac:dyDescent="0.3">
      <c r="A2210" s="1">
        <v>42.197629999999997</v>
      </c>
      <c r="B2210" s="1">
        <v>23.33333</v>
      </c>
      <c r="C2210" s="1">
        <v>31.134329999999999</v>
      </c>
      <c r="D2210" s="1">
        <v>46.782609999999998</v>
      </c>
    </row>
    <row r="2211" spans="1:4" x14ac:dyDescent="0.3">
      <c r="A2211" s="1">
        <v>43.372219999999999</v>
      </c>
      <c r="B2211" s="1">
        <v>28.8</v>
      </c>
      <c r="C2211" s="1">
        <v>39.99492</v>
      </c>
      <c r="D2211" s="1">
        <v>52</v>
      </c>
    </row>
    <row r="2212" spans="1:4" x14ac:dyDescent="0.3">
      <c r="A2212" s="1">
        <v>43.352939999999997</v>
      </c>
      <c r="B2212" s="1">
        <v>45</v>
      </c>
      <c r="C2212" s="1">
        <v>31.588239999999999</v>
      </c>
      <c r="D2212" s="1">
        <v>50.654409999999999</v>
      </c>
    </row>
    <row r="2213" spans="1:4" x14ac:dyDescent="0.3">
      <c r="A2213" s="1">
        <v>38</v>
      </c>
      <c r="B2213" s="1">
        <v>109</v>
      </c>
      <c r="C2213" s="1">
        <v>37.620289999999997</v>
      </c>
      <c r="D2213" s="1">
        <v>50.513159999999999</v>
      </c>
    </row>
    <row r="2214" spans="1:4" x14ac:dyDescent="0.3">
      <c r="A2214" s="1">
        <v>40.173499999999997</v>
      </c>
      <c r="B2214" s="1">
        <v>181.33330000000001</v>
      </c>
      <c r="C2214" s="1">
        <v>26.88</v>
      </c>
      <c r="D2214" s="1">
        <v>70.212770000000006</v>
      </c>
    </row>
    <row r="2215" spans="1:4" x14ac:dyDescent="0.3">
      <c r="A2215" s="1">
        <v>31.15</v>
      </c>
      <c r="B2215" s="1">
        <v>151</v>
      </c>
      <c r="C2215" s="1">
        <v>37.391300000000001</v>
      </c>
      <c r="D2215" s="1">
        <v>36.967739999999999</v>
      </c>
    </row>
    <row r="2216" spans="1:4" x14ac:dyDescent="0.3">
      <c r="A2216" s="1">
        <v>42.584539999999997</v>
      </c>
      <c r="B2216" s="1">
        <v>194.85169999999999</v>
      </c>
      <c r="C2216" s="1">
        <v>54.772320000000001</v>
      </c>
      <c r="D2216" s="1">
        <v>75.780379999999994</v>
      </c>
    </row>
    <row r="2217" spans="1:4" x14ac:dyDescent="0.3">
      <c r="A2217" s="1">
        <v>38.453659999999999</v>
      </c>
      <c r="B2217" s="1">
        <v>156.60980000000001</v>
      </c>
      <c r="C2217" s="1">
        <v>58.294119999999999</v>
      </c>
      <c r="D2217" s="1">
        <v>63.292099999999998</v>
      </c>
    </row>
    <row r="2218" spans="1:4" x14ac:dyDescent="0.3">
      <c r="A2218" s="1">
        <v>83.020830000000004</v>
      </c>
      <c r="B2218" s="1">
        <v>181</v>
      </c>
      <c r="C2218" s="1">
        <v>34.307020000000001</v>
      </c>
      <c r="D2218" s="1">
        <v>64.570369999999997</v>
      </c>
    </row>
    <row r="2219" spans="1:4" x14ac:dyDescent="0.3">
      <c r="A2219" s="1">
        <v>80</v>
      </c>
      <c r="B2219" s="1">
        <v>33</v>
      </c>
      <c r="C2219" s="1">
        <v>51.572920000000003</v>
      </c>
      <c r="D2219" s="1">
        <v>43.307690000000001</v>
      </c>
    </row>
    <row r="2220" spans="1:4" x14ac:dyDescent="0.3">
      <c r="A2220" s="1">
        <v>83</v>
      </c>
      <c r="B2220" s="1">
        <v>203</v>
      </c>
      <c r="C2220" s="1">
        <v>52.18</v>
      </c>
      <c r="D2220" s="1">
        <v>50.030700000000003</v>
      </c>
    </row>
    <row r="2221" spans="1:4" x14ac:dyDescent="0.3">
      <c r="A2221" s="1">
        <v>88</v>
      </c>
      <c r="B2221" s="1">
        <v>161</v>
      </c>
      <c r="C2221" s="1">
        <v>47</v>
      </c>
      <c r="D2221" s="1">
        <v>75</v>
      </c>
    </row>
    <row r="2222" spans="1:4" x14ac:dyDescent="0.3">
      <c r="A2222" s="1">
        <v>101.7419</v>
      </c>
      <c r="B2222" s="1">
        <v>187</v>
      </c>
      <c r="C2222" s="1">
        <v>60.575000000000003</v>
      </c>
      <c r="D2222" s="1">
        <v>42.635509999999996</v>
      </c>
    </row>
    <row r="2223" spans="1:4" x14ac:dyDescent="0.3">
      <c r="A2223" s="1">
        <v>81</v>
      </c>
      <c r="B2223" s="1">
        <v>57.5</v>
      </c>
      <c r="C2223" s="1">
        <v>53.28125</v>
      </c>
      <c r="D2223" s="1">
        <v>50.143999999999998</v>
      </c>
    </row>
    <row r="2224" spans="1:4" x14ac:dyDescent="0.3">
      <c r="A2224" s="1">
        <v>89.7</v>
      </c>
      <c r="B2224" s="1">
        <v>212.625</v>
      </c>
      <c r="C2224" s="1">
        <v>66.103449999999995</v>
      </c>
      <c r="D2224" s="1">
        <v>62</v>
      </c>
    </row>
    <row r="2225" spans="1:4" x14ac:dyDescent="0.3">
      <c r="A2225" s="1">
        <v>43.739609999999999</v>
      </c>
      <c r="B2225" s="1">
        <v>203</v>
      </c>
      <c r="C2225" s="1">
        <v>44.050109999999997</v>
      </c>
      <c r="D2225" s="1">
        <v>50.745130000000003</v>
      </c>
    </row>
    <row r="2226" spans="1:4" x14ac:dyDescent="0.3">
      <c r="A2226" s="1">
        <v>71.792789999999997</v>
      </c>
      <c r="B2226" s="1">
        <v>147.5</v>
      </c>
      <c r="C2226" s="1">
        <v>27.35885</v>
      </c>
      <c r="D2226" s="1">
        <v>65.583330000000004</v>
      </c>
    </row>
    <row r="2227" spans="1:4" x14ac:dyDescent="0.3">
      <c r="A2227" s="1">
        <v>72.7</v>
      </c>
      <c r="B2227" s="1">
        <v>57</v>
      </c>
      <c r="C2227" s="1">
        <v>50.311109999999999</v>
      </c>
      <c r="D2227" s="1">
        <v>65</v>
      </c>
    </row>
    <row r="2228" spans="1:4" x14ac:dyDescent="0.3">
      <c r="A2228" s="1">
        <v>30</v>
      </c>
      <c r="B2228" s="1">
        <v>201</v>
      </c>
      <c r="C2228" s="1">
        <v>30.86364</v>
      </c>
      <c r="D2228" s="1">
        <v>57.25</v>
      </c>
    </row>
    <row r="2229" spans="1:4" x14ac:dyDescent="0.3">
      <c r="A2229" s="1">
        <v>33</v>
      </c>
      <c r="B2229" s="1">
        <v>59</v>
      </c>
      <c r="C2229" s="1">
        <v>36</v>
      </c>
      <c r="D2229" s="1">
        <v>40.5</v>
      </c>
    </row>
    <row r="2230" spans="1:4" x14ac:dyDescent="0.3">
      <c r="A2230" s="1">
        <v>34</v>
      </c>
      <c r="B2230" s="1">
        <v>60</v>
      </c>
      <c r="C2230" s="1">
        <v>57.75</v>
      </c>
      <c r="D2230" s="1">
        <v>68.308710000000005</v>
      </c>
    </row>
    <row r="2231" spans="1:4" x14ac:dyDescent="0.3">
      <c r="A2231" s="1">
        <v>34</v>
      </c>
      <c r="B2231" s="1">
        <v>53.5</v>
      </c>
      <c r="C2231" s="1">
        <v>59.844529999999999</v>
      </c>
      <c r="D2231" s="1">
        <v>43.181820000000002</v>
      </c>
    </row>
    <row r="2232" spans="1:4" x14ac:dyDescent="0.3">
      <c r="A2232" s="1">
        <v>77</v>
      </c>
      <c r="B2232" s="1">
        <v>57.5</v>
      </c>
      <c r="C2232" s="1">
        <v>59</v>
      </c>
      <c r="D2232" s="1">
        <v>75.952759999999998</v>
      </c>
    </row>
    <row r="2233" spans="1:4" x14ac:dyDescent="0.3">
      <c r="A2233" s="1">
        <v>59</v>
      </c>
      <c r="B2233" s="1">
        <v>193</v>
      </c>
      <c r="C2233" s="1">
        <v>65.995590000000007</v>
      </c>
      <c r="D2233" s="1">
        <v>61.875</v>
      </c>
    </row>
    <row r="2234" spans="1:4" x14ac:dyDescent="0.3">
      <c r="A2234" s="1">
        <v>55.542059999999999</v>
      </c>
      <c r="B2234" s="1">
        <v>56</v>
      </c>
      <c r="C2234" s="1">
        <v>63.045229999999997</v>
      </c>
      <c r="D2234" s="1">
        <v>76.352270000000004</v>
      </c>
    </row>
    <row r="2235" spans="1:4" x14ac:dyDescent="0.3">
      <c r="A2235" s="1">
        <v>47.721670000000003</v>
      </c>
      <c r="B2235" s="1">
        <v>56.166670000000003</v>
      </c>
      <c r="C2235" s="1">
        <v>63.971429999999998</v>
      </c>
      <c r="D2235" s="1">
        <v>52.965519999999998</v>
      </c>
    </row>
    <row r="2236" spans="1:4" x14ac:dyDescent="0.3">
      <c r="A2236" s="1">
        <v>43.813099999999999</v>
      </c>
      <c r="B2236" s="1">
        <v>41</v>
      </c>
      <c r="C2236" s="1">
        <v>65.99333</v>
      </c>
      <c r="D2236" s="1">
        <v>53</v>
      </c>
    </row>
    <row r="2237" spans="1:4" x14ac:dyDescent="0.3">
      <c r="A2237" s="1">
        <v>35</v>
      </c>
      <c r="B2237" s="1">
        <v>56</v>
      </c>
      <c r="C2237" s="1">
        <v>48.527470000000001</v>
      </c>
      <c r="D2237" s="1">
        <v>51.666670000000003</v>
      </c>
    </row>
    <row r="2238" spans="1:4" x14ac:dyDescent="0.3">
      <c r="A2238" s="1">
        <v>60.915399999999998</v>
      </c>
      <c r="B2238" s="1">
        <v>58</v>
      </c>
      <c r="C2238" s="1">
        <v>51.6</v>
      </c>
      <c r="D2238" s="1">
        <v>60.9</v>
      </c>
    </row>
    <row r="2239" spans="1:4" x14ac:dyDescent="0.3">
      <c r="A2239" s="1">
        <v>39.678109999999997</v>
      </c>
      <c r="B2239" s="1">
        <v>56</v>
      </c>
      <c r="C2239" s="1">
        <v>36.755809999999997</v>
      </c>
      <c r="D2239" s="1">
        <v>59.5</v>
      </c>
    </row>
    <row r="2240" spans="1:4" x14ac:dyDescent="0.3">
      <c r="A2240" s="1">
        <v>38.746479999999998</v>
      </c>
      <c r="B2240" s="1">
        <v>96</v>
      </c>
      <c r="C2240" s="1">
        <v>68</v>
      </c>
      <c r="D2240" s="1">
        <v>63.21875</v>
      </c>
    </row>
    <row r="2241" spans="1:4" x14ac:dyDescent="0.3">
      <c r="A2241" s="1">
        <v>28.5</v>
      </c>
      <c r="B2241" s="1">
        <v>35.333329999999997</v>
      </c>
      <c r="C2241" s="1">
        <v>73.930689999999998</v>
      </c>
      <c r="D2241" s="1">
        <v>53.102370000000001</v>
      </c>
    </row>
    <row r="2242" spans="1:4" x14ac:dyDescent="0.3">
      <c r="A2242" s="1">
        <v>27.83333</v>
      </c>
      <c r="B2242" s="1">
        <v>47.09966</v>
      </c>
      <c r="C2242" s="1">
        <v>47</v>
      </c>
      <c r="D2242" s="1">
        <v>48.171880000000002</v>
      </c>
    </row>
    <row r="2243" spans="1:4" x14ac:dyDescent="0.3">
      <c r="A2243" s="1">
        <v>31</v>
      </c>
      <c r="B2243" s="1">
        <v>36</v>
      </c>
      <c r="C2243" s="1">
        <v>76</v>
      </c>
      <c r="D2243" s="1">
        <v>60.836840000000002</v>
      </c>
    </row>
    <row r="2244" spans="1:4" x14ac:dyDescent="0.3">
      <c r="A2244" s="1">
        <v>27</v>
      </c>
      <c r="B2244" s="1">
        <v>62</v>
      </c>
      <c r="C2244" s="1">
        <v>35.298250000000003</v>
      </c>
      <c r="D2244" s="1">
        <v>56</v>
      </c>
    </row>
    <row r="2245" spans="1:4" x14ac:dyDescent="0.3">
      <c r="A2245" s="1">
        <v>45.374499999999998</v>
      </c>
      <c r="B2245" s="1">
        <v>55</v>
      </c>
      <c r="C2245" s="1">
        <v>48.895580000000002</v>
      </c>
      <c r="D2245" s="1">
        <v>60</v>
      </c>
    </row>
    <row r="2246" spans="1:4" x14ac:dyDescent="0.3">
      <c r="A2246" s="1">
        <v>29.5</v>
      </c>
      <c r="B2246" s="1">
        <v>41</v>
      </c>
      <c r="C2246" s="1">
        <v>72</v>
      </c>
      <c r="D2246" s="1">
        <v>59.265819999999998</v>
      </c>
    </row>
    <row r="2247" spans="1:4" x14ac:dyDescent="0.3">
      <c r="A2247" s="1">
        <v>34.333329999999997</v>
      </c>
      <c r="B2247" s="1">
        <v>58</v>
      </c>
      <c r="C2247" s="1">
        <v>41.711959999999998</v>
      </c>
      <c r="D2247" s="1">
        <v>73.676860000000005</v>
      </c>
    </row>
    <row r="2248" spans="1:4" x14ac:dyDescent="0.3">
      <c r="A2248" s="1">
        <v>45.293300000000002</v>
      </c>
      <c r="B2248" s="1">
        <v>32</v>
      </c>
      <c r="C2248" s="1">
        <v>52.466670000000001</v>
      </c>
      <c r="D2248" s="1">
        <v>71.719849999999994</v>
      </c>
    </row>
    <row r="2249" spans="1:4" x14ac:dyDescent="0.3">
      <c r="A2249" s="1">
        <v>29</v>
      </c>
      <c r="B2249" s="1">
        <v>56</v>
      </c>
      <c r="C2249" s="1">
        <v>46.666670000000003</v>
      </c>
      <c r="D2249" s="1">
        <v>67.618520000000004</v>
      </c>
    </row>
    <row r="2250" spans="1:4" x14ac:dyDescent="0.3">
      <c r="A2250" s="1">
        <v>34.284210000000002</v>
      </c>
      <c r="B2250" s="1">
        <v>44.352559999999997</v>
      </c>
      <c r="C2250" s="1">
        <v>52.4026</v>
      </c>
      <c r="D2250" s="1">
        <v>52.875</v>
      </c>
    </row>
    <row r="2251" spans="1:4" x14ac:dyDescent="0.3">
      <c r="A2251" s="1">
        <v>27</v>
      </c>
      <c r="B2251" s="1">
        <v>58</v>
      </c>
      <c r="C2251" s="1">
        <v>50</v>
      </c>
      <c r="D2251" s="1">
        <v>82.763890000000004</v>
      </c>
    </row>
    <row r="2252" spans="1:4" x14ac:dyDescent="0.3">
      <c r="A2252" s="1">
        <v>31.714289999999998</v>
      </c>
      <c r="B2252" s="1">
        <v>88</v>
      </c>
      <c r="C2252" s="1">
        <v>51.666670000000003</v>
      </c>
      <c r="D2252" s="1">
        <v>47</v>
      </c>
    </row>
    <row r="2253" spans="1:4" x14ac:dyDescent="0.3">
      <c r="A2253" s="1">
        <v>47</v>
      </c>
      <c r="B2253" s="1">
        <v>87.302329999999998</v>
      </c>
      <c r="C2253" s="1">
        <v>61.2</v>
      </c>
      <c r="D2253" s="1">
        <v>51.790120000000002</v>
      </c>
    </row>
    <row r="2254" spans="1:4" x14ac:dyDescent="0.3">
      <c r="A2254" s="1">
        <v>25.16667</v>
      </c>
      <c r="B2254" s="1">
        <v>121.71429999999999</v>
      </c>
      <c r="C2254" s="1">
        <v>30.206900000000001</v>
      </c>
      <c r="D2254" s="1">
        <v>71.461539999999999</v>
      </c>
    </row>
    <row r="2255" spans="1:4" x14ac:dyDescent="0.3">
      <c r="A2255" s="1">
        <v>23</v>
      </c>
      <c r="B2255" s="1">
        <v>112</v>
      </c>
      <c r="C2255" s="1">
        <v>37.316670000000002</v>
      </c>
      <c r="D2255" s="1">
        <v>44.830509999999997</v>
      </c>
    </row>
    <row r="2256" spans="1:4" x14ac:dyDescent="0.3">
      <c r="A2256" s="1">
        <v>26</v>
      </c>
      <c r="B2256" s="1">
        <v>41.571429999999999</v>
      </c>
      <c r="C2256" s="1">
        <v>34.75</v>
      </c>
      <c r="D2256" s="1">
        <v>57.313949999999998</v>
      </c>
    </row>
    <row r="2257" spans="1:4" x14ac:dyDescent="0.3">
      <c r="A2257" s="1">
        <v>23</v>
      </c>
      <c r="B2257" s="1">
        <v>43</v>
      </c>
      <c r="C2257" s="1">
        <v>24.851849999999999</v>
      </c>
      <c r="D2257" s="1">
        <v>60.26549</v>
      </c>
    </row>
    <row r="2258" spans="1:4" x14ac:dyDescent="0.3">
      <c r="A2258" s="1">
        <v>22.75</v>
      </c>
      <c r="B2258" s="1">
        <v>110</v>
      </c>
      <c r="C2258" s="1">
        <v>38.66957</v>
      </c>
      <c r="D2258" s="1">
        <v>71.167580000000001</v>
      </c>
    </row>
    <row r="2259" spans="1:4" x14ac:dyDescent="0.3">
      <c r="A2259" s="1">
        <v>20</v>
      </c>
      <c r="B2259" s="1">
        <v>45.22222</v>
      </c>
      <c r="C2259" s="1">
        <v>26.66667</v>
      </c>
      <c r="D2259" s="1">
        <v>49.644889999999997</v>
      </c>
    </row>
    <row r="2260" spans="1:4" x14ac:dyDescent="0.3">
      <c r="A2260" s="1">
        <v>21</v>
      </c>
      <c r="B2260" s="1">
        <v>45</v>
      </c>
      <c r="C2260" s="1">
        <v>26.40146</v>
      </c>
      <c r="D2260" s="1">
        <v>52.527560000000001</v>
      </c>
    </row>
    <row r="2261" spans="1:4" x14ac:dyDescent="0.3">
      <c r="A2261" s="1">
        <v>22</v>
      </c>
      <c r="B2261" s="1">
        <v>46</v>
      </c>
      <c r="C2261" s="1">
        <v>42.978949999999998</v>
      </c>
      <c r="D2261" s="1">
        <v>79.989760000000004</v>
      </c>
    </row>
    <row r="2262" spans="1:4" x14ac:dyDescent="0.3">
      <c r="A2262" s="1">
        <v>18.33333</v>
      </c>
      <c r="B2262" s="1">
        <v>40</v>
      </c>
      <c r="C2262" s="1">
        <v>31.25562</v>
      </c>
      <c r="D2262" s="1">
        <v>47.093519999999998</v>
      </c>
    </row>
    <row r="2263" spans="1:4" x14ac:dyDescent="0.3">
      <c r="A2263" s="1">
        <v>20</v>
      </c>
      <c r="B2263" s="1">
        <v>42</v>
      </c>
      <c r="C2263" s="1">
        <v>55.504980000000003</v>
      </c>
      <c r="D2263" s="1">
        <v>35.200000000000003</v>
      </c>
    </row>
    <row r="2264" spans="1:4" x14ac:dyDescent="0.3">
      <c r="A2264" s="1">
        <v>18</v>
      </c>
      <c r="B2264" s="1">
        <v>46</v>
      </c>
      <c r="C2264" s="1">
        <v>54.140349999999998</v>
      </c>
      <c r="D2264" s="1">
        <v>56.935479999999998</v>
      </c>
    </row>
    <row r="2265" spans="1:4" x14ac:dyDescent="0.3">
      <c r="A2265" s="1">
        <v>22</v>
      </c>
      <c r="B2265" s="1">
        <v>43.826090000000001</v>
      </c>
      <c r="C2265" s="1">
        <v>43</v>
      </c>
      <c r="D2265" s="1">
        <v>54.840249999999997</v>
      </c>
    </row>
    <row r="2266" spans="1:4" x14ac:dyDescent="0.3">
      <c r="A2266" s="1">
        <v>19.33333</v>
      </c>
      <c r="B2266" s="1">
        <v>44</v>
      </c>
      <c r="C2266" s="1">
        <v>43</v>
      </c>
      <c r="D2266" s="1">
        <v>60</v>
      </c>
    </row>
    <row r="2267" spans="1:4" x14ac:dyDescent="0.3">
      <c r="A2267" s="1">
        <v>33.333329999999997</v>
      </c>
      <c r="B2267" s="1">
        <v>43.375</v>
      </c>
      <c r="C2267" s="1">
        <v>59.108530000000002</v>
      </c>
      <c r="D2267" s="1">
        <v>59.355069999999998</v>
      </c>
    </row>
    <row r="2268" spans="1:4" x14ac:dyDescent="0.3">
      <c r="A2268" s="1">
        <v>44.668289999999999</v>
      </c>
      <c r="B2268" s="1">
        <v>55</v>
      </c>
      <c r="C2268" s="1">
        <v>43.0625</v>
      </c>
      <c r="D2268" s="1">
        <v>51.5</v>
      </c>
    </row>
    <row r="2269" spans="1:4" x14ac:dyDescent="0.3">
      <c r="A2269" s="1">
        <v>24.75</v>
      </c>
      <c r="B2269" s="1">
        <v>44.5</v>
      </c>
      <c r="C2269" s="1">
        <v>32.950000000000003</v>
      </c>
      <c r="D2269" s="1">
        <v>63.377949999999998</v>
      </c>
    </row>
    <row r="2270" spans="1:4" x14ac:dyDescent="0.3">
      <c r="A2270" s="1">
        <v>25</v>
      </c>
      <c r="B2270" s="1">
        <v>40</v>
      </c>
      <c r="C2270" s="1">
        <v>48.431820000000002</v>
      </c>
      <c r="D2270" s="1">
        <v>55</v>
      </c>
    </row>
    <row r="2271" spans="1:4" x14ac:dyDescent="0.3">
      <c r="A2271" s="1">
        <v>27</v>
      </c>
      <c r="B2271" s="1">
        <v>44.666670000000003</v>
      </c>
      <c r="C2271" s="1">
        <v>49.329270000000001</v>
      </c>
      <c r="D2271" s="1">
        <v>62.9375</v>
      </c>
    </row>
    <row r="2272" spans="1:4" x14ac:dyDescent="0.3">
      <c r="A2272" s="1">
        <v>34.028379999999999</v>
      </c>
      <c r="B2272" s="1">
        <v>44</v>
      </c>
      <c r="C2272" s="1">
        <v>42.024999999999999</v>
      </c>
      <c r="D2272" s="1">
        <v>50.673909999999999</v>
      </c>
    </row>
    <row r="2273" spans="1:4" x14ac:dyDescent="0.3">
      <c r="A2273" s="1">
        <v>54.061419999999998</v>
      </c>
      <c r="B2273" s="1">
        <v>41.25</v>
      </c>
      <c r="C2273" s="1">
        <v>40.139130000000002</v>
      </c>
      <c r="D2273" s="1">
        <v>53.571429999999999</v>
      </c>
    </row>
    <row r="2274" spans="1:4" x14ac:dyDescent="0.3">
      <c r="A2274" s="1">
        <v>28</v>
      </c>
      <c r="B2274" s="1">
        <v>140.25</v>
      </c>
      <c r="C2274" s="1">
        <v>59.52955</v>
      </c>
      <c r="D2274" s="1">
        <v>56.454549999999998</v>
      </c>
    </row>
    <row r="2275" spans="1:4" x14ac:dyDescent="0.3">
      <c r="A2275" s="1">
        <v>29</v>
      </c>
      <c r="B2275" s="1">
        <v>47</v>
      </c>
      <c r="C2275" s="1">
        <v>46.245609999999999</v>
      </c>
      <c r="D2275" s="1">
        <v>50.44314</v>
      </c>
    </row>
    <row r="2276" spans="1:4" x14ac:dyDescent="0.3">
      <c r="A2276" s="1">
        <v>27</v>
      </c>
      <c r="B2276" s="1">
        <v>42</v>
      </c>
      <c r="C2276" s="1">
        <v>39.957450000000001</v>
      </c>
      <c r="D2276" s="1">
        <v>62</v>
      </c>
    </row>
    <row r="2277" spans="1:4" x14ac:dyDescent="0.3">
      <c r="A2277" s="1">
        <v>32.56944</v>
      </c>
      <c r="B2277" s="1">
        <v>43</v>
      </c>
      <c r="C2277" s="1">
        <v>45</v>
      </c>
      <c r="D2277" s="1">
        <v>58</v>
      </c>
    </row>
    <row r="2278" spans="1:4" x14ac:dyDescent="0.3">
      <c r="A2278" s="1">
        <v>32</v>
      </c>
      <c r="B2278" s="1">
        <v>44</v>
      </c>
      <c r="C2278" s="1">
        <v>45.961039999999997</v>
      </c>
      <c r="D2278" s="1">
        <v>55</v>
      </c>
    </row>
    <row r="2279" spans="1:4" x14ac:dyDescent="0.3">
      <c r="A2279" s="1">
        <v>34</v>
      </c>
      <c r="B2279" s="1">
        <v>44</v>
      </c>
      <c r="C2279" s="1">
        <v>60.495620000000002</v>
      </c>
      <c r="D2279" s="1">
        <v>62.916670000000003</v>
      </c>
    </row>
    <row r="2280" spans="1:4" x14ac:dyDescent="0.3">
      <c r="A2280" s="1">
        <v>36</v>
      </c>
      <c r="B2280" s="1">
        <v>64.545450000000002</v>
      </c>
      <c r="C2280" s="1">
        <v>42.794119999999999</v>
      </c>
      <c r="D2280" s="1">
        <v>62.714289999999998</v>
      </c>
    </row>
    <row r="2281" spans="1:4" x14ac:dyDescent="0.3">
      <c r="A2281" s="1">
        <v>31</v>
      </c>
      <c r="B2281" s="1">
        <v>73.2</v>
      </c>
      <c r="C2281" s="1">
        <v>29.884620000000002</v>
      </c>
      <c r="D2281" s="1">
        <v>57.333329999999997</v>
      </c>
    </row>
    <row r="2282" spans="1:4" x14ac:dyDescent="0.3">
      <c r="A2282" s="1">
        <v>26</v>
      </c>
      <c r="B2282" s="1">
        <v>72</v>
      </c>
      <c r="C2282" s="1">
        <v>38.142859999999999</v>
      </c>
      <c r="D2282" s="1">
        <v>58.625</v>
      </c>
    </row>
    <row r="2283" spans="1:4" x14ac:dyDescent="0.3">
      <c r="A2283" s="1">
        <v>37.75188</v>
      </c>
      <c r="B2283" s="1">
        <v>45.5</v>
      </c>
      <c r="C2283" s="1">
        <v>41.897260000000003</v>
      </c>
      <c r="D2283" s="1">
        <v>62.142859999999999</v>
      </c>
    </row>
    <row r="2284" spans="1:4" x14ac:dyDescent="0.3">
      <c r="A2284" s="1">
        <v>30.375319999999999</v>
      </c>
      <c r="B2284" s="1">
        <v>35.26923</v>
      </c>
      <c r="C2284" s="1">
        <v>43.876399999999997</v>
      </c>
      <c r="D2284" s="1">
        <v>64.434780000000003</v>
      </c>
    </row>
    <row r="2285" spans="1:4" x14ac:dyDescent="0.3">
      <c r="A2285" s="1">
        <v>33.4</v>
      </c>
      <c r="B2285" s="1">
        <v>72</v>
      </c>
      <c r="C2285" s="1">
        <v>32.885710000000003</v>
      </c>
      <c r="D2285" s="1">
        <v>62.5</v>
      </c>
    </row>
    <row r="2286" spans="1:4" x14ac:dyDescent="0.3">
      <c r="A2286" s="1">
        <v>28</v>
      </c>
      <c r="B2286" s="1">
        <v>70</v>
      </c>
      <c r="C2286" s="1">
        <v>49.246189999999999</v>
      </c>
      <c r="D2286" s="1">
        <v>62</v>
      </c>
    </row>
    <row r="2287" spans="1:4" x14ac:dyDescent="0.3">
      <c r="A2287" s="1">
        <v>47.727130000000002</v>
      </c>
      <c r="B2287" s="1">
        <v>53</v>
      </c>
      <c r="C2287" s="1">
        <v>49.194969999999998</v>
      </c>
      <c r="D2287" s="1">
        <v>63.3125</v>
      </c>
    </row>
    <row r="2288" spans="1:4" x14ac:dyDescent="0.3">
      <c r="A2288" s="1">
        <v>36.598709999999997</v>
      </c>
      <c r="B2288" s="1">
        <v>56</v>
      </c>
      <c r="C2288" s="1">
        <v>32.49194</v>
      </c>
      <c r="D2288" s="1">
        <v>64</v>
      </c>
    </row>
    <row r="2289" spans="1:4" x14ac:dyDescent="0.3">
      <c r="A2289" s="1">
        <v>24</v>
      </c>
      <c r="B2289" s="1">
        <v>58</v>
      </c>
      <c r="C2289" s="1">
        <v>61</v>
      </c>
      <c r="D2289" s="1">
        <v>63</v>
      </c>
    </row>
    <row r="2290" spans="1:4" x14ac:dyDescent="0.3">
      <c r="A2290" s="1">
        <v>5.3333300000000001</v>
      </c>
      <c r="B2290" s="1">
        <v>57</v>
      </c>
      <c r="C2290" s="1">
        <v>51</v>
      </c>
      <c r="D2290" s="1">
        <v>66</v>
      </c>
    </row>
    <row r="2291" spans="1:4" x14ac:dyDescent="0.3">
      <c r="A2291" s="1">
        <v>37.42745</v>
      </c>
      <c r="B2291" s="1">
        <v>61</v>
      </c>
      <c r="C2291" s="1">
        <v>49</v>
      </c>
      <c r="D2291" s="1">
        <v>61.5</v>
      </c>
    </row>
    <row r="2292" spans="1:4" x14ac:dyDescent="0.3">
      <c r="A2292" s="1">
        <v>36</v>
      </c>
      <c r="B2292" s="1">
        <v>59</v>
      </c>
      <c r="C2292" s="1">
        <v>75.723079999999996</v>
      </c>
      <c r="D2292" s="1">
        <v>65</v>
      </c>
    </row>
    <row r="2293" spans="1:4" x14ac:dyDescent="0.3">
      <c r="A2293" s="1">
        <v>34</v>
      </c>
      <c r="B2293" s="1">
        <v>54</v>
      </c>
      <c r="C2293" s="1">
        <v>49.131709999999998</v>
      </c>
      <c r="D2293" s="1">
        <v>62</v>
      </c>
    </row>
    <row r="2294" spans="1:4" x14ac:dyDescent="0.3">
      <c r="A2294" s="1">
        <v>33.56</v>
      </c>
      <c r="B2294" s="1">
        <v>23.809519999999999</v>
      </c>
      <c r="C2294" s="1">
        <v>58</v>
      </c>
      <c r="D2294" s="1">
        <v>67.111109999999996</v>
      </c>
    </row>
    <row r="2295" spans="1:4" x14ac:dyDescent="0.3">
      <c r="A2295" s="1">
        <v>30</v>
      </c>
      <c r="B2295" s="1">
        <v>47</v>
      </c>
      <c r="C2295" s="1">
        <v>44.072539999999996</v>
      </c>
      <c r="D2295" s="1">
        <v>69</v>
      </c>
    </row>
    <row r="2296" spans="1:4" x14ac:dyDescent="0.3">
      <c r="A2296" s="1">
        <v>47.080559999999998</v>
      </c>
      <c r="B2296" s="1">
        <v>46</v>
      </c>
      <c r="C2296" s="1">
        <v>35.22222</v>
      </c>
      <c r="D2296" s="1">
        <v>79.17465</v>
      </c>
    </row>
    <row r="2297" spans="1:4" x14ac:dyDescent="0.3">
      <c r="A2297" s="1">
        <v>27.25</v>
      </c>
      <c r="B2297" s="1">
        <v>41</v>
      </c>
      <c r="C2297" s="1">
        <v>37.079369999999997</v>
      </c>
      <c r="D2297" s="1">
        <v>54.682989999999997</v>
      </c>
    </row>
    <row r="2298" spans="1:4" x14ac:dyDescent="0.3">
      <c r="A2298" s="1">
        <v>40.81579</v>
      </c>
      <c r="B2298" s="1">
        <v>55</v>
      </c>
      <c r="C2298" s="1">
        <v>35.47222</v>
      </c>
      <c r="D2298" s="1">
        <v>62</v>
      </c>
    </row>
    <row r="2299" spans="1:4" x14ac:dyDescent="0.3">
      <c r="A2299" s="1">
        <v>27.5</v>
      </c>
      <c r="B2299" s="1">
        <v>38.035589999999999</v>
      </c>
      <c r="C2299" s="1">
        <v>53</v>
      </c>
      <c r="D2299" s="1">
        <v>71.5</v>
      </c>
    </row>
    <row r="2300" spans="1:4" x14ac:dyDescent="0.3">
      <c r="A2300" s="1">
        <v>24</v>
      </c>
      <c r="B2300" s="1">
        <v>67.968440000000001</v>
      </c>
      <c r="C2300" s="1">
        <v>61</v>
      </c>
      <c r="D2300" s="1">
        <v>53.166670000000003</v>
      </c>
    </row>
    <row r="2301" spans="1:4" x14ac:dyDescent="0.3">
      <c r="A2301" s="1">
        <v>26</v>
      </c>
      <c r="B2301" s="1">
        <v>100.6</v>
      </c>
      <c r="C2301" s="1">
        <v>58.229320000000001</v>
      </c>
      <c r="D2301" s="1">
        <v>72.8</v>
      </c>
    </row>
    <row r="2302" spans="1:4" x14ac:dyDescent="0.3">
      <c r="A2302" s="1">
        <v>25.4</v>
      </c>
      <c r="B2302" s="1">
        <v>37</v>
      </c>
      <c r="C2302" s="1">
        <v>52.333329999999997</v>
      </c>
      <c r="D2302" s="1">
        <v>62</v>
      </c>
    </row>
    <row r="2303" spans="1:4" x14ac:dyDescent="0.3">
      <c r="A2303" s="1">
        <v>44.090580000000003</v>
      </c>
      <c r="B2303" s="1">
        <v>49</v>
      </c>
      <c r="C2303" s="1">
        <v>39.492060000000002</v>
      </c>
      <c r="D2303" s="1">
        <v>57.7</v>
      </c>
    </row>
    <row r="2304" spans="1:4" x14ac:dyDescent="0.3">
      <c r="A2304" s="1">
        <v>48.148960000000002</v>
      </c>
      <c r="B2304" s="1">
        <v>41</v>
      </c>
      <c r="C2304" s="1">
        <v>58</v>
      </c>
      <c r="D2304" s="1">
        <v>76</v>
      </c>
    </row>
    <row r="2305" spans="1:4" x14ac:dyDescent="0.3">
      <c r="A2305" s="1">
        <v>16.66667</v>
      </c>
      <c r="B2305" s="1">
        <v>39</v>
      </c>
      <c r="C2305" s="1">
        <v>51.067799999999998</v>
      </c>
      <c r="D2305" s="1">
        <v>73.272729999999996</v>
      </c>
    </row>
    <row r="2306" spans="1:4" x14ac:dyDescent="0.3">
      <c r="A2306" s="1">
        <v>22</v>
      </c>
      <c r="B2306" s="1">
        <v>56</v>
      </c>
      <c r="C2306" s="1">
        <v>49.771740000000001</v>
      </c>
      <c r="D2306" s="1">
        <v>78</v>
      </c>
    </row>
    <row r="2307" spans="1:4" x14ac:dyDescent="0.3">
      <c r="A2307" s="1">
        <v>33.181820000000002</v>
      </c>
      <c r="B2307" s="1">
        <v>32</v>
      </c>
      <c r="C2307" s="1">
        <v>38.333329999999997</v>
      </c>
      <c r="D2307" s="1">
        <v>72</v>
      </c>
    </row>
    <row r="2308" spans="1:4" x14ac:dyDescent="0.3">
      <c r="A2308" s="1">
        <v>39.810809999999996</v>
      </c>
      <c r="B2308" s="1">
        <v>35</v>
      </c>
      <c r="C2308" s="1">
        <v>55.770110000000003</v>
      </c>
      <c r="D2308" s="1">
        <v>45.262770000000003</v>
      </c>
    </row>
    <row r="2309" spans="1:4" x14ac:dyDescent="0.3">
      <c r="A2309" s="1">
        <v>33.231479999999998</v>
      </c>
      <c r="B2309" s="1">
        <v>43.238100000000003</v>
      </c>
      <c r="C2309" s="1">
        <v>60.548389999999998</v>
      </c>
      <c r="D2309" s="1">
        <v>77</v>
      </c>
    </row>
    <row r="2310" spans="1:4" x14ac:dyDescent="0.3">
      <c r="A2310" s="1">
        <v>47.289239999999999</v>
      </c>
      <c r="B2310" s="1">
        <v>54.333329999999997</v>
      </c>
      <c r="C2310" s="1">
        <v>53.5</v>
      </c>
      <c r="D2310" s="1">
        <v>73</v>
      </c>
    </row>
    <row r="2311" spans="1:4" x14ac:dyDescent="0.3">
      <c r="A2311" s="1">
        <v>42.464860000000002</v>
      </c>
      <c r="B2311" s="1">
        <v>55.333329999999997</v>
      </c>
      <c r="C2311" s="1">
        <v>57</v>
      </c>
      <c r="D2311" s="1">
        <v>71.753270000000001</v>
      </c>
    </row>
    <row r="2312" spans="1:4" x14ac:dyDescent="0.3">
      <c r="A2312" s="1">
        <v>22</v>
      </c>
      <c r="B2312" s="1">
        <v>30.33333</v>
      </c>
      <c r="C2312" s="1">
        <v>30.45</v>
      </c>
      <c r="D2312" s="1">
        <v>77.375</v>
      </c>
    </row>
    <row r="2313" spans="1:4" x14ac:dyDescent="0.3">
      <c r="A2313" s="1">
        <v>36.615380000000002</v>
      </c>
      <c r="B2313" s="1">
        <v>54.833329999999997</v>
      </c>
      <c r="C2313" s="1">
        <v>61.491959999999999</v>
      </c>
      <c r="D2313" s="1">
        <v>54.205359999999999</v>
      </c>
    </row>
    <row r="2314" spans="1:4" x14ac:dyDescent="0.3">
      <c r="A2314" s="1">
        <v>35</v>
      </c>
      <c r="B2314" s="1">
        <v>31</v>
      </c>
      <c r="C2314" s="1">
        <v>44.158369999999998</v>
      </c>
      <c r="D2314" s="1">
        <v>49</v>
      </c>
    </row>
    <row r="2315" spans="1:4" x14ac:dyDescent="0.3">
      <c r="A2315" s="1">
        <v>25</v>
      </c>
      <c r="B2315" s="1">
        <v>38</v>
      </c>
      <c r="C2315" s="1">
        <v>43.3127</v>
      </c>
      <c r="D2315" s="1">
        <v>68</v>
      </c>
    </row>
    <row r="2316" spans="1:4" x14ac:dyDescent="0.3">
      <c r="A2316" s="1">
        <v>40.114229999999999</v>
      </c>
      <c r="B2316" s="1">
        <v>51</v>
      </c>
      <c r="C2316" s="1">
        <v>34.146340000000002</v>
      </c>
      <c r="D2316" s="1">
        <v>72</v>
      </c>
    </row>
    <row r="2317" spans="1:4" x14ac:dyDescent="0.3">
      <c r="A2317" s="1">
        <v>50.545720000000003</v>
      </c>
      <c r="B2317" s="1">
        <v>55</v>
      </c>
      <c r="C2317" s="1">
        <v>40.771430000000002</v>
      </c>
      <c r="D2317" s="1">
        <v>80.25</v>
      </c>
    </row>
    <row r="2318" spans="1:4" x14ac:dyDescent="0.3">
      <c r="A2318" s="1">
        <v>29</v>
      </c>
      <c r="B2318" s="1">
        <v>35.734940000000002</v>
      </c>
      <c r="C2318" s="1">
        <v>41.916400000000003</v>
      </c>
      <c r="D2318" s="1">
        <v>88</v>
      </c>
    </row>
    <row r="2319" spans="1:4" x14ac:dyDescent="0.3">
      <c r="A2319" s="1">
        <v>30.5</v>
      </c>
      <c r="B2319" s="1">
        <v>56.5</v>
      </c>
      <c r="C2319" s="1">
        <v>42.215380000000003</v>
      </c>
      <c r="D2319" s="1">
        <v>83</v>
      </c>
    </row>
    <row r="2320" spans="1:4" x14ac:dyDescent="0.3">
      <c r="A2320" s="1">
        <v>37.5</v>
      </c>
      <c r="B2320" s="1">
        <v>58</v>
      </c>
      <c r="C2320" s="1">
        <v>41.258710000000001</v>
      </c>
      <c r="D2320" s="1">
        <v>96</v>
      </c>
    </row>
    <row r="2321" spans="1:4" x14ac:dyDescent="0.3">
      <c r="A2321" s="1">
        <v>44.42</v>
      </c>
      <c r="B2321" s="1">
        <v>54</v>
      </c>
      <c r="C2321" s="1">
        <v>43.96528</v>
      </c>
      <c r="D2321" s="1">
        <v>100.25</v>
      </c>
    </row>
    <row r="2322" spans="1:4" x14ac:dyDescent="0.3">
      <c r="A2322" s="1">
        <v>35.379309999999997</v>
      </c>
      <c r="B2322" s="1">
        <v>61</v>
      </c>
      <c r="C2322" s="1">
        <v>45.156750000000002</v>
      </c>
      <c r="D2322" s="1">
        <v>77.982079999999996</v>
      </c>
    </row>
    <row r="2323" spans="1:4" x14ac:dyDescent="0.3">
      <c r="A2323" s="1">
        <v>30.4</v>
      </c>
      <c r="B2323" s="1">
        <v>81.900000000000006</v>
      </c>
      <c r="C2323" s="1">
        <v>63.195509999999999</v>
      </c>
      <c r="D2323" s="1">
        <v>100.5</v>
      </c>
    </row>
    <row r="2324" spans="1:4" x14ac:dyDescent="0.3">
      <c r="A2324" s="1">
        <v>31</v>
      </c>
      <c r="B2324" s="1">
        <v>60</v>
      </c>
      <c r="C2324" s="1">
        <v>38.282490000000003</v>
      </c>
      <c r="D2324" s="1">
        <v>85.923079999999999</v>
      </c>
    </row>
    <row r="2325" spans="1:4" x14ac:dyDescent="0.3">
      <c r="A2325" s="1">
        <v>34.5</v>
      </c>
      <c r="B2325" s="1">
        <v>62</v>
      </c>
      <c r="C2325" s="1">
        <v>66.155739999999994</v>
      </c>
      <c r="D2325" s="1">
        <v>50.311590000000002</v>
      </c>
    </row>
    <row r="2326" spans="1:4" x14ac:dyDescent="0.3">
      <c r="A2326" s="1">
        <v>32</v>
      </c>
      <c r="B2326" s="1">
        <v>58</v>
      </c>
      <c r="C2326" s="1">
        <v>52</v>
      </c>
      <c r="D2326" s="1">
        <v>100.33329999999999</v>
      </c>
    </row>
    <row r="2327" spans="1:4" x14ac:dyDescent="0.3">
      <c r="A2327" s="1">
        <v>33</v>
      </c>
      <c r="B2327" s="1">
        <v>62.333329999999997</v>
      </c>
      <c r="C2327" s="1">
        <v>50</v>
      </c>
      <c r="D2327" s="1">
        <v>43.25</v>
      </c>
    </row>
    <row r="2328" spans="1:4" x14ac:dyDescent="0.3">
      <c r="A2328" s="1">
        <v>53.219299999999997</v>
      </c>
      <c r="B2328" s="1">
        <v>63</v>
      </c>
      <c r="C2328" s="1">
        <v>53.148240000000001</v>
      </c>
      <c r="D2328" s="1">
        <v>97.193550000000002</v>
      </c>
    </row>
    <row r="2329" spans="1:4" x14ac:dyDescent="0.3">
      <c r="A2329" s="1">
        <v>44.5</v>
      </c>
      <c r="B2329" s="1">
        <v>52</v>
      </c>
      <c r="C2329" s="1">
        <v>59.8125</v>
      </c>
      <c r="D2329" s="1">
        <v>84</v>
      </c>
    </row>
    <row r="2330" spans="1:4" x14ac:dyDescent="0.3">
      <c r="A2330" s="1">
        <v>48</v>
      </c>
      <c r="B2330" s="1">
        <v>63</v>
      </c>
      <c r="C2330" s="1">
        <v>60.196719999999999</v>
      </c>
      <c r="D2330" s="1">
        <v>84.714290000000005</v>
      </c>
    </row>
    <row r="2331" spans="1:4" x14ac:dyDescent="0.3">
      <c r="A2331" s="1">
        <v>45.666670000000003</v>
      </c>
      <c r="B2331" s="1">
        <v>64</v>
      </c>
      <c r="C2331" s="1">
        <v>85</v>
      </c>
      <c r="D2331" s="1">
        <v>84</v>
      </c>
    </row>
    <row r="2332" spans="1:4" x14ac:dyDescent="0.3">
      <c r="A2332" s="1">
        <v>45</v>
      </c>
      <c r="B2332" s="1">
        <v>65</v>
      </c>
      <c r="C2332" s="1">
        <v>66</v>
      </c>
      <c r="D2332" s="1">
        <v>84.25</v>
      </c>
    </row>
    <row r="2333" spans="1:4" x14ac:dyDescent="0.3">
      <c r="A2333" s="1">
        <v>48.98077</v>
      </c>
      <c r="B2333" s="1">
        <v>63.25</v>
      </c>
      <c r="C2333" s="1">
        <v>62.086379999999998</v>
      </c>
      <c r="D2333" s="1">
        <v>91.063829999999996</v>
      </c>
    </row>
    <row r="2334" spans="1:4" x14ac:dyDescent="0.3">
      <c r="A2334" s="1">
        <v>57.714289999999998</v>
      </c>
      <c r="B2334" s="1">
        <v>30.97561</v>
      </c>
      <c r="C2334" s="1">
        <v>78.333330000000004</v>
      </c>
      <c r="D2334" s="1">
        <v>80</v>
      </c>
    </row>
    <row r="2335" spans="1:4" x14ac:dyDescent="0.3">
      <c r="A2335" s="1">
        <v>54</v>
      </c>
      <c r="B2335" s="1">
        <v>65.212199999999996</v>
      </c>
      <c r="C2335" s="1">
        <v>56.88946</v>
      </c>
      <c r="D2335" s="1">
        <v>67.333330000000004</v>
      </c>
    </row>
    <row r="2336" spans="1:4" x14ac:dyDescent="0.3">
      <c r="A2336" s="1">
        <v>46.5</v>
      </c>
      <c r="B2336" s="1">
        <v>65.332679999999996</v>
      </c>
      <c r="C2336" s="1">
        <v>78</v>
      </c>
      <c r="D2336" s="1">
        <v>72.083330000000004</v>
      </c>
    </row>
    <row r="2337" spans="1:4" x14ac:dyDescent="0.3">
      <c r="A2337" s="1">
        <v>56.865850000000002</v>
      </c>
      <c r="B2337" s="1">
        <v>50.585250000000002</v>
      </c>
      <c r="C2337" s="1">
        <v>76</v>
      </c>
      <c r="D2337" s="1">
        <v>68.957449999999994</v>
      </c>
    </row>
    <row r="2338" spans="1:4" x14ac:dyDescent="0.3">
      <c r="A2338" s="1">
        <v>53.5</v>
      </c>
      <c r="B2338" s="1">
        <v>68.479619999999997</v>
      </c>
      <c r="C2338" s="1">
        <v>66.96454</v>
      </c>
      <c r="D2338" s="1">
        <v>70</v>
      </c>
    </row>
    <row r="2339" spans="1:4" x14ac:dyDescent="0.3">
      <c r="A2339" s="1">
        <v>53</v>
      </c>
      <c r="B2339" s="1">
        <v>70.497590000000002</v>
      </c>
      <c r="C2339" s="1">
        <v>48.58681</v>
      </c>
      <c r="D2339" s="1">
        <v>74.065950000000001</v>
      </c>
    </row>
    <row r="2340" spans="1:4" x14ac:dyDescent="0.3">
      <c r="A2340" s="1">
        <v>50</v>
      </c>
      <c r="B2340" s="1">
        <v>49.662059999999997</v>
      </c>
      <c r="C2340" s="1">
        <v>45.233640000000001</v>
      </c>
      <c r="D2340" s="1">
        <v>54.937809999999999</v>
      </c>
    </row>
    <row r="2341" spans="1:4" x14ac:dyDescent="0.3">
      <c r="A2341" s="1">
        <v>55.206899999999997</v>
      </c>
      <c r="B2341" s="1">
        <v>39.914290000000001</v>
      </c>
      <c r="C2341" s="1">
        <v>43.5</v>
      </c>
      <c r="D2341" s="1">
        <v>39.961539999999999</v>
      </c>
    </row>
    <row r="2342" spans="1:4" x14ac:dyDescent="0.3">
      <c r="A2342" s="1">
        <v>55</v>
      </c>
      <c r="B2342" s="1">
        <v>53.336730000000003</v>
      </c>
      <c r="C2342" s="1">
        <v>44.294870000000003</v>
      </c>
      <c r="D2342" s="1">
        <v>53.442309999999999</v>
      </c>
    </row>
    <row r="2343" spans="1:4" x14ac:dyDescent="0.3">
      <c r="A2343" s="1">
        <v>34.850619999999999</v>
      </c>
      <c r="B2343" s="1">
        <v>40.5</v>
      </c>
      <c r="C2343" s="1">
        <v>46.142859999999999</v>
      </c>
      <c r="D2343" s="1">
        <v>49.844830000000002</v>
      </c>
    </row>
    <row r="2344" spans="1:4" x14ac:dyDescent="0.3">
      <c r="A2344" s="1">
        <v>48</v>
      </c>
      <c r="B2344" s="1">
        <v>58.761899999999997</v>
      </c>
      <c r="C2344" s="1">
        <v>44.5</v>
      </c>
      <c r="D2344" s="1">
        <v>74.387900000000002</v>
      </c>
    </row>
    <row r="2345" spans="1:4" x14ac:dyDescent="0.3">
      <c r="A2345" s="1">
        <v>47.5</v>
      </c>
      <c r="B2345" s="1">
        <v>62.06</v>
      </c>
      <c r="C2345" s="1">
        <v>52.032200000000003</v>
      </c>
      <c r="D2345" s="1">
        <v>45.666670000000003</v>
      </c>
    </row>
    <row r="2346" spans="1:4" x14ac:dyDescent="0.3">
      <c r="A2346" s="1">
        <v>56.333329999999997</v>
      </c>
      <c r="B2346" s="1">
        <v>38</v>
      </c>
      <c r="C2346" s="1">
        <v>41</v>
      </c>
      <c r="D2346" s="1">
        <v>60.139069999999997</v>
      </c>
    </row>
    <row r="2347" spans="1:4" x14ac:dyDescent="0.3">
      <c r="A2347" s="1">
        <v>57</v>
      </c>
      <c r="B2347" s="1">
        <v>40</v>
      </c>
      <c r="C2347" s="1">
        <v>64.066540000000003</v>
      </c>
      <c r="D2347" s="1">
        <v>76.414959999999994</v>
      </c>
    </row>
    <row r="2348" spans="1:4" x14ac:dyDescent="0.3">
      <c r="A2348" s="1">
        <v>54</v>
      </c>
      <c r="B2348" s="1">
        <v>59.714289999999998</v>
      </c>
      <c r="C2348" s="1">
        <v>49.287129999999998</v>
      </c>
      <c r="D2348" s="1">
        <v>52</v>
      </c>
    </row>
    <row r="2349" spans="1:4" x14ac:dyDescent="0.3">
      <c r="A2349" s="1">
        <v>52</v>
      </c>
      <c r="B2349" s="1">
        <v>37</v>
      </c>
      <c r="C2349" s="1">
        <v>55.684809999999999</v>
      </c>
      <c r="D2349" s="1">
        <v>60.335630000000002</v>
      </c>
    </row>
    <row r="2350" spans="1:4" x14ac:dyDescent="0.3">
      <c r="A2350" s="1">
        <v>31.55932</v>
      </c>
      <c r="B2350" s="1">
        <v>46.67568</v>
      </c>
      <c r="C2350" s="1">
        <v>63.639099999999999</v>
      </c>
      <c r="D2350" s="1">
        <v>77.18056</v>
      </c>
    </row>
    <row r="2351" spans="1:4" x14ac:dyDescent="0.3">
      <c r="A2351" s="1">
        <v>56</v>
      </c>
      <c r="B2351" s="1">
        <v>37</v>
      </c>
      <c r="C2351" s="1">
        <v>42.80292</v>
      </c>
      <c r="D2351" s="1">
        <v>84.706469999999996</v>
      </c>
    </row>
    <row r="2352" spans="1:4" x14ac:dyDescent="0.3">
      <c r="A2352" s="1">
        <v>59</v>
      </c>
      <c r="B2352" s="1">
        <v>72.882919999999999</v>
      </c>
      <c r="C2352" s="1">
        <v>37.5443</v>
      </c>
      <c r="D2352" s="1">
        <v>44.47974</v>
      </c>
    </row>
    <row r="2353" spans="1:4" x14ac:dyDescent="0.3">
      <c r="A2353" s="1">
        <v>32.432929999999999</v>
      </c>
      <c r="B2353" s="1">
        <v>38.666670000000003</v>
      </c>
      <c r="C2353" s="1">
        <v>41.705880000000001</v>
      </c>
      <c r="D2353" s="1">
        <v>59.625</v>
      </c>
    </row>
    <row r="2354" spans="1:4" x14ac:dyDescent="0.3">
      <c r="A2354" s="1">
        <v>32</v>
      </c>
      <c r="B2354" s="1">
        <v>48.0625</v>
      </c>
      <c r="C2354" s="1">
        <v>36.474820000000001</v>
      </c>
      <c r="D2354" s="1">
        <v>39</v>
      </c>
    </row>
    <row r="2355" spans="1:4" x14ac:dyDescent="0.3">
      <c r="A2355" s="1">
        <v>49</v>
      </c>
      <c r="B2355" s="1">
        <v>51.016390000000001</v>
      </c>
      <c r="C2355" s="1">
        <v>55.865850000000002</v>
      </c>
      <c r="D2355" s="1">
        <v>45.5</v>
      </c>
    </row>
    <row r="2356" spans="1:4" x14ac:dyDescent="0.3">
      <c r="A2356" s="1">
        <v>57</v>
      </c>
      <c r="B2356" s="1">
        <v>72.875</v>
      </c>
      <c r="C2356" s="1">
        <v>42.985709999999997</v>
      </c>
      <c r="D2356" s="1">
        <v>71.674999999999997</v>
      </c>
    </row>
    <row r="2357" spans="1:4" x14ac:dyDescent="0.3">
      <c r="A2357" s="1">
        <v>58</v>
      </c>
      <c r="B2357" s="1">
        <v>66.5</v>
      </c>
      <c r="C2357" s="1">
        <v>56.714289999999998</v>
      </c>
      <c r="D2357" s="1">
        <v>45.187849999999997</v>
      </c>
    </row>
    <row r="2358" spans="1:4" x14ac:dyDescent="0.3">
      <c r="A2358" s="1">
        <v>31</v>
      </c>
      <c r="B2358" s="1">
        <v>40</v>
      </c>
      <c r="C2358" s="1">
        <v>55.524590000000003</v>
      </c>
      <c r="D2358" s="1">
        <v>60.5</v>
      </c>
    </row>
    <row r="2359" spans="1:4" x14ac:dyDescent="0.3">
      <c r="A2359" s="1">
        <v>63</v>
      </c>
      <c r="B2359" s="1">
        <v>51.651899999999998</v>
      </c>
      <c r="C2359" s="1">
        <v>73.33708</v>
      </c>
      <c r="D2359" s="1">
        <v>77.855609999999999</v>
      </c>
    </row>
    <row r="2360" spans="1:4" x14ac:dyDescent="0.3">
      <c r="A2360" s="1">
        <v>38.563639999999999</v>
      </c>
      <c r="B2360" s="1">
        <v>69.035570000000007</v>
      </c>
      <c r="C2360" s="1">
        <v>42.563760000000002</v>
      </c>
      <c r="D2360" s="1">
        <v>38.865380000000002</v>
      </c>
    </row>
    <row r="2361" spans="1:4" x14ac:dyDescent="0.3">
      <c r="A2361" s="1">
        <v>68.333330000000004</v>
      </c>
      <c r="B2361" s="1">
        <v>44</v>
      </c>
      <c r="C2361" s="1">
        <v>34.407769999999999</v>
      </c>
      <c r="D2361" s="1">
        <v>70.922160000000005</v>
      </c>
    </row>
    <row r="2362" spans="1:4" x14ac:dyDescent="0.3">
      <c r="A2362" s="1">
        <v>62</v>
      </c>
      <c r="B2362" s="1">
        <v>83.056179999999998</v>
      </c>
      <c r="C2362" s="1">
        <v>42.287039999999998</v>
      </c>
      <c r="D2362" s="1">
        <v>50.804810000000003</v>
      </c>
    </row>
    <row r="2363" spans="1:4" x14ac:dyDescent="0.3">
      <c r="A2363" s="1">
        <v>79</v>
      </c>
      <c r="B2363" s="1">
        <v>51</v>
      </c>
      <c r="C2363" s="1">
        <v>34.94444</v>
      </c>
      <c r="D2363" s="1">
        <v>48.210279999999997</v>
      </c>
    </row>
    <row r="2364" spans="1:4" x14ac:dyDescent="0.3">
      <c r="A2364" s="1">
        <v>65</v>
      </c>
      <c r="B2364" s="1">
        <v>73</v>
      </c>
      <c r="C2364" s="1">
        <v>61.956040000000002</v>
      </c>
      <c r="D2364" s="1">
        <v>55.816989999999997</v>
      </c>
    </row>
    <row r="2365" spans="1:4" x14ac:dyDescent="0.3">
      <c r="A2365" s="1">
        <v>39.602739999999997</v>
      </c>
      <c r="B2365" s="1">
        <v>46.6</v>
      </c>
      <c r="C2365" s="1">
        <v>51.539679999999997</v>
      </c>
      <c r="D2365" s="1">
        <v>68.491550000000004</v>
      </c>
    </row>
    <row r="2366" spans="1:4" x14ac:dyDescent="0.3">
      <c r="A2366" s="1">
        <v>33.5</v>
      </c>
      <c r="B2366" s="1">
        <v>43.5</v>
      </c>
      <c r="C2366" s="1">
        <v>43.18085</v>
      </c>
      <c r="D2366" s="1">
        <v>59.057850000000002</v>
      </c>
    </row>
    <row r="2367" spans="1:4" x14ac:dyDescent="0.3">
      <c r="A2367" s="1">
        <v>32</v>
      </c>
      <c r="B2367" s="1">
        <v>52</v>
      </c>
      <c r="C2367" s="1">
        <v>59.796300000000002</v>
      </c>
      <c r="D2367" s="1">
        <v>61.547649999999997</v>
      </c>
    </row>
    <row r="2368" spans="1:4" x14ac:dyDescent="0.3">
      <c r="A2368" s="1">
        <v>30.5</v>
      </c>
      <c r="B2368" s="1">
        <v>35.814810000000001</v>
      </c>
      <c r="C2368" s="1">
        <v>56.580649999999999</v>
      </c>
      <c r="D2368" s="1">
        <v>32.098590000000002</v>
      </c>
    </row>
    <row r="2369" spans="1:4" x14ac:dyDescent="0.3">
      <c r="A2369" s="1">
        <v>81</v>
      </c>
      <c r="B2369" s="1">
        <v>45.397060000000003</v>
      </c>
      <c r="C2369" s="1">
        <v>51</v>
      </c>
      <c r="D2369" s="1">
        <v>44.531529999999997</v>
      </c>
    </row>
    <row r="2370" spans="1:4" x14ac:dyDescent="0.3">
      <c r="A2370" s="1">
        <v>53.305700000000002</v>
      </c>
      <c r="B2370" s="1">
        <v>55.333329999999997</v>
      </c>
      <c r="C2370" s="1">
        <v>39.712870000000002</v>
      </c>
      <c r="D2370" s="1">
        <v>29</v>
      </c>
    </row>
    <row r="2371" spans="1:4" x14ac:dyDescent="0.3">
      <c r="A2371" s="1">
        <v>52</v>
      </c>
      <c r="B2371" s="1">
        <v>49.450159999999997</v>
      </c>
      <c r="C2371" s="1">
        <v>61.95</v>
      </c>
      <c r="D2371" s="1">
        <v>30.637930000000001</v>
      </c>
    </row>
    <row r="2372" spans="1:4" x14ac:dyDescent="0.3">
      <c r="A2372" s="1">
        <v>52.996600000000001</v>
      </c>
      <c r="B2372" s="1">
        <v>40.53398</v>
      </c>
      <c r="C2372" s="1">
        <v>59.5974</v>
      </c>
      <c r="D2372" s="1">
        <v>31.724769999999999</v>
      </c>
    </row>
    <row r="2373" spans="1:4" x14ac:dyDescent="0.3">
      <c r="A2373" s="1">
        <v>58.252870000000001</v>
      </c>
      <c r="B2373" s="1">
        <v>50.9</v>
      </c>
      <c r="C2373" s="1">
        <v>62</v>
      </c>
      <c r="D2373" s="1">
        <v>39.77064</v>
      </c>
    </row>
    <row r="2374" spans="1:4" x14ac:dyDescent="0.3">
      <c r="A2374" s="1">
        <v>54.54092</v>
      </c>
      <c r="B2374" s="1">
        <v>27.69492</v>
      </c>
      <c r="C2374" s="1">
        <v>62.071429999999999</v>
      </c>
      <c r="D2374" s="1">
        <v>50.25</v>
      </c>
    </row>
    <row r="2375" spans="1:4" x14ac:dyDescent="0.3">
      <c r="A2375" s="1">
        <v>50.77778</v>
      </c>
      <c r="B2375" s="1">
        <v>28</v>
      </c>
      <c r="C2375" s="1">
        <v>33.866669999999999</v>
      </c>
      <c r="D2375" s="1">
        <v>46.658079999999998</v>
      </c>
    </row>
    <row r="2376" spans="1:4" x14ac:dyDescent="0.3">
      <c r="A2376" s="1">
        <v>57</v>
      </c>
      <c r="B2376" s="1">
        <v>35.793320000000001</v>
      </c>
      <c r="C2376" s="1">
        <v>54.513759999999998</v>
      </c>
      <c r="D2376" s="1">
        <v>44.913460000000001</v>
      </c>
    </row>
    <row r="2377" spans="1:4" x14ac:dyDescent="0.3">
      <c r="A2377" s="1">
        <v>34</v>
      </c>
      <c r="B2377" s="1">
        <v>42.89237</v>
      </c>
      <c r="C2377" s="1">
        <v>60.415579999999999</v>
      </c>
      <c r="D2377" s="1">
        <v>32.416670000000003</v>
      </c>
    </row>
    <row r="2378" spans="1:4" x14ac:dyDescent="0.3">
      <c r="A2378" s="1">
        <v>48.353319999999997</v>
      </c>
      <c r="B2378" s="1">
        <v>27</v>
      </c>
      <c r="C2378" s="1">
        <v>61.192309999999999</v>
      </c>
      <c r="D2378" s="1">
        <v>24</v>
      </c>
    </row>
    <row r="2379" spans="1:4" x14ac:dyDescent="0.3">
      <c r="A2379" s="1">
        <v>65.25864</v>
      </c>
      <c r="B2379" s="1">
        <v>37.318280000000001</v>
      </c>
      <c r="C2379" s="1">
        <v>33.181820000000002</v>
      </c>
      <c r="D2379" s="1">
        <v>52</v>
      </c>
    </row>
    <row r="2380" spans="1:4" x14ac:dyDescent="0.3">
      <c r="A2380" s="1">
        <v>58</v>
      </c>
      <c r="B2380" s="1">
        <v>26</v>
      </c>
      <c r="C2380" s="1">
        <v>49.45673</v>
      </c>
      <c r="D2380" s="1">
        <v>42</v>
      </c>
    </row>
    <row r="2381" spans="1:4" x14ac:dyDescent="0.3">
      <c r="A2381" s="1">
        <v>56</v>
      </c>
      <c r="B2381" s="1">
        <v>28.25</v>
      </c>
      <c r="C2381" s="1">
        <v>40.121949999999998</v>
      </c>
      <c r="D2381" s="1">
        <v>28.5</v>
      </c>
    </row>
    <row r="2382" spans="1:4" x14ac:dyDescent="0.3">
      <c r="A2382" s="1">
        <v>49</v>
      </c>
      <c r="B2382" s="1">
        <v>29</v>
      </c>
      <c r="C2382" s="1">
        <v>41.956519999999998</v>
      </c>
      <c r="D2382" s="1">
        <v>27.5</v>
      </c>
    </row>
    <row r="2383" spans="1:4" x14ac:dyDescent="0.3">
      <c r="A2383" s="1">
        <v>86.71969</v>
      </c>
      <c r="B2383" s="1">
        <v>27</v>
      </c>
      <c r="C2383" s="1">
        <v>39.583329999999997</v>
      </c>
      <c r="D2383" s="1">
        <v>45</v>
      </c>
    </row>
    <row r="2384" spans="1:4" x14ac:dyDescent="0.3">
      <c r="A2384" s="1">
        <v>61</v>
      </c>
      <c r="B2384" s="1">
        <v>26</v>
      </c>
      <c r="C2384" s="1">
        <v>52.016640000000002</v>
      </c>
      <c r="D2384" s="1">
        <v>22</v>
      </c>
    </row>
    <row r="2385" spans="1:4" x14ac:dyDescent="0.3">
      <c r="A2385" s="1">
        <v>63</v>
      </c>
      <c r="B2385" s="1">
        <v>38.166670000000003</v>
      </c>
      <c r="C2385" s="1">
        <v>49.795529999999999</v>
      </c>
      <c r="D2385" s="1">
        <v>36.619050000000001</v>
      </c>
    </row>
    <row r="2386" spans="1:4" x14ac:dyDescent="0.3">
      <c r="A2386" s="1">
        <v>60</v>
      </c>
      <c r="B2386" s="1">
        <v>40.830190000000002</v>
      </c>
      <c r="C2386" s="1">
        <v>59.405410000000003</v>
      </c>
      <c r="D2386" s="1">
        <v>103</v>
      </c>
    </row>
    <row r="2387" spans="1:4" x14ac:dyDescent="0.3">
      <c r="A2387" s="1">
        <v>138.66669999999999</v>
      </c>
      <c r="B2387" s="1">
        <v>69.404480000000007</v>
      </c>
      <c r="C2387" s="1">
        <v>49.95335</v>
      </c>
      <c r="D2387" s="1">
        <v>38.045450000000002</v>
      </c>
    </row>
    <row r="2388" spans="1:4" x14ac:dyDescent="0.3">
      <c r="A2388" s="1">
        <v>95.666669999999996</v>
      </c>
      <c r="B2388" s="1">
        <v>32.19</v>
      </c>
      <c r="C2388" s="1">
        <v>48.022829999999999</v>
      </c>
      <c r="D2388" s="1">
        <v>108</v>
      </c>
    </row>
    <row r="2389" spans="1:4" x14ac:dyDescent="0.3">
      <c r="A2389" s="1">
        <v>46.95664</v>
      </c>
      <c r="B2389" s="1">
        <v>51.102939999999997</v>
      </c>
      <c r="C2389" s="1">
        <v>46.75</v>
      </c>
      <c r="D2389" s="1">
        <v>109.71429999999999</v>
      </c>
    </row>
    <row r="2390" spans="1:4" x14ac:dyDescent="0.3">
      <c r="A2390" s="1">
        <v>39</v>
      </c>
      <c r="B2390" s="1">
        <v>30.74766</v>
      </c>
      <c r="C2390" s="1">
        <v>72.407409999999999</v>
      </c>
      <c r="D2390" s="1">
        <v>111.47369999999999</v>
      </c>
    </row>
    <row r="2391" spans="1:4" x14ac:dyDescent="0.3">
      <c r="A2391" s="1">
        <v>43</v>
      </c>
      <c r="B2391" s="1">
        <v>52</v>
      </c>
      <c r="C2391" s="1">
        <v>47.614040000000003</v>
      </c>
      <c r="D2391" s="1">
        <v>59.113759999999999</v>
      </c>
    </row>
    <row r="2392" spans="1:4" x14ac:dyDescent="0.3">
      <c r="A2392" s="1">
        <v>59.5</v>
      </c>
      <c r="B2392" s="1">
        <v>46.809579999999997</v>
      </c>
      <c r="C2392" s="1">
        <v>54</v>
      </c>
      <c r="D2392" s="1">
        <v>101</v>
      </c>
    </row>
    <row r="2393" spans="1:4" x14ac:dyDescent="0.3">
      <c r="A2393" s="1">
        <v>60.333329999999997</v>
      </c>
      <c r="B2393" s="1">
        <v>71</v>
      </c>
      <c r="C2393" s="1">
        <v>53.603259999999999</v>
      </c>
      <c r="D2393" s="1">
        <v>108.375</v>
      </c>
    </row>
    <row r="2394" spans="1:4" x14ac:dyDescent="0.3">
      <c r="A2394" s="1">
        <v>60</v>
      </c>
      <c r="B2394" s="1">
        <v>59.323309999999999</v>
      </c>
      <c r="C2394" s="1">
        <v>72</v>
      </c>
      <c r="D2394" s="1">
        <v>111.5</v>
      </c>
    </row>
    <row r="2395" spans="1:4" x14ac:dyDescent="0.3">
      <c r="A2395" s="1">
        <v>63.727269999999997</v>
      </c>
      <c r="B2395" s="1">
        <v>73.400000000000006</v>
      </c>
      <c r="C2395" s="1">
        <v>61.68683</v>
      </c>
      <c r="D2395" s="1">
        <v>52.706969999999998</v>
      </c>
    </row>
    <row r="2396" spans="1:4" x14ac:dyDescent="0.3">
      <c r="A2396" s="1">
        <v>38.23077</v>
      </c>
      <c r="B2396" s="1">
        <v>43.883330000000001</v>
      </c>
      <c r="C2396" s="1">
        <v>67</v>
      </c>
      <c r="D2396" s="1">
        <v>47.76</v>
      </c>
    </row>
    <row r="2397" spans="1:4" x14ac:dyDescent="0.3">
      <c r="A2397" s="1">
        <v>57.621049999999997</v>
      </c>
      <c r="B2397" s="1">
        <v>59</v>
      </c>
      <c r="C2397" s="1">
        <v>69</v>
      </c>
      <c r="D2397" s="1">
        <v>61.093220000000002</v>
      </c>
    </row>
    <row r="2398" spans="1:4" x14ac:dyDescent="0.3">
      <c r="A2398" s="1">
        <v>55.042859999999997</v>
      </c>
      <c r="B2398" s="1">
        <v>45.085709999999999</v>
      </c>
      <c r="C2398" s="1">
        <v>47.146340000000002</v>
      </c>
      <c r="D2398" s="1">
        <v>68.951660000000004</v>
      </c>
    </row>
    <row r="2399" spans="1:4" x14ac:dyDescent="0.3">
      <c r="A2399" s="1">
        <v>60</v>
      </c>
      <c r="B2399" s="1">
        <v>65</v>
      </c>
      <c r="C2399" s="1">
        <v>49.387099999999997</v>
      </c>
      <c r="D2399" s="1">
        <v>46.301589999999997</v>
      </c>
    </row>
    <row r="2400" spans="1:4" x14ac:dyDescent="0.3">
      <c r="A2400" s="1">
        <v>59.333329999999997</v>
      </c>
      <c r="B2400" s="1">
        <v>52.824800000000003</v>
      </c>
      <c r="C2400" s="1">
        <v>74</v>
      </c>
      <c r="D2400" s="1">
        <v>61</v>
      </c>
    </row>
    <row r="2401" spans="1:4" x14ac:dyDescent="0.3">
      <c r="A2401" s="1">
        <v>60.785710000000002</v>
      </c>
      <c r="B2401" s="1">
        <v>48.57235</v>
      </c>
      <c r="C2401" s="1">
        <v>54.333329999999997</v>
      </c>
      <c r="D2401" s="1">
        <v>68</v>
      </c>
    </row>
    <row r="2402" spans="1:4" x14ac:dyDescent="0.3">
      <c r="A2402" s="1">
        <v>45.5</v>
      </c>
      <c r="B2402" s="1">
        <v>43.13514</v>
      </c>
      <c r="C2402" s="1">
        <v>63</v>
      </c>
      <c r="D2402" s="1">
        <v>49.725000000000001</v>
      </c>
    </row>
    <row r="2403" spans="1:4" x14ac:dyDescent="0.3">
      <c r="A2403" s="1">
        <v>54.322220000000002</v>
      </c>
      <c r="B2403" s="1">
        <v>64.5</v>
      </c>
      <c r="C2403" s="1">
        <v>59</v>
      </c>
      <c r="D2403" s="1">
        <v>62</v>
      </c>
    </row>
    <row r="2404" spans="1:4" x14ac:dyDescent="0.3">
      <c r="A2404" s="1">
        <v>55</v>
      </c>
      <c r="B2404" s="1">
        <v>48.166670000000003</v>
      </c>
      <c r="C2404" s="1">
        <v>64</v>
      </c>
      <c r="D2404" s="1">
        <v>61</v>
      </c>
    </row>
    <row r="2405" spans="1:4" x14ac:dyDescent="0.3">
      <c r="A2405" s="1">
        <v>58</v>
      </c>
      <c r="B2405" s="1">
        <v>60.78839</v>
      </c>
      <c r="C2405" s="1">
        <v>74</v>
      </c>
      <c r="D2405" s="1">
        <v>70.924009999999996</v>
      </c>
    </row>
    <row r="2406" spans="1:4" x14ac:dyDescent="0.3">
      <c r="A2406" s="1">
        <v>48.618119999999998</v>
      </c>
      <c r="B2406" s="1">
        <v>38.666670000000003</v>
      </c>
      <c r="C2406" s="1">
        <v>71</v>
      </c>
      <c r="D2406" s="1">
        <v>53.115380000000002</v>
      </c>
    </row>
    <row r="2407" spans="1:4" x14ac:dyDescent="0.3">
      <c r="A2407" s="1">
        <v>60.75</v>
      </c>
      <c r="B2407" s="1">
        <v>84.5</v>
      </c>
      <c r="C2407" s="1">
        <v>56</v>
      </c>
      <c r="D2407" s="1">
        <v>61.333329999999997</v>
      </c>
    </row>
    <row r="2408" spans="1:4" x14ac:dyDescent="0.3">
      <c r="A2408" s="1">
        <v>61.25</v>
      </c>
      <c r="B2408" s="1">
        <v>62</v>
      </c>
      <c r="C2408" s="1">
        <v>78.25</v>
      </c>
      <c r="D2408" s="1">
        <v>53.341459999999998</v>
      </c>
    </row>
    <row r="2409" spans="1:4" x14ac:dyDescent="0.3">
      <c r="A2409" s="1">
        <v>47</v>
      </c>
      <c r="B2409" s="1">
        <v>70</v>
      </c>
      <c r="C2409" s="1">
        <v>40.658819999999999</v>
      </c>
      <c r="D2409" s="1">
        <v>67.516210000000001</v>
      </c>
    </row>
    <row r="2410" spans="1:4" x14ac:dyDescent="0.3">
      <c r="A2410" s="1">
        <v>62</v>
      </c>
      <c r="B2410" s="1">
        <v>71.5</v>
      </c>
      <c r="C2410" s="1">
        <v>70.099999999999994</v>
      </c>
      <c r="D2410" s="1">
        <v>63.5</v>
      </c>
    </row>
    <row r="2411" spans="1:4" x14ac:dyDescent="0.3">
      <c r="A2411" s="1">
        <v>46.2</v>
      </c>
      <c r="B2411" s="1">
        <v>81.923079999999999</v>
      </c>
      <c r="C2411" s="1">
        <v>36.846150000000002</v>
      </c>
      <c r="D2411" s="1">
        <v>55.60718</v>
      </c>
    </row>
    <row r="2412" spans="1:4" x14ac:dyDescent="0.3">
      <c r="A2412" s="1">
        <v>45.993169999999999</v>
      </c>
      <c r="B2412" s="1">
        <v>40.557690000000001</v>
      </c>
      <c r="C2412" s="1">
        <v>49.409840000000003</v>
      </c>
      <c r="D2412" s="1">
        <v>75.5</v>
      </c>
    </row>
    <row r="2413" spans="1:4" x14ac:dyDescent="0.3">
      <c r="A2413" s="1">
        <v>67.266670000000005</v>
      </c>
      <c r="B2413" s="1">
        <v>59.620220000000003</v>
      </c>
      <c r="C2413" s="1">
        <v>38.65493</v>
      </c>
      <c r="D2413" s="1">
        <v>67.846149999999994</v>
      </c>
    </row>
    <row r="2414" spans="1:4" x14ac:dyDescent="0.3">
      <c r="A2414" s="1">
        <v>41.285710000000002</v>
      </c>
      <c r="B2414" s="1">
        <v>36.993870000000001</v>
      </c>
      <c r="C2414" s="1">
        <v>35.952379999999998</v>
      </c>
      <c r="D2414" s="1">
        <v>65</v>
      </c>
    </row>
    <row r="2415" spans="1:4" x14ac:dyDescent="0.3">
      <c r="A2415" s="1">
        <v>40.479999999999997</v>
      </c>
      <c r="B2415" s="1">
        <v>32</v>
      </c>
      <c r="C2415" s="1">
        <v>55.367089999999997</v>
      </c>
      <c r="D2415" s="1">
        <v>64</v>
      </c>
    </row>
    <row r="2416" spans="1:4" x14ac:dyDescent="0.3">
      <c r="A2416" s="1">
        <v>78</v>
      </c>
      <c r="B2416" s="1">
        <v>29.4</v>
      </c>
      <c r="C2416" s="1">
        <v>47.6</v>
      </c>
      <c r="D2416" s="1">
        <v>70</v>
      </c>
    </row>
    <row r="2417" spans="1:4" x14ac:dyDescent="0.3">
      <c r="A2417" s="1">
        <v>36.67456</v>
      </c>
      <c r="B2417" s="1">
        <v>41.6875</v>
      </c>
      <c r="C2417" s="1">
        <v>102.5988</v>
      </c>
      <c r="D2417" s="1">
        <v>48</v>
      </c>
    </row>
    <row r="2418" spans="1:4" x14ac:dyDescent="0.3">
      <c r="A2418" s="1">
        <v>30.764710000000001</v>
      </c>
      <c r="B2418" s="1">
        <v>56.050179999999997</v>
      </c>
      <c r="C2418" s="1">
        <v>46.292679999999997</v>
      </c>
      <c r="D2418" s="1">
        <v>78</v>
      </c>
    </row>
    <row r="2419" spans="1:4" x14ac:dyDescent="0.3">
      <c r="A2419" s="1">
        <v>37</v>
      </c>
      <c r="B2419" s="1">
        <v>37.614330000000002</v>
      </c>
      <c r="C2419" s="1">
        <v>51.711860000000001</v>
      </c>
      <c r="D2419" s="1">
        <v>83.545450000000002</v>
      </c>
    </row>
    <row r="2420" spans="1:4" x14ac:dyDescent="0.3">
      <c r="A2420" s="1">
        <v>33.666670000000003</v>
      </c>
      <c r="B2420" s="1">
        <v>57.000990000000002</v>
      </c>
      <c r="C2420" s="1">
        <v>57.345030000000001</v>
      </c>
      <c r="D2420" s="1">
        <v>74.5</v>
      </c>
    </row>
    <row r="2421" spans="1:4" x14ac:dyDescent="0.3">
      <c r="A2421" s="1">
        <v>37.375</v>
      </c>
      <c r="B2421" s="1">
        <v>61.20787</v>
      </c>
      <c r="C2421" s="1">
        <v>110.60890000000001</v>
      </c>
      <c r="D2421" s="1">
        <v>74</v>
      </c>
    </row>
    <row r="2422" spans="1:4" x14ac:dyDescent="0.3">
      <c r="A2422" s="1">
        <v>40.0625</v>
      </c>
      <c r="B2422" s="1">
        <v>32</v>
      </c>
      <c r="C2422" s="1">
        <v>50.145670000000003</v>
      </c>
      <c r="D2422" s="1">
        <v>77.142859999999999</v>
      </c>
    </row>
    <row r="2423" spans="1:4" x14ac:dyDescent="0.3">
      <c r="A2423" s="1">
        <v>40</v>
      </c>
      <c r="B2423" s="1">
        <v>38.066670000000002</v>
      </c>
      <c r="C2423" s="1">
        <v>104</v>
      </c>
      <c r="D2423" s="1">
        <v>77</v>
      </c>
    </row>
    <row r="2424" spans="1:4" x14ac:dyDescent="0.3">
      <c r="A2424" s="1">
        <v>39</v>
      </c>
      <c r="B2424" s="1">
        <v>56.27713</v>
      </c>
      <c r="C2424" s="1">
        <v>39.809519999999999</v>
      </c>
      <c r="D2424" s="1">
        <v>69</v>
      </c>
    </row>
    <row r="2425" spans="1:4" x14ac:dyDescent="0.3">
      <c r="A2425" s="1">
        <v>39</v>
      </c>
      <c r="B2425" s="1">
        <v>48.513069999999999</v>
      </c>
      <c r="C2425" s="1">
        <v>44.913040000000002</v>
      </c>
      <c r="D2425" s="1">
        <v>77</v>
      </c>
    </row>
    <row r="2426" spans="1:4" x14ac:dyDescent="0.3">
      <c r="A2426" s="1">
        <v>49.99644</v>
      </c>
      <c r="B2426" s="1">
        <v>46</v>
      </c>
      <c r="C2426" s="1">
        <v>34.90625</v>
      </c>
      <c r="D2426" s="1">
        <v>72.75</v>
      </c>
    </row>
    <row r="2427" spans="1:4" x14ac:dyDescent="0.3">
      <c r="A2427" s="1">
        <v>41.666670000000003</v>
      </c>
      <c r="B2427" s="1">
        <v>32.301220000000001</v>
      </c>
      <c r="C2427" s="1">
        <v>38.71951</v>
      </c>
      <c r="D2427" s="1">
        <v>42.75</v>
      </c>
    </row>
    <row r="2428" spans="1:4" x14ac:dyDescent="0.3">
      <c r="A2428" s="1">
        <v>36</v>
      </c>
      <c r="B2428" s="1">
        <v>40</v>
      </c>
      <c r="C2428" s="1">
        <v>53.63158</v>
      </c>
      <c r="D2428" s="1">
        <v>67</v>
      </c>
    </row>
    <row r="2429" spans="1:4" x14ac:dyDescent="0.3">
      <c r="A2429" s="1">
        <v>44</v>
      </c>
      <c r="B2429" s="1">
        <v>52</v>
      </c>
      <c r="C2429" s="1">
        <v>50.674999999999997</v>
      </c>
      <c r="D2429" s="1">
        <v>76.428569999999993</v>
      </c>
    </row>
    <row r="2430" spans="1:4" x14ac:dyDescent="0.3">
      <c r="A2430" s="1">
        <v>32</v>
      </c>
      <c r="B2430" s="1">
        <v>45</v>
      </c>
      <c r="C2430" s="1">
        <v>74.392859999999999</v>
      </c>
      <c r="D2430" s="1">
        <v>76</v>
      </c>
    </row>
    <row r="2431" spans="1:4" x14ac:dyDescent="0.3">
      <c r="A2431" s="1">
        <v>34.6</v>
      </c>
      <c r="B2431" s="1">
        <v>50</v>
      </c>
      <c r="C2431" s="1">
        <v>31.22222</v>
      </c>
      <c r="D2431" s="1">
        <v>75</v>
      </c>
    </row>
    <row r="2432" spans="1:4" x14ac:dyDescent="0.3">
      <c r="A2432" s="1">
        <v>36.545450000000002</v>
      </c>
      <c r="B2432" s="1">
        <v>49</v>
      </c>
      <c r="C2432" s="1">
        <v>52.25</v>
      </c>
      <c r="D2432" s="1">
        <v>81.358850000000004</v>
      </c>
    </row>
    <row r="2433" spans="1:4" x14ac:dyDescent="0.3">
      <c r="A2433" s="1">
        <v>43.021230000000003</v>
      </c>
      <c r="B2433" s="1">
        <v>27</v>
      </c>
      <c r="C2433" s="1">
        <v>66.961539999999999</v>
      </c>
      <c r="D2433" s="1">
        <v>46.333329999999997</v>
      </c>
    </row>
    <row r="2434" spans="1:4" x14ac:dyDescent="0.3">
      <c r="A2434" s="1">
        <v>61.378639999999997</v>
      </c>
      <c r="B2434" s="1">
        <v>44</v>
      </c>
      <c r="C2434" s="1">
        <v>28.124179999999999</v>
      </c>
      <c r="D2434" s="1">
        <v>78</v>
      </c>
    </row>
    <row r="2435" spans="1:4" x14ac:dyDescent="0.3">
      <c r="A2435" s="1">
        <v>52.143149999999999</v>
      </c>
      <c r="B2435" s="1">
        <v>52</v>
      </c>
      <c r="C2435" s="1">
        <v>38.664180000000002</v>
      </c>
      <c r="D2435" s="1">
        <v>52.55556</v>
      </c>
    </row>
    <row r="2436" spans="1:4" x14ac:dyDescent="0.3">
      <c r="A2436" s="1">
        <v>38</v>
      </c>
      <c r="B2436" s="1">
        <v>70.706869999999995</v>
      </c>
      <c r="C2436" s="1">
        <v>33.577779999999997</v>
      </c>
      <c r="D2436" s="1">
        <v>82</v>
      </c>
    </row>
    <row r="2437" spans="1:4" x14ac:dyDescent="0.3">
      <c r="A2437" s="1">
        <v>42.123429999999999</v>
      </c>
      <c r="B2437" s="1">
        <v>32</v>
      </c>
      <c r="C2437" s="1">
        <v>59.640389999999996</v>
      </c>
      <c r="D2437" s="1">
        <v>79</v>
      </c>
    </row>
    <row r="2438" spans="1:4" x14ac:dyDescent="0.3">
      <c r="A2438" s="1">
        <v>45</v>
      </c>
      <c r="B2438" s="1">
        <v>51</v>
      </c>
      <c r="C2438" s="1">
        <v>52.867049999999999</v>
      </c>
      <c r="D2438" s="1">
        <v>69.75</v>
      </c>
    </row>
    <row r="2439" spans="1:4" x14ac:dyDescent="0.3">
      <c r="A2439" s="1">
        <v>59.46264</v>
      </c>
      <c r="B2439" s="1">
        <v>32.671050000000001</v>
      </c>
      <c r="C2439" s="1">
        <v>58.5</v>
      </c>
      <c r="D2439" s="1">
        <v>63</v>
      </c>
    </row>
    <row r="2440" spans="1:4" x14ac:dyDescent="0.3">
      <c r="A2440" s="1">
        <v>38</v>
      </c>
      <c r="B2440" s="1">
        <v>46</v>
      </c>
      <c r="C2440" s="1">
        <v>44.628570000000003</v>
      </c>
      <c r="D2440" s="1">
        <v>80.5</v>
      </c>
    </row>
    <row r="2441" spans="1:4" x14ac:dyDescent="0.3">
      <c r="A2441" s="1">
        <v>41</v>
      </c>
      <c r="B2441" s="1">
        <v>33.5</v>
      </c>
      <c r="C2441" s="1">
        <v>56.445779999999999</v>
      </c>
      <c r="D2441" s="1">
        <v>56.52</v>
      </c>
    </row>
    <row r="2442" spans="1:4" x14ac:dyDescent="0.3">
      <c r="A2442" s="1">
        <v>50</v>
      </c>
      <c r="B2442" s="1">
        <v>30.277550000000002</v>
      </c>
      <c r="C2442" s="1">
        <v>48.483870000000003</v>
      </c>
      <c r="D2442" s="1">
        <v>65.5</v>
      </c>
    </row>
    <row r="2443" spans="1:4" x14ac:dyDescent="0.3">
      <c r="A2443" s="1">
        <v>39</v>
      </c>
      <c r="B2443" s="1">
        <v>44</v>
      </c>
      <c r="C2443" s="1">
        <v>95</v>
      </c>
      <c r="D2443" s="1">
        <v>75</v>
      </c>
    </row>
    <row r="2444" spans="1:4" x14ac:dyDescent="0.3">
      <c r="A2444" s="1">
        <v>38.416670000000003</v>
      </c>
      <c r="B2444" s="1">
        <v>44.651789999999998</v>
      </c>
      <c r="C2444" s="1">
        <v>60.5</v>
      </c>
      <c r="D2444" s="1">
        <v>66</v>
      </c>
    </row>
    <row r="2445" spans="1:4" x14ac:dyDescent="0.3">
      <c r="A2445" s="1">
        <v>40.69444</v>
      </c>
      <c r="B2445" s="1">
        <v>31</v>
      </c>
      <c r="C2445" s="1">
        <v>119.7191</v>
      </c>
      <c r="D2445" s="1">
        <v>70.5</v>
      </c>
    </row>
    <row r="2446" spans="1:4" x14ac:dyDescent="0.3">
      <c r="A2446" s="1">
        <v>39</v>
      </c>
      <c r="B2446" s="1">
        <v>44</v>
      </c>
      <c r="C2446" s="1">
        <v>31.12</v>
      </c>
      <c r="D2446" s="1">
        <v>73.111109999999996</v>
      </c>
    </row>
    <row r="2447" spans="1:4" x14ac:dyDescent="0.3">
      <c r="A2447" s="1">
        <v>32</v>
      </c>
      <c r="B2447" s="1">
        <v>33</v>
      </c>
      <c r="C2447" s="1">
        <v>67</v>
      </c>
      <c r="D2447" s="1">
        <v>64</v>
      </c>
    </row>
    <row r="2448" spans="1:4" x14ac:dyDescent="0.3">
      <c r="A2448" s="1">
        <v>37.666670000000003</v>
      </c>
      <c r="B2448" s="1">
        <v>58.545450000000002</v>
      </c>
      <c r="C2448" s="1">
        <v>99.4375</v>
      </c>
      <c r="D2448" s="1">
        <v>73</v>
      </c>
    </row>
    <row r="2449" spans="1:4" x14ac:dyDescent="0.3">
      <c r="A2449" s="1">
        <v>51.786520000000003</v>
      </c>
      <c r="B2449" s="1">
        <v>33</v>
      </c>
      <c r="C2449" s="1">
        <v>79</v>
      </c>
      <c r="D2449" s="1">
        <v>67</v>
      </c>
    </row>
    <row r="2450" spans="1:4" x14ac:dyDescent="0.3">
      <c r="A2450" s="1">
        <v>35.350810000000003</v>
      </c>
      <c r="B2450" s="1">
        <v>60.29513</v>
      </c>
      <c r="C2450" s="1">
        <v>66</v>
      </c>
      <c r="D2450" s="1">
        <v>60</v>
      </c>
    </row>
    <row r="2451" spans="1:4" x14ac:dyDescent="0.3">
      <c r="A2451" s="1">
        <v>40.89922</v>
      </c>
      <c r="B2451" s="1">
        <v>33</v>
      </c>
      <c r="C2451" s="1">
        <v>81.894739999999999</v>
      </c>
      <c r="D2451" s="1">
        <v>70</v>
      </c>
    </row>
    <row r="2452" spans="1:4" x14ac:dyDescent="0.3">
      <c r="A2452" s="1">
        <v>49.15748</v>
      </c>
      <c r="B2452" s="1">
        <v>48</v>
      </c>
      <c r="C2452" s="1">
        <v>48.523180000000004</v>
      </c>
      <c r="D2452" s="1">
        <v>73.425640000000001</v>
      </c>
    </row>
    <row r="2453" spans="1:4" x14ac:dyDescent="0.3">
      <c r="A2453" s="1">
        <v>39.710979999999999</v>
      </c>
      <c r="B2453" s="1">
        <v>33</v>
      </c>
      <c r="C2453" s="1">
        <v>80</v>
      </c>
      <c r="D2453" s="1">
        <v>54</v>
      </c>
    </row>
    <row r="2454" spans="1:4" x14ac:dyDescent="0.3">
      <c r="A2454" s="1">
        <v>32.125</v>
      </c>
      <c r="B2454" s="1">
        <v>98</v>
      </c>
      <c r="C2454" s="1">
        <v>71.5</v>
      </c>
      <c r="D2454" s="1">
        <v>61</v>
      </c>
    </row>
    <row r="2455" spans="1:4" x14ac:dyDescent="0.3">
      <c r="A2455" s="1">
        <v>33.954079999999998</v>
      </c>
      <c r="B2455" s="1">
        <v>59</v>
      </c>
      <c r="C2455" s="1">
        <v>78.666669999999996</v>
      </c>
      <c r="D2455" s="1">
        <v>69</v>
      </c>
    </row>
    <row r="2456" spans="1:4" x14ac:dyDescent="0.3">
      <c r="A2456" s="1">
        <v>32</v>
      </c>
      <c r="B2456" s="1">
        <v>59</v>
      </c>
      <c r="C2456" s="1">
        <v>78.75</v>
      </c>
      <c r="D2456" s="1">
        <v>59</v>
      </c>
    </row>
    <row r="2457" spans="1:4" x14ac:dyDescent="0.3">
      <c r="A2457" s="1">
        <v>59.436169999999997</v>
      </c>
      <c r="B2457" s="1">
        <v>60</v>
      </c>
      <c r="C2457" s="1">
        <v>46.238100000000003</v>
      </c>
      <c r="D2457" s="1">
        <v>48.194690000000001</v>
      </c>
    </row>
    <row r="2458" spans="1:4" x14ac:dyDescent="0.3">
      <c r="A2458" s="1">
        <v>29.657139999999998</v>
      </c>
      <c r="B2458" s="1">
        <v>41.09722</v>
      </c>
      <c r="C2458" s="1">
        <v>79</v>
      </c>
      <c r="D2458" s="1">
        <v>82</v>
      </c>
    </row>
    <row r="2459" spans="1:4" x14ac:dyDescent="0.3">
      <c r="A2459" s="1">
        <v>43.137569999999997</v>
      </c>
      <c r="B2459" s="1">
        <v>48.844209999999997</v>
      </c>
      <c r="C2459" s="1">
        <v>96</v>
      </c>
      <c r="D2459" s="1">
        <v>50</v>
      </c>
    </row>
    <row r="2460" spans="1:4" x14ac:dyDescent="0.3">
      <c r="A2460" s="1">
        <v>26</v>
      </c>
      <c r="B2460" s="1">
        <v>35.827590000000001</v>
      </c>
      <c r="C2460" s="1">
        <v>38.142859999999999</v>
      </c>
      <c r="D2460" s="1">
        <v>74</v>
      </c>
    </row>
    <row r="2461" spans="1:4" x14ac:dyDescent="0.3">
      <c r="A2461" s="1">
        <v>26</v>
      </c>
      <c r="B2461" s="1">
        <v>52.539059999999999</v>
      </c>
      <c r="C2461" s="1">
        <v>81.666669999999996</v>
      </c>
      <c r="D2461" s="1">
        <v>60.71264</v>
      </c>
    </row>
    <row r="2462" spans="1:4" x14ac:dyDescent="0.3">
      <c r="A2462" s="1">
        <v>34</v>
      </c>
      <c r="B2462" s="1">
        <v>36</v>
      </c>
      <c r="C2462" s="1">
        <v>91.333330000000004</v>
      </c>
      <c r="D2462" s="1">
        <v>50.2</v>
      </c>
    </row>
    <row r="2463" spans="1:4" x14ac:dyDescent="0.3">
      <c r="A2463" s="1">
        <v>29.625</v>
      </c>
      <c r="B2463" s="1">
        <v>48.411760000000001</v>
      </c>
      <c r="C2463" s="1">
        <v>56.247109999999999</v>
      </c>
      <c r="D2463" s="1">
        <v>51.333329999999997</v>
      </c>
    </row>
    <row r="2464" spans="1:4" x14ac:dyDescent="0.3">
      <c r="A2464" s="1">
        <v>29</v>
      </c>
      <c r="B2464" s="1">
        <v>54.039369999999998</v>
      </c>
      <c r="C2464" s="1">
        <v>43.771189999999997</v>
      </c>
      <c r="D2464" s="1">
        <v>49</v>
      </c>
    </row>
    <row r="2465" spans="1:4" x14ac:dyDescent="0.3">
      <c r="A2465" s="1">
        <v>38.381819999999998</v>
      </c>
      <c r="B2465" s="1">
        <v>63.111109999999996</v>
      </c>
      <c r="C2465" s="1">
        <v>85</v>
      </c>
      <c r="D2465" s="1">
        <v>63.283949999999997</v>
      </c>
    </row>
    <row r="2466" spans="1:4" x14ac:dyDescent="0.3">
      <c r="A2466" s="1">
        <v>26.5</v>
      </c>
      <c r="B2466" s="1">
        <v>41</v>
      </c>
      <c r="C2466" s="1">
        <v>83</v>
      </c>
      <c r="D2466" s="1">
        <v>74</v>
      </c>
    </row>
    <row r="2467" spans="1:4" x14ac:dyDescent="0.3">
      <c r="A2467" s="1">
        <v>29.615379999999998</v>
      </c>
      <c r="B2467" s="1">
        <v>68.884569999999997</v>
      </c>
      <c r="C2467" s="1">
        <v>51.228070000000002</v>
      </c>
      <c r="D2467" s="1">
        <v>75</v>
      </c>
    </row>
    <row r="2468" spans="1:4" x14ac:dyDescent="0.3">
      <c r="A2468" s="1">
        <v>33.5</v>
      </c>
      <c r="B2468" s="1">
        <v>52.779220000000002</v>
      </c>
      <c r="C2468" s="1">
        <v>93</v>
      </c>
      <c r="D2468" s="1">
        <v>51.333329999999997</v>
      </c>
    </row>
    <row r="2469" spans="1:4" x14ac:dyDescent="0.3">
      <c r="A2469" s="1">
        <v>35.299999999999997</v>
      </c>
      <c r="B2469" s="1">
        <v>57.25</v>
      </c>
      <c r="C2469" s="1">
        <v>84</v>
      </c>
      <c r="D2469" s="1">
        <v>78</v>
      </c>
    </row>
    <row r="2470" spans="1:4" x14ac:dyDescent="0.3">
      <c r="A2470" s="1">
        <v>38</v>
      </c>
      <c r="B2470" s="1">
        <v>38</v>
      </c>
      <c r="C2470" s="1">
        <v>93</v>
      </c>
      <c r="D2470" s="1">
        <v>46.017290000000003</v>
      </c>
    </row>
    <row r="2471" spans="1:4" x14ac:dyDescent="0.3">
      <c r="A2471" s="1">
        <v>58.432099999999998</v>
      </c>
      <c r="B2471" s="1">
        <v>68.928920000000005</v>
      </c>
      <c r="C2471" s="1">
        <v>100</v>
      </c>
      <c r="D2471" s="1">
        <v>45.319049999999997</v>
      </c>
    </row>
    <row r="2472" spans="1:4" x14ac:dyDescent="0.3">
      <c r="A2472" s="1">
        <v>40.045450000000002</v>
      </c>
      <c r="B2472" s="1">
        <v>55.012500000000003</v>
      </c>
      <c r="C2472" s="1">
        <v>93</v>
      </c>
      <c r="D2472" s="1">
        <v>68.736260000000001</v>
      </c>
    </row>
    <row r="2473" spans="1:4" x14ac:dyDescent="0.3">
      <c r="A2473" s="1">
        <v>45.31653</v>
      </c>
      <c r="B2473" s="1">
        <v>55.627299999999998</v>
      </c>
      <c r="C2473" s="1">
        <v>50.206809999999997</v>
      </c>
      <c r="D2473" s="1">
        <v>60</v>
      </c>
    </row>
    <row r="2474" spans="1:4" x14ac:dyDescent="0.3">
      <c r="A2474" s="1">
        <v>25.55556</v>
      </c>
      <c r="B2474" s="1">
        <v>157.64709999999999</v>
      </c>
      <c r="C2474" s="1">
        <v>85.333330000000004</v>
      </c>
      <c r="D2474" s="1">
        <v>45.958329999999997</v>
      </c>
    </row>
    <row r="2475" spans="1:4" x14ac:dyDescent="0.3">
      <c r="A2475" s="1">
        <v>53.01493</v>
      </c>
      <c r="B2475" s="1">
        <v>151</v>
      </c>
      <c r="C2475" s="1">
        <v>87</v>
      </c>
      <c r="D2475" s="1">
        <v>60.790700000000001</v>
      </c>
    </row>
    <row r="2476" spans="1:4" x14ac:dyDescent="0.3">
      <c r="A2476" s="1">
        <v>53</v>
      </c>
      <c r="B2476" s="1">
        <v>44.005049999999997</v>
      </c>
      <c r="C2476" s="1">
        <v>80</v>
      </c>
      <c r="D2476" s="1">
        <v>77.392520000000005</v>
      </c>
    </row>
    <row r="2477" spans="1:4" x14ac:dyDescent="0.3">
      <c r="A2477" s="1">
        <v>54.5</v>
      </c>
      <c r="B2477" s="1">
        <v>63.717129999999997</v>
      </c>
      <c r="C2477" s="1">
        <v>98.5</v>
      </c>
      <c r="D2477" s="1">
        <v>76.494510000000005</v>
      </c>
    </row>
    <row r="2478" spans="1:4" x14ac:dyDescent="0.3">
      <c r="A2478" s="1">
        <v>37.406779999999998</v>
      </c>
      <c r="B2478" s="1">
        <v>83.5</v>
      </c>
      <c r="C2478" s="1">
        <v>85.428569999999993</v>
      </c>
      <c r="D2478" s="1">
        <v>41.291670000000003</v>
      </c>
    </row>
    <row r="2479" spans="1:4" x14ac:dyDescent="0.3">
      <c r="A2479" s="1">
        <v>49.754350000000002</v>
      </c>
      <c r="B2479" s="1">
        <v>70.112459999999999</v>
      </c>
      <c r="C2479" s="1">
        <v>107.9111</v>
      </c>
      <c r="D2479" s="1">
        <v>55.070709999999998</v>
      </c>
    </row>
    <row r="2480" spans="1:4" x14ac:dyDescent="0.3">
      <c r="A2480" s="1">
        <v>48.5</v>
      </c>
      <c r="B2480" s="1">
        <v>68.993949999999998</v>
      </c>
      <c r="C2480" s="1">
        <v>98</v>
      </c>
      <c r="D2480" s="1">
        <v>66.464730000000003</v>
      </c>
    </row>
    <row r="2481" spans="1:4" x14ac:dyDescent="0.3">
      <c r="A2481" s="1">
        <v>37.033850000000001</v>
      </c>
      <c r="B2481" s="1">
        <v>58.146149999999999</v>
      </c>
      <c r="C2481" s="1">
        <v>87.4</v>
      </c>
      <c r="D2481" s="1">
        <v>51.421689999999998</v>
      </c>
    </row>
    <row r="2482" spans="1:4" x14ac:dyDescent="0.3">
      <c r="A2482" s="1">
        <v>38</v>
      </c>
      <c r="B2482" s="1">
        <v>69.411760000000001</v>
      </c>
      <c r="C2482" s="1">
        <v>117.9071</v>
      </c>
      <c r="D2482" s="1">
        <v>69.05556</v>
      </c>
    </row>
    <row r="2483" spans="1:4" x14ac:dyDescent="0.3">
      <c r="A2483" s="1">
        <v>49.766669999999998</v>
      </c>
      <c r="B2483" s="1">
        <v>69.09066</v>
      </c>
      <c r="C2483" s="1">
        <v>120.33329999999999</v>
      </c>
      <c r="D2483" s="1">
        <v>52.880600000000001</v>
      </c>
    </row>
    <row r="2484" spans="1:4" x14ac:dyDescent="0.3">
      <c r="A2484" s="1">
        <v>32</v>
      </c>
      <c r="B2484" s="1">
        <v>37.798560000000002</v>
      </c>
      <c r="C2484" s="1">
        <v>91.2</v>
      </c>
      <c r="D2484" s="1">
        <v>68.414289999999994</v>
      </c>
    </row>
    <row r="2485" spans="1:4" x14ac:dyDescent="0.3">
      <c r="A2485" s="1">
        <v>33.714289999999998</v>
      </c>
      <c r="B2485" s="1">
        <v>58.243870000000001</v>
      </c>
      <c r="C2485" s="1">
        <v>84</v>
      </c>
      <c r="D2485" s="1">
        <v>35.102559999999997</v>
      </c>
    </row>
    <row r="2486" spans="1:4" x14ac:dyDescent="0.3">
      <c r="A2486" s="1">
        <v>26.66667</v>
      </c>
      <c r="B2486" s="1">
        <v>25</v>
      </c>
      <c r="C2486" s="1">
        <v>94.4</v>
      </c>
      <c r="D2486" s="1">
        <v>37.614040000000003</v>
      </c>
    </row>
    <row r="2487" spans="1:4" x14ac:dyDescent="0.3">
      <c r="A2487" s="1">
        <v>27</v>
      </c>
      <c r="B2487" s="1">
        <v>23</v>
      </c>
      <c r="C2487" s="1">
        <v>95.175160000000005</v>
      </c>
      <c r="D2487" s="1">
        <v>48</v>
      </c>
    </row>
    <row r="2488" spans="1:4" x14ac:dyDescent="0.3">
      <c r="A2488" s="1">
        <v>34</v>
      </c>
      <c r="B2488" s="1">
        <v>25.5</v>
      </c>
      <c r="C2488" s="1">
        <v>95</v>
      </c>
      <c r="D2488" s="1">
        <v>68.626090000000005</v>
      </c>
    </row>
    <row r="2489" spans="1:4" x14ac:dyDescent="0.3">
      <c r="A2489" s="1">
        <v>36.619570000000003</v>
      </c>
      <c r="B2489" s="1">
        <v>42</v>
      </c>
      <c r="C2489" s="1">
        <v>82</v>
      </c>
      <c r="D2489" s="1">
        <v>37.811320000000002</v>
      </c>
    </row>
    <row r="2490" spans="1:4" x14ac:dyDescent="0.3">
      <c r="A2490" s="1">
        <v>32.5</v>
      </c>
      <c r="B2490" s="1">
        <v>54.369230000000002</v>
      </c>
      <c r="C2490" s="1">
        <v>92</v>
      </c>
      <c r="D2490" s="1">
        <v>43.416670000000003</v>
      </c>
    </row>
    <row r="2491" spans="1:4" x14ac:dyDescent="0.3">
      <c r="A2491" s="1">
        <v>38</v>
      </c>
      <c r="B2491" s="1">
        <v>66</v>
      </c>
      <c r="C2491" s="1">
        <v>102</v>
      </c>
      <c r="D2491" s="1">
        <v>107.6875</v>
      </c>
    </row>
    <row r="2492" spans="1:4" x14ac:dyDescent="0.3">
      <c r="A2492" s="1">
        <v>28.5</v>
      </c>
      <c r="B2492" s="1">
        <v>94.625</v>
      </c>
      <c r="C2492" s="1">
        <v>94</v>
      </c>
      <c r="D2492" s="1">
        <v>48.319780000000002</v>
      </c>
    </row>
    <row r="2493" spans="1:4" x14ac:dyDescent="0.3">
      <c r="A2493" s="1">
        <v>37</v>
      </c>
      <c r="B2493" s="1">
        <v>85</v>
      </c>
      <c r="C2493" s="1">
        <v>96</v>
      </c>
      <c r="D2493" s="1">
        <v>45.147060000000003</v>
      </c>
    </row>
    <row r="2494" spans="1:4" x14ac:dyDescent="0.3">
      <c r="A2494" s="1">
        <v>38.177779999999998</v>
      </c>
      <c r="B2494" s="1">
        <v>63.989899999999999</v>
      </c>
      <c r="C2494" s="1">
        <v>105.33329999999999</v>
      </c>
      <c r="D2494" s="1">
        <v>67.373239999999996</v>
      </c>
    </row>
    <row r="2495" spans="1:4" x14ac:dyDescent="0.3">
      <c r="A2495" s="1">
        <v>38</v>
      </c>
      <c r="B2495" s="1">
        <v>53.116790000000002</v>
      </c>
      <c r="C2495" s="1">
        <v>61.840910000000001</v>
      </c>
      <c r="D2495" s="1">
        <v>30.8125</v>
      </c>
    </row>
    <row r="2496" spans="1:4" x14ac:dyDescent="0.3">
      <c r="A2496" s="1">
        <v>39.428570000000001</v>
      </c>
      <c r="B2496" s="1">
        <v>36.6</v>
      </c>
      <c r="C2496" s="1">
        <v>126</v>
      </c>
      <c r="D2496" s="1">
        <v>75.921000000000006</v>
      </c>
    </row>
    <row r="2497" spans="1:4" x14ac:dyDescent="0.3">
      <c r="A2497" s="1">
        <v>29.530609999999999</v>
      </c>
      <c r="B2497" s="1">
        <v>27</v>
      </c>
      <c r="C2497" s="1">
        <v>97</v>
      </c>
      <c r="D2497" s="1">
        <v>32</v>
      </c>
    </row>
    <row r="2498" spans="1:4" x14ac:dyDescent="0.3">
      <c r="A2498" s="1">
        <v>35.577779999999997</v>
      </c>
      <c r="B2498" s="1">
        <v>46.982379999999999</v>
      </c>
      <c r="C2498" s="1">
        <v>106</v>
      </c>
      <c r="D2498" s="1">
        <v>30</v>
      </c>
    </row>
    <row r="2499" spans="1:4" x14ac:dyDescent="0.3">
      <c r="A2499" s="1">
        <v>46.010260000000002</v>
      </c>
      <c r="B2499" s="1">
        <v>30.625</v>
      </c>
      <c r="C2499" s="1">
        <v>143.13329999999999</v>
      </c>
      <c r="D2499" s="1">
        <v>33.333329999999997</v>
      </c>
    </row>
    <row r="2500" spans="1:4" x14ac:dyDescent="0.3">
      <c r="A2500" s="1">
        <v>60.304349999999999</v>
      </c>
      <c r="B2500" s="1">
        <v>35</v>
      </c>
      <c r="C2500" s="1">
        <v>49.532850000000003</v>
      </c>
      <c r="D2500" s="1">
        <v>51.49682</v>
      </c>
    </row>
    <row r="2501" spans="1:4" x14ac:dyDescent="0.3">
      <c r="A2501" s="1">
        <v>30.033899999999999</v>
      </c>
      <c r="B2501" s="1">
        <v>36.125</v>
      </c>
      <c r="C2501" s="1">
        <v>63.16</v>
      </c>
      <c r="D2501" s="1">
        <v>33.090910000000001</v>
      </c>
    </row>
    <row r="2502" spans="1:4" x14ac:dyDescent="0.3">
      <c r="A2502" s="1">
        <v>35.166670000000003</v>
      </c>
      <c r="B2502" s="1">
        <v>35.75</v>
      </c>
      <c r="C2502" s="1">
        <v>38.521740000000001</v>
      </c>
      <c r="D2502" s="1">
        <v>45.446930000000002</v>
      </c>
    </row>
    <row r="2503" spans="1:4" x14ac:dyDescent="0.3">
      <c r="A2503" s="1">
        <v>40.5</v>
      </c>
      <c r="B2503" s="1">
        <v>34.5</v>
      </c>
      <c r="C2503" s="1">
        <v>124.5</v>
      </c>
      <c r="D2503" s="1">
        <v>65.022729999999996</v>
      </c>
    </row>
    <row r="2504" spans="1:4" x14ac:dyDescent="0.3">
      <c r="A2504" s="1">
        <v>39</v>
      </c>
      <c r="B2504" s="1">
        <v>31.588239999999999</v>
      </c>
      <c r="C2504" s="1">
        <v>55.909089999999999</v>
      </c>
      <c r="D2504" s="1">
        <v>69.407409999999999</v>
      </c>
    </row>
    <row r="2505" spans="1:4" x14ac:dyDescent="0.3">
      <c r="A2505" s="1">
        <v>41</v>
      </c>
      <c r="B2505" s="1">
        <v>44.201129999999999</v>
      </c>
      <c r="C2505" s="1">
        <v>58.034649999999999</v>
      </c>
      <c r="D2505" s="1">
        <v>53.487450000000003</v>
      </c>
    </row>
    <row r="2506" spans="1:4" x14ac:dyDescent="0.3">
      <c r="A2506" s="1">
        <v>38.528370000000002</v>
      </c>
      <c r="B2506" s="1">
        <v>56.333329999999997</v>
      </c>
      <c r="C2506" s="1">
        <v>145</v>
      </c>
      <c r="D2506" s="1">
        <v>59.013890000000004</v>
      </c>
    </row>
    <row r="2507" spans="1:4" x14ac:dyDescent="0.3">
      <c r="A2507" s="1">
        <v>34.594589999999997</v>
      </c>
      <c r="B2507" s="1">
        <v>53.479590000000002</v>
      </c>
      <c r="C2507" s="1">
        <v>115</v>
      </c>
      <c r="D2507" s="1">
        <v>60.549709999999997</v>
      </c>
    </row>
    <row r="2508" spans="1:4" x14ac:dyDescent="0.3">
      <c r="A2508" s="1">
        <v>32.61056</v>
      </c>
      <c r="B2508" s="1">
        <v>54.278500000000001</v>
      </c>
      <c r="C2508" s="1">
        <v>125.66670000000001</v>
      </c>
      <c r="D2508" s="1">
        <v>57</v>
      </c>
    </row>
    <row r="2509" spans="1:4" x14ac:dyDescent="0.3">
      <c r="A2509" s="1">
        <v>37.333329999999997</v>
      </c>
      <c r="B2509" s="1">
        <v>67.666669999999996</v>
      </c>
      <c r="C2509" s="1">
        <v>35.861339999999998</v>
      </c>
      <c r="D2509" s="1">
        <v>65.142009999999999</v>
      </c>
    </row>
    <row r="2510" spans="1:4" x14ac:dyDescent="0.3">
      <c r="A2510" s="1">
        <v>45.5</v>
      </c>
      <c r="B2510" s="1">
        <v>43.672350000000002</v>
      </c>
      <c r="C2510" s="1">
        <v>140.27359999999999</v>
      </c>
      <c r="D2510" s="1">
        <v>59</v>
      </c>
    </row>
    <row r="2511" spans="1:4" x14ac:dyDescent="0.3">
      <c r="A2511" s="1">
        <v>143.95840000000001</v>
      </c>
      <c r="B2511" s="1">
        <v>43</v>
      </c>
      <c r="C2511" s="1">
        <v>121</v>
      </c>
      <c r="D2511" s="1">
        <v>69.082139999999995</v>
      </c>
    </row>
    <row r="2512" spans="1:4" x14ac:dyDescent="0.3">
      <c r="A2512" s="1">
        <v>97</v>
      </c>
      <c r="B2512" s="1">
        <v>50.962960000000002</v>
      </c>
      <c r="C2512" s="1">
        <v>138.9375</v>
      </c>
      <c r="D2512" s="1">
        <v>51.25</v>
      </c>
    </row>
    <row r="2513" spans="1:4" x14ac:dyDescent="0.3">
      <c r="A2513" s="1">
        <v>131.33330000000001</v>
      </c>
      <c r="B2513" s="1">
        <v>23</v>
      </c>
      <c r="C2513" s="1">
        <v>179.89410000000001</v>
      </c>
      <c r="D2513" s="1">
        <v>61.289099999999998</v>
      </c>
    </row>
    <row r="2514" spans="1:4" x14ac:dyDescent="0.3">
      <c r="A2514" s="1">
        <v>31.365220000000001</v>
      </c>
      <c r="B2514" s="1">
        <v>26.271740000000001</v>
      </c>
      <c r="C2514" s="1">
        <v>36.29851</v>
      </c>
      <c r="D2514" s="1">
        <v>59</v>
      </c>
    </row>
    <row r="2515" spans="1:4" x14ac:dyDescent="0.3">
      <c r="A2515" s="1">
        <v>128</v>
      </c>
      <c r="B2515" s="1">
        <v>52</v>
      </c>
      <c r="C2515" s="1">
        <v>146</v>
      </c>
      <c r="D2515" s="1">
        <v>67.628709999999998</v>
      </c>
    </row>
    <row r="2516" spans="1:4" x14ac:dyDescent="0.3">
      <c r="A2516" s="1">
        <v>125</v>
      </c>
      <c r="B2516" s="1">
        <v>55.229649999999999</v>
      </c>
      <c r="C2516" s="1">
        <v>161</v>
      </c>
      <c r="D2516" s="1">
        <v>48.42</v>
      </c>
    </row>
    <row r="2517" spans="1:4" x14ac:dyDescent="0.3">
      <c r="A2517" s="1">
        <v>69.579400000000007</v>
      </c>
      <c r="B2517" s="1">
        <v>57</v>
      </c>
      <c r="C2517" s="1">
        <v>167.6842</v>
      </c>
      <c r="D2517" s="1">
        <v>41.206899999999997</v>
      </c>
    </row>
    <row r="2518" spans="1:4" x14ac:dyDescent="0.3">
      <c r="A2518" s="1">
        <v>47.5</v>
      </c>
      <c r="B2518" s="1">
        <v>33</v>
      </c>
      <c r="C2518" s="1">
        <v>52.710529999999999</v>
      </c>
      <c r="D2518" s="1">
        <v>73.680329999999998</v>
      </c>
    </row>
    <row r="2519" spans="1:4" x14ac:dyDescent="0.3">
      <c r="A2519" s="1">
        <v>43</v>
      </c>
      <c r="B2519" s="1">
        <v>63</v>
      </c>
      <c r="C2519" s="1">
        <v>46.373330000000003</v>
      </c>
      <c r="D2519" s="1">
        <v>44</v>
      </c>
    </row>
    <row r="2520" spans="1:4" x14ac:dyDescent="0.3">
      <c r="A2520" s="1">
        <v>31.04167</v>
      </c>
      <c r="B2520" s="1">
        <v>48.390619999999998</v>
      </c>
      <c r="C2520" s="1">
        <v>51.603769999999997</v>
      </c>
      <c r="D2520" s="1">
        <v>46.333329999999997</v>
      </c>
    </row>
    <row r="2521" spans="1:4" x14ac:dyDescent="0.3">
      <c r="A2521" s="1">
        <v>28.987649999999999</v>
      </c>
      <c r="B2521" s="1">
        <v>34.344920000000002</v>
      </c>
      <c r="C2521" s="1">
        <v>164</v>
      </c>
      <c r="D2521" s="1">
        <v>56.666670000000003</v>
      </c>
    </row>
    <row r="2522" spans="1:4" x14ac:dyDescent="0.3">
      <c r="A2522" s="1">
        <v>34.739530000000002</v>
      </c>
      <c r="B2522" s="1">
        <v>51.257919999999999</v>
      </c>
      <c r="C2522" s="1">
        <v>147.5</v>
      </c>
      <c r="D2522" s="1">
        <v>53.566670000000002</v>
      </c>
    </row>
    <row r="2523" spans="1:4" x14ac:dyDescent="0.3">
      <c r="A2523" s="1">
        <v>30.683540000000001</v>
      </c>
      <c r="B2523" s="1">
        <v>48</v>
      </c>
      <c r="C2523" s="1">
        <v>137</v>
      </c>
      <c r="D2523" s="1">
        <v>42</v>
      </c>
    </row>
    <row r="2524" spans="1:4" x14ac:dyDescent="0.3">
      <c r="A2524" s="1">
        <v>25.779219999999999</v>
      </c>
      <c r="B2524" s="1">
        <v>39.456249999999997</v>
      </c>
      <c r="C2524" s="1">
        <v>62.970869999999998</v>
      </c>
      <c r="D2524" s="1">
        <v>74.161829999999995</v>
      </c>
    </row>
    <row r="2525" spans="1:4" x14ac:dyDescent="0.3">
      <c r="A2525" s="1">
        <v>31.294740000000001</v>
      </c>
      <c r="B2525" s="1">
        <v>40.354289999999999</v>
      </c>
      <c r="C2525" s="1">
        <v>45.099420000000002</v>
      </c>
      <c r="D2525" s="1">
        <v>81.758870000000002</v>
      </c>
    </row>
    <row r="2526" spans="1:4" x14ac:dyDescent="0.3">
      <c r="A2526" s="1">
        <v>29.96</v>
      </c>
      <c r="B2526" s="1">
        <v>35.609760000000001</v>
      </c>
      <c r="C2526" s="1">
        <v>45.774909999999998</v>
      </c>
      <c r="D2526" s="1">
        <v>40.375</v>
      </c>
    </row>
    <row r="2527" spans="1:4" x14ac:dyDescent="0.3">
      <c r="A2527" s="1">
        <v>26.33333</v>
      </c>
      <c r="B2527" s="1">
        <v>48.087719999999997</v>
      </c>
      <c r="C2527" s="1">
        <v>59.184159999999999</v>
      </c>
      <c r="D2527" s="1">
        <v>59.388060000000003</v>
      </c>
    </row>
    <row r="2528" spans="1:4" x14ac:dyDescent="0.3">
      <c r="A2528" s="1">
        <v>29.300599999999999</v>
      </c>
      <c r="B2528" s="1">
        <v>53.364310000000003</v>
      </c>
      <c r="C2528" s="1">
        <v>33.461539999999999</v>
      </c>
      <c r="D2528" s="1">
        <v>61.563639999999999</v>
      </c>
    </row>
    <row r="2529" spans="1:4" x14ac:dyDescent="0.3">
      <c r="A2529" s="1">
        <v>39.551439999999999</v>
      </c>
      <c r="B2529" s="1">
        <v>77.285709999999995</v>
      </c>
      <c r="C2529" s="1">
        <v>64.257140000000007</v>
      </c>
      <c r="D2529" s="1">
        <v>41.097940000000001</v>
      </c>
    </row>
    <row r="2530" spans="1:4" x14ac:dyDescent="0.3">
      <c r="A2530" s="1">
        <v>42.16216</v>
      </c>
      <c r="B2530" s="1">
        <v>47.863050000000001</v>
      </c>
      <c r="C2530" s="1">
        <v>49</v>
      </c>
      <c r="D2530" s="1">
        <v>55</v>
      </c>
    </row>
    <row r="2531" spans="1:4" x14ac:dyDescent="0.3">
      <c r="A2531" s="1">
        <v>27.163959999999999</v>
      </c>
      <c r="B2531" s="1">
        <v>40</v>
      </c>
      <c r="C2531" s="1">
        <v>50.490569999999998</v>
      </c>
      <c r="D2531" s="1">
        <v>55.771929999999998</v>
      </c>
    </row>
    <row r="2532" spans="1:4" x14ac:dyDescent="0.3">
      <c r="A2532" s="1">
        <v>24.957450000000001</v>
      </c>
      <c r="B2532" s="1">
        <v>30.952380000000002</v>
      </c>
      <c r="C2532" s="1">
        <v>48</v>
      </c>
      <c r="D2532" s="1">
        <v>42.624000000000002</v>
      </c>
    </row>
    <row r="2533" spans="1:4" x14ac:dyDescent="0.3">
      <c r="A2533" s="1">
        <v>62.375</v>
      </c>
      <c r="B2533" s="1">
        <v>58.4</v>
      </c>
      <c r="C2533" s="1">
        <v>36.909089999999999</v>
      </c>
      <c r="D2533" s="1">
        <v>54.538460000000001</v>
      </c>
    </row>
    <row r="2534" spans="1:4" x14ac:dyDescent="0.3">
      <c r="A2534" s="1">
        <v>25.588370000000001</v>
      </c>
      <c r="B2534" s="1">
        <v>53.977359999999997</v>
      </c>
      <c r="C2534" s="1">
        <v>56.76923</v>
      </c>
      <c r="D2534" s="1">
        <v>58</v>
      </c>
    </row>
    <row r="2535" spans="1:4" x14ac:dyDescent="0.3">
      <c r="A2535" s="1">
        <v>26.275359999999999</v>
      </c>
      <c r="B2535" s="1">
        <v>33.5</v>
      </c>
      <c r="C2535" s="1">
        <v>65</v>
      </c>
      <c r="D2535" s="1">
        <v>55.574069999999999</v>
      </c>
    </row>
    <row r="2536" spans="1:4" x14ac:dyDescent="0.3">
      <c r="A2536" s="1">
        <v>58.125</v>
      </c>
      <c r="B2536" s="1">
        <v>59</v>
      </c>
      <c r="C2536" s="1">
        <v>48.773580000000003</v>
      </c>
      <c r="D2536" s="1">
        <v>53.333329999999997</v>
      </c>
    </row>
    <row r="2537" spans="1:4" x14ac:dyDescent="0.3">
      <c r="A2537" s="1">
        <v>48.46</v>
      </c>
      <c r="B2537" s="1">
        <v>77.5</v>
      </c>
      <c r="C2537" s="1">
        <v>42.217390000000002</v>
      </c>
      <c r="D2537" s="1">
        <v>46.676690000000001</v>
      </c>
    </row>
    <row r="2538" spans="1:4" x14ac:dyDescent="0.3">
      <c r="A2538" s="1">
        <v>48.5</v>
      </c>
      <c r="B2538" s="1">
        <v>39.049999999999997</v>
      </c>
      <c r="C2538" s="1">
        <v>51.375</v>
      </c>
      <c r="D2538" s="1">
        <v>52.710140000000003</v>
      </c>
    </row>
    <row r="2539" spans="1:4" x14ac:dyDescent="0.3">
      <c r="A2539" s="1">
        <v>38.917580000000001</v>
      </c>
      <c r="B2539" s="1">
        <v>35.211539999999999</v>
      </c>
      <c r="C2539" s="1">
        <v>49.774360000000001</v>
      </c>
      <c r="D2539" s="1">
        <v>56</v>
      </c>
    </row>
    <row r="2540" spans="1:4" x14ac:dyDescent="0.3">
      <c r="A2540" s="1">
        <v>25.225809999999999</v>
      </c>
      <c r="B2540" s="1">
        <v>43.25</v>
      </c>
      <c r="C2540" s="1">
        <v>47.576689999999999</v>
      </c>
      <c r="D2540" s="1">
        <v>36</v>
      </c>
    </row>
    <row r="2541" spans="1:4" x14ac:dyDescent="0.3">
      <c r="A2541" s="1">
        <v>24.491230000000002</v>
      </c>
      <c r="B2541" s="1">
        <v>64.981480000000005</v>
      </c>
      <c r="C2541" s="1">
        <v>39.859380000000002</v>
      </c>
      <c r="D2541" s="1">
        <v>48.441960000000002</v>
      </c>
    </row>
    <row r="2542" spans="1:4" x14ac:dyDescent="0.3">
      <c r="A2542" s="1">
        <v>16.62921</v>
      </c>
      <c r="B2542" s="1">
        <v>59.241109999999999</v>
      </c>
      <c r="C2542" s="1">
        <v>37.052630000000001</v>
      </c>
      <c r="D2542" s="1">
        <v>37.25</v>
      </c>
    </row>
    <row r="2543" spans="1:4" x14ac:dyDescent="0.3">
      <c r="A2543" s="1">
        <v>25.531379999999999</v>
      </c>
      <c r="B2543" s="1">
        <v>45</v>
      </c>
      <c r="C2543" s="1">
        <v>26.95</v>
      </c>
      <c r="D2543" s="1">
        <v>62.5</v>
      </c>
    </row>
    <row r="2544" spans="1:4" x14ac:dyDescent="0.3">
      <c r="A2544" s="1">
        <v>26.871919999999999</v>
      </c>
      <c r="B2544" s="1">
        <v>59.301589999999997</v>
      </c>
      <c r="C2544" s="1">
        <v>32.25</v>
      </c>
      <c r="D2544" s="1">
        <v>63.076189999999997</v>
      </c>
    </row>
    <row r="2545" spans="1:4" x14ac:dyDescent="0.3">
      <c r="A2545" s="1">
        <v>24.5871</v>
      </c>
      <c r="B2545" s="1">
        <v>58.45185</v>
      </c>
      <c r="C2545" s="1">
        <v>53.1068</v>
      </c>
      <c r="D2545" s="1">
        <v>68.746939999999995</v>
      </c>
    </row>
    <row r="2546" spans="1:4" x14ac:dyDescent="0.3">
      <c r="A2546" s="1">
        <v>28.84966</v>
      </c>
      <c r="B2546" s="1">
        <v>19.044550000000001</v>
      </c>
      <c r="C2546" s="1">
        <v>52.543149999999997</v>
      </c>
      <c r="D2546" s="1">
        <v>51.480490000000003</v>
      </c>
    </row>
    <row r="2547" spans="1:4" x14ac:dyDescent="0.3">
      <c r="A2547" s="1">
        <v>21</v>
      </c>
      <c r="B2547" s="1">
        <v>36.130429999999997</v>
      </c>
      <c r="C2547" s="1">
        <v>56.878790000000002</v>
      </c>
      <c r="D2547" s="1">
        <v>49.14226</v>
      </c>
    </row>
    <row r="2548" spans="1:4" x14ac:dyDescent="0.3">
      <c r="A2548" s="1">
        <v>32.946950000000001</v>
      </c>
      <c r="B2548" s="1">
        <v>57.333329999999997</v>
      </c>
      <c r="C2548" s="1">
        <v>39.494619999999998</v>
      </c>
      <c r="D2548" s="1">
        <v>50.93976</v>
      </c>
    </row>
    <row r="2549" spans="1:4" x14ac:dyDescent="0.3">
      <c r="A2549" s="1">
        <v>29</v>
      </c>
      <c r="B2549" s="1">
        <v>64.5</v>
      </c>
      <c r="C2549" s="1">
        <v>54.75141</v>
      </c>
      <c r="D2549" s="1">
        <v>53.4</v>
      </c>
    </row>
    <row r="2550" spans="1:4" x14ac:dyDescent="0.3">
      <c r="A2550" s="1">
        <v>32.350729999999999</v>
      </c>
      <c r="B2550" s="1">
        <v>72.666669999999996</v>
      </c>
      <c r="C2550" s="1">
        <v>47.286259999999999</v>
      </c>
      <c r="D2550" s="1">
        <v>48.655740000000002</v>
      </c>
    </row>
    <row r="2551" spans="1:4" x14ac:dyDescent="0.3">
      <c r="A2551" s="1">
        <v>41.258620000000001</v>
      </c>
      <c r="B2551" s="1">
        <v>55</v>
      </c>
      <c r="C2551" s="1">
        <v>47.410260000000001</v>
      </c>
      <c r="D2551" s="1">
        <v>55.666670000000003</v>
      </c>
    </row>
    <row r="2552" spans="1:4" x14ac:dyDescent="0.3">
      <c r="A2552" s="1">
        <v>26.143460000000001</v>
      </c>
      <c r="B2552" s="1">
        <v>52</v>
      </c>
      <c r="C2552" s="1">
        <v>57.590910000000001</v>
      </c>
      <c r="D2552" s="1">
        <v>64.8566</v>
      </c>
    </row>
    <row r="2553" spans="1:4" x14ac:dyDescent="0.3">
      <c r="A2553" s="1">
        <v>33.960479999999997</v>
      </c>
      <c r="B2553" s="1">
        <v>47</v>
      </c>
      <c r="C2553" s="1">
        <v>41.433329999999998</v>
      </c>
      <c r="D2553" s="1">
        <v>64.439480000000003</v>
      </c>
    </row>
    <row r="2554" spans="1:4" x14ac:dyDescent="0.3">
      <c r="A2554" s="1">
        <v>33.763080000000002</v>
      </c>
      <c r="B2554" s="1">
        <v>46</v>
      </c>
      <c r="C2554" s="1">
        <v>65.608369999999994</v>
      </c>
      <c r="D2554" s="1">
        <v>70.977320000000006</v>
      </c>
    </row>
    <row r="2555" spans="1:4" x14ac:dyDescent="0.3">
      <c r="A2555" s="1">
        <v>35.846150000000002</v>
      </c>
      <c r="B2555" s="1">
        <v>61.60474</v>
      </c>
      <c r="C2555" s="1">
        <v>69.052629999999994</v>
      </c>
      <c r="D2555" s="1">
        <v>52</v>
      </c>
    </row>
    <row r="2556" spans="1:4" x14ac:dyDescent="0.3">
      <c r="A2556" s="1">
        <v>33.923400000000001</v>
      </c>
      <c r="B2556" s="1">
        <v>75</v>
      </c>
      <c r="C2556" s="1">
        <v>36.523809999999997</v>
      </c>
      <c r="D2556" s="1">
        <v>59.983049999999999</v>
      </c>
    </row>
    <row r="2557" spans="1:4" x14ac:dyDescent="0.3">
      <c r="A2557" s="1">
        <v>28.802959999999999</v>
      </c>
      <c r="B2557" s="1">
        <v>42</v>
      </c>
      <c r="C2557" s="1">
        <v>69.245869999999996</v>
      </c>
      <c r="D2557" s="1">
        <v>48.24324</v>
      </c>
    </row>
    <row r="2558" spans="1:4" x14ac:dyDescent="0.3">
      <c r="A2558" s="1">
        <v>22</v>
      </c>
      <c r="B2558" s="1">
        <v>81.55556</v>
      </c>
      <c r="C2558" s="1">
        <v>53.887889999999999</v>
      </c>
      <c r="D2558" s="1">
        <v>69.645430000000005</v>
      </c>
    </row>
    <row r="2559" spans="1:4" x14ac:dyDescent="0.3">
      <c r="A2559" s="1">
        <v>18.423079999999999</v>
      </c>
      <c r="B2559" s="1">
        <v>66</v>
      </c>
      <c r="C2559" s="1">
        <v>46.42</v>
      </c>
      <c r="D2559" s="1">
        <v>58</v>
      </c>
    </row>
    <row r="2560" spans="1:4" x14ac:dyDescent="0.3">
      <c r="A2560" s="1">
        <v>18.348210000000002</v>
      </c>
      <c r="B2560" s="1">
        <v>62.5</v>
      </c>
      <c r="C2560" s="1">
        <v>46.927169999999997</v>
      </c>
      <c r="D2560" s="1">
        <v>65.362750000000005</v>
      </c>
    </row>
    <row r="2561" spans="1:4" x14ac:dyDescent="0.3">
      <c r="A2561" s="1">
        <v>28.945740000000001</v>
      </c>
      <c r="B2561" s="1">
        <v>89.5</v>
      </c>
      <c r="C2561" s="1">
        <v>55.602870000000003</v>
      </c>
      <c r="D2561" s="1">
        <v>61.956519999999998</v>
      </c>
    </row>
    <row r="2562" spans="1:4" x14ac:dyDescent="0.3">
      <c r="A2562" s="1">
        <v>33.72513</v>
      </c>
      <c r="B2562" s="1">
        <v>72</v>
      </c>
      <c r="C2562" s="1">
        <v>78.5</v>
      </c>
      <c r="D2562" s="1">
        <v>68.522729999999996</v>
      </c>
    </row>
    <row r="2563" spans="1:4" x14ac:dyDescent="0.3">
      <c r="A2563" s="1">
        <v>30</v>
      </c>
      <c r="B2563" s="1">
        <v>66.857140000000001</v>
      </c>
      <c r="C2563" s="1">
        <v>87.838099999999997</v>
      </c>
      <c r="D2563" s="1">
        <v>48.166670000000003</v>
      </c>
    </row>
    <row r="2564" spans="1:4" x14ac:dyDescent="0.3">
      <c r="A2564" s="1">
        <v>24.34919</v>
      </c>
      <c r="B2564" s="1">
        <v>61</v>
      </c>
      <c r="C2564" s="1">
        <v>80</v>
      </c>
      <c r="D2564" s="1">
        <v>63.96875</v>
      </c>
    </row>
    <row r="2565" spans="1:4" x14ac:dyDescent="0.3">
      <c r="A2565" s="1">
        <v>30.1387</v>
      </c>
      <c r="B2565" s="1">
        <v>67</v>
      </c>
      <c r="C2565" s="1">
        <v>45.332450000000001</v>
      </c>
      <c r="D2565" s="1">
        <v>47.795180000000002</v>
      </c>
    </row>
    <row r="2566" spans="1:4" x14ac:dyDescent="0.3">
      <c r="A2566" s="1">
        <v>39.086019999999998</v>
      </c>
      <c r="B2566" s="1">
        <v>68</v>
      </c>
      <c r="C2566" s="1">
        <v>60</v>
      </c>
      <c r="D2566" s="1">
        <v>37.24409</v>
      </c>
    </row>
    <row r="2567" spans="1:4" x14ac:dyDescent="0.3">
      <c r="A2567" s="1">
        <v>27.543209999999998</v>
      </c>
      <c r="B2567" s="1">
        <v>67</v>
      </c>
      <c r="C2567" s="1">
        <v>80</v>
      </c>
      <c r="D2567" s="1">
        <v>34.55556</v>
      </c>
    </row>
    <row r="2568" spans="1:4" x14ac:dyDescent="0.3">
      <c r="A2568" s="1">
        <v>25.603169999999999</v>
      </c>
      <c r="B2568" s="1">
        <v>66.666669999999996</v>
      </c>
      <c r="C2568" s="1">
        <v>90.454549999999998</v>
      </c>
      <c r="D2568" s="1">
        <v>46.095649999999999</v>
      </c>
    </row>
    <row r="2569" spans="1:4" x14ac:dyDescent="0.3">
      <c r="A2569" s="1">
        <v>23.561399999999999</v>
      </c>
      <c r="B2569" s="1">
        <v>75.2</v>
      </c>
      <c r="C2569" s="1">
        <v>74.610690000000005</v>
      </c>
      <c r="D2569" s="1">
        <v>35.066670000000002</v>
      </c>
    </row>
    <row r="2570" spans="1:4" x14ac:dyDescent="0.3">
      <c r="A2570" s="1">
        <v>28.22222</v>
      </c>
      <c r="B2570" s="1">
        <v>68.5</v>
      </c>
      <c r="C2570" s="1">
        <v>60</v>
      </c>
      <c r="D2570" s="1">
        <v>61.415379999999999</v>
      </c>
    </row>
    <row r="2571" spans="1:4" x14ac:dyDescent="0.3">
      <c r="A2571" s="1">
        <v>33.052079999999997</v>
      </c>
      <c r="B2571" s="1">
        <v>70.25</v>
      </c>
      <c r="C2571" s="1">
        <v>37.849620000000002</v>
      </c>
      <c r="D2571" s="1">
        <v>54.116280000000003</v>
      </c>
    </row>
    <row r="2572" spans="1:4" x14ac:dyDescent="0.3">
      <c r="A2572" s="1">
        <v>40</v>
      </c>
      <c r="B2572" s="1">
        <v>64</v>
      </c>
      <c r="C2572" s="1">
        <v>64</v>
      </c>
      <c r="D2572" s="1">
        <v>50.317239999999998</v>
      </c>
    </row>
    <row r="2573" spans="1:4" x14ac:dyDescent="0.3">
      <c r="A2573" s="1">
        <v>34.178570000000001</v>
      </c>
      <c r="B2573" s="1">
        <v>72</v>
      </c>
      <c r="C2573" s="1">
        <v>60.073909999999998</v>
      </c>
      <c r="D2573" s="1">
        <v>62.877780000000001</v>
      </c>
    </row>
    <row r="2574" spans="1:4" x14ac:dyDescent="0.3">
      <c r="A2574" s="1">
        <v>52.2</v>
      </c>
      <c r="B2574" s="1">
        <v>75</v>
      </c>
      <c r="C2574" s="1">
        <v>62.6</v>
      </c>
      <c r="D2574" s="1">
        <v>61</v>
      </c>
    </row>
    <row r="2575" spans="1:4" x14ac:dyDescent="0.3">
      <c r="A2575" s="1">
        <v>22.629370000000002</v>
      </c>
      <c r="B2575" s="1">
        <v>74.333330000000004</v>
      </c>
      <c r="C2575" s="1">
        <v>49.2</v>
      </c>
      <c r="D2575" s="1">
        <v>59</v>
      </c>
    </row>
    <row r="2576" spans="1:4" x14ac:dyDescent="0.3">
      <c r="A2576" s="1">
        <v>32.9009</v>
      </c>
      <c r="B2576" s="1">
        <v>65</v>
      </c>
      <c r="C2576" s="1">
        <v>64.834360000000004</v>
      </c>
      <c r="D2576" s="1">
        <v>59</v>
      </c>
    </row>
    <row r="2577" spans="1:4" x14ac:dyDescent="0.3">
      <c r="A2577" s="1">
        <v>31.536539999999999</v>
      </c>
      <c r="B2577" s="1">
        <v>73</v>
      </c>
      <c r="C2577" s="1">
        <v>61</v>
      </c>
      <c r="D2577" s="1">
        <v>61.571429999999999</v>
      </c>
    </row>
    <row r="2578" spans="1:4" x14ac:dyDescent="0.3">
      <c r="A2578" s="1">
        <v>35.703209999999999</v>
      </c>
      <c r="B2578" s="1">
        <v>52</v>
      </c>
      <c r="C2578" s="1">
        <v>61.333329999999997</v>
      </c>
      <c r="D2578" s="1">
        <v>59</v>
      </c>
    </row>
    <row r="2579" spans="1:4" x14ac:dyDescent="0.3">
      <c r="A2579" s="1">
        <v>31.707070000000002</v>
      </c>
      <c r="B2579" s="1">
        <v>74</v>
      </c>
      <c r="C2579" s="1">
        <v>61.647060000000003</v>
      </c>
      <c r="D2579" s="1">
        <v>66.738100000000003</v>
      </c>
    </row>
    <row r="2580" spans="1:4" x14ac:dyDescent="0.3">
      <c r="A2580" s="1">
        <v>29.568049999999999</v>
      </c>
      <c r="B2580" s="1">
        <v>75</v>
      </c>
      <c r="C2580" s="1">
        <v>61.340910000000001</v>
      </c>
      <c r="D2580" s="1">
        <v>59</v>
      </c>
    </row>
    <row r="2581" spans="1:4" x14ac:dyDescent="0.3">
      <c r="A2581" s="1">
        <v>26.25065</v>
      </c>
      <c r="B2581" s="1">
        <v>72.5</v>
      </c>
      <c r="C2581" s="1">
        <v>56.291260000000001</v>
      </c>
      <c r="D2581" s="1">
        <v>34</v>
      </c>
    </row>
    <row r="2582" spans="1:4" x14ac:dyDescent="0.3">
      <c r="A2582" s="1">
        <v>33.510199999999998</v>
      </c>
      <c r="B2582" s="1">
        <v>105</v>
      </c>
      <c r="C2582" s="1">
        <v>52.950380000000003</v>
      </c>
      <c r="D2582" s="1">
        <v>40.495579999999997</v>
      </c>
    </row>
    <row r="2583" spans="1:4" x14ac:dyDescent="0.3">
      <c r="A2583" s="1">
        <v>20</v>
      </c>
      <c r="B2583" s="1">
        <v>57</v>
      </c>
      <c r="C2583" s="1">
        <v>65.5</v>
      </c>
      <c r="D2583" s="1">
        <v>43.294800000000002</v>
      </c>
    </row>
    <row r="2584" spans="1:4" x14ac:dyDescent="0.3">
      <c r="A2584" s="1">
        <v>35.834479999999999</v>
      </c>
      <c r="B2584" s="1">
        <v>49.158769999999997</v>
      </c>
      <c r="C2584" s="1">
        <v>68</v>
      </c>
      <c r="D2584" s="1">
        <v>64.721230000000006</v>
      </c>
    </row>
    <row r="2585" spans="1:4" x14ac:dyDescent="0.3">
      <c r="A2585" s="1">
        <v>22.97241</v>
      </c>
      <c r="B2585" s="1">
        <v>70</v>
      </c>
      <c r="C2585" s="1">
        <v>66.676919999999996</v>
      </c>
      <c r="D2585" s="1">
        <v>56.84986</v>
      </c>
    </row>
    <row r="2586" spans="1:4" x14ac:dyDescent="0.3">
      <c r="A2586" s="1">
        <v>24.408919999999998</v>
      </c>
      <c r="B2586" s="1">
        <v>50.877850000000002</v>
      </c>
      <c r="C2586" s="1">
        <v>25.461539999999999</v>
      </c>
      <c r="D2586" s="1">
        <v>27.785710000000002</v>
      </c>
    </row>
    <row r="2587" spans="1:4" x14ac:dyDescent="0.3">
      <c r="A2587" s="1">
        <v>22.473680000000002</v>
      </c>
      <c r="B2587" s="1">
        <v>44.887219999999999</v>
      </c>
      <c r="C2587" s="1">
        <v>64</v>
      </c>
      <c r="D2587" s="1">
        <v>48.315950000000001</v>
      </c>
    </row>
    <row r="2588" spans="1:4" x14ac:dyDescent="0.3">
      <c r="A2588" s="1">
        <v>28.02647</v>
      </c>
      <c r="B2588" s="1">
        <v>51</v>
      </c>
      <c r="C2588" s="1">
        <v>61.62</v>
      </c>
      <c r="D2588" s="1">
        <v>50.628259999999997</v>
      </c>
    </row>
    <row r="2589" spans="1:4" x14ac:dyDescent="0.3">
      <c r="A2589" s="1">
        <v>24.2</v>
      </c>
      <c r="B2589" s="1">
        <v>39.657310000000003</v>
      </c>
      <c r="C2589" s="1">
        <v>51.409689999999998</v>
      </c>
      <c r="D2589" s="1">
        <v>47.223399999999998</v>
      </c>
    </row>
    <row r="2590" spans="1:4" x14ac:dyDescent="0.3">
      <c r="A2590" s="1">
        <v>26.3871</v>
      </c>
      <c r="B2590" s="1">
        <v>76.666669999999996</v>
      </c>
      <c r="C2590" s="1">
        <v>62</v>
      </c>
      <c r="D2590" s="1">
        <v>39.50365</v>
      </c>
    </row>
    <row r="2591" spans="1:4" x14ac:dyDescent="0.3">
      <c r="A2591" s="1">
        <v>28.260870000000001</v>
      </c>
      <c r="B2591" s="1">
        <v>59.125</v>
      </c>
      <c r="C2591" s="1">
        <v>40.310339999999997</v>
      </c>
      <c r="D2591" s="1">
        <v>39.194139999999997</v>
      </c>
    </row>
    <row r="2592" spans="1:4" x14ac:dyDescent="0.3">
      <c r="A2592" s="1">
        <v>31</v>
      </c>
      <c r="B2592" s="1">
        <v>63.333329999999997</v>
      </c>
      <c r="C2592" s="1">
        <v>37.111109999999996</v>
      </c>
      <c r="D2592" s="1">
        <v>41.481479999999998</v>
      </c>
    </row>
    <row r="2593" spans="1:4" x14ac:dyDescent="0.3">
      <c r="A2593" s="1">
        <v>28.66667</v>
      </c>
      <c r="B2593" s="1">
        <v>43.842329999999997</v>
      </c>
      <c r="C2593" s="1">
        <v>44.818179999999998</v>
      </c>
      <c r="D2593" s="1">
        <v>47.065219999999997</v>
      </c>
    </row>
    <row r="2594" spans="1:4" x14ac:dyDescent="0.3">
      <c r="A2594" s="1">
        <v>31.34694</v>
      </c>
      <c r="B2594" s="1">
        <v>26.697669999999999</v>
      </c>
      <c r="C2594" s="1">
        <v>59.185189999999999</v>
      </c>
      <c r="D2594" s="1">
        <v>49.173909999999999</v>
      </c>
    </row>
    <row r="2595" spans="1:4" x14ac:dyDescent="0.3">
      <c r="A2595" s="1">
        <v>56.186030000000002</v>
      </c>
      <c r="B2595" s="1">
        <v>44.613790000000002</v>
      </c>
      <c r="C2595" s="1">
        <v>37.666670000000003</v>
      </c>
      <c r="D2595" s="1">
        <v>57.94068</v>
      </c>
    </row>
    <row r="2596" spans="1:4" x14ac:dyDescent="0.3">
      <c r="A2596" s="1">
        <v>40.033270000000002</v>
      </c>
      <c r="B2596" s="1">
        <v>50.361699999999999</v>
      </c>
      <c r="C2596" s="1">
        <v>30.818180000000002</v>
      </c>
      <c r="D2596" s="1">
        <v>47.84507</v>
      </c>
    </row>
    <row r="2597" spans="1:4" x14ac:dyDescent="0.3">
      <c r="A2597" s="1">
        <v>36.6</v>
      </c>
      <c r="B2597" s="1">
        <v>38</v>
      </c>
      <c r="C2597" s="1">
        <v>41</v>
      </c>
      <c r="D2597" s="1">
        <v>62.532229999999998</v>
      </c>
    </row>
    <row r="2598" spans="1:4" x14ac:dyDescent="0.3">
      <c r="A2598" s="1">
        <v>35.751100000000001</v>
      </c>
      <c r="B2598" s="1">
        <v>29</v>
      </c>
      <c r="C2598" s="1">
        <v>31.60294</v>
      </c>
      <c r="D2598" s="1">
        <v>46.333329999999997</v>
      </c>
    </row>
    <row r="2599" spans="1:4" x14ac:dyDescent="0.3">
      <c r="A2599" s="1">
        <v>35.677419999999998</v>
      </c>
      <c r="B2599" s="1">
        <v>31</v>
      </c>
      <c r="C2599" s="1">
        <v>52.955559999999998</v>
      </c>
      <c r="D2599" s="1">
        <v>44.326529999999998</v>
      </c>
    </row>
    <row r="2600" spans="1:4" x14ac:dyDescent="0.3">
      <c r="A2600" s="1">
        <v>47</v>
      </c>
      <c r="B2600" s="1">
        <v>27</v>
      </c>
      <c r="C2600" s="1">
        <v>28.272729999999999</v>
      </c>
      <c r="D2600" s="1">
        <v>63.495269999999998</v>
      </c>
    </row>
    <row r="2601" spans="1:4" x14ac:dyDescent="0.3">
      <c r="A2601" s="1">
        <v>39.200000000000003</v>
      </c>
      <c r="B2601" s="1">
        <v>40</v>
      </c>
      <c r="C2601" s="1">
        <v>48.851849999999999</v>
      </c>
      <c r="D2601" s="1"/>
    </row>
    <row r="2602" spans="1:4" x14ac:dyDescent="0.3">
      <c r="A2602" s="1">
        <v>30.269010000000002</v>
      </c>
      <c r="B2602" s="1">
        <v>48.333329999999997</v>
      </c>
      <c r="C2602" s="1">
        <v>52.21622</v>
      </c>
      <c r="D2602" s="1"/>
    </row>
    <row r="2603" spans="1:4" x14ac:dyDescent="0.3">
      <c r="A2603" s="1">
        <v>44</v>
      </c>
      <c r="B2603" s="1">
        <v>29</v>
      </c>
      <c r="C2603" s="1">
        <v>55.676830000000002</v>
      </c>
      <c r="D2603" s="1"/>
    </row>
    <row r="2604" spans="1:4" x14ac:dyDescent="0.3">
      <c r="A2604" s="1">
        <v>47.281730000000003</v>
      </c>
      <c r="B2604" s="1">
        <v>33.5</v>
      </c>
      <c r="C2604" s="1">
        <v>40.625</v>
      </c>
      <c r="D2604" s="1"/>
    </row>
    <row r="2605" spans="1:4" x14ac:dyDescent="0.3">
      <c r="A2605" s="1">
        <v>57</v>
      </c>
      <c r="B2605" s="1">
        <v>83.4</v>
      </c>
      <c r="C2605" s="1">
        <v>29.685189999999999</v>
      </c>
      <c r="D2605" s="1"/>
    </row>
    <row r="2606" spans="1:4" x14ac:dyDescent="0.3">
      <c r="A2606" s="1">
        <v>38</v>
      </c>
      <c r="B2606" s="1">
        <v>38</v>
      </c>
      <c r="C2606" s="1">
        <v>52.917360000000002</v>
      </c>
      <c r="D2606" s="1"/>
    </row>
    <row r="2607" spans="1:4" x14ac:dyDescent="0.3">
      <c r="A2607" s="1">
        <v>34</v>
      </c>
      <c r="B2607" s="1">
        <v>44</v>
      </c>
      <c r="C2607" s="1">
        <v>116.96980000000001</v>
      </c>
      <c r="D2607" s="1"/>
    </row>
    <row r="2608" spans="1:4" x14ac:dyDescent="0.3">
      <c r="A2608" s="1">
        <v>47</v>
      </c>
      <c r="B2608" s="1">
        <v>68</v>
      </c>
      <c r="C2608" s="1">
        <v>31.5</v>
      </c>
      <c r="D2608" s="1"/>
    </row>
    <row r="2609" spans="1:4" x14ac:dyDescent="0.3">
      <c r="A2609" s="1">
        <v>36</v>
      </c>
      <c r="B2609" s="1">
        <v>38.727269999999997</v>
      </c>
      <c r="C2609" s="1">
        <v>39.17521</v>
      </c>
      <c r="D2609" s="1"/>
    </row>
    <row r="2610" spans="1:4" x14ac:dyDescent="0.3">
      <c r="A2610" s="1">
        <v>29.409089999999999</v>
      </c>
      <c r="B2610" s="1">
        <v>45</v>
      </c>
      <c r="C2610" s="1">
        <v>69.014489999999995</v>
      </c>
      <c r="D2610" s="1"/>
    </row>
    <row r="2611" spans="1:4" x14ac:dyDescent="0.3">
      <c r="A2611" s="1">
        <v>47</v>
      </c>
      <c r="B2611" s="1">
        <v>37.362450000000003</v>
      </c>
      <c r="C2611" s="1">
        <v>92</v>
      </c>
      <c r="D2611" s="1"/>
    </row>
    <row r="2612" spans="1:4" x14ac:dyDescent="0.3">
      <c r="A2612" s="1">
        <v>50.32</v>
      </c>
      <c r="B2612" s="1">
        <v>42.666670000000003</v>
      </c>
      <c r="C2612" s="1">
        <v>81.714290000000005</v>
      </c>
      <c r="D2612" s="1"/>
    </row>
    <row r="2613" spans="1:4" x14ac:dyDescent="0.3">
      <c r="A2613" s="1">
        <v>31.137609999999999</v>
      </c>
      <c r="B2613" s="1">
        <v>39</v>
      </c>
      <c r="C2613" s="1">
        <v>95.692750000000004</v>
      </c>
      <c r="D2613" s="1"/>
    </row>
    <row r="2614" spans="1:4" x14ac:dyDescent="0.3">
      <c r="A2614" s="1">
        <v>31</v>
      </c>
      <c r="B2614" s="1">
        <v>44</v>
      </c>
      <c r="C2614" s="1">
        <v>98</v>
      </c>
      <c r="D2614" s="1"/>
    </row>
    <row r="2615" spans="1:4" x14ac:dyDescent="0.3">
      <c r="A2615" s="1">
        <v>28.33333</v>
      </c>
      <c r="B2615" s="1">
        <v>35.18638</v>
      </c>
      <c r="C2615" s="1">
        <v>122.3085</v>
      </c>
      <c r="D2615" s="1"/>
    </row>
    <row r="2616" spans="1:4" x14ac:dyDescent="0.3">
      <c r="A2616" s="1">
        <v>52</v>
      </c>
      <c r="B2616" s="1">
        <v>42.49689</v>
      </c>
      <c r="C2616" s="1">
        <v>51.428570000000001</v>
      </c>
      <c r="D2616" s="1"/>
    </row>
    <row r="2617" spans="1:4" x14ac:dyDescent="0.3">
      <c r="A2617" s="1">
        <v>57.965519999999998</v>
      </c>
      <c r="B2617" s="1">
        <v>40</v>
      </c>
      <c r="C2617" s="1">
        <v>59.8</v>
      </c>
      <c r="D2617" s="1"/>
    </row>
    <row r="2618" spans="1:4" x14ac:dyDescent="0.3">
      <c r="A2618" s="1">
        <v>50.5</v>
      </c>
      <c r="B2618" s="1">
        <v>48.348030000000001</v>
      </c>
      <c r="C2618" s="1">
        <v>95</v>
      </c>
      <c r="D2618" s="1"/>
    </row>
    <row r="2619" spans="1:4" x14ac:dyDescent="0.3">
      <c r="A2619" s="1">
        <v>58.5</v>
      </c>
      <c r="B2619" s="1">
        <v>35.720239999999997</v>
      </c>
      <c r="C2619" s="1">
        <v>89.375</v>
      </c>
      <c r="D2619" s="1"/>
    </row>
    <row r="2620" spans="1:4" x14ac:dyDescent="0.3">
      <c r="A2620" s="1">
        <v>49</v>
      </c>
      <c r="B2620" s="1">
        <v>27.563490000000002</v>
      </c>
      <c r="C2620" s="1">
        <v>102</v>
      </c>
      <c r="D2620" s="1"/>
    </row>
    <row r="2621" spans="1:4" x14ac:dyDescent="0.3">
      <c r="A2621" s="1">
        <v>49.333329999999997</v>
      </c>
      <c r="B2621" s="1">
        <v>45.0625</v>
      </c>
      <c r="C2621" s="1">
        <v>102.2</v>
      </c>
      <c r="D2621" s="1"/>
    </row>
    <row r="2622" spans="1:4" x14ac:dyDescent="0.3">
      <c r="A2622" s="1">
        <v>68.366669999999999</v>
      </c>
      <c r="B2622" s="1">
        <v>66.972189999999998</v>
      </c>
      <c r="C2622" s="1">
        <v>81</v>
      </c>
      <c r="D2622" s="1"/>
    </row>
    <row r="2623" spans="1:4" x14ac:dyDescent="0.3">
      <c r="A2623" s="1">
        <v>57.75</v>
      </c>
      <c r="B2623" s="1">
        <v>63.5</v>
      </c>
      <c r="C2623" s="1">
        <v>89.798249999999996</v>
      </c>
      <c r="D2623" s="1"/>
    </row>
    <row r="2624" spans="1:4" x14ac:dyDescent="0.3">
      <c r="A2624" s="1">
        <v>31.760870000000001</v>
      </c>
      <c r="B2624" s="1">
        <v>52</v>
      </c>
      <c r="C2624" s="1">
        <v>103</v>
      </c>
      <c r="D2624" s="1"/>
    </row>
    <row r="2625" spans="1:4" x14ac:dyDescent="0.3">
      <c r="A2625" s="1">
        <v>45</v>
      </c>
      <c r="B2625" s="1">
        <v>47</v>
      </c>
      <c r="C2625" s="1">
        <v>114.44</v>
      </c>
      <c r="D2625" s="1"/>
    </row>
    <row r="2626" spans="1:4" x14ac:dyDescent="0.3">
      <c r="A2626" s="1">
        <v>48</v>
      </c>
      <c r="B2626" s="1">
        <v>57</v>
      </c>
      <c r="C2626" s="1">
        <v>109.83329999999999</v>
      </c>
      <c r="D2626" s="1"/>
    </row>
    <row r="2627" spans="1:4" x14ac:dyDescent="0.3">
      <c r="A2627" s="1">
        <v>52</v>
      </c>
      <c r="B2627" s="1">
        <v>38.528820000000003</v>
      </c>
      <c r="C2627" s="1">
        <v>81</v>
      </c>
      <c r="D2627" s="1"/>
    </row>
    <row r="2628" spans="1:4" x14ac:dyDescent="0.3">
      <c r="A2628" s="1">
        <v>45.504669999999997</v>
      </c>
      <c r="B2628" s="1">
        <v>48</v>
      </c>
      <c r="C2628" s="1">
        <v>109.7423</v>
      </c>
      <c r="D2628" s="1"/>
    </row>
    <row r="2629" spans="1:4" x14ac:dyDescent="0.3">
      <c r="A2629" s="1">
        <v>45</v>
      </c>
      <c r="B2629" s="1">
        <v>53.469059999999999</v>
      </c>
      <c r="C2629" s="1">
        <v>98</v>
      </c>
      <c r="D2629" s="1"/>
    </row>
    <row r="2630" spans="1:4" x14ac:dyDescent="0.3">
      <c r="A2630" s="1">
        <v>56.295650000000002</v>
      </c>
      <c r="B2630" s="1">
        <v>42.424709999999997</v>
      </c>
      <c r="C2630" s="1">
        <v>94.428569999999993</v>
      </c>
      <c r="D2630" s="1"/>
    </row>
    <row r="2631" spans="1:4" x14ac:dyDescent="0.3">
      <c r="A2631" s="1">
        <v>39</v>
      </c>
      <c r="B2631" s="1">
        <v>61.383029999999998</v>
      </c>
      <c r="C2631" s="1">
        <v>79.402299999999997</v>
      </c>
      <c r="D2631" s="1"/>
    </row>
    <row r="2632" spans="1:4" x14ac:dyDescent="0.3">
      <c r="A2632" s="1">
        <v>22.269739999999999</v>
      </c>
      <c r="B2632" s="1">
        <v>53</v>
      </c>
      <c r="C2632" s="1">
        <v>92</v>
      </c>
      <c r="D2632" s="1"/>
    </row>
    <row r="2633" spans="1:4" x14ac:dyDescent="0.3">
      <c r="A2633" s="1">
        <v>26.4</v>
      </c>
      <c r="B2633" s="1">
        <v>53.666670000000003</v>
      </c>
      <c r="C2633" s="1">
        <v>126.0643</v>
      </c>
      <c r="D2633" s="1"/>
    </row>
    <row r="2634" spans="1:4" x14ac:dyDescent="0.3">
      <c r="A2634" s="1">
        <v>20.171759999999999</v>
      </c>
      <c r="B2634" s="1">
        <v>56</v>
      </c>
      <c r="C2634" s="1">
        <v>134</v>
      </c>
      <c r="D2634" s="1"/>
    </row>
    <row r="2635" spans="1:4" x14ac:dyDescent="0.3">
      <c r="A2635" s="1">
        <v>28.367650000000001</v>
      </c>
      <c r="B2635" s="1">
        <v>51</v>
      </c>
      <c r="C2635" s="1">
        <v>176.42859999999999</v>
      </c>
      <c r="D2635" s="1"/>
    </row>
    <row r="2636" spans="1:4" x14ac:dyDescent="0.3">
      <c r="A2636" s="1">
        <v>23.411090000000002</v>
      </c>
      <c r="B2636" s="1">
        <v>53</v>
      </c>
      <c r="C2636" s="1">
        <v>117</v>
      </c>
      <c r="D2636" s="1"/>
    </row>
    <row r="2637" spans="1:4" x14ac:dyDescent="0.3">
      <c r="A2637" s="1">
        <v>33.908630000000002</v>
      </c>
      <c r="B2637" s="1">
        <v>48</v>
      </c>
      <c r="C2637" s="1">
        <v>90.642859999999999</v>
      </c>
      <c r="D2637" s="1"/>
    </row>
    <row r="2638" spans="1:4" x14ac:dyDescent="0.3">
      <c r="A2638" s="1">
        <v>29</v>
      </c>
      <c r="B2638" s="1">
        <v>52</v>
      </c>
      <c r="C2638" s="1">
        <v>81.744</v>
      </c>
      <c r="D2638" s="1"/>
    </row>
    <row r="2639" spans="1:4" x14ac:dyDescent="0.3">
      <c r="A2639" s="1">
        <v>22.22831</v>
      </c>
      <c r="B2639" s="1">
        <v>48</v>
      </c>
      <c r="C2639" s="1">
        <v>112.66670000000001</v>
      </c>
      <c r="D2639" s="1"/>
    </row>
    <row r="2640" spans="1:4" x14ac:dyDescent="0.3">
      <c r="A2640" s="1">
        <v>16</v>
      </c>
      <c r="B2640" s="1">
        <v>32.611870000000003</v>
      </c>
      <c r="C2640" s="1">
        <v>96</v>
      </c>
      <c r="D2640" s="1"/>
    </row>
    <row r="2641" spans="1:4" x14ac:dyDescent="0.3">
      <c r="A2641" s="1">
        <v>16.609760000000001</v>
      </c>
      <c r="B2641" s="1">
        <v>54</v>
      </c>
      <c r="C2641" s="1">
        <v>36.55789</v>
      </c>
      <c r="D2641" s="1"/>
    </row>
    <row r="2642" spans="1:4" x14ac:dyDescent="0.3">
      <c r="A2642" s="1">
        <v>15</v>
      </c>
      <c r="B2642" s="1">
        <v>54</v>
      </c>
      <c r="C2642" s="1">
        <v>130</v>
      </c>
      <c r="D2642" s="1"/>
    </row>
    <row r="2643" spans="1:4" x14ac:dyDescent="0.3">
      <c r="A2643" s="1">
        <v>20.875530000000001</v>
      </c>
      <c r="B2643" s="1">
        <v>55</v>
      </c>
      <c r="C2643" s="1">
        <v>38.333329999999997</v>
      </c>
      <c r="D2643" s="1"/>
    </row>
    <row r="2644" spans="1:4" x14ac:dyDescent="0.3">
      <c r="A2644" s="1">
        <v>19.934270000000001</v>
      </c>
      <c r="B2644" s="1">
        <v>55.5</v>
      </c>
      <c r="C2644" s="1">
        <v>134.33330000000001</v>
      </c>
      <c r="D2644" s="1"/>
    </row>
    <row r="2645" spans="1:4" x14ac:dyDescent="0.3">
      <c r="A2645" s="1">
        <v>38.181469999999997</v>
      </c>
      <c r="B2645" s="1">
        <v>106</v>
      </c>
      <c r="C2645" s="1">
        <v>164.4</v>
      </c>
      <c r="D2645" s="1"/>
    </row>
    <row r="2646" spans="1:4" x14ac:dyDescent="0.3">
      <c r="A2646" s="1">
        <v>35.915790000000001</v>
      </c>
      <c r="B2646" s="1">
        <v>55</v>
      </c>
      <c r="C2646" s="1">
        <v>54.082419999999999</v>
      </c>
      <c r="D2646" s="1"/>
    </row>
    <row r="2647" spans="1:4" x14ac:dyDescent="0.3">
      <c r="A2647" s="1">
        <v>30</v>
      </c>
      <c r="B2647" s="1">
        <v>120.4286</v>
      </c>
      <c r="C2647" s="1">
        <v>67</v>
      </c>
      <c r="D2647" s="1"/>
    </row>
    <row r="2648" spans="1:4" x14ac:dyDescent="0.3">
      <c r="A2648" s="1">
        <v>25</v>
      </c>
      <c r="B2648" s="1">
        <v>52</v>
      </c>
      <c r="C2648" s="1">
        <v>49.25</v>
      </c>
      <c r="D2648" s="1"/>
    </row>
    <row r="2649" spans="1:4" x14ac:dyDescent="0.3">
      <c r="A2649" s="1">
        <v>33.336959999999998</v>
      </c>
      <c r="B2649" s="1">
        <v>101.75</v>
      </c>
      <c r="C2649" s="1">
        <v>30.66667</v>
      </c>
      <c r="D2649" s="1"/>
    </row>
    <row r="2650" spans="1:4" x14ac:dyDescent="0.3">
      <c r="A2650" s="1">
        <v>25.090910000000001</v>
      </c>
      <c r="B2650" s="1">
        <v>65.2</v>
      </c>
      <c r="C2650" s="1">
        <v>44</v>
      </c>
      <c r="D2650" s="1"/>
    </row>
    <row r="2651" spans="1:4" x14ac:dyDescent="0.3">
      <c r="A2651" s="1">
        <v>28.31579</v>
      </c>
      <c r="B2651" s="1">
        <v>63.862070000000003</v>
      </c>
      <c r="C2651" s="1">
        <v>53.731929999999998</v>
      </c>
      <c r="D2651" s="1"/>
    </row>
    <row r="2652" spans="1:4" x14ac:dyDescent="0.3">
      <c r="A2652" s="1">
        <v>28</v>
      </c>
      <c r="B2652" s="1">
        <v>106</v>
      </c>
      <c r="C2652" s="1">
        <v>46</v>
      </c>
      <c r="D2652" s="1"/>
    </row>
    <row r="2653" spans="1:4" x14ac:dyDescent="0.3">
      <c r="A2653" s="1">
        <v>26</v>
      </c>
      <c r="B2653" s="1">
        <v>95.75</v>
      </c>
      <c r="C2653" s="1">
        <v>46.077739999999999</v>
      </c>
      <c r="D2653" s="1"/>
    </row>
    <row r="2654" spans="1:4" x14ac:dyDescent="0.3">
      <c r="A2654" s="1">
        <v>27.759399999999999</v>
      </c>
      <c r="B2654" s="1">
        <v>55</v>
      </c>
      <c r="C2654" s="1">
        <v>43.838709999999999</v>
      </c>
      <c r="D2654" s="1"/>
    </row>
    <row r="2655" spans="1:4" x14ac:dyDescent="0.3">
      <c r="A2655" s="1">
        <v>23</v>
      </c>
      <c r="B2655" s="1">
        <v>60.5</v>
      </c>
      <c r="C2655" s="1">
        <v>43.883929999999999</v>
      </c>
      <c r="D2655" s="1"/>
    </row>
    <row r="2656" spans="1:4" x14ac:dyDescent="0.3">
      <c r="A2656" s="1">
        <v>26</v>
      </c>
      <c r="B2656" s="1">
        <v>94</v>
      </c>
      <c r="C2656" s="1">
        <v>29.336410000000001</v>
      </c>
      <c r="D2656" s="1"/>
    </row>
    <row r="2657" spans="1:4" x14ac:dyDescent="0.3">
      <c r="A2657" s="1">
        <v>27.384920000000001</v>
      </c>
      <c r="B2657" s="1">
        <v>54.25</v>
      </c>
      <c r="C2657" s="1">
        <v>32</v>
      </c>
      <c r="D2657" s="1"/>
    </row>
    <row r="2658" spans="1:4" x14ac:dyDescent="0.3">
      <c r="A2658" s="1">
        <v>31</v>
      </c>
      <c r="B2658" s="1">
        <v>58</v>
      </c>
      <c r="C2658" s="1">
        <v>63.274850000000001</v>
      </c>
      <c r="D2658" s="1"/>
    </row>
    <row r="2659" spans="1:4" x14ac:dyDescent="0.3">
      <c r="A2659" s="1">
        <v>22</v>
      </c>
      <c r="B2659" s="1">
        <v>28.51351</v>
      </c>
      <c r="C2659" s="1">
        <v>43.816130000000001</v>
      </c>
      <c r="D2659" s="1"/>
    </row>
    <row r="2660" spans="1:4" x14ac:dyDescent="0.3">
      <c r="A2660" s="1">
        <v>23.15625</v>
      </c>
      <c r="B2660" s="1">
        <v>48.5</v>
      </c>
      <c r="C2660" s="1">
        <v>59.897559999999999</v>
      </c>
      <c r="D2660" s="1"/>
    </row>
    <row r="2661" spans="1:4" x14ac:dyDescent="0.3">
      <c r="A2661" s="1">
        <v>28.829789999999999</v>
      </c>
      <c r="B2661" s="1">
        <v>60</v>
      </c>
      <c r="C2661" s="1">
        <v>32.597700000000003</v>
      </c>
      <c r="D2661" s="1"/>
    </row>
    <row r="2662" spans="1:4" x14ac:dyDescent="0.3">
      <c r="A2662" s="1">
        <v>29.45</v>
      </c>
      <c r="B2662" s="1">
        <v>78</v>
      </c>
      <c r="C2662" s="1">
        <v>26.818180000000002</v>
      </c>
      <c r="D2662" s="1"/>
    </row>
    <row r="2663" spans="1:4" x14ac:dyDescent="0.3">
      <c r="A2663" s="1">
        <v>30</v>
      </c>
      <c r="B2663" s="1">
        <v>54</v>
      </c>
      <c r="C2663" s="1">
        <v>34.520409999999998</v>
      </c>
      <c r="D2663" s="1"/>
    </row>
    <row r="2664" spans="1:4" x14ac:dyDescent="0.3">
      <c r="A2664" s="1">
        <v>24.63006</v>
      </c>
      <c r="B2664" s="1">
        <v>57</v>
      </c>
      <c r="C2664" s="1">
        <v>50.844380000000001</v>
      </c>
      <c r="D2664" s="1"/>
    </row>
    <row r="2665" spans="1:4" x14ac:dyDescent="0.3">
      <c r="A2665" s="1">
        <v>24.332270000000001</v>
      </c>
      <c r="B2665" s="1">
        <v>71.311199999999999</v>
      </c>
      <c r="C2665" s="1">
        <v>38.462690000000002</v>
      </c>
      <c r="D2665" s="1"/>
    </row>
    <row r="2666" spans="1:4" x14ac:dyDescent="0.3">
      <c r="A2666" s="1">
        <v>30.008959999999998</v>
      </c>
      <c r="B2666" s="1">
        <v>54.8</v>
      </c>
      <c r="C2666" s="1">
        <v>26.16667</v>
      </c>
      <c r="D2666" s="1"/>
    </row>
    <row r="2667" spans="1:4" x14ac:dyDescent="0.3">
      <c r="A2667" s="1">
        <v>50.85933</v>
      </c>
      <c r="B2667" s="1">
        <v>27.2</v>
      </c>
      <c r="C2667" s="1">
        <v>46.237290000000002</v>
      </c>
      <c r="D2667" s="1"/>
    </row>
    <row r="2668" spans="1:4" x14ac:dyDescent="0.3">
      <c r="A2668" s="1">
        <v>41.333329999999997</v>
      </c>
      <c r="B2668" s="1">
        <v>47</v>
      </c>
      <c r="C2668" s="1">
        <v>36</v>
      </c>
      <c r="D2668" s="1"/>
    </row>
    <row r="2669" spans="1:4" x14ac:dyDescent="0.3">
      <c r="A2669" s="1">
        <v>45.579340000000002</v>
      </c>
      <c r="B2669" s="1">
        <v>63</v>
      </c>
      <c r="C2669" s="1">
        <v>43.429690000000001</v>
      </c>
      <c r="D2669" s="1"/>
    </row>
    <row r="2670" spans="1:4" x14ac:dyDescent="0.3">
      <c r="A2670" s="1">
        <v>46.201030000000003</v>
      </c>
      <c r="B2670" s="1">
        <v>69</v>
      </c>
      <c r="C2670" s="1">
        <v>39.08</v>
      </c>
      <c r="D2670" s="1"/>
    </row>
    <row r="2671" spans="1:4" x14ac:dyDescent="0.3">
      <c r="A2671" s="1">
        <v>36.460230000000003</v>
      </c>
      <c r="B2671" s="1">
        <v>116.36839999999999</v>
      </c>
      <c r="C2671" s="1">
        <v>30</v>
      </c>
      <c r="D2671" s="1"/>
    </row>
    <row r="2672" spans="1:4" x14ac:dyDescent="0.3">
      <c r="A2672" s="1">
        <v>29</v>
      </c>
      <c r="B2672" s="1">
        <v>66</v>
      </c>
      <c r="C2672" s="1">
        <v>34.5</v>
      </c>
      <c r="D2672" s="1"/>
    </row>
    <row r="2673" spans="1:4" x14ac:dyDescent="0.3">
      <c r="A2673" s="1">
        <v>31</v>
      </c>
      <c r="B2673" s="1">
        <v>65.5</v>
      </c>
      <c r="C2673" s="1">
        <v>38.615380000000002</v>
      </c>
      <c r="D2673" s="1"/>
    </row>
    <row r="2674" spans="1:4" x14ac:dyDescent="0.3">
      <c r="A2674" s="1">
        <v>37.211860000000001</v>
      </c>
      <c r="B2674" s="1">
        <v>75</v>
      </c>
      <c r="C2674" s="1">
        <v>44.805970000000002</v>
      </c>
      <c r="D2674" s="1"/>
    </row>
    <row r="2675" spans="1:4" x14ac:dyDescent="0.3">
      <c r="A2675" s="1">
        <v>32.66234</v>
      </c>
      <c r="B2675" s="1">
        <v>67</v>
      </c>
      <c r="C2675" s="1">
        <v>44.852460000000001</v>
      </c>
      <c r="D2675" s="1"/>
    </row>
    <row r="2676" spans="1:4" x14ac:dyDescent="0.3">
      <c r="A2676" s="1">
        <v>41.389830000000003</v>
      </c>
      <c r="B2676" s="1">
        <v>64</v>
      </c>
      <c r="C2676" s="1">
        <v>33.614379999999997</v>
      </c>
      <c r="D2676" s="1"/>
    </row>
    <row r="2677" spans="1:4" x14ac:dyDescent="0.3">
      <c r="A2677" s="1">
        <v>38.007939999999998</v>
      </c>
      <c r="B2677" s="1">
        <v>34.571429999999999</v>
      </c>
      <c r="C2677" s="1">
        <v>39.985819999999997</v>
      </c>
      <c r="D2677" s="1"/>
    </row>
    <row r="2678" spans="1:4" x14ac:dyDescent="0.3">
      <c r="A2678" s="1">
        <v>35.4938</v>
      </c>
      <c r="B2678" s="1">
        <v>74</v>
      </c>
      <c r="C2678" s="1">
        <v>57.706420000000001</v>
      </c>
      <c r="D2678" s="1"/>
    </row>
    <row r="2679" spans="1:4" x14ac:dyDescent="0.3">
      <c r="A2679" s="1">
        <v>50.732390000000002</v>
      </c>
      <c r="B2679" s="1">
        <v>72.333330000000004</v>
      </c>
      <c r="C2679" s="1">
        <v>53.176470000000002</v>
      </c>
      <c r="D2679" s="1"/>
    </row>
    <row r="2680" spans="1:4" x14ac:dyDescent="0.3">
      <c r="A2680" s="1">
        <v>31.28</v>
      </c>
      <c r="B2680" s="1">
        <v>69.477559999999997</v>
      </c>
      <c r="C2680" s="1">
        <v>41.585709999999999</v>
      </c>
      <c r="D2680" s="1"/>
    </row>
    <row r="2681" spans="1:4" x14ac:dyDescent="0.3">
      <c r="A2681" s="1">
        <v>31.63983</v>
      </c>
      <c r="B2681" s="1">
        <v>120</v>
      </c>
      <c r="C2681" s="1">
        <v>71.5</v>
      </c>
      <c r="D2681" s="1"/>
    </row>
    <row r="2682" spans="1:4" x14ac:dyDescent="0.3">
      <c r="A2682" s="1">
        <v>58.411439999999999</v>
      </c>
      <c r="B2682" s="1">
        <v>56</v>
      </c>
      <c r="C2682" s="1">
        <v>72.8</v>
      </c>
      <c r="D2682" s="1"/>
    </row>
    <row r="2683" spans="1:4" x14ac:dyDescent="0.3">
      <c r="A2683" s="1">
        <v>43.752209999999998</v>
      </c>
      <c r="B2683" s="1">
        <v>52</v>
      </c>
      <c r="C2683" s="1">
        <v>50.535710000000002</v>
      </c>
      <c r="D2683" s="1"/>
    </row>
    <row r="2684" spans="1:4" x14ac:dyDescent="0.3">
      <c r="A2684" s="1">
        <v>47.87097</v>
      </c>
      <c r="B2684" s="1">
        <v>74.478260000000006</v>
      </c>
      <c r="C2684" s="1">
        <v>74.071110000000004</v>
      </c>
      <c r="D2684" s="1"/>
    </row>
    <row r="2685" spans="1:4" x14ac:dyDescent="0.3">
      <c r="A2685" s="1">
        <v>36.130429999999997</v>
      </c>
      <c r="B2685" s="1">
        <v>95.5</v>
      </c>
      <c r="C2685" s="1">
        <v>69</v>
      </c>
      <c r="D2685" s="1"/>
    </row>
    <row r="2686" spans="1:4" x14ac:dyDescent="0.3">
      <c r="A2686" s="1">
        <v>29</v>
      </c>
      <c r="B2686" s="1">
        <v>53.363639999999997</v>
      </c>
      <c r="C2686" s="1">
        <v>70</v>
      </c>
      <c r="D2686" s="1"/>
    </row>
    <row r="2687" spans="1:4" x14ac:dyDescent="0.3">
      <c r="A2687" s="1">
        <v>33.232700000000001</v>
      </c>
      <c r="B2687" s="1">
        <v>42.529409999999999</v>
      </c>
      <c r="C2687" s="1">
        <v>37.875</v>
      </c>
      <c r="D2687" s="1"/>
    </row>
    <row r="2688" spans="1:4" x14ac:dyDescent="0.3">
      <c r="A2688" s="1">
        <v>54.230159999999998</v>
      </c>
      <c r="B2688" s="1">
        <v>27</v>
      </c>
      <c r="C2688" s="1">
        <v>50.714289999999998</v>
      </c>
      <c r="D2688" s="1"/>
    </row>
    <row r="2689" spans="1:4" x14ac:dyDescent="0.3">
      <c r="A2689" s="1">
        <v>45.436619999999998</v>
      </c>
      <c r="B2689" s="1">
        <v>51</v>
      </c>
      <c r="C2689" s="1">
        <v>78</v>
      </c>
      <c r="D2689" s="1"/>
    </row>
    <row r="2690" spans="1:4" x14ac:dyDescent="0.3">
      <c r="A2690" s="1">
        <v>31.025970000000001</v>
      </c>
      <c r="B2690" s="1">
        <v>46</v>
      </c>
      <c r="C2690" s="1">
        <v>35.5</v>
      </c>
      <c r="D2690" s="1"/>
    </row>
    <row r="2691" spans="1:4" x14ac:dyDescent="0.3">
      <c r="A2691" s="1">
        <v>37.845680000000002</v>
      </c>
      <c r="B2691" s="1">
        <v>25.5</v>
      </c>
      <c r="C2691" s="1">
        <v>32.5</v>
      </c>
      <c r="D2691" s="1"/>
    </row>
    <row r="2692" spans="1:4" x14ac:dyDescent="0.3">
      <c r="A2692" s="1">
        <v>40.960459999999998</v>
      </c>
      <c r="B2692" s="1">
        <v>38</v>
      </c>
      <c r="C2692" s="1">
        <v>36.437959999999997</v>
      </c>
      <c r="D2692" s="1"/>
    </row>
    <row r="2693" spans="1:4" x14ac:dyDescent="0.3">
      <c r="A2693" s="1">
        <v>40.455880000000001</v>
      </c>
      <c r="B2693" s="1">
        <v>47.81503</v>
      </c>
      <c r="C2693" s="1">
        <v>65.318730000000002</v>
      </c>
      <c r="D2693" s="1"/>
    </row>
    <row r="2694" spans="1:4" x14ac:dyDescent="0.3">
      <c r="A2694" s="1">
        <v>37</v>
      </c>
      <c r="B2694" s="1">
        <v>52</v>
      </c>
      <c r="C2694" s="1">
        <v>27.098479999999999</v>
      </c>
      <c r="D2694" s="1"/>
    </row>
    <row r="2695" spans="1:4" x14ac:dyDescent="0.3">
      <c r="A2695" s="1">
        <v>34.923879999999997</v>
      </c>
      <c r="B2695" s="1">
        <v>47</v>
      </c>
      <c r="C2695" s="1">
        <v>45.130429999999997</v>
      </c>
      <c r="D2695" s="1"/>
    </row>
    <row r="2696" spans="1:4" x14ac:dyDescent="0.3">
      <c r="A2696" s="1">
        <v>29.25</v>
      </c>
      <c r="B2696" s="1">
        <v>51.031529999999997</v>
      </c>
      <c r="C2696" s="1">
        <v>66.666669999999996</v>
      </c>
      <c r="D2696" s="1"/>
    </row>
    <row r="2697" spans="1:4" x14ac:dyDescent="0.3">
      <c r="A2697" s="1">
        <v>30.774999999999999</v>
      </c>
      <c r="B2697" s="1">
        <v>47</v>
      </c>
      <c r="C2697" s="1">
        <v>64</v>
      </c>
      <c r="D2697" s="1"/>
    </row>
    <row r="2698" spans="1:4" x14ac:dyDescent="0.3">
      <c r="A2698" s="1">
        <v>25.904640000000001</v>
      </c>
      <c r="B2698" s="1">
        <v>98.720070000000007</v>
      </c>
      <c r="C2698" s="1">
        <v>32.941519999999997</v>
      </c>
      <c r="D2698" s="1"/>
    </row>
    <row r="2699" spans="1:4" x14ac:dyDescent="0.3">
      <c r="A2699" s="1">
        <v>25.036650000000002</v>
      </c>
      <c r="B2699" s="1">
        <v>84</v>
      </c>
      <c r="C2699" s="1">
        <v>69.599999999999994</v>
      </c>
      <c r="D2699" s="1"/>
    </row>
    <row r="2700" spans="1:4" x14ac:dyDescent="0.3">
      <c r="A2700" s="1">
        <v>26.786940000000001</v>
      </c>
      <c r="B2700" s="1">
        <v>95</v>
      </c>
      <c r="C2700" s="1">
        <v>62</v>
      </c>
      <c r="D2700" s="1"/>
    </row>
    <row r="2701" spans="1:4" x14ac:dyDescent="0.3">
      <c r="A2701" s="1">
        <v>36.592269999999999</v>
      </c>
      <c r="B2701" s="1">
        <v>75</v>
      </c>
      <c r="C2701" s="1">
        <v>30.860289999999999</v>
      </c>
      <c r="D2701" s="1"/>
    </row>
    <row r="2702" spans="1:4" x14ac:dyDescent="0.3">
      <c r="A2702" s="1">
        <v>29.391300000000001</v>
      </c>
      <c r="B2702" s="1">
        <v>65.380830000000003</v>
      </c>
      <c r="C2702" s="1">
        <v>82.5</v>
      </c>
      <c r="D2702" s="1"/>
    </row>
    <row r="2703" spans="1:4" x14ac:dyDescent="0.3">
      <c r="A2703" s="1">
        <v>47.714289999999998</v>
      </c>
      <c r="B2703" s="1">
        <v>31.64143</v>
      </c>
      <c r="C2703" s="1">
        <v>80</v>
      </c>
      <c r="D2703" s="1"/>
    </row>
    <row r="2704" spans="1:4" x14ac:dyDescent="0.3">
      <c r="A2704" s="1">
        <v>48</v>
      </c>
      <c r="B2704" s="1">
        <v>67</v>
      </c>
      <c r="C2704" s="1">
        <v>26.642859999999999</v>
      </c>
      <c r="D2704" s="1"/>
    </row>
    <row r="2705" spans="1:4" x14ac:dyDescent="0.3">
      <c r="A2705" s="1">
        <v>44</v>
      </c>
      <c r="B2705" s="1">
        <v>86</v>
      </c>
      <c r="C2705" s="1">
        <v>68</v>
      </c>
      <c r="D2705" s="1"/>
    </row>
    <row r="2706" spans="1:4" x14ac:dyDescent="0.3">
      <c r="A2706" s="1">
        <v>50.259059999999998</v>
      </c>
      <c r="B2706" s="1">
        <v>46.274999999999999</v>
      </c>
      <c r="C2706" s="1">
        <v>30.128050000000002</v>
      </c>
      <c r="D2706" s="1"/>
    </row>
    <row r="2707" spans="1:4" x14ac:dyDescent="0.3">
      <c r="A2707" s="1">
        <v>49.166670000000003</v>
      </c>
      <c r="B2707" s="1">
        <v>73</v>
      </c>
      <c r="C2707" s="1">
        <v>31.16667</v>
      </c>
      <c r="D2707" s="1"/>
    </row>
    <row r="2708" spans="1:4" x14ac:dyDescent="0.3">
      <c r="A2708" s="1">
        <v>46.391300000000001</v>
      </c>
      <c r="B2708" s="1">
        <v>58</v>
      </c>
      <c r="C2708" s="1">
        <v>64.869569999999996</v>
      </c>
      <c r="D2708" s="1"/>
    </row>
    <row r="2709" spans="1:4" x14ac:dyDescent="0.3">
      <c r="A2709" s="1">
        <v>45</v>
      </c>
      <c r="B2709" s="1">
        <v>28.052430000000001</v>
      </c>
      <c r="C2709" s="1">
        <v>63.744190000000003</v>
      </c>
      <c r="D2709" s="1"/>
    </row>
    <row r="2710" spans="1:4" x14ac:dyDescent="0.3">
      <c r="A2710" s="1">
        <v>47</v>
      </c>
      <c r="B2710" s="1">
        <v>51</v>
      </c>
      <c r="C2710" s="1">
        <v>33.818179999999998</v>
      </c>
      <c r="D2710" s="1"/>
    </row>
    <row r="2711" spans="1:4" x14ac:dyDescent="0.3">
      <c r="A2711" s="1">
        <v>46</v>
      </c>
      <c r="B2711" s="1">
        <v>63</v>
      </c>
      <c r="C2711" s="1">
        <v>56</v>
      </c>
      <c r="D2711" s="1"/>
    </row>
    <row r="2712" spans="1:4" x14ac:dyDescent="0.3">
      <c r="A2712" s="1">
        <v>41</v>
      </c>
      <c r="B2712" s="1">
        <v>58</v>
      </c>
      <c r="C2712" s="1">
        <v>56</v>
      </c>
      <c r="D2712" s="1"/>
    </row>
    <row r="2713" spans="1:4" x14ac:dyDescent="0.3">
      <c r="A2713" s="1">
        <v>44</v>
      </c>
      <c r="B2713" s="1">
        <v>56.5</v>
      </c>
      <c r="C2713" s="1">
        <v>18.55556</v>
      </c>
      <c r="D2713" s="1"/>
    </row>
    <row r="2714" spans="1:4" x14ac:dyDescent="0.3">
      <c r="A2714" s="1">
        <v>43.333329999999997</v>
      </c>
      <c r="B2714" s="1">
        <v>27.253160000000001</v>
      </c>
      <c r="C2714" s="1">
        <v>78.75</v>
      </c>
      <c r="D2714" s="1"/>
    </row>
    <row r="2715" spans="1:4" x14ac:dyDescent="0.3">
      <c r="A2715" s="1">
        <v>45</v>
      </c>
      <c r="B2715" s="1">
        <v>59</v>
      </c>
      <c r="C2715" s="1">
        <v>28.9697</v>
      </c>
      <c r="D2715" s="1"/>
    </row>
    <row r="2716" spans="1:4" x14ac:dyDescent="0.3">
      <c r="A2716" s="1">
        <v>44</v>
      </c>
      <c r="B2716" s="1">
        <v>64.166669999999996</v>
      </c>
      <c r="C2716" s="1">
        <v>38.043480000000002</v>
      </c>
      <c r="D2716" s="1"/>
    </row>
    <row r="2717" spans="1:4" x14ac:dyDescent="0.3">
      <c r="A2717" s="1">
        <v>45</v>
      </c>
      <c r="B2717" s="1">
        <v>24.12857</v>
      </c>
      <c r="C2717" s="1">
        <v>60</v>
      </c>
      <c r="D2717" s="1"/>
    </row>
    <row r="2718" spans="1:4" x14ac:dyDescent="0.3">
      <c r="A2718" s="1">
        <v>44</v>
      </c>
      <c r="B2718" s="1">
        <v>90.876429999999999</v>
      </c>
      <c r="C2718" s="1">
        <v>65.166669999999996</v>
      </c>
      <c r="D2718" s="1"/>
    </row>
    <row r="2719" spans="1:4" x14ac:dyDescent="0.3">
      <c r="A2719" s="1">
        <v>44</v>
      </c>
      <c r="B2719" s="1">
        <v>23</v>
      </c>
      <c r="C2719" s="1">
        <v>19.5</v>
      </c>
      <c r="D2719" s="1"/>
    </row>
    <row r="2720" spans="1:4" x14ac:dyDescent="0.3">
      <c r="A2720" s="1">
        <v>48</v>
      </c>
      <c r="B2720" s="1">
        <v>67</v>
      </c>
      <c r="C2720" s="1">
        <v>58.05556</v>
      </c>
      <c r="D2720" s="1"/>
    </row>
    <row r="2721" spans="1:4" x14ac:dyDescent="0.3">
      <c r="A2721" s="1">
        <v>43</v>
      </c>
      <c r="B2721" s="1">
        <v>78.2</v>
      </c>
      <c r="C2721" s="1">
        <v>60</v>
      </c>
      <c r="D2721" s="1"/>
    </row>
    <row r="2722" spans="1:4" x14ac:dyDescent="0.3">
      <c r="A2722" s="1">
        <v>43</v>
      </c>
      <c r="B2722" s="1">
        <v>65</v>
      </c>
      <c r="C2722" s="1">
        <v>85</v>
      </c>
      <c r="D2722" s="1"/>
    </row>
    <row r="2723" spans="1:4" x14ac:dyDescent="0.3">
      <c r="A2723" s="1">
        <v>42</v>
      </c>
      <c r="B2723" s="1">
        <v>66</v>
      </c>
      <c r="C2723" s="1">
        <v>26</v>
      </c>
      <c r="D2723" s="1"/>
    </row>
    <row r="2724" spans="1:4" x14ac:dyDescent="0.3">
      <c r="A2724" s="1">
        <v>43.5</v>
      </c>
      <c r="B2724" s="1">
        <v>64</v>
      </c>
      <c r="C2724" s="1">
        <v>63</v>
      </c>
      <c r="D2724" s="1"/>
    </row>
    <row r="2725" spans="1:4" x14ac:dyDescent="0.3">
      <c r="A2725" s="1">
        <v>43</v>
      </c>
      <c r="B2725" s="1">
        <v>28.008230000000001</v>
      </c>
      <c r="C2725" s="1">
        <v>58</v>
      </c>
      <c r="D2725" s="1"/>
    </row>
    <row r="2726" spans="1:4" x14ac:dyDescent="0.3">
      <c r="A2726" s="1">
        <v>41</v>
      </c>
      <c r="B2726" s="1">
        <v>63</v>
      </c>
      <c r="C2726" s="1">
        <v>52</v>
      </c>
      <c r="D2726" s="1"/>
    </row>
    <row r="2727" spans="1:4" x14ac:dyDescent="0.3">
      <c r="A2727" s="1">
        <v>46</v>
      </c>
      <c r="B2727" s="1">
        <v>60</v>
      </c>
      <c r="C2727" s="1">
        <v>38.876539999999999</v>
      </c>
      <c r="D2727" s="1"/>
    </row>
    <row r="2728" spans="1:4" x14ac:dyDescent="0.3">
      <c r="A2728" s="1">
        <v>38.02796</v>
      </c>
      <c r="B2728" s="1">
        <v>71.538460000000001</v>
      </c>
      <c r="C2728" s="1">
        <v>53.333329999999997</v>
      </c>
      <c r="D2728" s="1"/>
    </row>
    <row r="2729" spans="1:4" x14ac:dyDescent="0.3">
      <c r="A2729" s="1">
        <v>42.5</v>
      </c>
      <c r="B2729" s="1">
        <v>29.997599999999998</v>
      </c>
      <c r="C2729" s="1">
        <v>57</v>
      </c>
      <c r="D2729" s="1"/>
    </row>
    <row r="2730" spans="1:4" x14ac:dyDescent="0.3">
      <c r="A2730" s="1">
        <v>40.625</v>
      </c>
      <c r="B2730" s="1">
        <v>30.72072</v>
      </c>
      <c r="C2730" s="1">
        <v>76.181820000000002</v>
      </c>
      <c r="D2730" s="1"/>
    </row>
    <row r="2731" spans="1:4" x14ac:dyDescent="0.3">
      <c r="A2731" s="1">
        <v>40.111109999999996</v>
      </c>
      <c r="B2731" s="1">
        <v>27</v>
      </c>
      <c r="C2731" s="1">
        <v>67.666669999999996</v>
      </c>
      <c r="D2731" s="1"/>
    </row>
    <row r="2732" spans="1:4" x14ac:dyDescent="0.3">
      <c r="A2732" s="1">
        <v>49.4163</v>
      </c>
      <c r="B2732" s="1">
        <v>38.9</v>
      </c>
      <c r="C2732" s="1">
        <v>64.5</v>
      </c>
      <c r="D2732" s="1"/>
    </row>
    <row r="2733" spans="1:4" x14ac:dyDescent="0.3">
      <c r="A2733" s="1">
        <v>49</v>
      </c>
      <c r="B2733" s="1">
        <v>31</v>
      </c>
      <c r="C2733" s="1">
        <v>64.111109999999996</v>
      </c>
      <c r="D2733" s="1"/>
    </row>
    <row r="2734" spans="1:4" x14ac:dyDescent="0.3">
      <c r="A2734" s="1">
        <v>47.5</v>
      </c>
      <c r="B2734" s="1">
        <v>66</v>
      </c>
      <c r="C2734" s="1">
        <v>62</v>
      </c>
      <c r="D2734" s="1"/>
    </row>
    <row r="2735" spans="1:4" x14ac:dyDescent="0.3">
      <c r="A2735" s="1">
        <v>47</v>
      </c>
      <c r="B2735" s="1">
        <v>68</v>
      </c>
      <c r="C2735" s="1">
        <v>67.714290000000005</v>
      </c>
      <c r="D2735" s="1"/>
    </row>
    <row r="2736" spans="1:4" x14ac:dyDescent="0.3">
      <c r="A2736" s="1">
        <v>33</v>
      </c>
      <c r="B2736" s="1">
        <v>65.5</v>
      </c>
      <c r="C2736" s="1">
        <v>56.384619999999998</v>
      </c>
      <c r="D2736" s="1"/>
    </row>
    <row r="2737" spans="1:4" x14ac:dyDescent="0.3">
      <c r="A2737" s="1">
        <v>33</v>
      </c>
      <c r="B2737" s="1">
        <v>73</v>
      </c>
      <c r="C2737" s="1">
        <v>55</v>
      </c>
      <c r="D2737" s="1"/>
    </row>
    <row r="2738" spans="1:4" x14ac:dyDescent="0.3">
      <c r="A2738" s="1">
        <v>34</v>
      </c>
      <c r="B2738" s="1">
        <v>69</v>
      </c>
      <c r="C2738" s="1">
        <v>70</v>
      </c>
      <c r="D2738" s="1"/>
    </row>
    <row r="2739" spans="1:4" x14ac:dyDescent="0.3">
      <c r="A2739" s="1">
        <v>48</v>
      </c>
      <c r="B2739" s="1">
        <v>66.5</v>
      </c>
      <c r="C2739" s="1">
        <v>53.5</v>
      </c>
      <c r="D2739" s="1"/>
    </row>
    <row r="2740" spans="1:4" x14ac:dyDescent="0.3">
      <c r="A2740" s="1">
        <v>35.833329999999997</v>
      </c>
      <c r="B2740" s="1">
        <v>72</v>
      </c>
      <c r="C2740" s="1">
        <v>61.333329999999997</v>
      </c>
      <c r="D2740" s="1"/>
    </row>
    <row r="2741" spans="1:4" x14ac:dyDescent="0.3">
      <c r="A2741" s="1">
        <v>35.176470000000002</v>
      </c>
      <c r="B2741" s="1">
        <v>75</v>
      </c>
      <c r="C2741" s="1">
        <v>50.988239999999998</v>
      </c>
      <c r="D2741" s="1"/>
    </row>
    <row r="2742" spans="1:4" x14ac:dyDescent="0.3">
      <c r="A2742" s="1">
        <v>51</v>
      </c>
      <c r="B2742" s="1">
        <v>67</v>
      </c>
      <c r="C2742" s="1">
        <v>44.352939999999997</v>
      </c>
      <c r="D2742" s="1"/>
    </row>
    <row r="2743" spans="1:4" x14ac:dyDescent="0.3">
      <c r="A2743" s="1">
        <v>28</v>
      </c>
      <c r="B2743" s="1">
        <v>70.44444</v>
      </c>
      <c r="C2743" s="1">
        <v>50.681480000000001</v>
      </c>
      <c r="D2743" s="1"/>
    </row>
    <row r="2744" spans="1:4" x14ac:dyDescent="0.3">
      <c r="A2744" s="1">
        <v>29.349689999999999</v>
      </c>
      <c r="B2744" s="1">
        <v>70</v>
      </c>
      <c r="C2744" s="1">
        <v>36.355930000000001</v>
      </c>
      <c r="D2744" s="1"/>
    </row>
    <row r="2745" spans="1:4" x14ac:dyDescent="0.3">
      <c r="A2745" s="1">
        <v>35.666670000000003</v>
      </c>
      <c r="B2745" s="1">
        <v>76</v>
      </c>
      <c r="C2745" s="1">
        <v>85.714290000000005</v>
      </c>
      <c r="D2745" s="1"/>
    </row>
    <row r="2746" spans="1:4" x14ac:dyDescent="0.3">
      <c r="A2746" s="1">
        <v>35</v>
      </c>
      <c r="B2746" s="1">
        <v>79.631720000000001</v>
      </c>
      <c r="C2746" s="1">
        <v>62.75</v>
      </c>
      <c r="D2746" s="1"/>
    </row>
    <row r="2747" spans="1:4" x14ac:dyDescent="0.3">
      <c r="A2747" s="1">
        <v>36.78125</v>
      </c>
      <c r="B2747" s="1">
        <v>84.8125</v>
      </c>
      <c r="C2747" s="1">
        <v>69.599999999999994</v>
      </c>
      <c r="D2747" s="1"/>
    </row>
    <row r="2748" spans="1:4" x14ac:dyDescent="0.3">
      <c r="A2748" s="1">
        <v>33.198270000000001</v>
      </c>
      <c r="B2748" s="1">
        <v>74</v>
      </c>
      <c r="C2748" s="1">
        <v>45.7</v>
      </c>
      <c r="D2748" s="1"/>
    </row>
    <row r="2749" spans="1:4" x14ac:dyDescent="0.3">
      <c r="A2749" s="1">
        <v>29.35294</v>
      </c>
      <c r="B2749" s="1">
        <v>70</v>
      </c>
      <c r="C2749" s="1">
        <v>60.083329999999997</v>
      </c>
      <c r="D2749" s="1"/>
    </row>
    <row r="2750" spans="1:4" x14ac:dyDescent="0.3">
      <c r="A2750" s="1">
        <v>32.626820000000002</v>
      </c>
      <c r="B2750" s="1">
        <v>81</v>
      </c>
      <c r="C2750" s="1">
        <v>88</v>
      </c>
      <c r="D2750" s="1"/>
    </row>
    <row r="2751" spans="1:4" x14ac:dyDescent="0.3">
      <c r="A2751" s="1">
        <v>24.52778</v>
      </c>
      <c r="B2751" s="1">
        <v>123.66670000000001</v>
      </c>
      <c r="C2751" s="1">
        <v>86.75</v>
      </c>
      <c r="D2751" s="1"/>
    </row>
    <row r="2752" spans="1:4" x14ac:dyDescent="0.3">
      <c r="A2752" s="1">
        <v>28.605840000000001</v>
      </c>
      <c r="B2752" s="1">
        <v>70</v>
      </c>
      <c r="C2752" s="1">
        <v>67.666669999999996</v>
      </c>
      <c r="D2752" s="1"/>
    </row>
    <row r="2753" spans="1:4" x14ac:dyDescent="0.3">
      <c r="A2753" s="1">
        <v>33.182389999999998</v>
      </c>
      <c r="B2753" s="1">
        <v>74</v>
      </c>
      <c r="C2753" s="1">
        <v>63</v>
      </c>
      <c r="D2753" s="1"/>
    </row>
    <row r="2754" spans="1:4" x14ac:dyDescent="0.3">
      <c r="A2754" s="1">
        <v>31.832509999999999</v>
      </c>
      <c r="B2754" s="1">
        <v>78</v>
      </c>
      <c r="C2754" s="1">
        <v>53</v>
      </c>
      <c r="D2754" s="1"/>
    </row>
    <row r="2755" spans="1:4" x14ac:dyDescent="0.3">
      <c r="A2755" s="1">
        <v>25.125</v>
      </c>
      <c r="B2755" s="1">
        <v>73</v>
      </c>
      <c r="C2755" s="1">
        <v>38.535710000000002</v>
      </c>
      <c r="D2755" s="1"/>
    </row>
    <row r="2756" spans="1:4" x14ac:dyDescent="0.3">
      <c r="A2756" s="1">
        <v>31</v>
      </c>
      <c r="B2756" s="1">
        <v>95.923079999999999</v>
      </c>
      <c r="C2756" s="1">
        <v>74.25</v>
      </c>
      <c r="D2756" s="1"/>
    </row>
    <row r="2757" spans="1:4" x14ac:dyDescent="0.3">
      <c r="A2757" s="1">
        <v>26.653849999999998</v>
      </c>
      <c r="B2757" s="1">
        <v>69</v>
      </c>
      <c r="C2757" s="1">
        <v>66</v>
      </c>
      <c r="D2757" s="1"/>
    </row>
    <row r="2758" spans="1:4" x14ac:dyDescent="0.3">
      <c r="A2758" s="1">
        <v>30</v>
      </c>
      <c r="B2758" s="1">
        <v>90</v>
      </c>
      <c r="C2758" s="1">
        <v>68.896100000000004</v>
      </c>
      <c r="D2758" s="1"/>
    </row>
    <row r="2759" spans="1:4" x14ac:dyDescent="0.3">
      <c r="A2759" s="1">
        <v>34.5</v>
      </c>
      <c r="B2759" s="1">
        <v>67.5</v>
      </c>
      <c r="C2759" s="1">
        <v>59</v>
      </c>
      <c r="D2759" s="1"/>
    </row>
    <row r="2760" spans="1:4" x14ac:dyDescent="0.3">
      <c r="A2760" s="1">
        <v>27.91329</v>
      </c>
      <c r="B2760" s="1">
        <v>72</v>
      </c>
      <c r="C2760" s="1">
        <v>61.1</v>
      </c>
      <c r="D2760" s="1"/>
    </row>
    <row r="2761" spans="1:4" x14ac:dyDescent="0.3">
      <c r="A2761" s="1">
        <v>42</v>
      </c>
      <c r="B2761" s="1">
        <v>65</v>
      </c>
      <c r="C2761" s="1">
        <v>53.333329999999997</v>
      </c>
      <c r="D2761" s="1"/>
    </row>
    <row r="2762" spans="1:4" x14ac:dyDescent="0.3">
      <c r="A2762" s="1">
        <v>27.93207</v>
      </c>
      <c r="B2762" s="1">
        <v>82</v>
      </c>
      <c r="C2762" s="1">
        <v>64.436869999999999</v>
      </c>
      <c r="D2762" s="1"/>
    </row>
    <row r="2763" spans="1:4" x14ac:dyDescent="0.3">
      <c r="A2763" s="1">
        <v>24.55172</v>
      </c>
      <c r="B2763" s="1">
        <v>74</v>
      </c>
      <c r="C2763" s="1">
        <v>83</v>
      </c>
      <c r="D2763" s="1"/>
    </row>
    <row r="2764" spans="1:4" x14ac:dyDescent="0.3">
      <c r="A2764" s="1">
        <v>24.96078</v>
      </c>
      <c r="B2764" s="1">
        <v>91.5</v>
      </c>
      <c r="C2764" s="1">
        <v>75</v>
      </c>
      <c r="D2764" s="1"/>
    </row>
    <row r="2765" spans="1:4" x14ac:dyDescent="0.3">
      <c r="A2765" s="1">
        <v>20.5</v>
      </c>
      <c r="B2765" s="1">
        <v>120.2778</v>
      </c>
      <c r="C2765" s="1">
        <v>60</v>
      </c>
      <c r="D2765" s="1"/>
    </row>
    <row r="2766" spans="1:4" x14ac:dyDescent="0.3">
      <c r="A2766" s="1">
        <v>20</v>
      </c>
      <c r="B2766" s="1">
        <v>102.3245</v>
      </c>
      <c r="C2766" s="1">
        <v>75.63158</v>
      </c>
      <c r="D2766" s="1"/>
    </row>
    <row r="2767" spans="1:4" x14ac:dyDescent="0.3">
      <c r="A2767" s="1">
        <v>18.890619999999998</v>
      </c>
      <c r="B2767" s="1">
        <v>77</v>
      </c>
      <c r="C2767" s="1">
        <v>40.49606</v>
      </c>
      <c r="D2767" s="1"/>
    </row>
    <row r="2768" spans="1:4" x14ac:dyDescent="0.3">
      <c r="A2768" s="1">
        <v>41.831510000000002</v>
      </c>
      <c r="B2768" s="1">
        <v>84</v>
      </c>
      <c r="C2768" s="1">
        <v>62</v>
      </c>
      <c r="D2768" s="1"/>
    </row>
    <row r="2769" spans="1:4" x14ac:dyDescent="0.3">
      <c r="A2769" s="1">
        <v>30.038170000000001</v>
      </c>
      <c r="B2769" s="1">
        <v>61.963859999999997</v>
      </c>
      <c r="C2769" s="1">
        <v>43.772730000000003</v>
      </c>
      <c r="D2769" s="1"/>
    </row>
    <row r="2770" spans="1:4" x14ac:dyDescent="0.3">
      <c r="A2770" s="1">
        <v>29.24342</v>
      </c>
      <c r="B2770" s="1">
        <v>99.5</v>
      </c>
      <c r="C2770" s="1">
        <v>41</v>
      </c>
      <c r="D2770" s="1"/>
    </row>
    <row r="2771" spans="1:4" x14ac:dyDescent="0.3">
      <c r="A2771" s="1">
        <v>31.5</v>
      </c>
      <c r="B2771" s="1">
        <v>80.125</v>
      </c>
      <c r="C2771" s="1">
        <v>80</v>
      </c>
      <c r="D2771" s="1"/>
    </row>
    <row r="2772" spans="1:4" x14ac:dyDescent="0.3">
      <c r="A2772" s="1">
        <v>28.989360000000001</v>
      </c>
      <c r="B2772" s="1">
        <v>70.017539999999997</v>
      </c>
      <c r="C2772" s="1">
        <v>69.5</v>
      </c>
      <c r="D2772" s="1"/>
    </row>
    <row r="2773" spans="1:4" x14ac:dyDescent="0.3">
      <c r="A2773" s="1">
        <v>25.68966</v>
      </c>
      <c r="B2773" s="1">
        <v>70.875519999999995</v>
      </c>
      <c r="C2773" s="1">
        <v>70</v>
      </c>
      <c r="D2773" s="1"/>
    </row>
    <row r="2774" spans="1:4" x14ac:dyDescent="0.3">
      <c r="A2774" s="1">
        <v>27.933330000000002</v>
      </c>
      <c r="B2774" s="1">
        <v>105.5</v>
      </c>
      <c r="C2774" s="1">
        <v>75.400000000000006</v>
      </c>
      <c r="D2774" s="1"/>
    </row>
    <row r="2775" spans="1:4" x14ac:dyDescent="0.3">
      <c r="A2775" s="1">
        <v>50</v>
      </c>
      <c r="B2775" s="1">
        <v>89</v>
      </c>
      <c r="C2775" s="1">
        <v>70</v>
      </c>
      <c r="D2775" s="1"/>
    </row>
    <row r="2776" spans="1:4" x14ac:dyDescent="0.3">
      <c r="A2776" s="1">
        <v>50.5</v>
      </c>
      <c r="B2776" s="1">
        <v>73.087680000000006</v>
      </c>
      <c r="C2776" s="1">
        <v>76</v>
      </c>
      <c r="D2776" s="1"/>
    </row>
    <row r="2777" spans="1:4" x14ac:dyDescent="0.3">
      <c r="A2777" s="1">
        <v>24.302009999999999</v>
      </c>
      <c r="B2777" s="1">
        <v>56.722830000000002</v>
      </c>
      <c r="C2777" s="1">
        <v>39.31579</v>
      </c>
      <c r="D2777" s="1"/>
    </row>
    <row r="2778" spans="1:4" x14ac:dyDescent="0.3">
      <c r="A2778" s="1">
        <v>22.714289999999998</v>
      </c>
      <c r="B2778" s="1">
        <v>52.876809999999999</v>
      </c>
      <c r="C2778" s="1">
        <v>74</v>
      </c>
      <c r="D2778" s="1"/>
    </row>
    <row r="2779" spans="1:4" x14ac:dyDescent="0.3">
      <c r="A2779" s="1">
        <v>24.581399999999999</v>
      </c>
      <c r="B2779" s="1">
        <v>72.373800000000003</v>
      </c>
      <c r="C2779" s="1">
        <v>63.272730000000003</v>
      </c>
      <c r="D2779" s="1"/>
    </row>
    <row r="2780" spans="1:4" x14ac:dyDescent="0.3">
      <c r="A2780" s="1">
        <v>26.620909999999999</v>
      </c>
      <c r="B2780" s="1">
        <v>52.796460000000003</v>
      </c>
      <c r="C2780" s="1">
        <v>46.666670000000003</v>
      </c>
      <c r="D2780" s="1"/>
    </row>
    <row r="2781" spans="1:4" x14ac:dyDescent="0.3">
      <c r="A2781" s="1">
        <v>30.226420000000001</v>
      </c>
      <c r="B2781" s="1">
        <v>59.553649999999998</v>
      </c>
      <c r="C2781" s="1">
        <v>37.285710000000002</v>
      </c>
      <c r="D2781" s="1"/>
    </row>
    <row r="2782" spans="1:4" x14ac:dyDescent="0.3">
      <c r="A2782" s="1">
        <v>23.410260000000001</v>
      </c>
      <c r="B2782" s="1">
        <v>69.618780000000001</v>
      </c>
      <c r="C2782" s="1">
        <v>33.232559999999999</v>
      </c>
      <c r="D2782" s="1"/>
    </row>
    <row r="2783" spans="1:4" x14ac:dyDescent="0.3">
      <c r="A2783" s="1">
        <v>23.66667</v>
      </c>
      <c r="B2783" s="1">
        <v>66.060609999999997</v>
      </c>
      <c r="C2783" s="1">
        <v>38.23377</v>
      </c>
      <c r="D2783" s="1"/>
    </row>
    <row r="2784" spans="1:4" x14ac:dyDescent="0.3">
      <c r="A2784" s="1">
        <v>25</v>
      </c>
      <c r="B2784" s="1">
        <v>53.600920000000002</v>
      </c>
      <c r="C2784" s="1">
        <v>37</v>
      </c>
      <c r="D2784" s="1"/>
    </row>
    <row r="2785" spans="1:4" x14ac:dyDescent="0.3">
      <c r="A2785" s="1">
        <v>30.946670000000001</v>
      </c>
      <c r="B2785" s="1">
        <v>71.34957</v>
      </c>
      <c r="C2785" s="1">
        <v>34</v>
      </c>
      <c r="D2785" s="1"/>
    </row>
    <row r="2786" spans="1:4" x14ac:dyDescent="0.3">
      <c r="A2786" s="1">
        <v>33.01887</v>
      </c>
      <c r="B2786" s="1">
        <v>48</v>
      </c>
      <c r="C2786" s="1">
        <v>30.967479999999998</v>
      </c>
      <c r="D2786" s="1"/>
    </row>
    <row r="2787" spans="1:4" x14ac:dyDescent="0.3">
      <c r="A2787" s="1">
        <v>30</v>
      </c>
      <c r="B2787" s="1">
        <v>65.099209999999999</v>
      </c>
      <c r="C2787" s="1">
        <v>38.560749999999999</v>
      </c>
      <c r="D2787" s="1"/>
    </row>
    <row r="2788" spans="1:4" x14ac:dyDescent="0.3">
      <c r="A2788" s="1">
        <v>32</v>
      </c>
      <c r="B2788" s="1">
        <v>58.428570000000001</v>
      </c>
      <c r="C2788" s="1">
        <v>38.4</v>
      </c>
      <c r="D2788" s="1"/>
    </row>
    <row r="2789" spans="1:4" x14ac:dyDescent="0.3">
      <c r="A2789" s="1">
        <v>31.260870000000001</v>
      </c>
      <c r="B2789" s="1">
        <v>69.56962</v>
      </c>
      <c r="C2789" s="1">
        <v>49.79806</v>
      </c>
      <c r="D2789" s="1"/>
    </row>
    <row r="2790" spans="1:4" x14ac:dyDescent="0.3">
      <c r="A2790" s="1">
        <v>30</v>
      </c>
      <c r="B2790" s="1">
        <v>55.983609999999999</v>
      </c>
      <c r="C2790" s="1">
        <v>35.25</v>
      </c>
      <c r="D2790" s="1"/>
    </row>
    <row r="2791" spans="1:4" x14ac:dyDescent="0.3">
      <c r="A2791" s="1">
        <v>29.257940000000001</v>
      </c>
      <c r="B2791" s="1">
        <v>47.096769999999999</v>
      </c>
      <c r="C2791" s="1">
        <v>40.5</v>
      </c>
      <c r="D2791" s="1"/>
    </row>
    <row r="2792" spans="1:4" x14ac:dyDescent="0.3">
      <c r="A2792" s="1">
        <v>30.340140000000002</v>
      </c>
      <c r="B2792" s="1">
        <v>58.890239999999999</v>
      </c>
      <c r="C2792" s="1">
        <v>33.6</v>
      </c>
      <c r="D2792" s="1"/>
    </row>
    <row r="2793" spans="1:4" x14ac:dyDescent="0.3">
      <c r="A2793" s="1">
        <v>25.5</v>
      </c>
      <c r="B2793" s="1">
        <v>57.550339999999998</v>
      </c>
      <c r="C2793" s="1">
        <v>35.485709999999997</v>
      </c>
      <c r="D2793" s="1"/>
    </row>
    <row r="2794" spans="1:4" x14ac:dyDescent="0.3">
      <c r="A2794" s="1">
        <v>23</v>
      </c>
      <c r="B2794" s="1">
        <v>22</v>
      </c>
      <c r="C2794" s="1">
        <v>28.85417</v>
      </c>
      <c r="D2794" s="1"/>
    </row>
    <row r="2795" spans="1:4" x14ac:dyDescent="0.3">
      <c r="A2795" s="1">
        <v>29.142859999999999</v>
      </c>
      <c r="B2795" s="1">
        <v>51.97531</v>
      </c>
      <c r="C2795" s="1">
        <v>34</v>
      </c>
      <c r="D2795" s="1"/>
    </row>
    <row r="2796" spans="1:4" x14ac:dyDescent="0.3">
      <c r="A2796" s="1">
        <v>25.27055</v>
      </c>
      <c r="B2796" s="1">
        <v>59.023809999999997</v>
      </c>
      <c r="C2796" s="1">
        <v>38</v>
      </c>
      <c r="D2796" s="1"/>
    </row>
    <row r="2797" spans="1:4" x14ac:dyDescent="0.3">
      <c r="A2797" s="1">
        <v>31.538460000000001</v>
      </c>
      <c r="B2797" s="1">
        <v>58.380600000000001</v>
      </c>
      <c r="C2797" s="1">
        <v>32</v>
      </c>
      <c r="D2797" s="1"/>
    </row>
    <row r="2798" spans="1:4" x14ac:dyDescent="0.3">
      <c r="A2798" s="1">
        <v>25.481480000000001</v>
      </c>
      <c r="B2798" s="1">
        <v>55.754550000000002</v>
      </c>
      <c r="C2798" s="1">
        <v>47.88</v>
      </c>
      <c r="D2798" s="1"/>
    </row>
    <row r="2799" spans="1:4" x14ac:dyDescent="0.3">
      <c r="A2799" s="1">
        <v>25.9542</v>
      </c>
      <c r="B2799" s="1">
        <v>23.33333</v>
      </c>
      <c r="C2799" s="1">
        <v>46.27957</v>
      </c>
      <c r="D2799" s="1"/>
    </row>
    <row r="2800" spans="1:4" x14ac:dyDescent="0.3">
      <c r="A2800" s="1">
        <v>26.168320000000001</v>
      </c>
      <c r="B2800" s="1">
        <v>51.514290000000003</v>
      </c>
      <c r="C2800" s="1">
        <v>47.5</v>
      </c>
      <c r="D2800" s="1"/>
    </row>
    <row r="2801" spans="1:4" x14ac:dyDescent="0.3">
      <c r="A2801" s="1">
        <v>23.428570000000001</v>
      </c>
      <c r="B2801" s="1">
        <v>54.936169999999997</v>
      </c>
      <c r="C2801" s="1">
        <v>47</v>
      </c>
      <c r="D2801" s="1"/>
    </row>
    <row r="2802" spans="1:4" x14ac:dyDescent="0.3">
      <c r="A2802" s="1">
        <v>37.39819</v>
      </c>
      <c r="B2802" s="1">
        <v>70.44444</v>
      </c>
      <c r="C2802" s="1">
        <v>77.027780000000007</v>
      </c>
      <c r="D2802" s="1"/>
    </row>
    <row r="2803" spans="1:4" x14ac:dyDescent="0.3">
      <c r="A2803" s="1">
        <v>21.4375</v>
      </c>
      <c r="B2803" s="1">
        <v>38.304659999999998</v>
      </c>
      <c r="C2803" s="1">
        <v>45.6</v>
      </c>
      <c r="D2803" s="1"/>
    </row>
    <row r="2804" spans="1:4" x14ac:dyDescent="0.3">
      <c r="A2804" s="1">
        <v>40.489269999999998</v>
      </c>
      <c r="B2804" s="1">
        <v>69.514330000000001</v>
      </c>
      <c r="C2804" s="1">
        <v>47</v>
      </c>
      <c r="D2804" s="1"/>
    </row>
    <row r="2805" spans="1:4" x14ac:dyDescent="0.3">
      <c r="A2805" s="1">
        <v>21.91892</v>
      </c>
      <c r="B2805" s="1">
        <v>41.111109999999996</v>
      </c>
      <c r="C2805" s="1">
        <v>45</v>
      </c>
      <c r="D2805" s="1"/>
    </row>
    <row r="2806" spans="1:4" x14ac:dyDescent="0.3">
      <c r="A2806" s="1">
        <v>23.089110000000002</v>
      </c>
      <c r="B2806" s="1">
        <v>44.546939999999999</v>
      </c>
      <c r="C2806" s="1">
        <v>45.005459999999999</v>
      </c>
      <c r="D2806" s="1"/>
    </row>
    <row r="2807" spans="1:4" x14ac:dyDescent="0.3">
      <c r="A2807" s="1">
        <v>23.909089999999999</v>
      </c>
      <c r="B2807" s="1">
        <v>61.509619999999998</v>
      </c>
      <c r="C2807" s="1">
        <v>47.517859999999999</v>
      </c>
      <c r="D2807" s="1"/>
    </row>
    <row r="2808" spans="1:4" x14ac:dyDescent="0.3">
      <c r="A2808" s="1">
        <v>21.72222</v>
      </c>
      <c r="B2808" s="1">
        <v>59.533920000000002</v>
      </c>
      <c r="C2808" s="1">
        <v>70.383459999999999</v>
      </c>
      <c r="D2808" s="1"/>
    </row>
    <row r="2809" spans="1:4" x14ac:dyDescent="0.3">
      <c r="A2809" s="1">
        <v>29</v>
      </c>
      <c r="B2809" s="1">
        <v>40.333329999999997</v>
      </c>
      <c r="C2809" s="1">
        <v>45.090910000000001</v>
      </c>
      <c r="D2809" s="1"/>
    </row>
    <row r="2810" spans="1:4" x14ac:dyDescent="0.3">
      <c r="A2810" s="1">
        <v>31.132650000000002</v>
      </c>
      <c r="B2810" s="1">
        <v>57.914290000000001</v>
      </c>
      <c r="C2810" s="1">
        <v>59.26</v>
      </c>
      <c r="D2810" s="1"/>
    </row>
    <row r="2811" spans="1:4" x14ac:dyDescent="0.3">
      <c r="A2811" s="1">
        <v>32</v>
      </c>
      <c r="B2811" s="1">
        <v>52.448279999999997</v>
      </c>
      <c r="C2811" s="1">
        <v>40.107840000000003</v>
      </c>
      <c r="D2811" s="1"/>
    </row>
    <row r="2812" spans="1:4" x14ac:dyDescent="0.3">
      <c r="A2812" s="1">
        <v>28</v>
      </c>
      <c r="B2812" s="1">
        <v>57.169640000000001</v>
      </c>
      <c r="C2812" s="1">
        <v>55.717649999999999</v>
      </c>
      <c r="D2812" s="1"/>
    </row>
    <row r="2813" spans="1:4" x14ac:dyDescent="0.3">
      <c r="A2813" s="1">
        <v>20.906140000000001</v>
      </c>
      <c r="B2813" s="1">
        <v>46.896000000000001</v>
      </c>
      <c r="C2813" s="1">
        <v>59.474229999999999</v>
      </c>
      <c r="D2813" s="1"/>
    </row>
    <row r="2814" spans="1:4" x14ac:dyDescent="0.3">
      <c r="A2814" s="1">
        <v>17</v>
      </c>
      <c r="B2814" s="1">
        <v>55.371600000000001</v>
      </c>
      <c r="C2814" s="1">
        <v>41</v>
      </c>
      <c r="D2814" s="1"/>
    </row>
    <row r="2815" spans="1:4" x14ac:dyDescent="0.3">
      <c r="A2815" s="1">
        <v>22.077919999999999</v>
      </c>
      <c r="B2815" s="1">
        <v>46.329590000000003</v>
      </c>
      <c r="C2815" s="1">
        <v>41.239260000000002</v>
      </c>
      <c r="D2815" s="1"/>
    </row>
    <row r="2816" spans="1:4" x14ac:dyDescent="0.3">
      <c r="A2816" s="1">
        <v>24.928570000000001</v>
      </c>
      <c r="B2816" s="1">
        <v>40.634149999999998</v>
      </c>
      <c r="C2816" s="1">
        <v>55.666670000000003</v>
      </c>
      <c r="D2816" s="1"/>
    </row>
    <row r="2817" spans="1:4" x14ac:dyDescent="0.3">
      <c r="A2817" s="1">
        <v>21</v>
      </c>
      <c r="B2817" s="1">
        <v>40.06897</v>
      </c>
      <c r="C2817" s="1">
        <v>63.580419999999997</v>
      </c>
      <c r="D2817" s="1"/>
    </row>
    <row r="2818" spans="1:4" x14ac:dyDescent="0.3">
      <c r="A2818" s="1">
        <v>26.692730000000001</v>
      </c>
      <c r="B2818" s="1">
        <v>41.346409999999999</v>
      </c>
      <c r="C2818" s="1">
        <v>43.925229999999999</v>
      </c>
      <c r="D2818" s="1"/>
    </row>
    <row r="2819" spans="1:4" x14ac:dyDescent="0.3">
      <c r="A2819" s="1">
        <v>24.492750000000001</v>
      </c>
      <c r="B2819" s="1">
        <v>70.677779999999998</v>
      </c>
      <c r="C2819" s="1">
        <v>49.240740000000002</v>
      </c>
      <c r="D2819" s="1"/>
    </row>
    <row r="2820" spans="1:4" x14ac:dyDescent="0.3">
      <c r="A2820" s="1">
        <v>30.322669999999999</v>
      </c>
      <c r="B2820" s="1">
        <v>53.571429999999999</v>
      </c>
      <c r="C2820" s="1">
        <v>37.788240000000002</v>
      </c>
      <c r="D2820" s="1"/>
    </row>
    <row r="2821" spans="1:4" x14ac:dyDescent="0.3">
      <c r="A2821" s="1">
        <v>31</v>
      </c>
      <c r="B2821" s="1">
        <v>71.028869999999998</v>
      </c>
      <c r="C2821" s="1">
        <v>44.956829999999997</v>
      </c>
      <c r="D2821" s="1"/>
    </row>
    <row r="2822" spans="1:4" x14ac:dyDescent="0.3">
      <c r="A2822" s="1">
        <v>29</v>
      </c>
      <c r="B2822" s="1">
        <v>66.590639999999993</v>
      </c>
      <c r="C2822" s="1">
        <v>55.3125</v>
      </c>
      <c r="D2822" s="1"/>
    </row>
    <row r="2823" spans="1:4" x14ac:dyDescent="0.3">
      <c r="A2823" s="1">
        <v>26.23394</v>
      </c>
      <c r="B2823" s="1">
        <v>69.888890000000004</v>
      </c>
      <c r="C2823" s="1">
        <v>47.2</v>
      </c>
      <c r="D2823" s="1"/>
    </row>
    <row r="2824" spans="1:4" x14ac:dyDescent="0.3">
      <c r="A2824" s="1">
        <v>31.774570000000001</v>
      </c>
      <c r="B2824" s="1">
        <v>51.96875</v>
      </c>
      <c r="C2824" s="1">
        <v>48.07246</v>
      </c>
      <c r="D2824" s="1"/>
    </row>
    <row r="2825" spans="1:4" x14ac:dyDescent="0.3">
      <c r="A2825" s="1">
        <v>26.714289999999998</v>
      </c>
      <c r="B2825" s="1">
        <v>70.959280000000007</v>
      </c>
      <c r="C2825" s="1">
        <v>53.731340000000003</v>
      </c>
      <c r="D2825" s="1"/>
    </row>
    <row r="2826" spans="1:4" x14ac:dyDescent="0.3">
      <c r="A2826" s="1">
        <v>26.021429999999999</v>
      </c>
      <c r="B2826" s="1">
        <v>34.05556</v>
      </c>
      <c r="C2826" s="1">
        <v>42.206899999999997</v>
      </c>
      <c r="D2826" s="1"/>
    </row>
    <row r="2827" spans="1:4" x14ac:dyDescent="0.3">
      <c r="A2827" s="1">
        <v>21.044039999999999</v>
      </c>
      <c r="B2827" s="1">
        <v>29.514289999999999</v>
      </c>
      <c r="C2827" s="1">
        <v>37.625</v>
      </c>
      <c r="D2827" s="1"/>
    </row>
    <row r="2828" spans="1:4" x14ac:dyDescent="0.3">
      <c r="A2828" s="1">
        <v>25.889610000000001</v>
      </c>
      <c r="B2828" s="1">
        <v>162.42859999999999</v>
      </c>
      <c r="C2828" s="1">
        <v>43.116500000000002</v>
      </c>
      <c r="D2828" s="1"/>
    </row>
    <row r="2829" spans="1:4" x14ac:dyDescent="0.3">
      <c r="A2829" s="1">
        <v>24.642859999999999</v>
      </c>
      <c r="B2829" s="1">
        <v>70.974770000000007</v>
      </c>
      <c r="C2829" s="1">
        <v>30.714289999999998</v>
      </c>
      <c r="D2829" s="1"/>
    </row>
    <row r="2830" spans="1:4" x14ac:dyDescent="0.3">
      <c r="A2830" s="1">
        <v>29.922080000000001</v>
      </c>
      <c r="B2830" s="1">
        <v>77.416669999999996</v>
      </c>
      <c r="C2830" s="1">
        <v>35.480870000000003</v>
      </c>
      <c r="D2830" s="1"/>
    </row>
    <row r="2831" spans="1:4" x14ac:dyDescent="0.3">
      <c r="A2831" s="1">
        <v>28.983329999999999</v>
      </c>
      <c r="B2831" s="1">
        <v>106.6</v>
      </c>
      <c r="C2831" s="1">
        <v>53.651850000000003</v>
      </c>
      <c r="D2831" s="1"/>
    </row>
    <row r="2832" spans="1:4" x14ac:dyDescent="0.3">
      <c r="A2832" s="1">
        <v>22.8</v>
      </c>
      <c r="B2832" s="1">
        <v>54.111109999999996</v>
      </c>
      <c r="C2832" s="1">
        <v>41.484850000000002</v>
      </c>
      <c r="D2832" s="1"/>
    </row>
    <row r="2833" spans="1:4" x14ac:dyDescent="0.3">
      <c r="A2833" s="1">
        <v>23.211379999999998</v>
      </c>
      <c r="B2833" s="1">
        <v>43.565399999999997</v>
      </c>
      <c r="C2833" s="1">
        <v>34</v>
      </c>
      <c r="D2833" s="1"/>
    </row>
    <row r="2834" spans="1:4" x14ac:dyDescent="0.3">
      <c r="A2834" s="1">
        <v>29</v>
      </c>
      <c r="B2834" s="1">
        <v>53.086089999999999</v>
      </c>
      <c r="C2834" s="1">
        <v>55.585709999999999</v>
      </c>
      <c r="D2834" s="1"/>
    </row>
    <row r="2835" spans="1:4" x14ac:dyDescent="0.3">
      <c r="A2835" s="1">
        <v>26.259930000000001</v>
      </c>
      <c r="B2835" s="1">
        <v>63.564250000000001</v>
      </c>
      <c r="C2835" s="1">
        <v>49.763890000000004</v>
      </c>
      <c r="D2835" s="1"/>
    </row>
    <row r="2836" spans="1:4" x14ac:dyDescent="0.3">
      <c r="A2836" s="1">
        <v>21</v>
      </c>
      <c r="B2836" s="1">
        <v>49.5</v>
      </c>
      <c r="C2836" s="1">
        <v>57.395350000000001</v>
      </c>
      <c r="D2836" s="1"/>
    </row>
    <row r="2837" spans="1:4" x14ac:dyDescent="0.3">
      <c r="A2837" s="1">
        <v>25.913039999999999</v>
      </c>
      <c r="B2837" s="1">
        <v>51.298139999999997</v>
      </c>
      <c r="C2837" s="1">
        <v>43.13158</v>
      </c>
      <c r="D2837" s="1"/>
    </row>
    <row r="2838" spans="1:4" x14ac:dyDescent="0.3">
      <c r="A2838" s="1">
        <v>21</v>
      </c>
      <c r="B2838" s="1">
        <v>45.607289999999999</v>
      </c>
      <c r="C2838" s="1">
        <v>42.773580000000003</v>
      </c>
      <c r="D2838" s="1"/>
    </row>
    <row r="2839" spans="1:4" x14ac:dyDescent="0.3">
      <c r="A2839" s="1">
        <v>27</v>
      </c>
      <c r="B2839" s="1">
        <v>59.812139999999999</v>
      </c>
      <c r="C2839" s="1">
        <v>54.478259999999999</v>
      </c>
      <c r="D2839" s="1"/>
    </row>
    <row r="2840" spans="1:4" x14ac:dyDescent="0.3">
      <c r="A2840" s="1">
        <v>34.24615</v>
      </c>
      <c r="B2840" s="1">
        <v>34.6</v>
      </c>
      <c r="C2840" s="1">
        <v>56.009709999999998</v>
      </c>
      <c r="D2840" s="1"/>
    </row>
    <row r="2841" spans="1:4" x14ac:dyDescent="0.3">
      <c r="A2841" s="1">
        <v>26.22222</v>
      </c>
      <c r="B2841" s="1">
        <v>89.598140000000001</v>
      </c>
      <c r="C2841" s="1">
        <v>49.210529999999999</v>
      </c>
      <c r="D2841" s="1"/>
    </row>
    <row r="2842" spans="1:4" x14ac:dyDescent="0.3">
      <c r="A2842" s="1">
        <v>34.615380000000002</v>
      </c>
      <c r="B2842" s="1">
        <v>41.5</v>
      </c>
      <c r="C2842" s="1">
        <v>12.63636</v>
      </c>
      <c r="D2842" s="1"/>
    </row>
    <row r="2843" spans="1:4" x14ac:dyDescent="0.3">
      <c r="A2843" s="1">
        <v>34.795029999999997</v>
      </c>
      <c r="B2843" s="1">
        <v>45.615380000000002</v>
      </c>
      <c r="C2843" s="1">
        <v>46.142859999999999</v>
      </c>
      <c r="D2843" s="1"/>
    </row>
    <row r="2844" spans="1:4" x14ac:dyDescent="0.3">
      <c r="A2844" s="1">
        <v>25</v>
      </c>
      <c r="B2844" s="1">
        <v>84.557379999999995</v>
      </c>
      <c r="C2844" s="1">
        <v>53.648650000000004</v>
      </c>
      <c r="D2844" s="1"/>
    </row>
    <row r="2845" spans="1:4" x14ac:dyDescent="0.3">
      <c r="A2845" s="1">
        <v>25</v>
      </c>
      <c r="B2845" s="1">
        <v>98.135099999999994</v>
      </c>
      <c r="C2845" s="1">
        <v>43.93103</v>
      </c>
      <c r="D2845" s="1"/>
    </row>
    <row r="2846" spans="1:4" x14ac:dyDescent="0.3">
      <c r="A2846" s="1">
        <v>27</v>
      </c>
      <c r="B2846" s="1">
        <v>56.333329999999997</v>
      </c>
      <c r="C2846" s="1">
        <v>55.226140000000001</v>
      </c>
      <c r="D2846" s="1"/>
    </row>
    <row r="2847" spans="1:4" x14ac:dyDescent="0.3">
      <c r="A2847" s="1">
        <v>40.430109999999999</v>
      </c>
      <c r="B2847" s="1">
        <v>52.231470000000002</v>
      </c>
      <c r="C2847" s="1">
        <v>51.25</v>
      </c>
      <c r="D2847" s="1"/>
    </row>
    <row r="2848" spans="1:4" x14ac:dyDescent="0.3">
      <c r="A2848" s="1">
        <v>25</v>
      </c>
      <c r="B2848" s="1">
        <v>128.73330000000001</v>
      </c>
      <c r="C2848" s="1">
        <v>51.882350000000002</v>
      </c>
      <c r="D2848" s="1"/>
    </row>
    <row r="2849" spans="1:4" x14ac:dyDescent="0.3">
      <c r="A2849" s="1">
        <v>39.977780000000003</v>
      </c>
      <c r="B2849" s="1">
        <v>62.725520000000003</v>
      </c>
      <c r="C2849" s="1">
        <v>39.894739999999999</v>
      </c>
      <c r="D2849" s="1"/>
    </row>
    <row r="2850" spans="1:4" x14ac:dyDescent="0.3">
      <c r="A2850" s="1">
        <v>39.5</v>
      </c>
      <c r="B2850" s="1">
        <v>112.875</v>
      </c>
      <c r="C2850" s="1">
        <v>37.333329999999997</v>
      </c>
      <c r="D2850" s="1"/>
    </row>
    <row r="2851" spans="1:4" x14ac:dyDescent="0.3">
      <c r="A2851" s="1">
        <v>24</v>
      </c>
      <c r="B2851" s="1">
        <v>53.02299</v>
      </c>
      <c r="C2851" s="1">
        <v>48.923079999999999</v>
      </c>
      <c r="D2851" s="1"/>
    </row>
    <row r="2852" spans="1:4" x14ac:dyDescent="0.3">
      <c r="A2852" s="1">
        <v>22</v>
      </c>
      <c r="B2852" s="1">
        <v>58.4467</v>
      </c>
      <c r="C2852" s="1">
        <v>49.282350000000001</v>
      </c>
      <c r="D2852" s="1"/>
    </row>
    <row r="2853" spans="1:4" x14ac:dyDescent="0.3">
      <c r="A2853" s="1">
        <v>38</v>
      </c>
      <c r="B2853" s="1">
        <v>112</v>
      </c>
      <c r="C2853" s="1">
        <v>45.671329999999998</v>
      </c>
      <c r="D2853" s="1"/>
    </row>
    <row r="2854" spans="1:4" x14ac:dyDescent="0.3">
      <c r="A2854" s="1">
        <v>36</v>
      </c>
      <c r="B2854" s="1">
        <v>51.540640000000003</v>
      </c>
      <c r="C2854" s="1">
        <v>45.303229999999999</v>
      </c>
      <c r="D2854" s="1"/>
    </row>
    <row r="2855" spans="1:4" x14ac:dyDescent="0.3">
      <c r="A2855" s="1">
        <v>42</v>
      </c>
      <c r="B2855" s="1">
        <v>58.46452</v>
      </c>
      <c r="C2855" s="1">
        <v>32</v>
      </c>
      <c r="D2855" s="1"/>
    </row>
    <row r="2856" spans="1:4" x14ac:dyDescent="0.3">
      <c r="A2856" s="1">
        <v>35.6</v>
      </c>
      <c r="B2856" s="1">
        <v>54.397590000000001</v>
      </c>
      <c r="C2856" s="1">
        <v>32.641030000000001</v>
      </c>
      <c r="D2856" s="1"/>
    </row>
    <row r="2857" spans="1:4" x14ac:dyDescent="0.3">
      <c r="A2857" s="1">
        <v>30.705880000000001</v>
      </c>
      <c r="B2857" s="1">
        <v>58.822220000000002</v>
      </c>
      <c r="C2857" s="1">
        <v>98.5</v>
      </c>
      <c r="D2857" s="1"/>
    </row>
    <row r="2858" spans="1:4" x14ac:dyDescent="0.3">
      <c r="A2858" s="1">
        <v>22</v>
      </c>
      <c r="B2858" s="1">
        <v>110.1429</v>
      </c>
      <c r="C2858" s="1">
        <v>94.621619999999993</v>
      </c>
      <c r="D2858" s="1"/>
    </row>
    <row r="2859" spans="1:4" x14ac:dyDescent="0.3">
      <c r="A2859" s="1">
        <v>24</v>
      </c>
      <c r="B2859" s="1">
        <v>91.4</v>
      </c>
      <c r="C2859" s="1">
        <v>40.53642</v>
      </c>
      <c r="D2859" s="1"/>
    </row>
    <row r="2860" spans="1:4" x14ac:dyDescent="0.3">
      <c r="A2860" s="1">
        <v>21.41667</v>
      </c>
      <c r="B2860" s="1">
        <v>80.5</v>
      </c>
      <c r="C2860" s="1">
        <v>102.88</v>
      </c>
      <c r="D2860" s="1"/>
    </row>
    <row r="2861" spans="1:4" x14ac:dyDescent="0.3">
      <c r="A2861" s="1">
        <v>23.835819999999998</v>
      </c>
      <c r="B2861" s="1">
        <v>101.5564</v>
      </c>
      <c r="C2861" s="1">
        <v>84</v>
      </c>
      <c r="D2861" s="1"/>
    </row>
    <row r="2862" spans="1:4" x14ac:dyDescent="0.3">
      <c r="A2862" s="1">
        <v>3</v>
      </c>
      <c r="B2862" s="1">
        <v>56.387099999999997</v>
      </c>
      <c r="C2862" s="1">
        <v>47</v>
      </c>
      <c r="D2862" s="1"/>
    </row>
    <row r="2863" spans="1:4" x14ac:dyDescent="0.3">
      <c r="A2863" s="1">
        <v>16.5</v>
      </c>
      <c r="B2863" s="1">
        <v>81.675150000000002</v>
      </c>
      <c r="C2863" s="1">
        <v>40.5</v>
      </c>
      <c r="D2863" s="1"/>
    </row>
    <row r="2864" spans="1:4" x14ac:dyDescent="0.3">
      <c r="A2864" s="1">
        <v>21</v>
      </c>
      <c r="B2864" s="1">
        <v>72</v>
      </c>
      <c r="C2864" s="1">
        <v>60.288319999999999</v>
      </c>
      <c r="D2864" s="1"/>
    </row>
    <row r="2865" spans="1:4" x14ac:dyDescent="0.3">
      <c r="A2865" s="1">
        <v>22.913039999999999</v>
      </c>
      <c r="B2865" s="1">
        <v>58.1404</v>
      </c>
      <c r="C2865" s="1">
        <v>42.5</v>
      </c>
      <c r="D2865" s="1"/>
    </row>
    <row r="2866" spans="1:4" x14ac:dyDescent="0.3">
      <c r="A2866" s="1">
        <v>25</v>
      </c>
      <c r="B2866" s="1">
        <v>39.066670000000002</v>
      </c>
      <c r="C2866" s="1">
        <v>47.75</v>
      </c>
      <c r="D2866" s="1"/>
    </row>
    <row r="2867" spans="1:4" x14ac:dyDescent="0.3">
      <c r="A2867" s="1">
        <v>21</v>
      </c>
      <c r="B2867" s="1">
        <v>89.647739999999999</v>
      </c>
      <c r="C2867" s="1">
        <v>112</v>
      </c>
      <c r="D2867" s="1"/>
    </row>
    <row r="2868" spans="1:4" x14ac:dyDescent="0.3">
      <c r="A2868" s="1">
        <v>23.947369999999999</v>
      </c>
      <c r="B2868" s="1">
        <v>65.364580000000004</v>
      </c>
      <c r="C2868" s="1">
        <v>49.083799999999997</v>
      </c>
      <c r="D2868" s="1"/>
    </row>
    <row r="2869" spans="1:4" x14ac:dyDescent="0.3">
      <c r="A2869" s="1">
        <v>32.55556</v>
      </c>
      <c r="B2869" s="1">
        <v>61</v>
      </c>
      <c r="C2869" s="1">
        <v>38.666670000000003</v>
      </c>
      <c r="D2869" s="1"/>
    </row>
    <row r="2870" spans="1:4" x14ac:dyDescent="0.3">
      <c r="A2870" s="1">
        <v>18</v>
      </c>
      <c r="B2870" s="1">
        <v>81</v>
      </c>
      <c r="C2870" s="1">
        <v>97</v>
      </c>
      <c r="D2870" s="1"/>
    </row>
    <row r="2871" spans="1:4" x14ac:dyDescent="0.3">
      <c r="A2871" s="1">
        <v>28</v>
      </c>
      <c r="B2871" s="1">
        <v>70</v>
      </c>
      <c r="C2871" s="1">
        <v>37</v>
      </c>
      <c r="D2871" s="1"/>
    </row>
    <row r="2872" spans="1:4" x14ac:dyDescent="0.3">
      <c r="A2872" s="1">
        <v>19</v>
      </c>
      <c r="B2872" s="1">
        <v>91</v>
      </c>
      <c r="C2872" s="1">
        <v>36</v>
      </c>
      <c r="D2872" s="1"/>
    </row>
    <row r="2873" spans="1:4" x14ac:dyDescent="0.3">
      <c r="A2873" s="1">
        <v>27</v>
      </c>
      <c r="B2873" s="1">
        <v>76.5</v>
      </c>
      <c r="C2873" s="1">
        <v>40.795769999999997</v>
      </c>
      <c r="D2873" s="1"/>
    </row>
    <row r="2874" spans="1:4" x14ac:dyDescent="0.3">
      <c r="A2874" s="1">
        <v>34.70787</v>
      </c>
      <c r="B2874" s="1">
        <v>58.75</v>
      </c>
      <c r="C2874" s="1">
        <v>40.274189999999997</v>
      </c>
      <c r="D2874" s="1"/>
    </row>
    <row r="2875" spans="1:4" x14ac:dyDescent="0.3">
      <c r="A2875" s="1">
        <v>35.6</v>
      </c>
      <c r="B2875" s="1">
        <v>59.981819999999999</v>
      </c>
      <c r="C2875" s="1">
        <v>46.571429999999999</v>
      </c>
      <c r="D2875" s="1"/>
    </row>
    <row r="2876" spans="1:4" x14ac:dyDescent="0.3">
      <c r="A2876" s="1">
        <v>21.16667</v>
      </c>
      <c r="B2876" s="1">
        <v>56.648090000000003</v>
      </c>
      <c r="C2876" s="1">
        <v>37.363639999999997</v>
      </c>
      <c r="D2876" s="1"/>
    </row>
    <row r="2877" spans="1:4" x14ac:dyDescent="0.3">
      <c r="A2877" s="1">
        <v>20</v>
      </c>
      <c r="B2877" s="1">
        <v>55.536589999999997</v>
      </c>
      <c r="C2877" s="1">
        <v>50.595239999999997</v>
      </c>
      <c r="D2877" s="1"/>
    </row>
    <row r="2878" spans="1:4" x14ac:dyDescent="0.3">
      <c r="A2878" s="1">
        <v>22.125</v>
      </c>
      <c r="B2878" s="1">
        <v>73.108840000000001</v>
      </c>
      <c r="C2878" s="1">
        <v>37.384619999999998</v>
      </c>
      <c r="D2878" s="1"/>
    </row>
    <row r="2879" spans="1:4" x14ac:dyDescent="0.3">
      <c r="A2879" s="1">
        <v>32.353589999999997</v>
      </c>
      <c r="B2879" s="1">
        <v>67.89179</v>
      </c>
      <c r="C2879" s="1">
        <v>58.626370000000001</v>
      </c>
      <c r="D2879" s="1"/>
    </row>
    <row r="2880" spans="1:4" x14ac:dyDescent="0.3">
      <c r="A2880" s="1">
        <v>32.25</v>
      </c>
      <c r="B2880" s="1">
        <v>68.071600000000004</v>
      </c>
      <c r="C2880" s="1">
        <v>43.033329999999999</v>
      </c>
      <c r="D2880" s="1"/>
    </row>
    <row r="2881" spans="1:4" x14ac:dyDescent="0.3">
      <c r="A2881" s="1">
        <v>30</v>
      </c>
      <c r="B2881" s="1">
        <v>40.365850000000002</v>
      </c>
      <c r="C2881" s="1">
        <v>38.852939999999997</v>
      </c>
      <c r="D2881" s="1"/>
    </row>
    <row r="2882" spans="1:4" x14ac:dyDescent="0.3">
      <c r="A2882" s="1">
        <v>39.528019999999998</v>
      </c>
      <c r="B2882" s="1">
        <v>61.407409999999999</v>
      </c>
      <c r="C2882" s="1">
        <v>42.829459999999997</v>
      </c>
      <c r="D2882" s="1"/>
    </row>
    <row r="2883" spans="1:4" x14ac:dyDescent="0.3">
      <c r="A2883" s="1">
        <v>25.423079999999999</v>
      </c>
      <c r="B2883" s="1">
        <v>45</v>
      </c>
      <c r="C2883" s="1">
        <v>45.469610000000003</v>
      </c>
      <c r="D2883" s="1"/>
    </row>
    <row r="2884" spans="1:4" x14ac:dyDescent="0.3">
      <c r="A2884" s="1">
        <v>31</v>
      </c>
      <c r="B2884" s="1">
        <v>53.695650000000001</v>
      </c>
      <c r="C2884" s="1">
        <v>171.5</v>
      </c>
      <c r="D2884" s="1"/>
    </row>
    <row r="2885" spans="1:4" x14ac:dyDescent="0.3">
      <c r="A2885" s="1">
        <v>28.88889</v>
      </c>
      <c r="B2885" s="1">
        <v>88</v>
      </c>
      <c r="C2885" s="1">
        <v>35.743119999999998</v>
      </c>
      <c r="D2885" s="1"/>
    </row>
    <row r="2886" spans="1:4" x14ac:dyDescent="0.3">
      <c r="A2886" s="1">
        <v>22.909089999999999</v>
      </c>
      <c r="B2886" s="1">
        <v>49.462960000000002</v>
      </c>
      <c r="C2886" s="1">
        <v>38.5</v>
      </c>
      <c r="D2886" s="1"/>
    </row>
    <row r="2887" spans="1:4" x14ac:dyDescent="0.3">
      <c r="A2887" s="1">
        <v>35.61842</v>
      </c>
      <c r="B2887" s="1">
        <v>84.8</v>
      </c>
      <c r="C2887" s="1">
        <v>50.625</v>
      </c>
      <c r="D2887" s="1"/>
    </row>
    <row r="2888" spans="1:4" x14ac:dyDescent="0.3">
      <c r="A2888" s="1">
        <v>26.25882</v>
      </c>
      <c r="B2888" s="1">
        <v>49.759259999999998</v>
      </c>
      <c r="C2888" s="1">
        <v>45.43956</v>
      </c>
      <c r="D2888" s="1"/>
    </row>
    <row r="2889" spans="1:4" x14ac:dyDescent="0.3">
      <c r="A2889" s="1">
        <v>26</v>
      </c>
      <c r="B2889" s="1">
        <v>36.75</v>
      </c>
      <c r="C2889" s="1">
        <v>43.518520000000002</v>
      </c>
      <c r="D2889" s="1"/>
    </row>
    <row r="2890" spans="1:4" x14ac:dyDescent="0.3">
      <c r="A2890" s="1">
        <v>23.5</v>
      </c>
      <c r="B2890" s="1">
        <v>93</v>
      </c>
      <c r="C2890" s="1">
        <v>40.214289999999998</v>
      </c>
      <c r="D2890" s="1"/>
    </row>
    <row r="2891" spans="1:4" x14ac:dyDescent="0.3">
      <c r="A2891" s="1">
        <v>23</v>
      </c>
      <c r="B2891" s="1">
        <v>59.621789999999997</v>
      </c>
      <c r="C2891" s="1">
        <v>43.14179</v>
      </c>
      <c r="D2891" s="1"/>
    </row>
    <row r="2892" spans="1:4" x14ac:dyDescent="0.3">
      <c r="A2892" s="1">
        <v>25.417269999999998</v>
      </c>
      <c r="B2892" s="1">
        <v>82</v>
      </c>
      <c r="C2892" s="1">
        <v>37</v>
      </c>
      <c r="D2892" s="1"/>
    </row>
    <row r="2893" spans="1:4" x14ac:dyDescent="0.3">
      <c r="A2893" s="1">
        <v>20.66667</v>
      </c>
      <c r="B2893" s="1">
        <v>78.682169999999999</v>
      </c>
      <c r="C2893" s="1">
        <v>40</v>
      </c>
      <c r="D2893" s="1"/>
    </row>
    <row r="2894" spans="1:4" x14ac:dyDescent="0.3">
      <c r="A2894" s="1">
        <v>24.122450000000001</v>
      </c>
      <c r="B2894" s="1">
        <v>112.25</v>
      </c>
      <c r="C2894" s="1">
        <v>39.728259999999999</v>
      </c>
      <c r="D2894" s="1"/>
    </row>
    <row r="2895" spans="1:4" x14ac:dyDescent="0.3">
      <c r="A2895" s="1">
        <v>22</v>
      </c>
      <c r="B2895" s="1">
        <v>80</v>
      </c>
      <c r="C2895" s="1">
        <v>39.5</v>
      </c>
      <c r="D2895" s="1"/>
    </row>
    <row r="2896" spans="1:4" x14ac:dyDescent="0.3">
      <c r="A2896" s="1">
        <v>19.5</v>
      </c>
      <c r="B2896" s="1">
        <v>80.5</v>
      </c>
      <c r="C2896" s="1">
        <v>40.153849999999998</v>
      </c>
      <c r="D2896" s="1"/>
    </row>
    <row r="2897" spans="1:4" x14ac:dyDescent="0.3">
      <c r="A2897" s="1">
        <v>24.25</v>
      </c>
      <c r="B2897" s="1">
        <v>72.063289999999995</v>
      </c>
      <c r="C2897" s="1">
        <v>44.333329999999997</v>
      </c>
      <c r="D2897" s="1"/>
    </row>
    <row r="2898" spans="1:4" x14ac:dyDescent="0.3">
      <c r="A2898" s="1">
        <v>20.25</v>
      </c>
      <c r="B2898" s="1">
        <v>75.579089999999994</v>
      </c>
      <c r="C2898" s="1">
        <v>39.851059999999997</v>
      </c>
      <c r="D2898" s="1"/>
    </row>
    <row r="2899" spans="1:4" x14ac:dyDescent="0.3">
      <c r="A2899" s="1">
        <v>22.4</v>
      </c>
      <c r="B2899" s="1">
        <v>71.686099999999996</v>
      </c>
      <c r="C2899" s="1">
        <v>62.65</v>
      </c>
      <c r="D2899" s="1"/>
    </row>
    <row r="2900" spans="1:4" x14ac:dyDescent="0.3">
      <c r="A2900" s="1">
        <v>21.038460000000001</v>
      </c>
      <c r="B2900" s="1">
        <v>68.960530000000006</v>
      </c>
      <c r="C2900" s="1">
        <v>43.27778</v>
      </c>
      <c r="D2900" s="1"/>
    </row>
    <row r="2901" spans="1:4" x14ac:dyDescent="0.3">
      <c r="A2901" s="1">
        <v>26</v>
      </c>
      <c r="B2901" s="1">
        <v>58.281880000000001</v>
      </c>
      <c r="C2901" s="1">
        <v>40.064520000000002</v>
      </c>
      <c r="D2901" s="1"/>
    </row>
    <row r="2902" spans="1:4" x14ac:dyDescent="0.3">
      <c r="A2902" s="1">
        <v>21.188680000000002</v>
      </c>
      <c r="B2902" s="1">
        <v>45</v>
      </c>
      <c r="C2902" s="1">
        <v>47.097670000000001</v>
      </c>
      <c r="D2902" s="1"/>
    </row>
    <row r="2903" spans="1:4" x14ac:dyDescent="0.3">
      <c r="A2903" s="1">
        <v>19.75</v>
      </c>
      <c r="B2903" s="1">
        <v>39.320749999999997</v>
      </c>
      <c r="C2903" s="1">
        <v>61.666670000000003</v>
      </c>
      <c r="D2903" s="1"/>
    </row>
    <row r="2904" spans="1:4" x14ac:dyDescent="0.3">
      <c r="A2904" s="1">
        <v>17</v>
      </c>
      <c r="B2904" s="1">
        <v>42.811019999999999</v>
      </c>
      <c r="C2904" s="1">
        <v>44.285710000000002</v>
      </c>
      <c r="D2904" s="1"/>
    </row>
    <row r="2905" spans="1:4" x14ac:dyDescent="0.3">
      <c r="A2905" s="1">
        <v>103.5</v>
      </c>
      <c r="B2905" s="1">
        <v>39.040759999999999</v>
      </c>
      <c r="C2905" s="1">
        <v>60.644739999999999</v>
      </c>
      <c r="D2905" s="1"/>
    </row>
    <row r="2906" spans="1:4" x14ac:dyDescent="0.3">
      <c r="A2906" s="1">
        <v>88</v>
      </c>
      <c r="B2906" s="1">
        <v>46.737000000000002</v>
      </c>
      <c r="C2906" s="1">
        <v>39.833329999999997</v>
      </c>
      <c r="D2906" s="1"/>
    </row>
    <row r="2907" spans="1:4" x14ac:dyDescent="0.3">
      <c r="A2907" s="1">
        <v>77.166669999999996</v>
      </c>
      <c r="B2907" s="1">
        <v>41.713999999999999</v>
      </c>
      <c r="C2907" s="1">
        <v>32.215330000000002</v>
      </c>
      <c r="D2907" s="1"/>
    </row>
    <row r="2908" spans="1:4" x14ac:dyDescent="0.3">
      <c r="A2908" s="1">
        <v>44</v>
      </c>
      <c r="B2908" s="1">
        <v>83.84469</v>
      </c>
      <c r="C2908" s="1">
        <v>59.206899999999997</v>
      </c>
      <c r="D2908" s="1"/>
    </row>
    <row r="2909" spans="1:4" x14ac:dyDescent="0.3">
      <c r="A2909" s="1">
        <v>46</v>
      </c>
      <c r="B2909" s="1">
        <v>40.951810000000002</v>
      </c>
      <c r="C2909" s="1">
        <v>35.576920000000001</v>
      </c>
      <c r="D2909" s="1"/>
    </row>
    <row r="2910" spans="1:4" x14ac:dyDescent="0.3">
      <c r="A2910" s="1">
        <v>43.5</v>
      </c>
      <c r="B2910" s="1">
        <v>34.833329999999997</v>
      </c>
      <c r="C2910" s="1">
        <v>35.476190000000003</v>
      </c>
      <c r="D2910" s="1"/>
    </row>
    <row r="2911" spans="1:4" x14ac:dyDescent="0.3">
      <c r="A2911" s="1">
        <v>25</v>
      </c>
      <c r="B2911" s="1">
        <v>75.585409999999996</v>
      </c>
      <c r="C2911" s="1">
        <v>61.416670000000003</v>
      </c>
      <c r="D2911" s="1"/>
    </row>
    <row r="2912" spans="1:4" x14ac:dyDescent="0.3">
      <c r="A2912" s="1">
        <v>16.66667</v>
      </c>
      <c r="B2912" s="1">
        <v>57.205880000000001</v>
      </c>
      <c r="C2912" s="1">
        <v>45.483049999999999</v>
      </c>
      <c r="D2912" s="1"/>
    </row>
    <row r="2913" spans="1:4" x14ac:dyDescent="0.3">
      <c r="A2913" s="1">
        <v>20.399999999999999</v>
      </c>
      <c r="B2913" s="1">
        <v>62.127270000000003</v>
      </c>
      <c r="C2913" s="1">
        <v>32.393940000000001</v>
      </c>
      <c r="D2913" s="1"/>
    </row>
    <row r="2914" spans="1:4" x14ac:dyDescent="0.3">
      <c r="A2914" s="1">
        <v>19</v>
      </c>
      <c r="B2914" s="1">
        <v>50.146070000000002</v>
      </c>
      <c r="C2914" s="1">
        <v>43.641300000000001</v>
      </c>
      <c r="D2914" s="1"/>
    </row>
    <row r="2915" spans="1:4" x14ac:dyDescent="0.3">
      <c r="A2915" s="1">
        <v>22.875</v>
      </c>
      <c r="B2915" s="1">
        <v>60.738460000000003</v>
      </c>
      <c r="C2915" s="1">
        <v>29.929349999999999</v>
      </c>
      <c r="D2915" s="1"/>
    </row>
    <row r="2916" spans="1:4" x14ac:dyDescent="0.3">
      <c r="A2916" s="1">
        <v>23</v>
      </c>
      <c r="B2916" s="1">
        <v>66.62791</v>
      </c>
      <c r="C2916" s="1">
        <v>29.252099999999999</v>
      </c>
      <c r="D2916" s="1"/>
    </row>
    <row r="2917" spans="1:4" x14ac:dyDescent="0.3">
      <c r="A2917" s="1">
        <v>22</v>
      </c>
      <c r="B2917" s="1">
        <v>55.614229999999999</v>
      </c>
      <c r="C2917" s="1">
        <v>63.6646</v>
      </c>
      <c r="D2917" s="1"/>
    </row>
    <row r="2918" spans="1:4" x14ac:dyDescent="0.3">
      <c r="A2918" s="1">
        <v>23</v>
      </c>
      <c r="B2918" s="1">
        <v>59.110529999999997</v>
      </c>
      <c r="C2918" s="1">
        <v>27</v>
      </c>
      <c r="D2918" s="1"/>
    </row>
    <row r="2919" spans="1:4" x14ac:dyDescent="0.3">
      <c r="A2919" s="1">
        <v>21.5</v>
      </c>
      <c r="B2919" s="1">
        <v>44.821429999999999</v>
      </c>
      <c r="C2919" s="1">
        <v>40.274189999999997</v>
      </c>
      <c r="D2919" s="1"/>
    </row>
    <row r="2920" spans="1:4" x14ac:dyDescent="0.3">
      <c r="A2920" s="1">
        <v>21.22222</v>
      </c>
      <c r="B2920" s="1">
        <v>49.498100000000001</v>
      </c>
      <c r="C2920" s="1">
        <v>37</v>
      </c>
      <c r="D2920" s="1"/>
    </row>
    <row r="2921" spans="1:4" x14ac:dyDescent="0.3">
      <c r="A2921" s="1">
        <v>19.606059999999999</v>
      </c>
      <c r="B2921" s="1">
        <v>43.733330000000002</v>
      </c>
      <c r="C2921" s="1">
        <v>30.76923</v>
      </c>
      <c r="D2921" s="1"/>
    </row>
    <row r="2922" spans="1:4" x14ac:dyDescent="0.3">
      <c r="A2922" s="1">
        <v>17</v>
      </c>
      <c r="B2922" s="1">
        <v>49.560339999999997</v>
      </c>
      <c r="C2922" s="1">
        <v>53.401470000000003</v>
      </c>
      <c r="D2922" s="1"/>
    </row>
    <row r="2923" spans="1:4" x14ac:dyDescent="0.3">
      <c r="A2923" s="1">
        <v>20</v>
      </c>
      <c r="B2923" s="1">
        <v>48.363639999999997</v>
      </c>
      <c r="C2923" s="1">
        <v>38.862070000000003</v>
      </c>
      <c r="D2923" s="1"/>
    </row>
    <row r="2924" spans="1:4" x14ac:dyDescent="0.3">
      <c r="A2924" s="1">
        <v>22</v>
      </c>
      <c r="B2924" s="1">
        <v>41.859380000000002</v>
      </c>
      <c r="C2924" s="1">
        <v>45.31579</v>
      </c>
      <c r="D2924" s="1"/>
    </row>
    <row r="2925" spans="1:4" x14ac:dyDescent="0.3">
      <c r="A2925" s="1">
        <v>20.16667</v>
      </c>
      <c r="B2925" s="1">
        <v>39.623750000000001</v>
      </c>
      <c r="C2925" s="1">
        <v>34</v>
      </c>
      <c r="D2925" s="1"/>
    </row>
    <row r="2926" spans="1:4" x14ac:dyDescent="0.3">
      <c r="A2926" s="1">
        <v>25.4</v>
      </c>
      <c r="B2926" s="1">
        <v>36</v>
      </c>
      <c r="C2926" s="1">
        <v>47</v>
      </c>
      <c r="D2926" s="1"/>
    </row>
    <row r="2927" spans="1:4" x14ac:dyDescent="0.3">
      <c r="A2927" s="1">
        <v>26</v>
      </c>
      <c r="B2927" s="1">
        <v>37.5</v>
      </c>
      <c r="C2927" s="1">
        <v>28.5</v>
      </c>
      <c r="D2927" s="1"/>
    </row>
    <row r="2928" spans="1:4" x14ac:dyDescent="0.3">
      <c r="A2928" s="1">
        <v>37.01538</v>
      </c>
      <c r="B2928" s="1">
        <v>35</v>
      </c>
      <c r="C2928" s="1">
        <v>29.1</v>
      </c>
      <c r="D2928" s="1"/>
    </row>
    <row r="2929" spans="1:4" x14ac:dyDescent="0.3">
      <c r="A2929" s="1">
        <v>32</v>
      </c>
      <c r="B2929" s="1">
        <v>66.794120000000007</v>
      </c>
      <c r="C2929" s="1">
        <v>28</v>
      </c>
      <c r="D2929" s="1"/>
    </row>
    <row r="2930" spans="1:4" x14ac:dyDescent="0.3">
      <c r="A2930" s="1">
        <v>27</v>
      </c>
      <c r="B2930" s="1">
        <v>60.6</v>
      </c>
      <c r="C2930" s="1">
        <v>45.446150000000003</v>
      </c>
      <c r="D2930" s="1"/>
    </row>
    <row r="2931" spans="1:4" x14ac:dyDescent="0.3">
      <c r="A2931" s="1">
        <v>23.5</v>
      </c>
      <c r="B2931" s="1">
        <v>47.096769999999999</v>
      </c>
      <c r="C2931" s="1">
        <v>40.299999999999997</v>
      </c>
      <c r="D2931" s="1"/>
    </row>
    <row r="2932" spans="1:4" x14ac:dyDescent="0.3">
      <c r="A2932" s="1">
        <v>21</v>
      </c>
      <c r="B2932" s="1">
        <v>58.231670000000001</v>
      </c>
      <c r="C2932" s="1">
        <v>45.21687</v>
      </c>
      <c r="D2932" s="1"/>
    </row>
    <row r="2933" spans="1:4" x14ac:dyDescent="0.3">
      <c r="A2933" s="1">
        <v>32</v>
      </c>
      <c r="B2933" s="1">
        <v>52.785710000000002</v>
      </c>
      <c r="C2933" s="1">
        <v>27.7</v>
      </c>
      <c r="D2933" s="1"/>
    </row>
    <row r="2934" spans="1:4" x14ac:dyDescent="0.3">
      <c r="A2934" s="1">
        <v>27</v>
      </c>
      <c r="B2934" s="1">
        <v>79.647729999999996</v>
      </c>
      <c r="C2934" s="1">
        <v>29.5</v>
      </c>
      <c r="D2934" s="1"/>
    </row>
    <row r="2935" spans="1:4" x14ac:dyDescent="0.3">
      <c r="A2935" s="1">
        <v>29</v>
      </c>
      <c r="B2935" s="1">
        <v>79.319190000000006</v>
      </c>
      <c r="C2935" s="1">
        <v>34.589739999999999</v>
      </c>
      <c r="D2935" s="1"/>
    </row>
    <row r="2936" spans="1:4" x14ac:dyDescent="0.3">
      <c r="A2936" s="1">
        <v>27.33333</v>
      </c>
      <c r="B2936" s="1">
        <v>91.10915</v>
      </c>
      <c r="C2936" s="1">
        <v>29</v>
      </c>
      <c r="D2936" s="1"/>
    </row>
    <row r="2937" spans="1:4" x14ac:dyDescent="0.3">
      <c r="A2937" s="1">
        <v>19</v>
      </c>
      <c r="B2937" s="1">
        <v>42.156860000000002</v>
      </c>
      <c r="C2937" s="1">
        <v>29</v>
      </c>
      <c r="D2937" s="1"/>
    </row>
    <row r="2938" spans="1:4" x14ac:dyDescent="0.3">
      <c r="A2938" s="1">
        <v>26</v>
      </c>
      <c r="B2938" s="1">
        <v>97.5</v>
      </c>
      <c r="C2938" s="1">
        <v>28</v>
      </c>
      <c r="D2938" s="1"/>
    </row>
    <row r="2939" spans="1:4" x14ac:dyDescent="0.3">
      <c r="A2939" s="1">
        <v>26.5</v>
      </c>
      <c r="B2939" s="1">
        <v>90.5</v>
      </c>
      <c r="C2939" s="1">
        <v>48.75</v>
      </c>
      <c r="D2939" s="1"/>
    </row>
    <row r="2940" spans="1:4" x14ac:dyDescent="0.3">
      <c r="A2940" s="1">
        <v>28</v>
      </c>
      <c r="B2940" s="1">
        <v>89.75</v>
      </c>
      <c r="C2940" s="1">
        <v>30.5</v>
      </c>
      <c r="D2940" s="1"/>
    </row>
    <row r="2941" spans="1:4" x14ac:dyDescent="0.3">
      <c r="A2941" s="1">
        <v>31.064219999999999</v>
      </c>
      <c r="B2941" s="1">
        <v>90.5</v>
      </c>
      <c r="C2941" s="1">
        <v>31.210529999999999</v>
      </c>
      <c r="D2941" s="1"/>
    </row>
    <row r="2942" spans="1:4" x14ac:dyDescent="0.3">
      <c r="A2942" s="1">
        <v>29.81522</v>
      </c>
      <c r="B2942" s="1">
        <v>84</v>
      </c>
      <c r="C2942" s="1">
        <v>60.5625</v>
      </c>
      <c r="D2942" s="1"/>
    </row>
    <row r="2943" spans="1:4" x14ac:dyDescent="0.3">
      <c r="A2943" s="1">
        <v>27</v>
      </c>
      <c r="B2943" s="1">
        <v>81</v>
      </c>
      <c r="C2943" s="1">
        <v>19.909089999999999</v>
      </c>
      <c r="D2943" s="1"/>
    </row>
    <row r="2944" spans="1:4" x14ac:dyDescent="0.3">
      <c r="A2944" s="1">
        <v>25.472439999999999</v>
      </c>
      <c r="B2944" s="1">
        <v>92</v>
      </c>
      <c r="C2944" s="1">
        <v>53.972790000000003</v>
      </c>
      <c r="D2944" s="1"/>
    </row>
    <row r="2945" spans="1:4" x14ac:dyDescent="0.3">
      <c r="A2945" s="1">
        <v>25</v>
      </c>
      <c r="B2945" s="1">
        <v>100.34480000000001</v>
      </c>
      <c r="C2945" s="1">
        <v>42.77852</v>
      </c>
      <c r="D2945" s="1"/>
    </row>
    <row r="2946" spans="1:4" x14ac:dyDescent="0.3">
      <c r="A2946" s="1">
        <v>21</v>
      </c>
      <c r="B2946" s="1">
        <v>80.5</v>
      </c>
      <c r="C2946" s="1">
        <v>33.666670000000003</v>
      </c>
      <c r="D2946" s="1"/>
    </row>
    <row r="2947" spans="1:4" x14ac:dyDescent="0.3">
      <c r="A2947" s="1">
        <v>31.25</v>
      </c>
      <c r="B2947" s="1">
        <v>69</v>
      </c>
      <c r="C2947" s="1">
        <v>32</v>
      </c>
      <c r="D2947" s="1"/>
    </row>
    <row r="2948" spans="1:4" x14ac:dyDescent="0.3">
      <c r="A2948" s="1">
        <v>35</v>
      </c>
      <c r="B2948" s="1">
        <v>90.5</v>
      </c>
      <c r="C2948" s="1">
        <v>54.333329999999997</v>
      </c>
      <c r="D2948" s="1"/>
    </row>
    <row r="2949" spans="1:4" x14ac:dyDescent="0.3">
      <c r="A2949" s="1">
        <v>30</v>
      </c>
      <c r="B2949" s="1">
        <v>74.5</v>
      </c>
      <c r="C2949" s="1">
        <v>35.5</v>
      </c>
      <c r="D2949" s="1"/>
    </row>
    <row r="2950" spans="1:4" x14ac:dyDescent="0.3">
      <c r="A2950" s="1">
        <v>27</v>
      </c>
      <c r="B2950" s="1">
        <v>72</v>
      </c>
      <c r="C2950" s="1">
        <v>35</v>
      </c>
      <c r="D2950" s="1"/>
    </row>
    <row r="2951" spans="1:4" x14ac:dyDescent="0.3">
      <c r="A2951" s="1">
        <v>24</v>
      </c>
      <c r="B2951" s="1">
        <v>53.857140000000001</v>
      </c>
      <c r="C2951" s="1">
        <v>31.150410000000001</v>
      </c>
      <c r="D2951" s="1"/>
    </row>
    <row r="2952" spans="1:4" x14ac:dyDescent="0.3">
      <c r="A2952" s="1">
        <v>29</v>
      </c>
      <c r="B2952" s="1">
        <v>93</v>
      </c>
      <c r="C2952" s="1">
        <v>32.200000000000003</v>
      </c>
      <c r="D2952" s="1"/>
    </row>
    <row r="2953" spans="1:4" x14ac:dyDescent="0.3">
      <c r="A2953" s="1">
        <v>29.606059999999999</v>
      </c>
      <c r="B2953" s="1">
        <v>68</v>
      </c>
      <c r="C2953" s="1">
        <v>60.451329999999999</v>
      </c>
      <c r="D2953" s="1"/>
    </row>
    <row r="2954" spans="1:4" x14ac:dyDescent="0.3">
      <c r="A2954" s="1">
        <v>31.16667</v>
      </c>
      <c r="B2954" s="1">
        <v>71</v>
      </c>
      <c r="C2954" s="1">
        <v>33.666670000000003</v>
      </c>
      <c r="D2954" s="1"/>
    </row>
    <row r="2955" spans="1:4" x14ac:dyDescent="0.3">
      <c r="A2955" s="1">
        <v>23.56522</v>
      </c>
      <c r="B2955" s="1">
        <v>22.616669999999999</v>
      </c>
      <c r="C2955" s="1">
        <v>34.714289999999998</v>
      </c>
      <c r="D2955" s="1"/>
    </row>
    <row r="2956" spans="1:4" x14ac:dyDescent="0.3">
      <c r="A2956" s="1">
        <v>41.6</v>
      </c>
      <c r="B2956" s="1">
        <v>21</v>
      </c>
      <c r="C2956" s="1">
        <v>36.142859999999999</v>
      </c>
      <c r="D2956" s="1"/>
    </row>
    <row r="2957" spans="1:4" x14ac:dyDescent="0.3">
      <c r="A2957" s="1">
        <v>27.7027</v>
      </c>
      <c r="B2957" s="1">
        <v>67.681920000000005</v>
      </c>
      <c r="C2957" s="1">
        <v>35.799999999999997</v>
      </c>
      <c r="D2957" s="1"/>
    </row>
    <row r="2958" spans="1:4" x14ac:dyDescent="0.3">
      <c r="A2958" s="1">
        <v>25</v>
      </c>
      <c r="B2958" s="1">
        <v>72.151340000000005</v>
      </c>
      <c r="C2958" s="1">
        <v>33</v>
      </c>
      <c r="D2958" s="1"/>
    </row>
    <row r="2959" spans="1:4" x14ac:dyDescent="0.3">
      <c r="A2959" s="1">
        <v>22.77778</v>
      </c>
      <c r="B2959" s="1">
        <v>77.220339999999993</v>
      </c>
      <c r="C2959" s="1">
        <v>35.5</v>
      </c>
      <c r="D2959" s="1"/>
    </row>
    <row r="2960" spans="1:4" x14ac:dyDescent="0.3">
      <c r="A2960" s="1">
        <v>38</v>
      </c>
      <c r="B2960" s="1">
        <v>45.158189999999998</v>
      </c>
      <c r="C2960" s="1">
        <v>33.125</v>
      </c>
      <c r="D2960" s="1"/>
    </row>
    <row r="2961" spans="1:4" x14ac:dyDescent="0.3">
      <c r="A2961" s="1">
        <v>22.5</v>
      </c>
      <c r="B2961" s="1">
        <v>34.333329999999997</v>
      </c>
      <c r="C2961" s="1">
        <v>48.909089999999999</v>
      </c>
      <c r="D2961" s="1"/>
    </row>
    <row r="2962" spans="1:4" x14ac:dyDescent="0.3">
      <c r="A2962" s="1">
        <v>26.25</v>
      </c>
      <c r="B2962" s="1">
        <v>32.666670000000003</v>
      </c>
      <c r="C2962" s="1">
        <v>49.8</v>
      </c>
      <c r="D2962" s="1"/>
    </row>
    <row r="2963" spans="1:4" x14ac:dyDescent="0.3">
      <c r="A2963" s="1">
        <v>26</v>
      </c>
      <c r="B2963" s="1">
        <v>74.84375</v>
      </c>
      <c r="C2963" s="1">
        <v>35.75</v>
      </c>
      <c r="D2963" s="1"/>
    </row>
    <row r="2964" spans="1:4" x14ac:dyDescent="0.3">
      <c r="A2964" s="1">
        <v>43</v>
      </c>
      <c r="B2964" s="1">
        <v>70.325839999999999</v>
      </c>
      <c r="C2964" s="1">
        <v>33</v>
      </c>
      <c r="D2964" s="1"/>
    </row>
    <row r="2965" spans="1:4" x14ac:dyDescent="0.3">
      <c r="A2965" s="1">
        <v>42.354430000000001</v>
      </c>
      <c r="B2965" s="1">
        <v>75.515919999999994</v>
      </c>
      <c r="C2965" s="1">
        <v>33</v>
      </c>
      <c r="D2965" s="1"/>
    </row>
    <row r="2966" spans="1:4" x14ac:dyDescent="0.3">
      <c r="A2966" s="1">
        <v>19</v>
      </c>
      <c r="B2966" s="1">
        <v>43.625</v>
      </c>
      <c r="C2966" s="1">
        <v>33.133330000000001</v>
      </c>
      <c r="D2966" s="1"/>
    </row>
    <row r="2967" spans="1:4" x14ac:dyDescent="0.3">
      <c r="A2967" s="1">
        <v>24.25</v>
      </c>
      <c r="B2967" s="1">
        <v>57.8</v>
      </c>
      <c r="C2967" s="1">
        <v>45.666670000000003</v>
      </c>
      <c r="D2967" s="1"/>
    </row>
    <row r="2968" spans="1:4" x14ac:dyDescent="0.3">
      <c r="A2968" s="1">
        <v>26.608699999999999</v>
      </c>
      <c r="B2968" s="1">
        <v>54.470590000000001</v>
      </c>
      <c r="C2968" s="1">
        <v>42</v>
      </c>
      <c r="D2968" s="1"/>
    </row>
    <row r="2969" spans="1:4" x14ac:dyDescent="0.3">
      <c r="A2969" s="1">
        <v>41.5</v>
      </c>
      <c r="B2969" s="1">
        <v>53</v>
      </c>
      <c r="C2969" s="1">
        <v>28.51351</v>
      </c>
      <c r="D2969" s="1"/>
    </row>
    <row r="2970" spans="1:4" x14ac:dyDescent="0.3">
      <c r="A2970" s="1">
        <v>32.052630000000001</v>
      </c>
      <c r="B2970" s="1">
        <v>47.481479999999998</v>
      </c>
      <c r="C2970" s="1">
        <v>60.632429999999999</v>
      </c>
      <c r="D2970" s="1"/>
    </row>
    <row r="2971" spans="1:4" x14ac:dyDescent="0.3">
      <c r="A2971" s="1">
        <v>31.33333</v>
      </c>
      <c r="B2971" s="1">
        <v>42.666670000000003</v>
      </c>
      <c r="C2971" s="1">
        <v>42.447760000000002</v>
      </c>
      <c r="D2971" s="1"/>
    </row>
    <row r="2972" spans="1:4" x14ac:dyDescent="0.3">
      <c r="A2972" s="1">
        <v>46.079650000000001</v>
      </c>
      <c r="B2972" s="1">
        <v>70.604669999999999</v>
      </c>
      <c r="C2972" s="1">
        <v>62.75</v>
      </c>
      <c r="D2972" s="1"/>
    </row>
    <row r="2973" spans="1:4" x14ac:dyDescent="0.3">
      <c r="A2973" s="1">
        <v>32</v>
      </c>
      <c r="B2973" s="1">
        <v>57</v>
      </c>
      <c r="C2973" s="1">
        <v>41.628570000000003</v>
      </c>
      <c r="D2973" s="1"/>
    </row>
    <row r="2974" spans="1:4" x14ac:dyDescent="0.3">
      <c r="A2974" s="1">
        <v>32</v>
      </c>
      <c r="B2974" s="1">
        <v>44.75</v>
      </c>
      <c r="C2974" s="1">
        <v>63</v>
      </c>
      <c r="D2974" s="1"/>
    </row>
    <row r="2975" spans="1:4" x14ac:dyDescent="0.3">
      <c r="A2975" s="1">
        <v>47</v>
      </c>
      <c r="B2975" s="1">
        <v>49</v>
      </c>
      <c r="C2975" s="1">
        <v>65.2</v>
      </c>
      <c r="D2975" s="1"/>
    </row>
    <row r="2976" spans="1:4" x14ac:dyDescent="0.3">
      <c r="A2976" s="1">
        <v>27</v>
      </c>
      <c r="B2976" s="1">
        <v>56</v>
      </c>
      <c r="C2976" s="1">
        <v>63.080649999999999</v>
      </c>
      <c r="D2976" s="1"/>
    </row>
    <row r="2977" spans="1:4" x14ac:dyDescent="0.3">
      <c r="A2977" s="1">
        <v>26</v>
      </c>
      <c r="B2977" s="1">
        <v>55.452509999999997</v>
      </c>
      <c r="C2977" s="1">
        <v>34.533329999999999</v>
      </c>
      <c r="D2977" s="1"/>
    </row>
    <row r="2978" spans="1:4" x14ac:dyDescent="0.3">
      <c r="A2978" s="1">
        <v>30</v>
      </c>
      <c r="B2978" s="1">
        <v>46</v>
      </c>
      <c r="C2978" s="1">
        <v>68.721590000000006</v>
      </c>
      <c r="D2978" s="1"/>
    </row>
    <row r="2979" spans="1:4" x14ac:dyDescent="0.3">
      <c r="A2979" s="1">
        <v>27</v>
      </c>
      <c r="B2979" s="1">
        <v>62.734729999999999</v>
      </c>
      <c r="C2979" s="1">
        <v>35.054729999999999</v>
      </c>
      <c r="D2979" s="1"/>
    </row>
    <row r="2980" spans="1:4" x14ac:dyDescent="0.3">
      <c r="A2980" s="1">
        <v>25</v>
      </c>
      <c r="B2980" s="1">
        <v>49</v>
      </c>
      <c r="C2980" s="1">
        <v>29</v>
      </c>
      <c r="D2980" s="1"/>
    </row>
    <row r="2981" spans="1:4" x14ac:dyDescent="0.3">
      <c r="A2981" s="1">
        <v>25</v>
      </c>
      <c r="B2981" s="1">
        <v>81.843369999999993</v>
      </c>
      <c r="C2981" s="1">
        <v>42.631970000000003</v>
      </c>
      <c r="D2981" s="1"/>
    </row>
    <row r="2982" spans="1:4" x14ac:dyDescent="0.3">
      <c r="A2982" s="1">
        <v>62</v>
      </c>
      <c r="B2982" s="1">
        <v>56</v>
      </c>
      <c r="C2982" s="1">
        <v>44.780369999999998</v>
      </c>
      <c r="D2982" s="1"/>
    </row>
    <row r="2983" spans="1:4" x14ac:dyDescent="0.3">
      <c r="A2983" s="1">
        <v>67</v>
      </c>
      <c r="B2983" s="1">
        <v>80</v>
      </c>
      <c r="C2983" s="1">
        <v>31.4</v>
      </c>
      <c r="D2983" s="1"/>
    </row>
    <row r="2984" spans="1:4" x14ac:dyDescent="0.3">
      <c r="A2984" s="1">
        <v>65.444919999999996</v>
      </c>
      <c r="B2984" s="1">
        <v>89</v>
      </c>
      <c r="C2984" s="1">
        <v>48.5</v>
      </c>
      <c r="D2984" s="1"/>
    </row>
    <row r="2985" spans="1:4" x14ac:dyDescent="0.3">
      <c r="A2985" s="1">
        <v>76</v>
      </c>
      <c r="B2985" s="1">
        <v>65.059010000000001</v>
      </c>
      <c r="C2985" s="1">
        <v>48</v>
      </c>
      <c r="D2985" s="1"/>
    </row>
    <row r="2986" spans="1:4" x14ac:dyDescent="0.3">
      <c r="A2986" s="1">
        <v>30.063490000000002</v>
      </c>
      <c r="B2986" s="1">
        <v>92.5</v>
      </c>
      <c r="C2986" s="1">
        <v>45</v>
      </c>
      <c r="D2986" s="1"/>
    </row>
    <row r="2987" spans="1:4" x14ac:dyDescent="0.3">
      <c r="A2987" s="1">
        <v>45.475409999999997</v>
      </c>
      <c r="B2987" s="1">
        <v>45.02901</v>
      </c>
      <c r="C2987" s="1">
        <v>43</v>
      </c>
      <c r="D2987" s="1"/>
    </row>
    <row r="2988" spans="1:4" x14ac:dyDescent="0.3">
      <c r="A2988" s="1">
        <v>30</v>
      </c>
      <c r="B2988" s="1">
        <v>43</v>
      </c>
      <c r="C2988" s="1">
        <v>49.302329999999998</v>
      </c>
      <c r="D2988" s="1"/>
    </row>
    <row r="2989" spans="1:4" x14ac:dyDescent="0.3">
      <c r="A2989" s="1">
        <v>56</v>
      </c>
      <c r="B2989" s="1">
        <v>27.7</v>
      </c>
      <c r="C2989" s="1">
        <v>37.456519999999998</v>
      </c>
      <c r="D2989" s="1"/>
    </row>
    <row r="2990" spans="1:4" x14ac:dyDescent="0.3">
      <c r="A2990" s="1">
        <v>59</v>
      </c>
      <c r="B2990" s="1">
        <v>67</v>
      </c>
      <c r="C2990" s="1">
        <v>28.76923</v>
      </c>
      <c r="D2990" s="1"/>
    </row>
    <row r="2991" spans="1:4" x14ac:dyDescent="0.3">
      <c r="A2991" s="1">
        <v>32</v>
      </c>
      <c r="B2991" s="1">
        <v>69</v>
      </c>
      <c r="C2991" s="1">
        <v>33.849400000000003</v>
      </c>
      <c r="D2991" s="1"/>
    </row>
    <row r="2992" spans="1:4" x14ac:dyDescent="0.3">
      <c r="A2992" s="1">
        <v>33</v>
      </c>
      <c r="B2992" s="1">
        <v>80</v>
      </c>
      <c r="C2992" s="1">
        <v>35.398060000000001</v>
      </c>
      <c r="D2992" s="1"/>
    </row>
    <row r="2993" spans="1:4" x14ac:dyDescent="0.3">
      <c r="A2993" s="1">
        <v>66</v>
      </c>
      <c r="B2993" s="1">
        <v>55</v>
      </c>
      <c r="C2993" s="1">
        <v>25.872730000000001</v>
      </c>
      <c r="D2993" s="1"/>
    </row>
    <row r="2994" spans="1:4" x14ac:dyDescent="0.3">
      <c r="A2994" s="1">
        <v>42.147289999999998</v>
      </c>
      <c r="B2994" s="1">
        <v>56</v>
      </c>
      <c r="C2994" s="1">
        <v>26.15</v>
      </c>
      <c r="D2994" s="1"/>
    </row>
    <row r="2995" spans="1:4" x14ac:dyDescent="0.3">
      <c r="A2995" s="1">
        <v>65</v>
      </c>
      <c r="B2995" s="1">
        <v>45.054549999999999</v>
      </c>
      <c r="C2995" s="1">
        <v>30.728760000000001</v>
      </c>
      <c r="D2995" s="1"/>
    </row>
    <row r="2996" spans="1:4" x14ac:dyDescent="0.3">
      <c r="A2996" s="1">
        <v>75.238100000000003</v>
      </c>
      <c r="B2996" s="1">
        <v>35.188119999999998</v>
      </c>
      <c r="C2996" s="1">
        <v>34.34722</v>
      </c>
      <c r="D2996" s="1"/>
    </row>
    <row r="2997" spans="1:4" x14ac:dyDescent="0.3">
      <c r="A2997" s="1">
        <v>31.740739999999999</v>
      </c>
      <c r="B2997" s="1">
        <v>40.419350000000001</v>
      </c>
      <c r="C2997" s="1">
        <v>29.592590000000001</v>
      </c>
      <c r="D2997" s="1"/>
    </row>
    <row r="2998" spans="1:4" x14ac:dyDescent="0.3">
      <c r="A2998" s="1">
        <v>60.5</v>
      </c>
      <c r="B2998" s="1">
        <v>43.926830000000002</v>
      </c>
      <c r="C2998" s="1">
        <v>31.990829999999999</v>
      </c>
      <c r="D2998" s="1"/>
    </row>
    <row r="2999" spans="1:4" x14ac:dyDescent="0.3">
      <c r="A2999" s="1">
        <v>26.16667</v>
      </c>
      <c r="B2999" s="1">
        <v>23.949369999999998</v>
      </c>
      <c r="C2999" s="1">
        <v>32.574469999999998</v>
      </c>
      <c r="D2999" s="1"/>
    </row>
    <row r="3000" spans="1:4" x14ac:dyDescent="0.3">
      <c r="A3000" s="1">
        <v>51</v>
      </c>
      <c r="B3000" s="1">
        <v>35.658290000000001</v>
      </c>
      <c r="C3000" s="1">
        <v>34.111109999999996</v>
      </c>
      <c r="D3000" s="1"/>
    </row>
    <row r="3001" spans="1:4" x14ac:dyDescent="0.3">
      <c r="A3001" s="1">
        <v>52</v>
      </c>
      <c r="B3001" s="1">
        <v>94</v>
      </c>
      <c r="C3001" s="1">
        <v>34.602939999999997</v>
      </c>
      <c r="D3001" s="1"/>
    </row>
    <row r="3002" spans="1:4" x14ac:dyDescent="0.3">
      <c r="A3002" s="1">
        <v>55</v>
      </c>
      <c r="B3002" s="1">
        <v>43.351019999999998</v>
      </c>
      <c r="C3002" s="1">
        <v>23.807110000000002</v>
      </c>
      <c r="D3002" s="1"/>
    </row>
    <row r="3003" spans="1:4" x14ac:dyDescent="0.3">
      <c r="A3003" s="1">
        <v>29.67568</v>
      </c>
      <c r="B3003" s="1">
        <v>71.294370000000001</v>
      </c>
      <c r="C3003" s="1">
        <v>39.787100000000002</v>
      </c>
      <c r="D3003" s="1"/>
    </row>
    <row r="3004" spans="1:4" x14ac:dyDescent="0.3">
      <c r="A3004" s="1">
        <v>34.714289999999998</v>
      </c>
      <c r="B3004" s="1">
        <v>75</v>
      </c>
      <c r="C3004" s="1">
        <v>24.16883</v>
      </c>
      <c r="D3004" s="1"/>
    </row>
    <row r="3005" spans="1:4" x14ac:dyDescent="0.3">
      <c r="A3005" s="1">
        <v>47.9</v>
      </c>
      <c r="B3005" s="1">
        <v>72.303030000000007</v>
      </c>
      <c r="C3005" s="1">
        <v>34.388890000000004</v>
      </c>
      <c r="D3005" s="1"/>
    </row>
    <row r="3006" spans="1:4" x14ac:dyDescent="0.3">
      <c r="A3006" s="1">
        <v>59.5</v>
      </c>
      <c r="B3006" s="1">
        <v>57.83784</v>
      </c>
      <c r="C3006" s="1">
        <v>38.581969999999998</v>
      </c>
      <c r="D3006" s="1"/>
    </row>
    <row r="3007" spans="1:4" x14ac:dyDescent="0.3">
      <c r="A3007" s="1">
        <v>33.591839999999998</v>
      </c>
      <c r="B3007" s="1">
        <v>76.262169999999998</v>
      </c>
      <c r="C3007" s="1">
        <v>30.29213</v>
      </c>
      <c r="D3007" s="1"/>
    </row>
    <row r="3008" spans="1:4" x14ac:dyDescent="0.3">
      <c r="A3008" s="1">
        <v>34</v>
      </c>
      <c r="B3008" s="1">
        <v>46.315219999999997</v>
      </c>
      <c r="C3008" s="1">
        <v>39.0914</v>
      </c>
      <c r="D3008" s="1"/>
    </row>
    <row r="3009" spans="1:4" x14ac:dyDescent="0.3">
      <c r="A3009" s="1">
        <v>60</v>
      </c>
      <c r="B3009" s="1">
        <v>83.887100000000004</v>
      </c>
      <c r="C3009" s="1">
        <v>26.66667</v>
      </c>
      <c r="D3009" s="1"/>
    </row>
    <row r="3010" spans="1:4" x14ac:dyDescent="0.3">
      <c r="A3010" s="1">
        <v>25.5</v>
      </c>
      <c r="B3010" s="1">
        <v>110.6653</v>
      </c>
      <c r="C3010" s="1">
        <v>29</v>
      </c>
      <c r="D3010" s="1"/>
    </row>
    <row r="3011" spans="1:4" x14ac:dyDescent="0.3">
      <c r="A3011" s="1">
        <v>24.877780000000001</v>
      </c>
      <c r="B3011" s="1">
        <v>108</v>
      </c>
      <c r="C3011" s="1">
        <v>29.251750000000001</v>
      </c>
      <c r="D3011" s="1"/>
    </row>
    <row r="3012" spans="1:4" x14ac:dyDescent="0.3">
      <c r="A3012" s="1">
        <v>33.30968</v>
      </c>
      <c r="B3012" s="1">
        <v>48</v>
      </c>
      <c r="C3012" s="1">
        <v>44.581629999999997</v>
      </c>
      <c r="D3012" s="1"/>
    </row>
    <row r="3013" spans="1:4" x14ac:dyDescent="0.3">
      <c r="A3013" s="1">
        <v>34.147730000000003</v>
      </c>
      <c r="B3013" s="1">
        <v>53.833329999999997</v>
      </c>
      <c r="C3013" s="1">
        <v>30.723400000000002</v>
      </c>
      <c r="D3013" s="1"/>
    </row>
    <row r="3014" spans="1:4" x14ac:dyDescent="0.3">
      <c r="A3014" s="1">
        <v>36</v>
      </c>
      <c r="B3014" s="1">
        <v>34.977269999999997</v>
      </c>
      <c r="C3014" s="1">
        <v>43.809820000000002</v>
      </c>
      <c r="D3014" s="1"/>
    </row>
    <row r="3015" spans="1:4" x14ac:dyDescent="0.3">
      <c r="A3015" s="1">
        <v>30.615379999999998</v>
      </c>
      <c r="B3015" s="1">
        <v>116</v>
      </c>
      <c r="C3015" s="1">
        <v>26.828569999999999</v>
      </c>
      <c r="D3015" s="1"/>
    </row>
    <row r="3016" spans="1:4" x14ac:dyDescent="0.3">
      <c r="A3016" s="1">
        <v>14.13265</v>
      </c>
      <c r="B3016" s="1">
        <v>63</v>
      </c>
      <c r="C3016" s="1">
        <v>29.312280000000001</v>
      </c>
      <c r="D3016" s="1"/>
    </row>
    <row r="3017" spans="1:4" x14ac:dyDescent="0.3">
      <c r="A3017" s="1">
        <v>37.150939999999999</v>
      </c>
      <c r="B3017" s="1">
        <v>63.414630000000002</v>
      </c>
      <c r="C3017" s="1">
        <v>31.24363</v>
      </c>
      <c r="D3017" s="1"/>
    </row>
    <row r="3018" spans="1:4" x14ac:dyDescent="0.3">
      <c r="A3018" s="1">
        <v>39.05556</v>
      </c>
      <c r="B3018" s="1">
        <v>65</v>
      </c>
      <c r="C3018" s="1">
        <v>34.638739999999999</v>
      </c>
      <c r="D3018" s="1"/>
    </row>
    <row r="3019" spans="1:4" x14ac:dyDescent="0.3">
      <c r="A3019" s="1">
        <v>107.5</v>
      </c>
      <c r="B3019" s="1">
        <v>66</v>
      </c>
      <c r="C3019" s="1">
        <v>34.422919999999998</v>
      </c>
      <c r="D3019" s="1"/>
    </row>
    <row r="3020" spans="1:4" x14ac:dyDescent="0.3">
      <c r="A3020" s="1">
        <v>27.714289999999998</v>
      </c>
      <c r="B3020" s="1">
        <v>51</v>
      </c>
      <c r="C3020" s="1">
        <v>29.651160000000001</v>
      </c>
      <c r="D3020" s="1"/>
    </row>
    <row r="3021" spans="1:4" x14ac:dyDescent="0.3">
      <c r="A3021" s="1">
        <v>29.157889999999998</v>
      </c>
      <c r="B3021" s="1">
        <v>63</v>
      </c>
      <c r="C3021" s="1">
        <v>33.61739</v>
      </c>
      <c r="D3021" s="1"/>
    </row>
    <row r="3022" spans="1:4" x14ac:dyDescent="0.3">
      <c r="A3022" s="1">
        <v>31.639340000000001</v>
      </c>
      <c r="B3022" s="1">
        <v>83</v>
      </c>
      <c r="C3022" s="1">
        <v>25.33333</v>
      </c>
      <c r="D3022" s="1"/>
    </row>
    <row r="3023" spans="1:4" x14ac:dyDescent="0.3">
      <c r="A3023" s="1">
        <v>28.428570000000001</v>
      </c>
      <c r="B3023" s="1"/>
      <c r="C3023" s="1">
        <v>33.567309999999999</v>
      </c>
      <c r="D3023" s="1"/>
    </row>
    <row r="3024" spans="1:4" x14ac:dyDescent="0.3">
      <c r="A3024" s="1">
        <v>25</v>
      </c>
      <c r="B3024" s="1"/>
      <c r="C3024" s="1">
        <v>31.33173</v>
      </c>
      <c r="D3024" s="1"/>
    </row>
    <row r="3025" spans="1:4" x14ac:dyDescent="0.3">
      <c r="A3025" s="1">
        <v>30.50855</v>
      </c>
      <c r="B3025" s="1"/>
      <c r="C3025" s="1">
        <v>38.803060000000002</v>
      </c>
      <c r="D3025" s="1"/>
    </row>
    <row r="3026" spans="1:4" x14ac:dyDescent="0.3">
      <c r="A3026" s="1">
        <v>37.760869999999997</v>
      </c>
      <c r="B3026" s="1"/>
      <c r="C3026" s="1">
        <v>26.439019999999999</v>
      </c>
      <c r="D3026" s="1"/>
    </row>
    <row r="3027" spans="1:4" x14ac:dyDescent="0.3">
      <c r="A3027" s="1">
        <v>30.25</v>
      </c>
      <c r="B3027" s="1"/>
      <c r="C3027" s="1">
        <v>44.732700000000001</v>
      </c>
      <c r="D3027" s="1"/>
    </row>
    <row r="3028" spans="1:4" x14ac:dyDescent="0.3">
      <c r="A3028" s="1">
        <v>32</v>
      </c>
      <c r="B3028" s="1"/>
      <c r="C3028" s="1">
        <v>36.18421</v>
      </c>
      <c r="D3028" s="1"/>
    </row>
    <row r="3029" spans="1:4" x14ac:dyDescent="0.3">
      <c r="A3029" s="1">
        <v>29.66667</v>
      </c>
      <c r="B3029" s="1"/>
      <c r="C3029" s="1">
        <v>27.63636</v>
      </c>
      <c r="D3029" s="1"/>
    </row>
    <row r="3030" spans="1:4" x14ac:dyDescent="0.3">
      <c r="A3030" s="1">
        <v>24.83333</v>
      </c>
      <c r="B3030" s="1"/>
      <c r="C3030" s="1">
        <v>24</v>
      </c>
      <c r="D3030" s="1"/>
    </row>
    <row r="3031" spans="1:4" x14ac:dyDescent="0.3">
      <c r="A3031" s="1">
        <v>25</v>
      </c>
      <c r="B3031" s="1"/>
      <c r="C3031" s="1">
        <v>29.877700000000001</v>
      </c>
      <c r="D3031" s="1"/>
    </row>
    <row r="3032" spans="1:4" x14ac:dyDescent="0.3">
      <c r="A3032" s="1">
        <v>26</v>
      </c>
      <c r="B3032" s="1"/>
      <c r="C3032" s="1">
        <v>26.68627</v>
      </c>
      <c r="D3032" s="1"/>
    </row>
    <row r="3033" spans="1:4" x14ac:dyDescent="0.3">
      <c r="A3033" s="1">
        <v>22.20833</v>
      </c>
      <c r="B3033" s="1"/>
      <c r="C3033" s="1">
        <v>36</v>
      </c>
      <c r="D3033" s="1"/>
    </row>
    <row r="3034" spans="1:4" x14ac:dyDescent="0.3">
      <c r="A3034" s="1">
        <v>26</v>
      </c>
      <c r="B3034" s="1"/>
      <c r="C3034" s="1">
        <v>28</v>
      </c>
      <c r="D3034" s="1"/>
    </row>
    <row r="3035" spans="1:4" x14ac:dyDescent="0.3">
      <c r="A3035" s="1">
        <v>23.263159999999999</v>
      </c>
      <c r="B3035" s="1"/>
      <c r="C3035" s="1">
        <v>31.55725</v>
      </c>
      <c r="D3035" s="1"/>
    </row>
    <row r="3036" spans="1:4" x14ac:dyDescent="0.3">
      <c r="A3036" s="1">
        <v>23</v>
      </c>
      <c r="B3036" s="1"/>
      <c r="C3036" s="1">
        <v>27.073329999999999</v>
      </c>
      <c r="D3036" s="1"/>
    </row>
    <row r="3037" spans="1:4" x14ac:dyDescent="0.3">
      <c r="A3037" s="1">
        <v>29.745100000000001</v>
      </c>
      <c r="B3037" s="1"/>
      <c r="C3037" s="1">
        <v>20</v>
      </c>
      <c r="D3037" s="1"/>
    </row>
    <row r="3038" spans="1:4" x14ac:dyDescent="0.3">
      <c r="A3038" s="1">
        <v>31.08642</v>
      </c>
      <c r="B3038" s="1"/>
      <c r="C3038" s="1">
        <v>41.204549999999998</v>
      </c>
      <c r="D3038" s="1"/>
    </row>
    <row r="3039" spans="1:4" x14ac:dyDescent="0.3">
      <c r="A3039" s="1">
        <v>29.785710000000002</v>
      </c>
      <c r="B3039" s="1"/>
      <c r="C3039" s="1">
        <v>24.775860000000002</v>
      </c>
      <c r="D3039" s="1"/>
    </row>
    <row r="3040" spans="1:4" x14ac:dyDescent="0.3">
      <c r="A3040" s="1">
        <v>28</v>
      </c>
      <c r="B3040" s="1"/>
      <c r="C3040" s="1">
        <v>20.516670000000001</v>
      </c>
      <c r="D3040" s="1"/>
    </row>
    <row r="3041" spans="1:4" x14ac:dyDescent="0.3">
      <c r="A3041" s="1">
        <v>24.917719999999999</v>
      </c>
      <c r="B3041" s="1"/>
      <c r="C3041" s="1">
        <v>16.875</v>
      </c>
      <c r="D3041" s="1"/>
    </row>
    <row r="3042" spans="1:4" x14ac:dyDescent="0.3">
      <c r="A3042" s="1">
        <v>23</v>
      </c>
      <c r="B3042" s="1"/>
      <c r="C3042" s="1">
        <v>23.96</v>
      </c>
      <c r="D3042" s="1"/>
    </row>
    <row r="3043" spans="1:4" x14ac:dyDescent="0.3">
      <c r="A3043" s="1">
        <v>31.493670000000002</v>
      </c>
      <c r="B3043" s="1"/>
      <c r="C3043" s="1">
        <v>18.241379999999999</v>
      </c>
      <c r="D3043" s="1"/>
    </row>
    <row r="3044" spans="1:4" x14ac:dyDescent="0.3">
      <c r="A3044" s="1">
        <v>27.529409999999999</v>
      </c>
      <c r="B3044" s="1"/>
      <c r="C3044" s="1">
        <v>20.37209</v>
      </c>
      <c r="D3044" s="1"/>
    </row>
    <row r="3045" spans="1:4" x14ac:dyDescent="0.3">
      <c r="A3045" s="1">
        <v>20</v>
      </c>
      <c r="B3045" s="1"/>
      <c r="C3045" s="1">
        <v>22.16206</v>
      </c>
      <c r="D3045" s="1"/>
    </row>
    <row r="3046" spans="1:4" x14ac:dyDescent="0.3">
      <c r="A3046" s="1">
        <v>19</v>
      </c>
      <c r="B3046" s="1"/>
      <c r="C3046" s="1">
        <v>27.754719999999999</v>
      </c>
      <c r="D3046" s="1"/>
    </row>
    <row r="3047" spans="1:4" x14ac:dyDescent="0.3">
      <c r="A3047" s="1">
        <v>17</v>
      </c>
      <c r="B3047" s="1"/>
      <c r="C3047" s="1">
        <v>35.176990000000004</v>
      </c>
      <c r="D3047" s="1"/>
    </row>
    <row r="3048" spans="1:4" x14ac:dyDescent="0.3">
      <c r="A3048" s="1">
        <v>29.818180000000002</v>
      </c>
      <c r="B3048" s="1"/>
      <c r="C3048" s="1">
        <v>20.254899999999999</v>
      </c>
      <c r="D3048" s="1"/>
    </row>
    <row r="3049" spans="1:4" x14ac:dyDescent="0.3">
      <c r="A3049" s="1">
        <v>24</v>
      </c>
      <c r="B3049" s="1"/>
      <c r="C3049" s="1">
        <v>32.216419999999999</v>
      </c>
      <c r="D3049" s="1"/>
    </row>
    <row r="3050" spans="1:4" x14ac:dyDescent="0.3">
      <c r="A3050" s="1">
        <v>30.610589999999998</v>
      </c>
      <c r="B3050" s="1"/>
      <c r="C3050" s="1">
        <v>29.123080000000002</v>
      </c>
      <c r="D3050" s="1"/>
    </row>
    <row r="3051" spans="1:4" x14ac:dyDescent="0.3">
      <c r="A3051" s="1">
        <v>24</v>
      </c>
      <c r="B3051" s="1"/>
      <c r="C3051" s="1">
        <v>18.752690000000001</v>
      </c>
      <c r="D3051" s="1"/>
    </row>
    <row r="3052" spans="1:4" x14ac:dyDescent="0.3">
      <c r="A3052" s="1">
        <v>31.758970000000001</v>
      </c>
      <c r="B3052" s="1"/>
      <c r="C3052" s="1">
        <v>17.733329999999999</v>
      </c>
      <c r="D3052" s="1"/>
    </row>
    <row r="3053" spans="1:4" x14ac:dyDescent="0.3">
      <c r="A3053" s="1">
        <v>27.552630000000001</v>
      </c>
      <c r="B3053" s="1"/>
      <c r="C3053" s="1">
        <v>19.7027</v>
      </c>
      <c r="D3053" s="1"/>
    </row>
    <row r="3054" spans="1:4" x14ac:dyDescent="0.3">
      <c r="A3054" s="1">
        <v>26.272729999999999</v>
      </c>
      <c r="B3054" s="1"/>
      <c r="C3054" s="1">
        <v>23.13542</v>
      </c>
      <c r="D3054" s="1"/>
    </row>
    <row r="3055" spans="1:4" x14ac:dyDescent="0.3">
      <c r="A3055" s="1">
        <v>24</v>
      </c>
      <c r="B3055" s="1"/>
      <c r="C3055" s="1">
        <v>21.967739999999999</v>
      </c>
      <c r="D3055" s="1"/>
    </row>
    <row r="3056" spans="1:4" x14ac:dyDescent="0.3">
      <c r="A3056" s="1">
        <v>24.75</v>
      </c>
      <c r="B3056" s="1"/>
      <c r="C3056" s="1">
        <v>23</v>
      </c>
      <c r="D3056" s="1"/>
    </row>
    <row r="3057" spans="1:4" x14ac:dyDescent="0.3">
      <c r="A3057" s="1">
        <v>41.588239999999999</v>
      </c>
      <c r="B3057" s="1"/>
      <c r="C3057" s="1">
        <v>23.553570000000001</v>
      </c>
      <c r="D3057" s="1"/>
    </row>
    <row r="3058" spans="1:4" x14ac:dyDescent="0.3">
      <c r="A3058" s="1">
        <v>38.577779999999997</v>
      </c>
      <c r="B3058" s="1"/>
      <c r="C3058" s="1">
        <v>28.446300000000001</v>
      </c>
      <c r="D3058" s="1"/>
    </row>
    <row r="3059" spans="1:4" x14ac:dyDescent="0.3">
      <c r="A3059" s="1">
        <v>36</v>
      </c>
      <c r="B3059" s="1"/>
      <c r="C3059" s="1">
        <v>24.788239999999998</v>
      </c>
      <c r="D3059" s="1"/>
    </row>
    <row r="3060" spans="1:4" x14ac:dyDescent="0.3">
      <c r="A3060" s="1">
        <v>31.25</v>
      </c>
      <c r="B3060" s="1"/>
      <c r="C3060" s="1">
        <v>28.038329999999998</v>
      </c>
      <c r="D3060" s="1"/>
    </row>
    <row r="3061" spans="1:4" x14ac:dyDescent="0.3">
      <c r="A3061" s="1">
        <v>29</v>
      </c>
      <c r="B3061" s="1"/>
      <c r="C3061" s="1">
        <v>23</v>
      </c>
      <c r="D3061" s="1"/>
    </row>
    <row r="3062" spans="1:4" x14ac:dyDescent="0.3">
      <c r="A3062" s="1">
        <v>41.846670000000003</v>
      </c>
      <c r="B3062" s="1"/>
      <c r="C3062" s="1">
        <v>20.33333</v>
      </c>
      <c r="D3062" s="1"/>
    </row>
    <row r="3063" spans="1:4" x14ac:dyDescent="0.3">
      <c r="A3063" s="1">
        <v>30</v>
      </c>
      <c r="B3063" s="1"/>
      <c r="C3063" s="1">
        <v>17.181819999999998</v>
      </c>
      <c r="D3063" s="1"/>
    </row>
    <row r="3064" spans="1:4" x14ac:dyDescent="0.3">
      <c r="A3064" s="1">
        <v>42.818710000000003</v>
      </c>
      <c r="B3064" s="1"/>
      <c r="C3064" s="1">
        <v>23.83333</v>
      </c>
      <c r="D3064" s="1"/>
    </row>
    <row r="3065" spans="1:4" x14ac:dyDescent="0.3">
      <c r="A3065" s="1">
        <v>36.322580000000002</v>
      </c>
      <c r="B3065" s="1"/>
      <c r="C3065" s="1">
        <v>21</v>
      </c>
      <c r="D3065" s="1"/>
    </row>
    <row r="3066" spans="1:4" x14ac:dyDescent="0.3">
      <c r="A3066" s="1">
        <v>36.139299999999999</v>
      </c>
      <c r="B3066" s="1"/>
      <c r="C3066" s="1">
        <v>20.63636</v>
      </c>
      <c r="D3066" s="1"/>
    </row>
    <row r="3067" spans="1:4" x14ac:dyDescent="0.3">
      <c r="A3067" s="1">
        <v>32.546300000000002</v>
      </c>
      <c r="B3067" s="1"/>
      <c r="C3067" s="1">
        <v>28.2</v>
      </c>
      <c r="D3067" s="1"/>
    </row>
    <row r="3068" spans="1:4" x14ac:dyDescent="0.3">
      <c r="A3068" s="1">
        <v>37.45946</v>
      </c>
      <c r="B3068" s="1"/>
      <c r="C3068" s="1">
        <v>27</v>
      </c>
      <c r="D3068" s="1"/>
    </row>
    <row r="3069" spans="1:4" x14ac:dyDescent="0.3">
      <c r="A3069" s="1">
        <v>36.333329999999997</v>
      </c>
      <c r="B3069" s="1"/>
      <c r="C3069" s="1">
        <v>16.3</v>
      </c>
      <c r="D3069" s="1"/>
    </row>
    <row r="3070" spans="1:4" x14ac:dyDescent="0.3">
      <c r="A3070" s="1">
        <v>36.5</v>
      </c>
      <c r="B3070" s="1"/>
      <c r="C3070" s="1">
        <v>23.33333</v>
      </c>
      <c r="D3070" s="1"/>
    </row>
    <row r="3071" spans="1:4" x14ac:dyDescent="0.3">
      <c r="A3071" s="1">
        <v>36</v>
      </c>
      <c r="B3071" s="1"/>
      <c r="C3071" s="1">
        <v>19</v>
      </c>
      <c r="D3071" s="1"/>
    </row>
    <row r="3072" spans="1:4" x14ac:dyDescent="0.3">
      <c r="A3072" s="1">
        <v>50.010339999999999</v>
      </c>
      <c r="B3072" s="1"/>
      <c r="C3072" s="1">
        <v>22.355930000000001</v>
      </c>
      <c r="D3072" s="1"/>
    </row>
    <row r="3073" spans="1:4" x14ac:dyDescent="0.3">
      <c r="A3073" s="1">
        <v>35.844439999999999</v>
      </c>
      <c r="B3073" s="1"/>
      <c r="C3073" s="1">
        <v>15</v>
      </c>
      <c r="D3073" s="1"/>
    </row>
    <row r="3074" spans="1:4" x14ac:dyDescent="0.3">
      <c r="A3074" s="1">
        <v>45.464790000000001</v>
      </c>
      <c r="B3074" s="1"/>
      <c r="C3074" s="1">
        <v>29.64263</v>
      </c>
      <c r="D3074" s="1"/>
    </row>
    <row r="3075" spans="1:4" x14ac:dyDescent="0.3">
      <c r="A3075" s="1">
        <v>55.0991</v>
      </c>
      <c r="B3075" s="1"/>
      <c r="C3075" s="1">
        <v>15</v>
      </c>
      <c r="D3075" s="1"/>
    </row>
    <row r="3076" spans="1:4" x14ac:dyDescent="0.3">
      <c r="A3076" s="1">
        <v>43.32</v>
      </c>
      <c r="B3076" s="1"/>
      <c r="C3076" s="1">
        <v>21</v>
      </c>
      <c r="D3076" s="1"/>
    </row>
    <row r="3077" spans="1:4" x14ac:dyDescent="0.3">
      <c r="A3077" s="1">
        <v>25.838100000000001</v>
      </c>
      <c r="B3077" s="1"/>
      <c r="C3077" s="1">
        <v>17.357140000000001</v>
      </c>
      <c r="D3077" s="1"/>
    </row>
    <row r="3078" spans="1:4" x14ac:dyDescent="0.3">
      <c r="A3078" s="1">
        <v>28.948789999999999</v>
      </c>
      <c r="B3078" s="1"/>
      <c r="C3078" s="1">
        <v>28.675439999999998</v>
      </c>
      <c r="D3078" s="1"/>
    </row>
    <row r="3079" spans="1:4" x14ac:dyDescent="0.3">
      <c r="A3079" s="1">
        <v>21</v>
      </c>
      <c r="B3079" s="1"/>
      <c r="C3079" s="1">
        <v>18.77778</v>
      </c>
      <c r="D3079" s="1"/>
    </row>
    <row r="3080" spans="1:4" x14ac:dyDescent="0.3">
      <c r="A3080" s="1">
        <v>47</v>
      </c>
      <c r="B3080" s="1"/>
      <c r="C3080" s="1">
        <v>26.83333</v>
      </c>
      <c r="D3080" s="1"/>
    </row>
    <row r="3081" spans="1:4" x14ac:dyDescent="0.3">
      <c r="A3081" s="1">
        <v>47.166670000000003</v>
      </c>
      <c r="B3081" s="1"/>
      <c r="C3081" s="1">
        <v>30.677420000000001</v>
      </c>
      <c r="D3081" s="1"/>
    </row>
    <row r="3082" spans="1:4" x14ac:dyDescent="0.3">
      <c r="A3082" s="1">
        <v>39.933329999999998</v>
      </c>
      <c r="B3082" s="1"/>
      <c r="C3082" s="1">
        <v>28.672039999999999</v>
      </c>
      <c r="D3082" s="1"/>
    </row>
    <row r="3083" spans="1:4" x14ac:dyDescent="0.3">
      <c r="A3083" s="1">
        <v>39</v>
      </c>
      <c r="B3083" s="1"/>
      <c r="C3083" s="1">
        <v>32.924810000000001</v>
      </c>
      <c r="D3083" s="1"/>
    </row>
    <row r="3084" spans="1:4" x14ac:dyDescent="0.3">
      <c r="A3084" s="1">
        <v>20.9375</v>
      </c>
      <c r="B3084" s="1"/>
      <c r="C3084" s="1">
        <v>19.691179999999999</v>
      </c>
      <c r="D3084" s="1"/>
    </row>
    <row r="3085" spans="1:4" x14ac:dyDescent="0.3">
      <c r="A3085" s="1">
        <v>30.733329999999999</v>
      </c>
      <c r="B3085" s="1"/>
      <c r="C3085" s="1">
        <v>41.413040000000002</v>
      </c>
      <c r="D3085" s="1"/>
    </row>
    <row r="3086" spans="1:4" x14ac:dyDescent="0.3">
      <c r="A3086" s="1">
        <v>25</v>
      </c>
      <c r="B3086" s="1"/>
      <c r="C3086" s="1">
        <v>34.363639999999997</v>
      </c>
      <c r="D3086" s="1"/>
    </row>
    <row r="3087" spans="1:4" x14ac:dyDescent="0.3">
      <c r="A3087" s="1">
        <v>58.448779999999999</v>
      </c>
      <c r="B3087" s="1"/>
      <c r="C3087" s="1">
        <v>15.5</v>
      </c>
      <c r="D3087" s="1"/>
    </row>
    <row r="3088" spans="1:4" x14ac:dyDescent="0.3">
      <c r="A3088" s="1">
        <v>47.846150000000002</v>
      </c>
      <c r="B3088" s="1"/>
      <c r="C3088" s="1">
        <v>15.58333</v>
      </c>
      <c r="D3088" s="1"/>
    </row>
    <row r="3089" spans="1:4" x14ac:dyDescent="0.3">
      <c r="A3089" s="1">
        <v>34.339289999999998</v>
      </c>
      <c r="B3089" s="1"/>
      <c r="C3089" s="1">
        <v>36.44444</v>
      </c>
      <c r="D3089" s="1"/>
    </row>
    <row r="3090" spans="1:4" x14ac:dyDescent="0.3">
      <c r="A3090" s="1">
        <v>58.303170000000001</v>
      </c>
      <c r="B3090" s="1"/>
      <c r="C3090" s="1">
        <v>31.214289999999998</v>
      </c>
      <c r="D3090" s="1"/>
    </row>
    <row r="3091" spans="1:4" x14ac:dyDescent="0.3">
      <c r="A3091" s="1">
        <v>31.090910000000001</v>
      </c>
      <c r="B3091" s="1"/>
      <c r="C3091" s="1">
        <v>24</v>
      </c>
      <c r="D3091" s="1"/>
    </row>
    <row r="3092" spans="1:4" x14ac:dyDescent="0.3">
      <c r="A3092" s="1">
        <v>30.94059</v>
      </c>
      <c r="B3092" s="1"/>
      <c r="C3092" s="1">
        <v>26</v>
      </c>
      <c r="D3092" s="1"/>
    </row>
    <row r="3093" spans="1:4" x14ac:dyDescent="0.3">
      <c r="A3093" s="1">
        <v>33.55462</v>
      </c>
      <c r="B3093" s="1"/>
      <c r="C3093" s="1">
        <v>28</v>
      </c>
      <c r="D3093" s="1"/>
    </row>
    <row r="3094" spans="1:4" x14ac:dyDescent="0.3">
      <c r="A3094" s="1">
        <v>25.338159999999998</v>
      </c>
      <c r="B3094" s="1"/>
      <c r="C3094" s="1">
        <v>27</v>
      </c>
      <c r="D3094" s="1"/>
    </row>
    <row r="3095" spans="1:4" x14ac:dyDescent="0.3">
      <c r="A3095" s="1">
        <v>39.177590000000002</v>
      </c>
      <c r="B3095" s="1"/>
      <c r="C3095" s="1">
        <v>22</v>
      </c>
      <c r="D3095" s="1"/>
    </row>
    <row r="3096" spans="1:4" x14ac:dyDescent="0.3">
      <c r="A3096" s="1">
        <v>40.425370000000001</v>
      </c>
      <c r="B3096" s="1"/>
      <c r="C3096" s="1">
        <v>23.376709999999999</v>
      </c>
      <c r="D3096" s="1"/>
    </row>
    <row r="3097" spans="1:4" x14ac:dyDescent="0.3">
      <c r="A3097" s="1">
        <v>28.85981</v>
      </c>
      <c r="B3097" s="1"/>
      <c r="C3097" s="1">
        <v>25</v>
      </c>
      <c r="D3097" s="1"/>
    </row>
    <row r="3098" spans="1:4" x14ac:dyDescent="0.3">
      <c r="A3098" s="1">
        <v>40.396549999999998</v>
      </c>
      <c r="B3098" s="1"/>
      <c r="C3098" s="1">
        <v>25.16667</v>
      </c>
      <c r="D3098" s="1"/>
    </row>
    <row r="3099" spans="1:4" x14ac:dyDescent="0.3">
      <c r="A3099" s="1">
        <v>36.064100000000003</v>
      </c>
      <c r="B3099" s="1"/>
      <c r="C3099" s="1">
        <v>26.68919</v>
      </c>
      <c r="D3099" s="1"/>
    </row>
    <row r="3100" spans="1:4" x14ac:dyDescent="0.3">
      <c r="A3100" s="1">
        <v>23.992059999999999</v>
      </c>
      <c r="B3100" s="1"/>
      <c r="C3100" s="1">
        <v>22</v>
      </c>
      <c r="D3100" s="1"/>
    </row>
    <row r="3101" spans="1:4" x14ac:dyDescent="0.3">
      <c r="A3101" s="1">
        <v>25.393190000000001</v>
      </c>
      <c r="B3101" s="1"/>
      <c r="C3101" s="1">
        <v>23</v>
      </c>
      <c r="D3101" s="1"/>
    </row>
    <row r="3102" spans="1:4" x14ac:dyDescent="0.3">
      <c r="A3102" s="1">
        <v>22</v>
      </c>
      <c r="B3102" s="1"/>
      <c r="C3102" s="1">
        <v>23</v>
      </c>
      <c r="D3102" s="1"/>
    </row>
    <row r="3103" spans="1:4" x14ac:dyDescent="0.3">
      <c r="A3103" s="1">
        <v>25.24823</v>
      </c>
      <c r="B3103" s="1"/>
      <c r="C3103" s="1">
        <v>28.04167</v>
      </c>
      <c r="D3103" s="1"/>
    </row>
    <row r="3104" spans="1:4" x14ac:dyDescent="0.3">
      <c r="A3104" s="1">
        <v>24</v>
      </c>
      <c r="B3104" s="1"/>
      <c r="C3104" s="1">
        <v>23.66667</v>
      </c>
      <c r="D3104" s="1"/>
    </row>
    <row r="3105" spans="1:4" x14ac:dyDescent="0.3">
      <c r="A3105" s="1">
        <v>27.25</v>
      </c>
      <c r="B3105" s="1"/>
      <c r="C3105" s="1">
        <v>38.080889999999997</v>
      </c>
      <c r="D3105" s="1"/>
    </row>
    <row r="3106" spans="1:4" x14ac:dyDescent="0.3">
      <c r="A3106" s="1">
        <v>25</v>
      </c>
      <c r="B3106" s="1"/>
      <c r="C3106" s="1">
        <v>27.828949999999999</v>
      </c>
      <c r="D3106" s="1"/>
    </row>
    <row r="3107" spans="1:4" x14ac:dyDescent="0.3">
      <c r="A3107" s="1">
        <v>26.71724</v>
      </c>
      <c r="B3107" s="1"/>
      <c r="C3107" s="1">
        <v>34.5</v>
      </c>
      <c r="D3107" s="1"/>
    </row>
    <row r="3108" spans="1:4" x14ac:dyDescent="0.3">
      <c r="A3108" s="1">
        <v>24</v>
      </c>
      <c r="B3108" s="1"/>
      <c r="C3108" s="1">
        <v>29.085650000000001</v>
      </c>
      <c r="D3108" s="1"/>
    </row>
    <row r="3109" spans="1:4" x14ac:dyDescent="0.3">
      <c r="A3109" s="1">
        <v>23.5</v>
      </c>
      <c r="B3109" s="1"/>
      <c r="C3109" s="1">
        <v>24.922409999999999</v>
      </c>
      <c r="D3109" s="1"/>
    </row>
    <row r="3110" spans="1:4" x14ac:dyDescent="0.3">
      <c r="A3110" s="1">
        <v>27.985399999999998</v>
      </c>
      <c r="B3110" s="1"/>
      <c r="C3110" s="1">
        <v>23</v>
      </c>
      <c r="D3110" s="1"/>
    </row>
    <row r="3111" spans="1:4" x14ac:dyDescent="0.3">
      <c r="A3111" s="1">
        <v>43.340580000000003</v>
      </c>
      <c r="B3111" s="1"/>
      <c r="C3111" s="1">
        <v>26.253329999999998</v>
      </c>
      <c r="D3111" s="1"/>
    </row>
    <row r="3112" spans="1:4" x14ac:dyDescent="0.3">
      <c r="A3112" s="1">
        <v>20.01961</v>
      </c>
      <c r="B3112" s="1"/>
      <c r="C3112" s="1">
        <v>23.75</v>
      </c>
      <c r="D3112" s="1"/>
    </row>
    <row r="3113" spans="1:4" x14ac:dyDescent="0.3">
      <c r="A3113" s="1">
        <v>31.01587</v>
      </c>
      <c r="B3113" s="1"/>
      <c r="C3113" s="1">
        <v>25</v>
      </c>
      <c r="D3113" s="1"/>
    </row>
    <row r="3114" spans="1:4" x14ac:dyDescent="0.3">
      <c r="A3114" s="1">
        <v>41.32808</v>
      </c>
      <c r="B3114" s="1"/>
      <c r="C3114" s="1">
        <v>27</v>
      </c>
      <c r="D3114" s="1"/>
    </row>
    <row r="3115" spans="1:4" x14ac:dyDescent="0.3">
      <c r="A3115" s="1">
        <v>29.55556</v>
      </c>
      <c r="B3115" s="1"/>
      <c r="C3115" s="1">
        <v>20</v>
      </c>
      <c r="D3115" s="1"/>
    </row>
    <row r="3116" spans="1:4" x14ac:dyDescent="0.3">
      <c r="A3116" s="1">
        <v>26.83333</v>
      </c>
      <c r="B3116" s="1"/>
      <c r="C3116" s="1">
        <v>27</v>
      </c>
      <c r="D3116" s="1"/>
    </row>
    <row r="3117" spans="1:4" x14ac:dyDescent="0.3">
      <c r="A3117" s="1">
        <v>28.25</v>
      </c>
      <c r="B3117" s="1"/>
      <c r="C3117" s="1">
        <v>36.765709999999999</v>
      </c>
      <c r="D3117" s="1"/>
    </row>
    <row r="3118" spans="1:4" x14ac:dyDescent="0.3">
      <c r="A3118" s="1">
        <v>29.153849999999998</v>
      </c>
      <c r="B3118" s="1"/>
      <c r="C3118" s="1">
        <v>24.641030000000001</v>
      </c>
      <c r="D3118" s="1"/>
    </row>
    <row r="3119" spans="1:4" x14ac:dyDescent="0.3">
      <c r="A3119" s="1">
        <v>34.615380000000002</v>
      </c>
      <c r="B3119" s="1"/>
      <c r="C3119" s="1">
        <v>35.739130000000003</v>
      </c>
      <c r="D3119" s="1"/>
    </row>
    <row r="3120" spans="1:4" x14ac:dyDescent="0.3">
      <c r="A3120" s="1">
        <v>29</v>
      </c>
      <c r="B3120" s="1"/>
      <c r="C3120" s="1">
        <v>36.468249999999998</v>
      </c>
      <c r="D3120" s="1"/>
    </row>
    <row r="3121" spans="1:4" x14ac:dyDescent="0.3">
      <c r="A3121" s="1">
        <v>32.666670000000003</v>
      </c>
      <c r="B3121" s="1"/>
      <c r="C3121" s="1">
        <v>28.071940000000001</v>
      </c>
      <c r="D3121" s="1"/>
    </row>
    <row r="3122" spans="1:4" x14ac:dyDescent="0.3">
      <c r="A3122" s="1">
        <v>31.48387</v>
      </c>
      <c r="B3122" s="1"/>
      <c r="C3122" s="1">
        <v>28.087150000000001</v>
      </c>
      <c r="D3122" s="1"/>
    </row>
    <row r="3123" spans="1:4" x14ac:dyDescent="0.3">
      <c r="A3123" s="1">
        <v>41</v>
      </c>
      <c r="B3123" s="1"/>
      <c r="C3123" s="1">
        <v>26.25</v>
      </c>
      <c r="D3123" s="1"/>
    </row>
    <row r="3124" spans="1:4" x14ac:dyDescent="0.3">
      <c r="A3124" s="1">
        <v>24.41667</v>
      </c>
      <c r="B3124" s="1"/>
      <c r="C3124" s="1">
        <v>19.175439999999998</v>
      </c>
      <c r="D3124" s="1"/>
    </row>
    <row r="3125" spans="1:4" x14ac:dyDescent="0.3">
      <c r="A3125" s="1">
        <v>72</v>
      </c>
      <c r="B3125" s="1"/>
      <c r="C3125" s="1">
        <v>18.259840000000001</v>
      </c>
      <c r="D3125" s="1"/>
    </row>
    <row r="3126" spans="1:4" x14ac:dyDescent="0.3">
      <c r="A3126" s="1">
        <v>27.22634</v>
      </c>
      <c r="B3126" s="1"/>
      <c r="C3126" s="1">
        <v>19</v>
      </c>
      <c r="D3126" s="1"/>
    </row>
    <row r="3127" spans="1:4" x14ac:dyDescent="0.3">
      <c r="A3127" s="1">
        <v>42.254460000000002</v>
      </c>
      <c r="B3127" s="1"/>
      <c r="C3127" s="1">
        <v>20</v>
      </c>
      <c r="D3127" s="1"/>
    </row>
    <row r="3128" spans="1:4" x14ac:dyDescent="0.3">
      <c r="A3128" s="1">
        <v>50.601660000000003</v>
      </c>
      <c r="B3128" s="1"/>
      <c r="C3128" s="1">
        <v>23</v>
      </c>
      <c r="D3128" s="1"/>
    </row>
    <row r="3129" spans="1:4" x14ac:dyDescent="0.3">
      <c r="A3129" s="1">
        <v>62.909089999999999</v>
      </c>
      <c r="B3129" s="1"/>
      <c r="C3129" s="1">
        <v>28.25</v>
      </c>
      <c r="D3129" s="1"/>
    </row>
    <row r="3130" spans="1:4" x14ac:dyDescent="0.3">
      <c r="A3130" s="1">
        <v>30.433140000000002</v>
      </c>
      <c r="B3130" s="1"/>
      <c r="C3130" s="1">
        <v>28.764089999999999</v>
      </c>
      <c r="D3130" s="1"/>
    </row>
    <row r="3131" spans="1:4" x14ac:dyDescent="0.3">
      <c r="A3131" s="1">
        <v>64.400000000000006</v>
      </c>
      <c r="B3131" s="1"/>
      <c r="C3131" s="1">
        <v>16</v>
      </c>
      <c r="D3131" s="1"/>
    </row>
    <row r="3132" spans="1:4" x14ac:dyDescent="0.3">
      <c r="A3132" s="1">
        <v>46.77778</v>
      </c>
      <c r="B3132" s="1"/>
      <c r="C3132" s="1">
        <v>17.697990000000001</v>
      </c>
      <c r="D3132" s="1"/>
    </row>
    <row r="3133" spans="1:4" x14ac:dyDescent="0.3">
      <c r="A3133" s="1">
        <v>48</v>
      </c>
      <c r="B3133" s="1"/>
      <c r="C3133" s="1">
        <v>29.600899999999999</v>
      </c>
      <c r="D3133" s="1"/>
    </row>
    <row r="3134" spans="1:4" x14ac:dyDescent="0.3">
      <c r="A3134" s="1">
        <v>65.833330000000004</v>
      </c>
      <c r="B3134" s="1"/>
      <c r="C3134" s="1">
        <v>27</v>
      </c>
      <c r="D3134" s="1"/>
    </row>
    <row r="3135" spans="1:4" x14ac:dyDescent="0.3">
      <c r="A3135" s="1">
        <v>31.64583</v>
      </c>
      <c r="B3135" s="1"/>
      <c r="C3135" s="1">
        <v>28.294119999999999</v>
      </c>
      <c r="D3135" s="1"/>
    </row>
    <row r="3136" spans="1:4" x14ac:dyDescent="0.3">
      <c r="A3136" s="1">
        <v>36.441229999999997</v>
      </c>
      <c r="B3136" s="1"/>
      <c r="C3136" s="1">
        <v>28.5</v>
      </c>
      <c r="D3136" s="1"/>
    </row>
    <row r="3137" spans="1:4" x14ac:dyDescent="0.3">
      <c r="A3137" s="1">
        <v>39.98283</v>
      </c>
      <c r="B3137" s="1"/>
      <c r="C3137" s="1">
        <v>30.690719999999999</v>
      </c>
      <c r="D3137" s="1"/>
    </row>
    <row r="3138" spans="1:4" x14ac:dyDescent="0.3">
      <c r="A3138" s="1">
        <v>32</v>
      </c>
      <c r="B3138" s="1"/>
      <c r="C3138" s="1">
        <v>26.38916</v>
      </c>
      <c r="D3138" s="1"/>
    </row>
    <row r="3139" spans="1:4" x14ac:dyDescent="0.3">
      <c r="A3139" s="1">
        <v>43.862499999999997</v>
      </c>
      <c r="B3139" s="1"/>
      <c r="C3139" s="1">
        <v>18.941749999999999</v>
      </c>
      <c r="D3139" s="1"/>
    </row>
    <row r="3140" spans="1:4" x14ac:dyDescent="0.3">
      <c r="A3140" s="1">
        <v>34.931820000000002</v>
      </c>
      <c r="B3140" s="1"/>
      <c r="C3140" s="1">
        <v>16</v>
      </c>
      <c r="D3140" s="1"/>
    </row>
    <row r="3141" spans="1:4" x14ac:dyDescent="0.3">
      <c r="A3141" s="1">
        <v>28</v>
      </c>
      <c r="B3141" s="1"/>
      <c r="C3141" s="1">
        <v>21.157889999999998</v>
      </c>
      <c r="D3141" s="1"/>
    </row>
    <row r="3142" spans="1:4" x14ac:dyDescent="0.3">
      <c r="A3142" s="1">
        <v>32</v>
      </c>
      <c r="B3142" s="1"/>
      <c r="C3142" s="1">
        <v>36.802259999999997</v>
      </c>
      <c r="D3142" s="1"/>
    </row>
    <row r="3143" spans="1:4" x14ac:dyDescent="0.3">
      <c r="A3143" s="1">
        <v>24</v>
      </c>
      <c r="B3143" s="1"/>
      <c r="C3143" s="1">
        <v>17</v>
      </c>
      <c r="D3143" s="1"/>
    </row>
    <row r="3144" spans="1:4" x14ac:dyDescent="0.3">
      <c r="A3144" s="1"/>
      <c r="B3144" s="1"/>
      <c r="C3144" s="1">
        <v>22</v>
      </c>
      <c r="D3144" s="1"/>
    </row>
    <row r="3145" spans="1:4" x14ac:dyDescent="0.3">
      <c r="A3145" s="1"/>
      <c r="B3145" s="1"/>
      <c r="C3145" s="1">
        <v>22</v>
      </c>
      <c r="D3145" s="1"/>
    </row>
    <row r="3146" spans="1:4" x14ac:dyDescent="0.3">
      <c r="A3146" s="1"/>
      <c r="B3146" s="1"/>
      <c r="C3146" s="1">
        <v>22</v>
      </c>
      <c r="D3146" s="1"/>
    </row>
    <row r="3147" spans="1:4" x14ac:dyDescent="0.3">
      <c r="A3147" s="1"/>
      <c r="B3147" s="1"/>
      <c r="C3147" s="1">
        <v>26.8</v>
      </c>
      <c r="D3147" s="1"/>
    </row>
    <row r="3148" spans="1:4" x14ac:dyDescent="0.3">
      <c r="A3148" s="1"/>
      <c r="B3148" s="1"/>
      <c r="C3148" s="1">
        <v>26.665289999999999</v>
      </c>
      <c r="D3148" s="1"/>
    </row>
    <row r="3149" spans="1:4" x14ac:dyDescent="0.3">
      <c r="A3149" s="1"/>
      <c r="B3149" s="1"/>
      <c r="C3149" s="1">
        <v>27.6</v>
      </c>
      <c r="D3149" s="1"/>
    </row>
    <row r="3150" spans="1:4" x14ac:dyDescent="0.3">
      <c r="A3150" s="1"/>
      <c r="B3150" s="1"/>
      <c r="C3150" s="1">
        <v>31.958580000000001</v>
      </c>
      <c r="D3150" s="1"/>
    </row>
    <row r="3151" spans="1:4" x14ac:dyDescent="0.3">
      <c r="A3151" s="1"/>
      <c r="B3151" s="1"/>
      <c r="C3151" s="1">
        <v>37.209580000000003</v>
      </c>
      <c r="D3151" s="1"/>
    </row>
    <row r="3152" spans="1:4" x14ac:dyDescent="0.3">
      <c r="A3152" s="1"/>
      <c r="B3152" s="1"/>
      <c r="C3152" s="1">
        <v>29.49587</v>
      </c>
      <c r="D3152" s="1"/>
    </row>
    <row r="3153" spans="1:4" x14ac:dyDescent="0.3">
      <c r="A3153" s="1"/>
      <c r="B3153" s="1"/>
      <c r="C3153" s="1">
        <v>35.981879999999997</v>
      </c>
      <c r="D3153" s="1"/>
    </row>
    <row r="3154" spans="1:4" x14ac:dyDescent="0.3">
      <c r="A3154" s="1"/>
      <c r="B3154" s="1"/>
      <c r="C3154" s="1">
        <v>41.433909999999997</v>
      </c>
      <c r="D3154" s="1"/>
    </row>
    <row r="3155" spans="1:4" x14ac:dyDescent="0.3">
      <c r="A3155" s="1"/>
      <c r="B3155" s="1"/>
      <c r="C3155" s="1">
        <v>25.774999999999999</v>
      </c>
      <c r="D3155" s="1"/>
    </row>
    <row r="3156" spans="1:4" x14ac:dyDescent="0.3">
      <c r="A3156" s="1"/>
      <c r="B3156" s="1"/>
      <c r="C3156" s="1">
        <v>30.508469999999999</v>
      </c>
      <c r="D3156" s="1"/>
    </row>
    <row r="3157" spans="1:4" x14ac:dyDescent="0.3">
      <c r="A3157" s="1"/>
      <c r="B3157" s="1"/>
      <c r="C3157" s="1">
        <v>23.88889</v>
      </c>
      <c r="D3157" s="1"/>
    </row>
    <row r="3158" spans="1:4" x14ac:dyDescent="0.3">
      <c r="A3158" s="1"/>
      <c r="B3158" s="1"/>
      <c r="C3158" s="1">
        <v>29</v>
      </c>
      <c r="D3158" s="1"/>
    </row>
    <row r="3159" spans="1:4" x14ac:dyDescent="0.3">
      <c r="A3159" s="1"/>
      <c r="B3159" s="1"/>
      <c r="C3159" s="1">
        <v>34.954549999999998</v>
      </c>
      <c r="D3159" s="1"/>
    </row>
    <row r="3160" spans="1:4" x14ac:dyDescent="0.3">
      <c r="A3160" s="1"/>
      <c r="B3160" s="1"/>
      <c r="C3160" s="1">
        <v>30.43243</v>
      </c>
      <c r="D3160" s="1"/>
    </row>
    <row r="3161" spans="1:4" x14ac:dyDescent="0.3">
      <c r="A3161" s="1"/>
      <c r="B3161" s="1"/>
      <c r="C3161" s="1">
        <v>29.142859999999999</v>
      </c>
      <c r="D3161" s="1"/>
    </row>
    <row r="3162" spans="1:4" x14ac:dyDescent="0.3">
      <c r="A3162" s="1"/>
      <c r="B3162" s="1"/>
      <c r="C3162" s="1">
        <v>32.728810000000003</v>
      </c>
      <c r="D3162" s="1"/>
    </row>
    <row r="3163" spans="1:4" x14ac:dyDescent="0.3">
      <c r="A3163" s="1"/>
      <c r="B3163" s="1"/>
      <c r="C3163" s="1">
        <v>44.337139999999998</v>
      </c>
      <c r="D3163" s="1"/>
    </row>
    <row r="3164" spans="1:4" x14ac:dyDescent="0.3">
      <c r="A3164" s="1"/>
      <c r="B3164" s="1"/>
      <c r="C3164" s="1">
        <v>33.669809999999998</v>
      </c>
      <c r="D3164" s="1"/>
    </row>
    <row r="3165" spans="1:4" x14ac:dyDescent="0.3">
      <c r="A3165" s="1"/>
      <c r="B3165" s="1"/>
      <c r="C3165" s="1">
        <v>32.5</v>
      </c>
      <c r="D3165" s="1"/>
    </row>
    <row r="3166" spans="1:4" x14ac:dyDescent="0.3">
      <c r="A3166" s="1"/>
      <c r="B3166" s="1"/>
      <c r="C3166" s="1">
        <v>29.58</v>
      </c>
      <c r="D3166" s="1"/>
    </row>
    <row r="3167" spans="1:4" x14ac:dyDescent="0.3">
      <c r="A3167" s="1"/>
      <c r="B3167" s="1"/>
      <c r="C3167" s="1">
        <v>35.436729999999997</v>
      </c>
      <c r="D3167" s="1"/>
    </row>
    <row r="3168" spans="1:4" x14ac:dyDescent="0.3">
      <c r="A3168" s="1"/>
      <c r="B3168" s="1"/>
      <c r="C3168" s="1">
        <v>25.2</v>
      </c>
      <c r="D3168" s="1"/>
    </row>
    <row r="3169" spans="1:4" x14ac:dyDescent="0.3">
      <c r="A3169" s="1"/>
      <c r="B3169" s="1"/>
      <c r="C3169" s="1">
        <v>35.44444</v>
      </c>
      <c r="D3169" s="1"/>
    </row>
    <row r="3170" spans="1:4" x14ac:dyDescent="0.3">
      <c r="A3170" s="1"/>
      <c r="B3170" s="1"/>
      <c r="C3170" s="1">
        <v>40.408279999999998</v>
      </c>
      <c r="D3170" s="1"/>
    </row>
    <row r="3171" spans="1:4" x14ac:dyDescent="0.3">
      <c r="A3171" s="1"/>
      <c r="B3171" s="1"/>
      <c r="C3171" s="1">
        <v>33.81071</v>
      </c>
      <c r="D3171" s="1"/>
    </row>
    <row r="3172" spans="1:4" x14ac:dyDescent="0.3">
      <c r="A3172" s="1"/>
      <c r="B3172" s="1"/>
      <c r="C3172" s="1">
        <v>36.862070000000003</v>
      </c>
      <c r="D3172" s="1"/>
    </row>
    <row r="3173" spans="1:4" x14ac:dyDescent="0.3">
      <c r="A3173" s="1"/>
      <c r="B3173" s="1"/>
      <c r="C3173" s="1">
        <v>40.774999999999999</v>
      </c>
      <c r="D3173" s="1"/>
    </row>
    <row r="3174" spans="1:4" x14ac:dyDescent="0.3">
      <c r="A3174" s="1"/>
      <c r="B3174" s="1"/>
      <c r="C3174" s="1">
        <v>49.285710000000002</v>
      </c>
      <c r="D3174" s="1"/>
    </row>
    <row r="3175" spans="1:4" x14ac:dyDescent="0.3">
      <c r="A3175" s="1"/>
      <c r="B3175" s="1"/>
      <c r="C3175" s="1">
        <v>48</v>
      </c>
      <c r="D3175" s="1"/>
    </row>
    <row r="3176" spans="1:4" x14ac:dyDescent="0.3">
      <c r="A3176" s="1"/>
      <c r="B3176" s="1"/>
      <c r="C3176" s="1">
        <v>46</v>
      </c>
      <c r="D3176" s="1"/>
    </row>
    <row r="3177" spans="1:4" x14ac:dyDescent="0.3">
      <c r="A3177" s="1"/>
      <c r="B3177" s="1"/>
      <c r="C3177" s="1">
        <v>24</v>
      </c>
      <c r="D3177" s="1"/>
    </row>
    <row r="3178" spans="1:4" x14ac:dyDescent="0.3">
      <c r="A3178" s="1"/>
      <c r="B3178" s="1"/>
      <c r="C3178" s="1">
        <v>44.69558</v>
      </c>
      <c r="D3178" s="1"/>
    </row>
    <row r="3179" spans="1:4" x14ac:dyDescent="0.3">
      <c r="A3179" s="1"/>
      <c r="B3179" s="1"/>
      <c r="C3179" s="1">
        <v>47</v>
      </c>
      <c r="D3179" s="1"/>
    </row>
    <row r="3180" spans="1:4" x14ac:dyDescent="0.3">
      <c r="A3180" s="1"/>
      <c r="B3180" s="1"/>
      <c r="C3180" s="1">
        <v>36.05556</v>
      </c>
      <c r="D3180" s="1"/>
    </row>
    <row r="3181" spans="1:4" x14ac:dyDescent="0.3">
      <c r="A3181" s="1"/>
      <c r="B3181" s="1"/>
      <c r="C3181" s="1">
        <v>35</v>
      </c>
      <c r="D3181" s="1"/>
    </row>
    <row r="3182" spans="1:4" x14ac:dyDescent="0.3">
      <c r="A3182" s="1"/>
      <c r="B3182" s="1"/>
      <c r="C3182" s="1">
        <v>20.025970000000001</v>
      </c>
      <c r="D3182" s="1"/>
    </row>
    <row r="3183" spans="1:4" x14ac:dyDescent="0.3">
      <c r="A3183" s="1"/>
      <c r="B3183" s="1"/>
      <c r="C3183" s="1">
        <v>22.863250000000001</v>
      </c>
      <c r="D3183" s="1"/>
    </row>
    <row r="3184" spans="1:4" x14ac:dyDescent="0.3">
      <c r="A3184" s="1"/>
      <c r="B3184" s="1"/>
      <c r="C3184" s="1">
        <v>26.31579</v>
      </c>
      <c r="D3184" s="1"/>
    </row>
    <row r="3185" spans="1:4" x14ac:dyDescent="0.3">
      <c r="A3185" s="1"/>
      <c r="B3185" s="1"/>
      <c r="C3185" s="1">
        <v>40.715139999999998</v>
      </c>
      <c r="D3185" s="1"/>
    </row>
    <row r="3186" spans="1:4" x14ac:dyDescent="0.3">
      <c r="A3186" s="1"/>
      <c r="B3186" s="1"/>
      <c r="C3186" s="1">
        <v>39.364060000000002</v>
      </c>
      <c r="D3186" s="1"/>
    </row>
    <row r="3187" spans="1:4" x14ac:dyDescent="0.3">
      <c r="A3187" s="1"/>
      <c r="B3187" s="1"/>
      <c r="C3187" s="1">
        <v>40.404260000000001</v>
      </c>
      <c r="D3187" s="1"/>
    </row>
    <row r="3188" spans="1:4" x14ac:dyDescent="0.3">
      <c r="A3188" s="1"/>
      <c r="B3188" s="1"/>
      <c r="C3188" s="1">
        <v>39.191490000000002</v>
      </c>
      <c r="D3188" s="1"/>
    </row>
    <row r="3189" spans="1:4" x14ac:dyDescent="0.3">
      <c r="A3189" s="1"/>
      <c r="B3189" s="1"/>
      <c r="C3189" s="1">
        <v>30.345490000000002</v>
      </c>
      <c r="D3189" s="1"/>
    </row>
    <row r="3190" spans="1:4" x14ac:dyDescent="0.3">
      <c r="A3190" s="1"/>
      <c r="B3190" s="1"/>
      <c r="C3190" s="1">
        <v>34.020829999999997</v>
      </c>
      <c r="D3190" s="1"/>
    </row>
    <row r="3191" spans="1:4" x14ac:dyDescent="0.3">
      <c r="A3191" s="1"/>
      <c r="B3191" s="1"/>
      <c r="C3191" s="1">
        <v>31.761900000000001</v>
      </c>
      <c r="D3191" s="1"/>
    </row>
    <row r="3192" spans="1:4" x14ac:dyDescent="0.3">
      <c r="A3192" s="1"/>
      <c r="B3192" s="1"/>
      <c r="C3192" s="1">
        <v>55.549799999999998</v>
      </c>
      <c r="D3192" s="1"/>
    </row>
    <row r="3193" spans="1:4" x14ac:dyDescent="0.3">
      <c r="A3193" s="1"/>
      <c r="B3193" s="1"/>
      <c r="C3193" s="1">
        <v>21</v>
      </c>
      <c r="D3193" s="1"/>
    </row>
    <row r="3194" spans="1:4" x14ac:dyDescent="0.3">
      <c r="A3194" s="1"/>
      <c r="B3194" s="1"/>
      <c r="C3194" s="1">
        <v>21</v>
      </c>
      <c r="D3194" s="1"/>
    </row>
    <row r="3195" spans="1:4" x14ac:dyDescent="0.3">
      <c r="A3195" s="1"/>
      <c r="B3195" s="1"/>
      <c r="C3195" s="1">
        <v>30.43478</v>
      </c>
      <c r="D3195" s="1"/>
    </row>
    <row r="3196" spans="1:4" x14ac:dyDescent="0.3">
      <c r="A3196" s="1"/>
      <c r="B3196" s="1"/>
      <c r="C3196" s="1">
        <v>30.407409999999999</v>
      </c>
      <c r="D3196" s="1"/>
    </row>
    <row r="3197" spans="1:4" x14ac:dyDescent="0.3">
      <c r="A3197" s="1"/>
      <c r="B3197" s="1"/>
      <c r="C3197" s="1">
        <v>28</v>
      </c>
      <c r="D3197" s="1"/>
    </row>
    <row r="3198" spans="1:4" x14ac:dyDescent="0.3">
      <c r="A3198" s="1"/>
      <c r="B3198" s="1"/>
      <c r="C3198" s="1">
        <v>28.43478</v>
      </c>
      <c r="D3198" s="1"/>
    </row>
    <row r="3199" spans="1:4" x14ac:dyDescent="0.3">
      <c r="A3199" s="1"/>
      <c r="B3199" s="1"/>
      <c r="C3199" s="1">
        <v>31.87726</v>
      </c>
      <c r="D3199" s="1"/>
    </row>
    <row r="3200" spans="1:4" x14ac:dyDescent="0.3">
      <c r="A3200" s="1"/>
      <c r="B3200" s="1"/>
      <c r="C3200" s="1">
        <v>47</v>
      </c>
      <c r="D3200" s="1"/>
    </row>
    <row r="3201" spans="1:4" x14ac:dyDescent="0.3">
      <c r="A3201" s="1"/>
      <c r="B3201" s="1"/>
      <c r="C3201" s="1">
        <v>34.161619999999999</v>
      </c>
      <c r="D3201" s="1"/>
    </row>
    <row r="3202" spans="1:4" x14ac:dyDescent="0.3">
      <c r="A3202" s="1"/>
      <c r="B3202" s="1"/>
      <c r="C3202" s="1">
        <v>28.66216</v>
      </c>
      <c r="D3202" s="1"/>
    </row>
    <row r="3203" spans="1:4" x14ac:dyDescent="0.3">
      <c r="A3203" s="1"/>
      <c r="B3203" s="1"/>
      <c r="C3203" s="1">
        <v>31.2</v>
      </c>
      <c r="D3203" s="1"/>
    </row>
    <row r="3204" spans="1:4" x14ac:dyDescent="0.3">
      <c r="A3204" s="1"/>
      <c r="B3204" s="1"/>
      <c r="C3204" s="1">
        <v>54</v>
      </c>
      <c r="D3204" s="1"/>
    </row>
    <row r="3205" spans="1:4" x14ac:dyDescent="0.3">
      <c r="A3205" s="1"/>
      <c r="B3205" s="1"/>
      <c r="C3205" s="1">
        <v>49</v>
      </c>
      <c r="D3205" s="1"/>
    </row>
    <row r="3206" spans="1:4" x14ac:dyDescent="0.3">
      <c r="A3206" s="1"/>
      <c r="B3206" s="1"/>
      <c r="C3206" s="1">
        <v>54</v>
      </c>
      <c r="D3206" s="1"/>
    </row>
    <row r="3207" spans="1:4" x14ac:dyDescent="0.3">
      <c r="A3207" s="1"/>
      <c r="B3207" s="1"/>
      <c r="C3207" s="1">
        <v>48</v>
      </c>
      <c r="D3207" s="1"/>
    </row>
    <row r="3208" spans="1:4" x14ac:dyDescent="0.3">
      <c r="A3208" s="1"/>
      <c r="B3208" s="1"/>
      <c r="C3208" s="1">
        <v>31.736630000000002</v>
      </c>
      <c r="D3208" s="1"/>
    </row>
    <row r="3209" spans="1:4" x14ac:dyDescent="0.3">
      <c r="A3209" s="1"/>
      <c r="B3209" s="1"/>
      <c r="C3209" s="1">
        <v>46</v>
      </c>
      <c r="D3209" s="1"/>
    </row>
    <row r="3210" spans="1:4" x14ac:dyDescent="0.3">
      <c r="A3210" s="1"/>
      <c r="B3210" s="1"/>
      <c r="C3210" s="1">
        <v>48</v>
      </c>
      <c r="D3210" s="1"/>
    </row>
    <row r="3211" spans="1:4" x14ac:dyDescent="0.3">
      <c r="A3211" s="1"/>
      <c r="B3211" s="1"/>
      <c r="C3211" s="1">
        <v>27.13861</v>
      </c>
      <c r="D3211" s="1"/>
    </row>
    <row r="3212" spans="1:4" x14ac:dyDescent="0.3">
      <c r="A3212" s="1"/>
      <c r="B3212" s="1"/>
      <c r="C3212" s="1">
        <v>50</v>
      </c>
      <c r="D3212" s="1"/>
    </row>
    <row r="3213" spans="1:4" x14ac:dyDescent="0.3">
      <c r="A3213" s="1"/>
      <c r="B3213" s="1"/>
      <c r="C3213" s="1">
        <v>25.116070000000001</v>
      </c>
      <c r="D3213" s="1"/>
    </row>
    <row r="3214" spans="1:4" x14ac:dyDescent="0.3">
      <c r="A3214" s="1"/>
      <c r="B3214" s="1"/>
      <c r="C3214" s="1">
        <v>31</v>
      </c>
      <c r="D3214" s="1"/>
    </row>
    <row r="3215" spans="1:4" x14ac:dyDescent="0.3">
      <c r="A3215" s="1"/>
      <c r="B3215" s="1"/>
      <c r="C3215" s="1">
        <v>24</v>
      </c>
      <c r="D3215" s="1"/>
    </row>
    <row r="3216" spans="1:4" x14ac:dyDescent="0.3">
      <c r="A3216" s="1"/>
      <c r="B3216" s="1"/>
      <c r="C3216" s="1">
        <v>29</v>
      </c>
      <c r="D3216" s="1"/>
    </row>
    <row r="3217" spans="1:4" x14ac:dyDescent="0.3">
      <c r="A3217" s="1"/>
      <c r="B3217" s="1"/>
      <c r="C3217" s="1">
        <v>27</v>
      </c>
      <c r="D3217" s="1"/>
    </row>
    <row r="3218" spans="1:4" x14ac:dyDescent="0.3">
      <c r="A3218" s="1"/>
      <c r="B3218" s="1"/>
      <c r="C3218" s="1">
        <v>27.66667</v>
      </c>
      <c r="D3218" s="1"/>
    </row>
    <row r="3219" spans="1:4" x14ac:dyDescent="0.3">
      <c r="A3219" s="1"/>
      <c r="B3219" s="1"/>
      <c r="C3219" s="1">
        <v>28.33333</v>
      </c>
      <c r="D3219" s="1"/>
    </row>
    <row r="3220" spans="1:4" x14ac:dyDescent="0.3">
      <c r="A3220" s="1"/>
      <c r="B3220" s="1"/>
      <c r="C3220" s="1">
        <v>31.65652</v>
      </c>
      <c r="D3220" s="1"/>
    </row>
    <row r="3221" spans="1:4" x14ac:dyDescent="0.3">
      <c r="A3221" s="1"/>
      <c r="B3221" s="1"/>
      <c r="C3221" s="1">
        <v>32.799999999999997</v>
      </c>
      <c r="D3221" s="1"/>
    </row>
    <row r="3222" spans="1:4" x14ac:dyDescent="0.3">
      <c r="A3222" s="1"/>
      <c r="B3222" s="1"/>
      <c r="C3222" s="1">
        <v>36.86486</v>
      </c>
      <c r="D3222" s="1"/>
    </row>
    <row r="3223" spans="1:4" x14ac:dyDescent="0.3">
      <c r="A3223" s="1"/>
      <c r="B3223" s="1"/>
      <c r="C3223" s="1">
        <v>18.066669999999998</v>
      </c>
      <c r="D3223" s="1"/>
    </row>
    <row r="3224" spans="1:4" x14ac:dyDescent="0.3">
      <c r="A3224" s="1"/>
      <c r="B3224" s="1"/>
      <c r="C3224" s="1">
        <v>36.4</v>
      </c>
      <c r="D3224" s="1"/>
    </row>
    <row r="3225" spans="1:4" x14ac:dyDescent="0.3">
      <c r="A3225" s="1"/>
      <c r="B3225" s="1"/>
      <c r="C3225" s="1">
        <v>30.279250000000001</v>
      </c>
      <c r="D3225" s="1"/>
    </row>
    <row r="3226" spans="1:4" x14ac:dyDescent="0.3">
      <c r="A3226" s="1"/>
      <c r="B3226" s="1"/>
      <c r="C3226" s="1">
        <v>35.835979999999999</v>
      </c>
      <c r="D3226" s="1"/>
    </row>
    <row r="3227" spans="1:4" x14ac:dyDescent="0.3">
      <c r="A3227" s="1"/>
      <c r="B3227" s="1"/>
      <c r="C3227" s="1">
        <v>31.689869999999999</v>
      </c>
      <c r="D3227" s="1"/>
    </row>
    <row r="3228" spans="1:4" x14ac:dyDescent="0.3">
      <c r="A3228" s="1"/>
      <c r="B3228" s="1"/>
      <c r="C3228" s="1">
        <v>39.28586</v>
      </c>
      <c r="D3228" s="1"/>
    </row>
    <row r="3229" spans="1:4" x14ac:dyDescent="0.3">
      <c r="A3229" s="1"/>
      <c r="B3229" s="1"/>
      <c r="C3229" s="1">
        <v>23.084990000000001</v>
      </c>
      <c r="D3229" s="1"/>
    </row>
    <row r="3230" spans="1:4" x14ac:dyDescent="0.3">
      <c r="A3230" s="1"/>
      <c r="B3230" s="1"/>
      <c r="C3230" s="1">
        <v>27.5</v>
      </c>
      <c r="D3230" s="1"/>
    </row>
    <row r="3231" spans="1:4" x14ac:dyDescent="0.3">
      <c r="A3231" s="1"/>
      <c r="B3231" s="1"/>
      <c r="C3231" s="1">
        <v>35.018180000000001</v>
      </c>
      <c r="D3231" s="1"/>
    </row>
    <row r="3232" spans="1:4" x14ac:dyDescent="0.3">
      <c r="A3232" s="1"/>
      <c r="B3232" s="1"/>
      <c r="C3232" s="1">
        <v>32.5</v>
      </c>
      <c r="D3232" s="1"/>
    </row>
    <row r="3233" spans="1:4" x14ac:dyDescent="0.3">
      <c r="A3233" s="1"/>
      <c r="B3233" s="1"/>
      <c r="C3233" s="1">
        <v>29</v>
      </c>
      <c r="D3233" s="1"/>
    </row>
    <row r="3234" spans="1:4" x14ac:dyDescent="0.3">
      <c r="A3234" s="1"/>
      <c r="B3234" s="1"/>
      <c r="C3234" s="1">
        <v>30.66667</v>
      </c>
      <c r="D3234" s="1"/>
    </row>
    <row r="3235" spans="1:4" x14ac:dyDescent="0.3">
      <c r="A3235" s="1"/>
      <c r="B3235" s="1"/>
      <c r="C3235" s="1">
        <v>29</v>
      </c>
      <c r="D3235" s="1"/>
    </row>
    <row r="3236" spans="1:4" x14ac:dyDescent="0.3">
      <c r="A3236" s="1"/>
      <c r="B3236" s="1"/>
      <c r="C3236" s="1">
        <v>32.459679999999999</v>
      </c>
      <c r="D3236" s="1"/>
    </row>
    <row r="3237" spans="1:4" x14ac:dyDescent="0.3">
      <c r="A3237" s="1"/>
      <c r="B3237" s="1"/>
      <c r="C3237" s="1">
        <v>25.540700000000001</v>
      </c>
      <c r="D3237" s="1"/>
    </row>
    <row r="3238" spans="1:4" x14ac:dyDescent="0.3">
      <c r="A3238" s="1"/>
      <c r="B3238" s="1"/>
      <c r="C3238" s="1">
        <v>21.164380000000001</v>
      </c>
      <c r="D3238" s="1"/>
    </row>
    <row r="3239" spans="1:4" x14ac:dyDescent="0.3">
      <c r="A3239" s="1"/>
      <c r="B3239" s="1"/>
      <c r="C3239" s="1">
        <v>19.100000000000001</v>
      </c>
      <c r="D3239" s="1"/>
    </row>
    <row r="3240" spans="1:4" x14ac:dyDescent="0.3">
      <c r="A3240" s="1"/>
      <c r="B3240" s="1"/>
      <c r="C3240" s="1">
        <v>16.533329999999999</v>
      </c>
      <c r="D3240" s="1"/>
    </row>
    <row r="3241" spans="1:4" x14ac:dyDescent="0.3">
      <c r="A3241" s="1"/>
      <c r="B3241" s="1"/>
      <c r="C3241" s="1">
        <v>26.454550000000001</v>
      </c>
      <c r="D3241" s="1"/>
    </row>
    <row r="3242" spans="1:4" x14ac:dyDescent="0.3">
      <c r="A3242" s="1"/>
      <c r="B3242" s="1"/>
      <c r="C3242" s="1">
        <v>21.710280000000001</v>
      </c>
      <c r="D3242" s="1"/>
    </row>
    <row r="3243" spans="1:4" x14ac:dyDescent="0.3">
      <c r="A3243" s="1"/>
      <c r="B3243" s="1"/>
      <c r="C3243" s="1">
        <v>43.755189999999999</v>
      </c>
      <c r="D3243" s="1"/>
    </row>
    <row r="3244" spans="1:4" x14ac:dyDescent="0.3">
      <c r="A3244" s="1"/>
      <c r="B3244" s="1"/>
      <c r="C3244" s="1">
        <v>23.5</v>
      </c>
      <c r="D3244" s="1"/>
    </row>
    <row r="3245" spans="1:4" x14ac:dyDescent="0.3">
      <c r="A3245" s="1"/>
      <c r="B3245" s="1"/>
      <c r="C3245" s="1">
        <v>18.475809999999999</v>
      </c>
      <c r="D3245" s="1"/>
    </row>
    <row r="3246" spans="1:4" x14ac:dyDescent="0.3">
      <c r="A3246" s="1"/>
      <c r="B3246" s="1"/>
      <c r="C3246" s="1">
        <v>25.976030000000002</v>
      </c>
      <c r="D3246" s="1"/>
    </row>
    <row r="3247" spans="1:4" x14ac:dyDescent="0.3">
      <c r="A3247" s="1"/>
      <c r="B3247" s="1"/>
      <c r="C3247" s="1">
        <v>18.266670000000001</v>
      </c>
      <c r="D3247" s="1"/>
    </row>
    <row r="3248" spans="1:4" x14ac:dyDescent="0.3">
      <c r="A3248" s="1"/>
      <c r="B3248" s="1"/>
      <c r="C3248" s="1">
        <v>38.42069</v>
      </c>
      <c r="D3248" s="1"/>
    </row>
    <row r="3249" spans="1:4" x14ac:dyDescent="0.3">
      <c r="A3249" s="1"/>
      <c r="B3249" s="1"/>
      <c r="C3249" s="1">
        <v>17.5</v>
      </c>
      <c r="D3249" s="1"/>
    </row>
    <row r="3250" spans="1:4" x14ac:dyDescent="0.3">
      <c r="A3250" s="1"/>
      <c r="B3250" s="1"/>
      <c r="C3250" s="1">
        <v>34.920450000000002</v>
      </c>
      <c r="D3250" s="1"/>
    </row>
    <row r="3251" spans="1:4" x14ac:dyDescent="0.3">
      <c r="A3251" s="1"/>
      <c r="B3251" s="1"/>
      <c r="C3251" s="1">
        <v>38.237290000000002</v>
      </c>
      <c r="D3251" s="1"/>
    </row>
    <row r="3252" spans="1:4" x14ac:dyDescent="0.3">
      <c r="A3252" s="1"/>
      <c r="B3252" s="1"/>
      <c r="C3252" s="1">
        <v>41.624250000000004</v>
      </c>
      <c r="D3252" s="1"/>
    </row>
    <row r="3253" spans="1:4" x14ac:dyDescent="0.3">
      <c r="A3253" s="1"/>
      <c r="B3253" s="1"/>
      <c r="C3253" s="1">
        <v>35.523809999999997</v>
      </c>
      <c r="D3253" s="1"/>
    </row>
    <row r="3254" spans="1:4" x14ac:dyDescent="0.3">
      <c r="A3254" s="1"/>
      <c r="B3254" s="1"/>
      <c r="C3254" s="1">
        <v>39</v>
      </c>
      <c r="D3254" s="1"/>
    </row>
    <row r="3255" spans="1:4" x14ac:dyDescent="0.3">
      <c r="A3255" s="1"/>
      <c r="B3255" s="1"/>
      <c r="C3255" s="1">
        <v>23.994820000000001</v>
      </c>
      <c r="D3255" s="1"/>
    </row>
    <row r="3256" spans="1:4" x14ac:dyDescent="0.3">
      <c r="A3256" s="1"/>
      <c r="B3256" s="1"/>
      <c r="C3256" s="1">
        <v>20.705880000000001</v>
      </c>
      <c r="D3256" s="1"/>
    </row>
    <row r="3257" spans="1:4" x14ac:dyDescent="0.3">
      <c r="A3257" s="1"/>
      <c r="B3257" s="1"/>
      <c r="C3257" s="1">
        <v>27.77778</v>
      </c>
      <c r="D3257" s="1"/>
    </row>
    <row r="3258" spans="1:4" x14ac:dyDescent="0.3">
      <c r="A3258" s="1"/>
      <c r="B3258" s="1"/>
      <c r="C3258" s="1">
        <v>28.791139999999999</v>
      </c>
      <c r="D3258" s="1"/>
    </row>
    <row r="3259" spans="1:4" x14ac:dyDescent="0.3">
      <c r="A3259" s="1"/>
      <c r="B3259" s="1"/>
      <c r="C3259" s="1">
        <v>35.457259999999998</v>
      </c>
      <c r="D3259" s="1"/>
    </row>
    <row r="3260" spans="1:4" x14ac:dyDescent="0.3">
      <c r="A3260" s="1"/>
      <c r="B3260" s="1"/>
      <c r="C3260" s="1">
        <v>24.757809999999999</v>
      </c>
      <c r="D3260" s="1"/>
    </row>
    <row r="3261" spans="1:4" x14ac:dyDescent="0.3">
      <c r="A3261" s="1"/>
      <c r="B3261" s="1"/>
      <c r="C3261" s="1">
        <v>29.460319999999999</v>
      </c>
      <c r="D3261" s="1"/>
    </row>
    <row r="3262" spans="1:4" x14ac:dyDescent="0.3">
      <c r="A3262" s="1"/>
      <c r="B3262" s="1"/>
      <c r="C3262" s="1">
        <v>46</v>
      </c>
      <c r="D3262" s="1"/>
    </row>
    <row r="3263" spans="1:4" x14ac:dyDescent="0.3">
      <c r="A3263" s="1"/>
      <c r="B3263" s="1"/>
      <c r="C3263" s="1">
        <v>45.295000000000002</v>
      </c>
      <c r="D3263" s="1"/>
    </row>
    <row r="3264" spans="1:4" x14ac:dyDescent="0.3">
      <c r="A3264" s="1"/>
      <c r="B3264" s="1"/>
      <c r="C3264" s="1">
        <v>17.714289999999998</v>
      </c>
      <c r="D3264" s="1"/>
    </row>
    <row r="3265" spans="1:4" x14ac:dyDescent="0.3">
      <c r="A3265" s="1"/>
      <c r="B3265" s="1"/>
      <c r="C3265" s="1">
        <v>31.647729999999999</v>
      </c>
      <c r="D3265" s="1"/>
    </row>
    <row r="3266" spans="1:4" x14ac:dyDescent="0.3">
      <c r="A3266" s="1"/>
      <c r="B3266" s="1"/>
      <c r="C3266" s="1">
        <v>31.661539999999999</v>
      </c>
      <c r="D3266" s="1"/>
    </row>
    <row r="3267" spans="1:4" x14ac:dyDescent="0.3">
      <c r="A3267" s="1"/>
      <c r="B3267" s="1"/>
      <c r="C3267" s="1">
        <v>49.011760000000002</v>
      </c>
      <c r="D3267" s="1"/>
    </row>
    <row r="3268" spans="1:4" x14ac:dyDescent="0.3">
      <c r="A3268" s="1"/>
      <c r="B3268" s="1"/>
      <c r="C3268" s="1">
        <v>32.428570000000001</v>
      </c>
      <c r="D3268" s="1"/>
    </row>
    <row r="3269" spans="1:4" x14ac:dyDescent="0.3">
      <c r="A3269" s="1"/>
      <c r="B3269" s="1"/>
      <c r="C3269" s="1">
        <v>25.35294</v>
      </c>
      <c r="D3269" s="1"/>
    </row>
    <row r="3270" spans="1:4" x14ac:dyDescent="0.3">
      <c r="A3270" s="1"/>
      <c r="B3270" s="1"/>
      <c r="C3270" s="1">
        <v>37.799999999999997</v>
      </c>
      <c r="D3270" s="1"/>
    </row>
    <row r="3271" spans="1:4" x14ac:dyDescent="0.3">
      <c r="A3271" s="1"/>
      <c r="B3271" s="1"/>
      <c r="C3271" s="1">
        <v>30.98462</v>
      </c>
      <c r="D3271" s="1"/>
    </row>
    <row r="3272" spans="1:4" x14ac:dyDescent="0.3">
      <c r="A3272" s="1"/>
      <c r="B3272" s="1"/>
      <c r="C3272" s="1">
        <v>20</v>
      </c>
      <c r="D3272" s="1"/>
    </row>
    <row r="3273" spans="1:4" x14ac:dyDescent="0.3">
      <c r="A3273" s="1"/>
      <c r="B3273" s="1"/>
      <c r="C3273" s="1">
        <v>23.428570000000001</v>
      </c>
      <c r="D3273" s="1"/>
    </row>
    <row r="3274" spans="1:4" x14ac:dyDescent="0.3">
      <c r="A3274" s="1"/>
      <c r="B3274" s="1"/>
      <c r="C3274" s="1">
        <v>38.282440000000001</v>
      </c>
      <c r="D3274" s="1"/>
    </row>
    <row r="3275" spans="1:4" x14ac:dyDescent="0.3">
      <c r="A3275" s="1"/>
      <c r="B3275" s="1"/>
      <c r="C3275" s="1">
        <v>29.698350000000001</v>
      </c>
      <c r="D3275" s="1"/>
    </row>
    <row r="3276" spans="1:4" x14ac:dyDescent="0.3">
      <c r="A3276" s="1"/>
      <c r="B3276" s="1"/>
      <c r="C3276" s="1">
        <v>15.7</v>
      </c>
      <c r="D3276" s="1"/>
    </row>
    <row r="3277" spans="1:4" x14ac:dyDescent="0.3">
      <c r="A3277" s="1"/>
      <c r="B3277" s="1"/>
      <c r="C3277" s="1">
        <v>33</v>
      </c>
      <c r="D3277" s="1"/>
    </row>
    <row r="3278" spans="1:4" x14ac:dyDescent="0.3">
      <c r="A3278" s="1"/>
      <c r="B3278" s="1"/>
      <c r="C3278" s="1">
        <v>39.125</v>
      </c>
      <c r="D3278" s="1"/>
    </row>
    <row r="3279" spans="1:4" x14ac:dyDescent="0.3">
      <c r="A3279" s="1"/>
      <c r="B3279" s="1"/>
      <c r="C3279" s="1">
        <v>31</v>
      </c>
      <c r="D3279" s="1"/>
    </row>
    <row r="3280" spans="1:4" x14ac:dyDescent="0.3">
      <c r="A3280" s="1"/>
      <c r="B3280" s="1"/>
      <c r="C3280" s="1">
        <v>37</v>
      </c>
      <c r="D3280" s="1"/>
    </row>
    <row r="3281" spans="1:4" x14ac:dyDescent="0.3">
      <c r="A3281" s="1"/>
      <c r="B3281" s="1"/>
      <c r="C3281" s="1">
        <v>32.539859999999997</v>
      </c>
      <c r="D3281" s="1"/>
    </row>
    <row r="3282" spans="1:4" x14ac:dyDescent="0.3">
      <c r="A3282" s="1"/>
      <c r="B3282" s="1"/>
      <c r="C3282" s="1">
        <v>36.156799999999997</v>
      </c>
      <c r="D3282" s="1"/>
    </row>
    <row r="3283" spans="1:4" x14ac:dyDescent="0.3">
      <c r="A3283" s="1"/>
      <c r="B3283" s="1"/>
      <c r="C3283" s="1">
        <v>33.48498</v>
      </c>
      <c r="D3283" s="1"/>
    </row>
    <row r="3284" spans="1:4" x14ac:dyDescent="0.3">
      <c r="A3284" s="1"/>
      <c r="B3284" s="1"/>
      <c r="C3284" s="1">
        <v>39.652050000000003</v>
      </c>
      <c r="D3284" s="1"/>
    </row>
    <row r="3285" spans="1:4" x14ac:dyDescent="0.3">
      <c r="A3285" s="1"/>
      <c r="B3285" s="1"/>
      <c r="C3285" s="1">
        <v>27.9</v>
      </c>
      <c r="D3285" s="1"/>
    </row>
    <row r="3286" spans="1:4" x14ac:dyDescent="0.3">
      <c r="A3286" s="1"/>
      <c r="B3286" s="1"/>
      <c r="C3286" s="1">
        <v>34.783520000000003</v>
      </c>
      <c r="D3286" s="1"/>
    </row>
    <row r="3287" spans="1:4" x14ac:dyDescent="0.3">
      <c r="A3287" s="1"/>
      <c r="B3287" s="1"/>
      <c r="C3287" s="1">
        <v>30.848099999999999</v>
      </c>
      <c r="D3287" s="1"/>
    </row>
    <row r="3288" spans="1:4" x14ac:dyDescent="0.3">
      <c r="A3288" s="1"/>
      <c r="B3288" s="1"/>
      <c r="C3288" s="1">
        <v>27.518070000000002</v>
      </c>
      <c r="D3288" s="1"/>
    </row>
    <row r="3289" spans="1:4" x14ac:dyDescent="0.3">
      <c r="A3289" s="1"/>
      <c r="B3289" s="1"/>
      <c r="C3289" s="1">
        <v>29.114750000000001</v>
      </c>
      <c r="D3289" s="1"/>
    </row>
    <row r="3290" spans="1:4" x14ac:dyDescent="0.3">
      <c r="A3290" s="1"/>
      <c r="B3290" s="1"/>
      <c r="C3290" s="1">
        <v>32.850650000000002</v>
      </c>
      <c r="D3290" s="1"/>
    </row>
    <row r="3291" spans="1:4" x14ac:dyDescent="0.3">
      <c r="A3291" s="1"/>
      <c r="B3291" s="1"/>
      <c r="C3291" s="1">
        <v>36.79121</v>
      </c>
      <c r="D3291" s="1"/>
    </row>
    <row r="3292" spans="1:4" x14ac:dyDescent="0.3">
      <c r="A3292" s="1"/>
      <c r="B3292" s="1"/>
      <c r="C3292" s="1">
        <v>20.5</v>
      </c>
      <c r="D3292" s="1"/>
    </row>
    <row r="3293" spans="1:4" x14ac:dyDescent="0.3">
      <c r="A3293" s="1"/>
      <c r="B3293" s="1"/>
      <c r="C3293" s="1">
        <v>30.05217</v>
      </c>
      <c r="D3293" s="1"/>
    </row>
    <row r="3294" spans="1:4" x14ac:dyDescent="0.3">
      <c r="A3294" s="1"/>
      <c r="B3294" s="1"/>
      <c r="C3294" s="1">
        <v>38.471589999999999</v>
      </c>
      <c r="D3294" s="1"/>
    </row>
    <row r="3295" spans="1:4" x14ac:dyDescent="0.3">
      <c r="A3295" s="1"/>
      <c r="B3295" s="1"/>
      <c r="C3295" s="1">
        <v>41.225070000000002</v>
      </c>
      <c r="D3295" s="1"/>
    </row>
    <row r="3296" spans="1:4" x14ac:dyDescent="0.3">
      <c r="A3296" s="1"/>
      <c r="B3296" s="1"/>
      <c r="C3296" s="1">
        <v>25.930230000000002</v>
      </c>
      <c r="D3296" s="1"/>
    </row>
    <row r="3297" spans="1:4" x14ac:dyDescent="0.3">
      <c r="A3297" s="1"/>
      <c r="B3297" s="1"/>
      <c r="C3297" s="1">
        <v>37.880789999999998</v>
      </c>
      <c r="D3297" s="1"/>
    </row>
    <row r="3298" spans="1:4" x14ac:dyDescent="0.3">
      <c r="A3298" s="1"/>
      <c r="B3298" s="1"/>
      <c r="C3298" s="1">
        <v>40.522080000000003</v>
      </c>
      <c r="D3298" s="1"/>
    </row>
    <row r="3299" spans="1:4" x14ac:dyDescent="0.3">
      <c r="A3299" s="1"/>
      <c r="B3299" s="1"/>
      <c r="C3299" s="1">
        <v>27.08333</v>
      </c>
      <c r="D3299" s="1"/>
    </row>
    <row r="3300" spans="1:4" x14ac:dyDescent="0.3">
      <c r="A3300" s="1"/>
      <c r="B3300" s="1"/>
      <c r="C3300" s="1">
        <v>38.557319999999997</v>
      </c>
      <c r="D3300" s="1"/>
    </row>
    <row r="3301" spans="1:4" x14ac:dyDescent="0.3">
      <c r="A3301" s="1"/>
      <c r="B3301" s="1"/>
      <c r="C3301" s="1">
        <v>36.742420000000003</v>
      </c>
      <c r="D3301" s="1"/>
    </row>
    <row r="3302" spans="1:4" x14ac:dyDescent="0.3">
      <c r="A3302" s="1"/>
      <c r="B3302" s="1"/>
      <c r="C3302" s="1">
        <v>20.66667</v>
      </c>
      <c r="D3302" s="1"/>
    </row>
    <row r="3303" spans="1:4" x14ac:dyDescent="0.3">
      <c r="A3303" s="1"/>
      <c r="B3303" s="1"/>
      <c r="C3303" s="1">
        <v>29.319690000000001</v>
      </c>
      <c r="D3303" s="1"/>
    </row>
    <row r="3304" spans="1:4" x14ac:dyDescent="0.3">
      <c r="A3304" s="1"/>
      <c r="B3304" s="1"/>
      <c r="C3304" s="1">
        <v>24.46575</v>
      </c>
      <c r="D3304" s="1"/>
    </row>
    <row r="3305" spans="1:4" x14ac:dyDescent="0.3">
      <c r="A3305" s="1"/>
      <c r="B3305" s="1"/>
      <c r="C3305" s="1">
        <v>19.134920000000001</v>
      </c>
      <c r="D3305" s="1"/>
    </row>
    <row r="3306" spans="1:4" x14ac:dyDescent="0.3">
      <c r="A3306" s="1"/>
      <c r="B3306" s="1"/>
      <c r="C3306" s="1">
        <v>15</v>
      </c>
      <c r="D3306" s="1"/>
    </row>
    <row r="3307" spans="1:4" x14ac:dyDescent="0.3">
      <c r="A3307" s="1"/>
      <c r="B3307" s="1"/>
      <c r="C3307" s="1">
        <v>23</v>
      </c>
      <c r="D3307" s="1"/>
    </row>
    <row r="3308" spans="1:4" x14ac:dyDescent="0.3">
      <c r="A3308" s="1"/>
      <c r="B3308" s="1"/>
      <c r="C3308" s="1">
        <v>34.615789999999997</v>
      </c>
      <c r="D3308" s="1"/>
    </row>
    <row r="3309" spans="1:4" x14ac:dyDescent="0.3">
      <c r="A3309" s="1"/>
      <c r="B3309" s="1"/>
      <c r="C3309" s="1">
        <v>40.257669999999997</v>
      </c>
      <c r="D3309" s="1"/>
    </row>
    <row r="3310" spans="1:4" x14ac:dyDescent="0.3">
      <c r="A3310" s="1"/>
      <c r="B3310" s="1"/>
      <c r="C3310" s="1">
        <v>27.535</v>
      </c>
      <c r="D3310" s="1"/>
    </row>
    <row r="3311" spans="1:4" x14ac:dyDescent="0.3">
      <c r="A3311" s="1"/>
      <c r="B3311" s="1"/>
      <c r="C3311" s="1">
        <v>43.870750000000001</v>
      </c>
      <c r="D3311" s="1"/>
    </row>
    <row r="3312" spans="1:4" x14ac:dyDescent="0.3">
      <c r="A3312" s="1"/>
      <c r="B3312" s="1"/>
      <c r="C3312" s="1">
        <v>30.5</v>
      </c>
      <c r="D3312" s="1"/>
    </row>
    <row r="3313" spans="1:4" x14ac:dyDescent="0.3">
      <c r="A3313" s="1"/>
      <c r="B3313" s="1"/>
      <c r="C3313" s="1">
        <v>26</v>
      </c>
      <c r="D3313" s="1"/>
    </row>
    <row r="3314" spans="1:4" x14ac:dyDescent="0.3">
      <c r="A3314" s="1"/>
      <c r="B3314" s="1"/>
      <c r="C3314" s="1">
        <v>29.004999999999999</v>
      </c>
      <c r="D3314" s="1"/>
    </row>
    <row r="3315" spans="1:4" x14ac:dyDescent="0.3">
      <c r="A3315" s="1"/>
      <c r="B3315" s="1"/>
      <c r="C3315" s="1">
        <v>38.725490000000001</v>
      </c>
      <c r="D3315" s="1"/>
    </row>
    <row r="3316" spans="1:4" x14ac:dyDescent="0.3">
      <c r="A3316" s="1"/>
      <c r="B3316" s="1"/>
      <c r="C3316" s="1">
        <v>38.439520000000002</v>
      </c>
      <c r="D3316" s="1"/>
    </row>
    <row r="3317" spans="1:4" x14ac:dyDescent="0.3">
      <c r="A3317" s="1"/>
      <c r="B3317" s="1"/>
      <c r="C3317" s="1">
        <v>37.446429999999999</v>
      </c>
      <c r="D3317" s="1"/>
    </row>
    <row r="3318" spans="1:4" x14ac:dyDescent="0.3">
      <c r="A3318" s="1"/>
      <c r="B3318" s="1"/>
      <c r="C3318" s="1">
        <v>23.330649999999999</v>
      </c>
      <c r="D3318" s="1"/>
    </row>
    <row r="3319" spans="1:4" x14ac:dyDescent="0.3">
      <c r="A3319" s="1"/>
      <c r="B3319" s="1"/>
      <c r="C3319" s="1">
        <v>25.040939999999999</v>
      </c>
      <c r="D3319" s="1"/>
    </row>
    <row r="3320" spans="1:4" x14ac:dyDescent="0.3">
      <c r="A3320" s="1"/>
      <c r="B3320" s="1"/>
      <c r="C3320" s="1">
        <v>28.5748</v>
      </c>
      <c r="D3320" s="1"/>
    </row>
    <row r="3321" spans="1:4" x14ac:dyDescent="0.3">
      <c r="A3321" s="1"/>
      <c r="B3321" s="1"/>
      <c r="C3321" s="1">
        <v>15</v>
      </c>
      <c r="D3321" s="1"/>
    </row>
    <row r="3322" spans="1:4" x14ac:dyDescent="0.3">
      <c r="A3322" s="1"/>
      <c r="B3322" s="1"/>
      <c r="C3322" s="1">
        <v>15.66667</v>
      </c>
      <c r="D3322" s="1"/>
    </row>
    <row r="3323" spans="1:4" x14ac:dyDescent="0.3">
      <c r="A3323" s="1"/>
      <c r="B3323" s="1"/>
      <c r="C3323" s="1">
        <v>15</v>
      </c>
      <c r="D3323" s="1"/>
    </row>
    <row r="3324" spans="1:4" x14ac:dyDescent="0.3">
      <c r="A3324" s="1"/>
      <c r="B3324" s="1"/>
      <c r="C3324" s="1">
        <v>20.465910000000001</v>
      </c>
      <c r="D3324" s="1"/>
    </row>
    <row r="3325" spans="1:4" x14ac:dyDescent="0.3">
      <c r="A3325" s="1"/>
      <c r="B3325" s="1"/>
      <c r="C3325" s="1">
        <v>20</v>
      </c>
      <c r="D3325" s="1"/>
    </row>
    <row r="3326" spans="1:4" x14ac:dyDescent="0.3">
      <c r="A3326" s="1"/>
      <c r="B3326" s="1"/>
      <c r="C3326" s="1">
        <v>17.33333</v>
      </c>
      <c r="D3326" s="1"/>
    </row>
    <row r="3327" spans="1:4" x14ac:dyDescent="0.3">
      <c r="A3327" s="1"/>
      <c r="B3327" s="1"/>
      <c r="C3327" s="1">
        <v>23.038250000000001</v>
      </c>
      <c r="D3327" s="1"/>
    </row>
    <row r="3328" spans="1:4" x14ac:dyDescent="0.3">
      <c r="A3328" s="1"/>
      <c r="B3328" s="1"/>
      <c r="C3328" s="1">
        <v>19.818180000000002</v>
      </c>
      <c r="D3328" s="1"/>
    </row>
    <row r="3329" spans="1:4" x14ac:dyDescent="0.3">
      <c r="A3329" s="1"/>
      <c r="B3329" s="1"/>
      <c r="C3329" s="1">
        <v>18</v>
      </c>
      <c r="D3329" s="1"/>
    </row>
    <row r="3330" spans="1:4" x14ac:dyDescent="0.3">
      <c r="A3330" s="1"/>
      <c r="B3330" s="1"/>
      <c r="C3330" s="1">
        <v>23.886140000000001</v>
      </c>
      <c r="D3330" s="1"/>
    </row>
    <row r="3331" spans="1:4" x14ac:dyDescent="0.3">
      <c r="A3331" s="1"/>
      <c r="B3331" s="1"/>
      <c r="C3331" s="1">
        <v>20</v>
      </c>
      <c r="D3331" s="1"/>
    </row>
    <row r="3332" spans="1:4" x14ac:dyDescent="0.3">
      <c r="A3332" s="1"/>
      <c r="B3332" s="1"/>
      <c r="C3332" s="1">
        <v>16.727270000000001</v>
      </c>
      <c r="D3332" s="1"/>
    </row>
    <row r="3333" spans="1:4" x14ac:dyDescent="0.3">
      <c r="A3333" s="1"/>
      <c r="B3333" s="1"/>
      <c r="C3333" s="1">
        <v>19.871169999999999</v>
      </c>
      <c r="D3333" s="1"/>
    </row>
    <row r="3334" spans="1:4" x14ac:dyDescent="0.3">
      <c r="A3334" s="1"/>
      <c r="B3334" s="1"/>
      <c r="C3334" s="1">
        <v>18.571429999999999</v>
      </c>
      <c r="D3334" s="1"/>
    </row>
    <row r="3335" spans="1:4" x14ac:dyDescent="0.3">
      <c r="A3335" s="1"/>
      <c r="B3335" s="1"/>
      <c r="C3335" s="1">
        <v>18.964289999999998</v>
      </c>
      <c r="D3335" s="1"/>
    </row>
    <row r="3336" spans="1:4" x14ac:dyDescent="0.3">
      <c r="A3336" s="1"/>
      <c r="B3336" s="1"/>
      <c r="C3336" s="1">
        <v>26.48</v>
      </c>
      <c r="D3336" s="1"/>
    </row>
    <row r="3337" spans="1:4" x14ac:dyDescent="0.3">
      <c r="A3337" s="1"/>
      <c r="B3337" s="1"/>
      <c r="C3337" s="1">
        <v>25.473680000000002</v>
      </c>
      <c r="D3337" s="1"/>
    </row>
    <row r="3338" spans="1:4" x14ac:dyDescent="0.3">
      <c r="A3338" s="1"/>
      <c r="B3338" s="1"/>
      <c r="C3338" s="1">
        <v>21.7561</v>
      </c>
      <c r="D3338" s="1"/>
    </row>
    <row r="3339" spans="1:4" x14ac:dyDescent="0.3">
      <c r="A3339" s="1"/>
      <c r="B3339" s="1"/>
      <c r="C3339" s="1">
        <v>20</v>
      </c>
      <c r="D3339" s="1"/>
    </row>
    <row r="3340" spans="1:4" x14ac:dyDescent="0.3">
      <c r="A3340" s="1"/>
      <c r="B3340" s="1"/>
      <c r="C3340" s="1">
        <v>19.596489999999999</v>
      </c>
      <c r="D3340" s="1"/>
    </row>
    <row r="3341" spans="1:4" x14ac:dyDescent="0.3">
      <c r="A3341" s="1"/>
      <c r="B3341" s="1"/>
      <c r="C3341" s="1">
        <v>23.619389999999999</v>
      </c>
      <c r="D3341" s="1"/>
    </row>
    <row r="3342" spans="1:4" x14ac:dyDescent="0.3">
      <c r="A3342" s="1"/>
      <c r="B3342" s="1"/>
      <c r="C3342" s="1">
        <v>22.985710000000001</v>
      </c>
      <c r="D3342" s="1"/>
    </row>
    <row r="3343" spans="1:4" x14ac:dyDescent="0.3">
      <c r="A3343" s="1"/>
      <c r="B3343" s="1"/>
      <c r="C3343" s="1">
        <v>23.16667</v>
      </c>
      <c r="D3343" s="1"/>
    </row>
    <row r="3344" spans="1:4" x14ac:dyDescent="0.3">
      <c r="A3344" s="1"/>
      <c r="B3344" s="1"/>
      <c r="C3344" s="1">
        <v>26.603090000000002</v>
      </c>
      <c r="D3344" s="1"/>
    </row>
    <row r="3345" spans="1:4" x14ac:dyDescent="0.3">
      <c r="A3345" s="1"/>
      <c r="B3345" s="1"/>
      <c r="C3345" s="1">
        <v>23.269829999999999</v>
      </c>
      <c r="D3345" s="1"/>
    </row>
    <row r="3346" spans="1:4" x14ac:dyDescent="0.3">
      <c r="A3346" s="1"/>
      <c r="B3346" s="1"/>
      <c r="C3346" s="1">
        <v>16.209299999999999</v>
      </c>
      <c r="D3346" s="1"/>
    </row>
    <row r="3347" spans="1:4" x14ac:dyDescent="0.3">
      <c r="A3347" s="1"/>
      <c r="B3347" s="1"/>
      <c r="C3347" s="1">
        <v>24.207550000000001</v>
      </c>
      <c r="D3347" s="1"/>
    </row>
    <row r="3348" spans="1:4" x14ac:dyDescent="0.3">
      <c r="A3348" s="1"/>
      <c r="B3348" s="1"/>
      <c r="C3348" s="1">
        <v>22.340910000000001</v>
      </c>
      <c r="D3348" s="1"/>
    </row>
    <row r="3349" spans="1:4" x14ac:dyDescent="0.3">
      <c r="A3349" s="1"/>
      <c r="B3349" s="1"/>
      <c r="C3349" s="1">
        <v>20</v>
      </c>
      <c r="D3349" s="1"/>
    </row>
    <row r="3350" spans="1:4" x14ac:dyDescent="0.3">
      <c r="A3350" s="1"/>
      <c r="B3350" s="1"/>
      <c r="C3350" s="1">
        <v>33.735289999999999</v>
      </c>
      <c r="D3350" s="1"/>
    </row>
    <row r="3351" spans="1:4" x14ac:dyDescent="0.3">
      <c r="A3351" s="1"/>
      <c r="B3351" s="1"/>
      <c r="C3351" s="1">
        <v>21</v>
      </c>
      <c r="D3351" s="1"/>
    </row>
    <row r="3352" spans="1:4" x14ac:dyDescent="0.3">
      <c r="A3352" s="1"/>
      <c r="B3352" s="1"/>
      <c r="C3352" s="1">
        <v>24.74194</v>
      </c>
      <c r="D3352" s="1"/>
    </row>
    <row r="3353" spans="1:4" x14ac:dyDescent="0.3">
      <c r="A3353" s="1"/>
      <c r="B3353" s="1"/>
      <c r="C3353" s="1">
        <v>33.833329999999997</v>
      </c>
      <c r="D3353" s="1"/>
    </row>
    <row r="3354" spans="1:4" x14ac:dyDescent="0.3">
      <c r="A3354" s="1"/>
      <c r="B3354" s="1"/>
      <c r="C3354" s="1">
        <v>20.5</v>
      </c>
      <c r="D3354" s="1"/>
    </row>
    <row r="3355" spans="1:4" x14ac:dyDescent="0.3">
      <c r="A3355" s="1"/>
      <c r="B3355" s="1"/>
      <c r="C3355" s="1">
        <v>20</v>
      </c>
      <c r="D3355" s="1"/>
    </row>
    <row r="3356" spans="1:4" x14ac:dyDescent="0.3">
      <c r="A3356" s="1"/>
      <c r="B3356" s="1"/>
      <c r="C3356" s="1">
        <v>21</v>
      </c>
      <c r="D3356" s="1"/>
    </row>
    <row r="3357" spans="1:4" x14ac:dyDescent="0.3">
      <c r="A3357" s="1"/>
      <c r="B3357" s="1"/>
      <c r="C3357" s="1">
        <v>23</v>
      </c>
      <c r="D3357" s="1"/>
    </row>
    <row r="3358" spans="1:4" x14ac:dyDescent="0.3">
      <c r="A3358" s="1"/>
      <c r="B3358" s="1"/>
      <c r="C3358" s="1">
        <v>26</v>
      </c>
      <c r="D3358" s="1"/>
    </row>
    <row r="3359" spans="1:4" x14ac:dyDescent="0.3">
      <c r="A3359" s="1"/>
      <c r="B3359" s="1"/>
      <c r="C3359" s="1">
        <v>21</v>
      </c>
      <c r="D3359" s="1"/>
    </row>
    <row r="3360" spans="1:4" x14ac:dyDescent="0.3">
      <c r="A3360" s="1"/>
      <c r="B3360" s="1"/>
      <c r="C3360" s="1">
        <v>26.29327</v>
      </c>
      <c r="D3360" s="1"/>
    </row>
    <row r="3361" spans="1:4" x14ac:dyDescent="0.3">
      <c r="A3361" s="1"/>
      <c r="B3361" s="1"/>
      <c r="C3361" s="1">
        <v>22</v>
      </c>
      <c r="D3361" s="1"/>
    </row>
    <row r="3362" spans="1:4" x14ac:dyDescent="0.3">
      <c r="A3362" s="1"/>
      <c r="B3362" s="1"/>
      <c r="C3362" s="1">
        <v>27.242190000000001</v>
      </c>
      <c r="D3362" s="1"/>
    </row>
    <row r="3363" spans="1:4" x14ac:dyDescent="0.3">
      <c r="A3363" s="1"/>
      <c r="B3363" s="1"/>
      <c r="C3363" s="1">
        <v>25</v>
      </c>
      <c r="D3363" s="1"/>
    </row>
    <row r="3364" spans="1:4" x14ac:dyDescent="0.3">
      <c r="A3364" s="1"/>
      <c r="B3364" s="1"/>
      <c r="C3364" s="1">
        <v>33.449370000000002</v>
      </c>
      <c r="D3364" s="1"/>
    </row>
    <row r="3365" spans="1:4" x14ac:dyDescent="0.3">
      <c r="A3365" s="1"/>
      <c r="B3365" s="1"/>
      <c r="C3365" s="1">
        <v>28.20635</v>
      </c>
      <c r="D3365" s="1"/>
    </row>
    <row r="3366" spans="1:4" x14ac:dyDescent="0.3">
      <c r="A3366" s="1"/>
      <c r="B3366" s="1"/>
      <c r="C3366" s="1">
        <v>45.61918</v>
      </c>
      <c r="D3366" s="1"/>
    </row>
    <row r="3367" spans="1:4" x14ac:dyDescent="0.3">
      <c r="A3367" s="1"/>
      <c r="B3367" s="1"/>
      <c r="C3367" s="1">
        <v>32</v>
      </c>
      <c r="D3367" s="1"/>
    </row>
    <row r="3368" spans="1:4" x14ac:dyDescent="0.3">
      <c r="A3368" s="1"/>
      <c r="B3368" s="1"/>
      <c r="C3368" s="1">
        <v>29</v>
      </c>
      <c r="D3368" s="1"/>
    </row>
    <row r="3369" spans="1:4" x14ac:dyDescent="0.3">
      <c r="A3369" s="1"/>
      <c r="B3369" s="1"/>
      <c r="C3369" s="1">
        <v>35</v>
      </c>
      <c r="D3369" s="1"/>
    </row>
    <row r="3370" spans="1:4" x14ac:dyDescent="0.3">
      <c r="A3370" s="1"/>
      <c r="B3370" s="1"/>
      <c r="C3370" s="1">
        <v>46.46763</v>
      </c>
      <c r="D3370" s="1"/>
    </row>
    <row r="3371" spans="1:4" x14ac:dyDescent="0.3">
      <c r="A3371" s="1"/>
      <c r="B3371" s="1"/>
      <c r="C3371" s="1">
        <v>28.6</v>
      </c>
      <c r="D3371" s="1"/>
    </row>
    <row r="3372" spans="1:4" x14ac:dyDescent="0.3">
      <c r="A3372" s="1"/>
      <c r="B3372" s="1"/>
      <c r="C3372" s="1">
        <v>38.80921</v>
      </c>
      <c r="D3372" s="1"/>
    </row>
    <row r="3373" spans="1:4" x14ac:dyDescent="0.3">
      <c r="A3373" s="1"/>
      <c r="B3373" s="1"/>
      <c r="C3373" s="1">
        <v>34.85821</v>
      </c>
      <c r="D3373" s="1"/>
    </row>
    <row r="3374" spans="1:4" x14ac:dyDescent="0.3">
      <c r="A3374" s="1"/>
      <c r="B3374" s="1"/>
      <c r="C3374" s="1">
        <v>40.37236</v>
      </c>
      <c r="D3374" s="1"/>
    </row>
    <row r="3375" spans="1:4" x14ac:dyDescent="0.3">
      <c r="A3375" s="1"/>
      <c r="B3375" s="1"/>
      <c r="C3375" s="1">
        <v>37.660870000000003</v>
      </c>
      <c r="D3375" s="1"/>
    </row>
    <row r="3376" spans="1:4" x14ac:dyDescent="0.3">
      <c r="A3376" s="1"/>
      <c r="B3376" s="1"/>
      <c r="C3376" s="1">
        <v>26.530660000000001</v>
      </c>
      <c r="D3376" s="1"/>
    </row>
    <row r="3377" spans="1:4" x14ac:dyDescent="0.3">
      <c r="A3377" s="1"/>
      <c r="B3377" s="1"/>
      <c r="C3377" s="1">
        <v>24</v>
      </c>
      <c r="D3377" s="1"/>
    </row>
    <row r="3378" spans="1:4" x14ac:dyDescent="0.3">
      <c r="A3378" s="1"/>
      <c r="B3378" s="1"/>
      <c r="C3378" s="1">
        <v>23.562670000000001</v>
      </c>
      <c r="D3378" s="1"/>
    </row>
    <row r="3379" spans="1:4" x14ac:dyDescent="0.3">
      <c r="A3379" s="1"/>
      <c r="B3379" s="1"/>
      <c r="C3379" s="1">
        <v>19.5</v>
      </c>
      <c r="D3379" s="1"/>
    </row>
    <row r="3380" spans="1:4" x14ac:dyDescent="0.3">
      <c r="A3380" s="1"/>
      <c r="B3380" s="1"/>
      <c r="C3380" s="1">
        <v>22.125</v>
      </c>
      <c r="D3380" s="1"/>
    </row>
    <row r="3381" spans="1:4" x14ac:dyDescent="0.3">
      <c r="A3381" s="1"/>
      <c r="B3381" s="1"/>
      <c r="C3381" s="1">
        <v>22</v>
      </c>
      <c r="D3381" s="1"/>
    </row>
    <row r="3382" spans="1:4" x14ac:dyDescent="0.3">
      <c r="A3382" s="1"/>
      <c r="B3382" s="1"/>
      <c r="C3382" s="1">
        <v>21</v>
      </c>
      <c r="D3382" s="1"/>
    </row>
    <row r="3383" spans="1:4" x14ac:dyDescent="0.3">
      <c r="A3383" s="1"/>
      <c r="B3383" s="1"/>
      <c r="C3383" s="1">
        <v>21</v>
      </c>
      <c r="D3383" s="1"/>
    </row>
    <row r="3384" spans="1:4" x14ac:dyDescent="0.3">
      <c r="A3384" s="1"/>
      <c r="B3384" s="1"/>
      <c r="C3384" s="1">
        <v>26</v>
      </c>
      <c r="D3384" s="1"/>
    </row>
    <row r="3385" spans="1:4" x14ac:dyDescent="0.3">
      <c r="A3385" s="1"/>
      <c r="B3385" s="1"/>
      <c r="C3385" s="1">
        <v>18</v>
      </c>
      <c r="D3385" s="1"/>
    </row>
    <row r="3386" spans="1:4" x14ac:dyDescent="0.3">
      <c r="A3386" s="1"/>
      <c r="B3386" s="1"/>
      <c r="C3386" s="1">
        <v>20.2</v>
      </c>
      <c r="D3386" s="1"/>
    </row>
    <row r="3387" spans="1:4" x14ac:dyDescent="0.3">
      <c r="A3387" s="1"/>
      <c r="B3387" s="1"/>
      <c r="C3387" s="1">
        <v>20</v>
      </c>
      <c r="D3387" s="1"/>
    </row>
    <row r="3388" spans="1:4" x14ac:dyDescent="0.3">
      <c r="A3388" s="1"/>
      <c r="B3388" s="1"/>
      <c r="C3388" s="1">
        <v>22</v>
      </c>
      <c r="D3388" s="1"/>
    </row>
    <row r="3389" spans="1:4" x14ac:dyDescent="0.3">
      <c r="A3389" s="1"/>
      <c r="B3389" s="1"/>
      <c r="C3389" s="1">
        <v>22</v>
      </c>
      <c r="D3389" s="1"/>
    </row>
    <row r="3390" spans="1:4" x14ac:dyDescent="0.3">
      <c r="A3390" s="1"/>
      <c r="B3390" s="1"/>
      <c r="C3390" s="1">
        <v>20</v>
      </c>
      <c r="D3390" s="1"/>
    </row>
    <row r="3391" spans="1:4" x14ac:dyDescent="0.3">
      <c r="A3391" s="1"/>
      <c r="B3391" s="1"/>
      <c r="C3391" s="1">
        <v>19.301469999999998</v>
      </c>
      <c r="D3391" s="1"/>
    </row>
    <row r="3392" spans="1:4" x14ac:dyDescent="0.3">
      <c r="A3392" s="1"/>
      <c r="B3392" s="1"/>
      <c r="C3392" s="1">
        <v>49.130429999999997</v>
      </c>
      <c r="D3392" s="1"/>
    </row>
    <row r="3393" spans="1:4" x14ac:dyDescent="0.3">
      <c r="A3393" s="1"/>
      <c r="B3393" s="1"/>
      <c r="C3393" s="1">
        <v>49.832430000000002</v>
      </c>
      <c r="D3393" s="1"/>
    </row>
    <row r="3394" spans="1:4" x14ac:dyDescent="0.3">
      <c r="A3394" s="1"/>
      <c r="B3394" s="1"/>
      <c r="C3394" s="1">
        <v>38.9</v>
      </c>
      <c r="D3394" s="1"/>
    </row>
    <row r="3395" spans="1:4" x14ac:dyDescent="0.3">
      <c r="A3395" s="1"/>
      <c r="B3395" s="1"/>
      <c r="C3395" s="1">
        <v>15.75</v>
      </c>
      <c r="D3395" s="1"/>
    </row>
    <row r="3396" spans="1:4" x14ac:dyDescent="0.3">
      <c r="A3396" s="1"/>
      <c r="B3396" s="1"/>
      <c r="C3396" s="1">
        <v>15.727270000000001</v>
      </c>
      <c r="D3396" s="1"/>
    </row>
    <row r="3397" spans="1:4" x14ac:dyDescent="0.3">
      <c r="A3397" s="1"/>
      <c r="B3397" s="1"/>
      <c r="C3397" s="1">
        <v>15</v>
      </c>
      <c r="D3397" s="1"/>
    </row>
    <row r="3398" spans="1:4" x14ac:dyDescent="0.3">
      <c r="A3398" s="1"/>
      <c r="B3398" s="1"/>
      <c r="C3398" s="1">
        <v>17</v>
      </c>
      <c r="D3398" s="1"/>
    </row>
    <row r="3399" spans="1:4" x14ac:dyDescent="0.3">
      <c r="A3399" s="1"/>
      <c r="B3399" s="1"/>
      <c r="C3399" s="1">
        <v>18.597460000000002</v>
      </c>
      <c r="D3399" s="1"/>
    </row>
    <row r="3400" spans="1:4" x14ac:dyDescent="0.3">
      <c r="A3400" s="1"/>
      <c r="B3400" s="1"/>
      <c r="C3400" s="1">
        <v>18.33333</v>
      </c>
      <c r="D3400" s="1"/>
    </row>
    <row r="3401" spans="1:4" x14ac:dyDescent="0.3">
      <c r="A3401" s="1"/>
      <c r="B3401" s="1"/>
      <c r="C3401" s="1">
        <v>29.327590000000001</v>
      </c>
      <c r="D3401" s="1"/>
    </row>
    <row r="3402" spans="1:4" x14ac:dyDescent="0.3">
      <c r="A3402" s="1"/>
      <c r="B3402" s="1"/>
      <c r="C3402" s="1">
        <v>36.278570000000002</v>
      </c>
      <c r="D3402" s="1"/>
    </row>
    <row r="3403" spans="1:4" x14ac:dyDescent="0.3">
      <c r="A3403" s="1"/>
      <c r="B3403" s="1"/>
      <c r="C3403" s="1">
        <v>34.94764</v>
      </c>
      <c r="D3403" s="1"/>
    </row>
    <row r="3404" spans="1:4" x14ac:dyDescent="0.3">
      <c r="A3404" s="1"/>
      <c r="B3404" s="1"/>
      <c r="C3404" s="1">
        <v>33</v>
      </c>
      <c r="D3404" s="1"/>
    </row>
    <row r="3405" spans="1:4" x14ac:dyDescent="0.3">
      <c r="A3405" s="1"/>
      <c r="B3405" s="1"/>
      <c r="C3405" s="1">
        <v>35.635759999999998</v>
      </c>
      <c r="D3405" s="1"/>
    </row>
    <row r="3406" spans="1:4" x14ac:dyDescent="0.3">
      <c r="A3406" s="1"/>
      <c r="B3406" s="1"/>
      <c r="C3406" s="1">
        <v>32.761629999999997</v>
      </c>
      <c r="D3406" s="1"/>
    </row>
    <row r="3407" spans="1:4" x14ac:dyDescent="0.3">
      <c r="A3407" s="1"/>
      <c r="B3407" s="1"/>
      <c r="C3407" s="1">
        <v>22.272729999999999</v>
      </c>
      <c r="D3407" s="1"/>
    </row>
    <row r="3408" spans="1:4" x14ac:dyDescent="0.3">
      <c r="A3408" s="1"/>
      <c r="B3408" s="1"/>
      <c r="C3408" s="1">
        <v>36.626930000000002</v>
      </c>
      <c r="D3408" s="1"/>
    </row>
    <row r="3409" spans="1:4" x14ac:dyDescent="0.3">
      <c r="A3409" s="1"/>
      <c r="B3409" s="1"/>
      <c r="C3409" s="1">
        <v>27.93168</v>
      </c>
      <c r="D3409" s="1"/>
    </row>
    <row r="3410" spans="1:4" x14ac:dyDescent="0.3">
      <c r="A3410" s="1"/>
      <c r="B3410" s="1"/>
      <c r="C3410" s="1">
        <v>29.961539999999999</v>
      </c>
      <c r="D3410" s="1"/>
    </row>
    <row r="3411" spans="1:4" x14ac:dyDescent="0.3">
      <c r="A3411" s="1"/>
      <c r="B3411" s="1"/>
      <c r="C3411" s="1">
        <v>29.317460000000001</v>
      </c>
      <c r="D3411" s="1"/>
    </row>
    <row r="3412" spans="1:4" x14ac:dyDescent="0.3">
      <c r="A3412" s="1"/>
      <c r="B3412" s="1"/>
      <c r="C3412" s="1">
        <v>46.371899999999997</v>
      </c>
      <c r="D3412" s="1"/>
    </row>
    <row r="3413" spans="1:4" x14ac:dyDescent="0.3">
      <c r="A3413" s="1"/>
      <c r="B3413" s="1"/>
      <c r="C3413" s="1">
        <v>38.967889999999997</v>
      </c>
      <c r="D3413" s="1"/>
    </row>
    <row r="3414" spans="1:4" x14ac:dyDescent="0.3">
      <c r="A3414" s="1"/>
      <c r="B3414" s="1"/>
      <c r="C3414" s="1">
        <v>31.720669999999998</v>
      </c>
      <c r="D3414" s="1"/>
    </row>
    <row r="3415" spans="1:4" x14ac:dyDescent="0.3">
      <c r="A3415" s="1"/>
      <c r="B3415" s="1"/>
      <c r="C3415" s="1">
        <v>40.583329999999997</v>
      </c>
      <c r="D3415" s="1"/>
    </row>
    <row r="3416" spans="1:4" x14ac:dyDescent="0.3">
      <c r="A3416" s="1"/>
      <c r="B3416" s="1"/>
      <c r="C3416" s="1">
        <v>30.37895</v>
      </c>
      <c r="D3416" s="1"/>
    </row>
    <row r="3417" spans="1:4" x14ac:dyDescent="0.3">
      <c r="A3417" s="1"/>
      <c r="B3417" s="1"/>
      <c r="C3417" s="1">
        <v>28.641300000000001</v>
      </c>
      <c r="D3417" s="1"/>
    </row>
    <row r="3418" spans="1:4" x14ac:dyDescent="0.3">
      <c r="A3418" s="1"/>
      <c r="B3418" s="1"/>
      <c r="C3418" s="1">
        <v>22.05405</v>
      </c>
      <c r="D3418" s="1"/>
    </row>
    <row r="3419" spans="1:4" x14ac:dyDescent="0.3">
      <c r="A3419" s="1"/>
      <c r="B3419" s="1"/>
      <c r="C3419" s="1">
        <v>20</v>
      </c>
      <c r="D3419" s="1"/>
    </row>
    <row r="3420" spans="1:4" x14ac:dyDescent="0.3">
      <c r="A3420" s="1"/>
      <c r="B3420" s="1"/>
      <c r="C3420" s="1">
        <v>21</v>
      </c>
      <c r="D3420" s="1"/>
    </row>
    <row r="3421" spans="1:4" x14ac:dyDescent="0.3">
      <c r="A3421" s="1"/>
      <c r="B3421" s="1"/>
      <c r="C3421" s="1">
        <v>20</v>
      </c>
      <c r="D3421" s="1"/>
    </row>
    <row r="3422" spans="1:4" x14ac:dyDescent="0.3">
      <c r="A3422" s="1"/>
      <c r="B3422" s="1"/>
      <c r="C3422" s="1">
        <v>20.75</v>
      </c>
      <c r="D3422" s="1"/>
    </row>
    <row r="3423" spans="1:4" x14ac:dyDescent="0.3">
      <c r="A3423" s="1"/>
      <c r="B3423" s="1"/>
      <c r="C3423" s="1">
        <v>20</v>
      </c>
      <c r="D3423" s="1"/>
    </row>
    <row r="3424" spans="1:4" x14ac:dyDescent="0.3">
      <c r="A3424" s="1"/>
      <c r="B3424" s="1"/>
      <c r="C3424" s="1">
        <v>20.8</v>
      </c>
      <c r="D3424" s="1"/>
    </row>
    <row r="3425" spans="1:4" x14ac:dyDescent="0.3">
      <c r="A3425" s="1"/>
      <c r="B3425" s="1"/>
      <c r="C3425" s="1">
        <v>21</v>
      </c>
      <c r="D3425" s="1"/>
    </row>
    <row r="3426" spans="1:4" x14ac:dyDescent="0.3">
      <c r="A3426" s="1"/>
      <c r="B3426" s="1"/>
      <c r="C3426" s="1">
        <v>21.25</v>
      </c>
      <c r="D3426" s="1"/>
    </row>
    <row r="3427" spans="1:4" x14ac:dyDescent="0.3">
      <c r="A3427" s="1"/>
      <c r="B3427" s="1"/>
      <c r="C3427" s="1">
        <v>22.44444</v>
      </c>
      <c r="D3427" s="1"/>
    </row>
    <row r="3428" spans="1:4" x14ac:dyDescent="0.3">
      <c r="A3428" s="1"/>
      <c r="B3428" s="1"/>
      <c r="C3428" s="1">
        <v>22</v>
      </c>
      <c r="D3428" s="1"/>
    </row>
    <row r="3429" spans="1:4" x14ac:dyDescent="0.3">
      <c r="A3429" s="1"/>
      <c r="B3429" s="1"/>
      <c r="C3429" s="1">
        <v>18</v>
      </c>
      <c r="D3429" s="1"/>
    </row>
    <row r="3430" spans="1:4" x14ac:dyDescent="0.3">
      <c r="A3430" s="1"/>
      <c r="B3430" s="1"/>
      <c r="C3430" s="1">
        <v>25</v>
      </c>
      <c r="D3430" s="1"/>
    </row>
    <row r="3431" spans="1:4" x14ac:dyDescent="0.3">
      <c r="A3431" s="1"/>
      <c r="B3431" s="1"/>
      <c r="C3431" s="1">
        <v>22</v>
      </c>
      <c r="D3431" s="1"/>
    </row>
    <row r="3432" spans="1:4" x14ac:dyDescent="0.3">
      <c r="A3432" s="1"/>
      <c r="B3432" s="1"/>
      <c r="C3432" s="1">
        <v>23.5</v>
      </c>
      <c r="D3432" s="1"/>
    </row>
    <row r="3433" spans="1:4" x14ac:dyDescent="0.3">
      <c r="A3433" s="1"/>
      <c r="B3433" s="1"/>
      <c r="C3433" s="1">
        <v>21.4</v>
      </c>
      <c r="D3433" s="1"/>
    </row>
    <row r="3434" spans="1:4" x14ac:dyDescent="0.3">
      <c r="A3434" s="1"/>
      <c r="B3434" s="1"/>
      <c r="C3434" s="1">
        <v>24</v>
      </c>
      <c r="D3434" s="1"/>
    </row>
    <row r="3435" spans="1:4" x14ac:dyDescent="0.3">
      <c r="A3435" s="1"/>
      <c r="B3435" s="1"/>
      <c r="C3435" s="1">
        <v>24</v>
      </c>
      <c r="D3435" s="1"/>
    </row>
    <row r="3436" spans="1:4" x14ac:dyDescent="0.3">
      <c r="A3436" s="1"/>
      <c r="B3436" s="1"/>
      <c r="C3436" s="1">
        <v>24</v>
      </c>
      <c r="D3436" s="1"/>
    </row>
    <row r="3437" spans="1:4" x14ac:dyDescent="0.3">
      <c r="A3437" s="1"/>
      <c r="B3437" s="1"/>
      <c r="C3437" s="1">
        <v>23</v>
      </c>
      <c r="D3437" s="1"/>
    </row>
    <row r="3438" spans="1:4" x14ac:dyDescent="0.3">
      <c r="A3438" s="1"/>
      <c r="B3438" s="1"/>
      <c r="C3438" s="1">
        <v>19.052630000000001</v>
      </c>
      <c r="D3438" s="1"/>
    </row>
    <row r="3439" spans="1:4" x14ac:dyDescent="0.3">
      <c r="A3439" s="1"/>
      <c r="B3439" s="1"/>
      <c r="C3439" s="1">
        <v>22</v>
      </c>
      <c r="D3439" s="1"/>
    </row>
    <row r="3440" spans="1:4" x14ac:dyDescent="0.3">
      <c r="A3440" s="1"/>
      <c r="B3440" s="1"/>
      <c r="C3440" s="1">
        <v>26.4</v>
      </c>
      <c r="D3440" s="1"/>
    </row>
    <row r="3441" spans="1:4" x14ac:dyDescent="0.3">
      <c r="A3441" s="1"/>
      <c r="B3441" s="1"/>
      <c r="C3441" s="1">
        <v>21</v>
      </c>
      <c r="D3441" s="1"/>
    </row>
    <row r="3442" spans="1:4" x14ac:dyDescent="0.3">
      <c r="A3442" s="1"/>
      <c r="B3442" s="1"/>
      <c r="C3442" s="1">
        <v>19.970300000000002</v>
      </c>
      <c r="D3442" s="1"/>
    </row>
    <row r="3443" spans="1:4" x14ac:dyDescent="0.3">
      <c r="A3443" s="1"/>
      <c r="B3443" s="1"/>
      <c r="C3443" s="1">
        <v>17</v>
      </c>
      <c r="D3443" s="1"/>
    </row>
    <row r="3444" spans="1:4" x14ac:dyDescent="0.3">
      <c r="A3444" s="1"/>
      <c r="B3444" s="1"/>
      <c r="C3444" s="1">
        <v>36.370469999999997</v>
      </c>
      <c r="D3444" s="1"/>
    </row>
    <row r="3445" spans="1:4" x14ac:dyDescent="0.3">
      <c r="A3445" s="1"/>
      <c r="B3445" s="1"/>
      <c r="C3445" s="1">
        <v>19.18919</v>
      </c>
      <c r="D3445" s="1"/>
    </row>
    <row r="3446" spans="1:4" x14ac:dyDescent="0.3">
      <c r="A3446" s="1"/>
      <c r="B3446" s="1"/>
      <c r="C3446" s="1">
        <v>28.25714</v>
      </c>
      <c r="D3446" s="1"/>
    </row>
    <row r="3447" spans="1:4" x14ac:dyDescent="0.3">
      <c r="A3447" s="1"/>
      <c r="B3447" s="1"/>
      <c r="C3447" s="1">
        <v>18</v>
      </c>
      <c r="D3447" s="1"/>
    </row>
    <row r="3448" spans="1:4" x14ac:dyDescent="0.3">
      <c r="A3448" s="1"/>
      <c r="B3448" s="1"/>
      <c r="C3448" s="1">
        <v>18</v>
      </c>
      <c r="D3448" s="1"/>
    </row>
    <row r="3449" spans="1:4" x14ac:dyDescent="0.3">
      <c r="A3449" s="1"/>
      <c r="B3449" s="1"/>
      <c r="C3449" s="1">
        <v>22.88889</v>
      </c>
      <c r="D3449" s="1"/>
    </row>
    <row r="3450" spans="1:4" x14ac:dyDescent="0.3">
      <c r="A3450" s="1"/>
      <c r="B3450" s="1"/>
      <c r="C3450" s="1">
        <v>17.272729999999999</v>
      </c>
      <c r="D3450" s="1"/>
    </row>
    <row r="3451" spans="1:4" x14ac:dyDescent="0.3">
      <c r="A3451" s="1"/>
      <c r="B3451" s="1"/>
      <c r="C3451" s="1">
        <v>16.66667</v>
      </c>
      <c r="D3451" s="1"/>
    </row>
    <row r="3452" spans="1:4" x14ac:dyDescent="0.3">
      <c r="A3452" s="1"/>
      <c r="B3452" s="1"/>
      <c r="C3452" s="1">
        <v>39.033140000000003</v>
      </c>
      <c r="D3452" s="1"/>
    </row>
    <row r="3453" spans="1:4" x14ac:dyDescent="0.3">
      <c r="A3453" s="1"/>
      <c r="B3453" s="1"/>
      <c r="C3453" s="1">
        <v>23.260680000000001</v>
      </c>
      <c r="D3453" s="1"/>
    </row>
    <row r="3454" spans="1:4" x14ac:dyDescent="0.3">
      <c r="A3454" s="1"/>
      <c r="B3454" s="1"/>
      <c r="C3454" s="1">
        <v>40.41254</v>
      </c>
      <c r="D3454" s="1"/>
    </row>
    <row r="3455" spans="1:4" x14ac:dyDescent="0.3">
      <c r="A3455" s="1"/>
      <c r="B3455" s="1"/>
      <c r="C3455" s="1">
        <v>21</v>
      </c>
      <c r="D3455" s="1"/>
    </row>
    <row r="3456" spans="1:4" x14ac:dyDescent="0.3">
      <c r="A3456" s="1"/>
      <c r="B3456" s="1"/>
      <c r="C3456" s="1">
        <v>33.003599999999999</v>
      </c>
      <c r="D3456" s="1"/>
    </row>
    <row r="3457" spans="1:4" x14ac:dyDescent="0.3">
      <c r="A3457" s="1"/>
      <c r="B3457" s="1"/>
      <c r="C3457" s="1">
        <v>23.828119999999998</v>
      </c>
      <c r="D3457" s="1"/>
    </row>
    <row r="3458" spans="1:4" x14ac:dyDescent="0.3">
      <c r="A3458" s="1"/>
      <c r="B3458" s="1"/>
      <c r="C3458" s="1">
        <v>33.128709999999998</v>
      </c>
      <c r="D3458" s="1"/>
    </row>
    <row r="3459" spans="1:4" x14ac:dyDescent="0.3">
      <c r="A3459" s="1"/>
      <c r="B3459" s="1"/>
      <c r="C3459" s="1">
        <v>29.127269999999999</v>
      </c>
      <c r="D3459" s="1"/>
    </row>
    <row r="3460" spans="1:4" x14ac:dyDescent="0.3">
      <c r="A3460" s="1"/>
      <c r="B3460" s="1"/>
      <c r="C3460" s="1">
        <v>28</v>
      </c>
      <c r="D3460" s="1"/>
    </row>
    <row r="3461" spans="1:4" x14ac:dyDescent="0.3">
      <c r="A3461" s="1"/>
      <c r="B3461" s="1"/>
      <c r="C3461" s="1">
        <v>29</v>
      </c>
      <c r="D3461" s="1"/>
    </row>
    <row r="3462" spans="1:4" x14ac:dyDescent="0.3">
      <c r="A3462" s="1"/>
      <c r="B3462" s="1"/>
      <c r="C3462" s="1">
        <v>33.892310000000002</v>
      </c>
      <c r="D3462" s="1"/>
    </row>
    <row r="3463" spans="1:4" x14ac:dyDescent="0.3">
      <c r="A3463" s="1"/>
      <c r="B3463" s="1"/>
      <c r="C3463" s="1">
        <v>25.33333</v>
      </c>
      <c r="D3463" s="1"/>
    </row>
    <row r="3464" spans="1:4" x14ac:dyDescent="0.3">
      <c r="A3464" s="1"/>
      <c r="B3464" s="1"/>
      <c r="C3464" s="1">
        <v>29.2</v>
      </c>
      <c r="D3464" s="1"/>
    </row>
    <row r="3465" spans="1:4" x14ac:dyDescent="0.3">
      <c r="A3465" s="1"/>
      <c r="B3465" s="1"/>
      <c r="C3465" s="1">
        <v>26.13889</v>
      </c>
      <c r="D3465" s="1"/>
    </row>
    <row r="3466" spans="1:4" x14ac:dyDescent="0.3">
      <c r="A3466" s="1"/>
      <c r="B3466" s="1"/>
      <c r="C3466" s="1">
        <v>30.169080000000001</v>
      </c>
      <c r="D3466" s="1"/>
    </row>
    <row r="3467" spans="1:4" x14ac:dyDescent="0.3">
      <c r="A3467" s="1"/>
      <c r="B3467" s="1"/>
      <c r="C3467" s="1">
        <v>28.827159999999999</v>
      </c>
      <c r="D3467" s="1"/>
    </row>
    <row r="3468" spans="1:4" x14ac:dyDescent="0.3">
      <c r="A3468" s="1"/>
      <c r="B3468" s="1"/>
      <c r="C3468" s="1">
        <v>31.683330000000002</v>
      </c>
      <c r="D3468" s="1"/>
    </row>
    <row r="3469" spans="1:4" x14ac:dyDescent="0.3">
      <c r="A3469" s="1"/>
      <c r="B3469" s="1"/>
      <c r="C3469" s="1">
        <v>31.596900000000002</v>
      </c>
      <c r="D3469" s="1"/>
    </row>
    <row r="3470" spans="1:4" x14ac:dyDescent="0.3">
      <c r="A3470" s="1"/>
      <c r="B3470" s="1"/>
      <c r="C3470" s="1">
        <v>30.13889</v>
      </c>
      <c r="D3470" s="1"/>
    </row>
    <row r="3471" spans="1:4" x14ac:dyDescent="0.3">
      <c r="A3471" s="1"/>
      <c r="B3471" s="1"/>
      <c r="C3471" s="1">
        <v>31.53416</v>
      </c>
      <c r="D3471" s="1"/>
    </row>
    <row r="3472" spans="1:4" x14ac:dyDescent="0.3">
      <c r="A3472" s="1"/>
      <c r="B3472" s="1"/>
      <c r="C3472" s="1">
        <v>33.853380000000001</v>
      </c>
      <c r="D3472" s="1"/>
    </row>
    <row r="3473" spans="1:4" x14ac:dyDescent="0.3">
      <c r="A3473" s="1"/>
      <c r="B3473" s="1"/>
      <c r="C3473" s="1">
        <v>25.33333</v>
      </c>
      <c r="D3473" s="1"/>
    </row>
    <row r="3474" spans="1:4" x14ac:dyDescent="0.3">
      <c r="A3474" s="1"/>
      <c r="B3474" s="1"/>
      <c r="C3474" s="1">
        <v>48.129629999999999</v>
      </c>
      <c r="D3474" s="1"/>
    </row>
    <row r="3475" spans="1:4" x14ac:dyDescent="0.3">
      <c r="A3475" s="1"/>
      <c r="B3475" s="1"/>
      <c r="C3475" s="1">
        <v>56.035510000000002</v>
      </c>
      <c r="D3475" s="1"/>
    </row>
    <row r="3476" spans="1:4" x14ac:dyDescent="0.3">
      <c r="A3476" s="1"/>
      <c r="B3476" s="1"/>
      <c r="C3476" s="1">
        <v>60.424750000000003</v>
      </c>
      <c r="D3476" s="1"/>
    </row>
    <row r="3477" spans="1:4" x14ac:dyDescent="0.3">
      <c r="A3477" s="1"/>
      <c r="B3477" s="1"/>
      <c r="C3477" s="1">
        <v>37</v>
      </c>
      <c r="D3477" s="1"/>
    </row>
    <row r="3478" spans="1:4" x14ac:dyDescent="0.3">
      <c r="A3478" s="1"/>
      <c r="B3478" s="1"/>
      <c r="C3478" s="1">
        <v>42</v>
      </c>
      <c r="D3478" s="1"/>
    </row>
    <row r="3479" spans="1:4" x14ac:dyDescent="0.3">
      <c r="A3479" s="1"/>
      <c r="B3479" s="1"/>
      <c r="C3479" s="1">
        <v>47</v>
      </c>
      <c r="D3479" s="1"/>
    </row>
    <row r="3480" spans="1:4" x14ac:dyDescent="0.3">
      <c r="A3480" s="1"/>
      <c r="B3480" s="1"/>
      <c r="C3480" s="1">
        <v>58.468319999999999</v>
      </c>
      <c r="D3480" s="1"/>
    </row>
    <row r="3481" spans="1:4" x14ac:dyDescent="0.3">
      <c r="A3481" s="1"/>
      <c r="B3481" s="1"/>
      <c r="C3481" s="1">
        <v>46.86842</v>
      </c>
      <c r="D3481" s="1"/>
    </row>
    <row r="3482" spans="1:4" x14ac:dyDescent="0.3">
      <c r="A3482" s="1"/>
      <c r="B3482" s="1"/>
      <c r="C3482" s="1">
        <v>49.511899999999997</v>
      </c>
      <c r="D3482" s="1"/>
    </row>
    <row r="3483" spans="1:4" x14ac:dyDescent="0.3">
      <c r="A3483" s="1"/>
      <c r="B3483" s="1"/>
      <c r="C3483" s="1">
        <v>41.156860000000002</v>
      </c>
      <c r="D3483" s="1"/>
    </row>
    <row r="3484" spans="1:4" x14ac:dyDescent="0.3">
      <c r="A3484" s="1"/>
      <c r="B3484" s="1"/>
      <c r="C3484" s="1">
        <v>55.77778</v>
      </c>
      <c r="D3484" s="1"/>
    </row>
    <row r="3485" spans="1:4" x14ac:dyDescent="0.3">
      <c r="A3485" s="1"/>
      <c r="B3485" s="1"/>
      <c r="C3485" s="1">
        <v>46.571429999999999</v>
      </c>
      <c r="D3485" s="1"/>
    </row>
    <row r="3486" spans="1:4" x14ac:dyDescent="0.3">
      <c r="A3486" s="1"/>
      <c r="B3486" s="1"/>
      <c r="C3486" s="1">
        <v>36.929819999999999</v>
      </c>
      <c r="D3486" s="1"/>
    </row>
    <row r="3487" spans="1:4" x14ac:dyDescent="0.3">
      <c r="A3487" s="1"/>
      <c r="B3487" s="1"/>
      <c r="C3487" s="1">
        <v>52.347830000000002</v>
      </c>
      <c r="D3487" s="1"/>
    </row>
    <row r="3488" spans="1:4" x14ac:dyDescent="0.3">
      <c r="A3488" s="1"/>
      <c r="B3488" s="1"/>
      <c r="C3488" s="1">
        <v>48.5</v>
      </c>
      <c r="D3488" s="1"/>
    </row>
    <row r="3489" spans="1:4" x14ac:dyDescent="0.3">
      <c r="A3489" s="1"/>
      <c r="B3489" s="1"/>
      <c r="C3489" s="1">
        <v>40</v>
      </c>
      <c r="D3489" s="1"/>
    </row>
    <row r="3490" spans="1:4" x14ac:dyDescent="0.3">
      <c r="A3490" s="1"/>
      <c r="B3490" s="1"/>
      <c r="C3490" s="1">
        <v>47</v>
      </c>
      <c r="D3490" s="1"/>
    </row>
    <row r="3491" spans="1:4" x14ac:dyDescent="0.3">
      <c r="A3491" s="1"/>
      <c r="B3491" s="1"/>
      <c r="C3491" s="1">
        <v>43.571429999999999</v>
      </c>
      <c r="D3491" s="1"/>
    </row>
    <row r="3492" spans="1:4" x14ac:dyDescent="0.3">
      <c r="A3492" s="1"/>
      <c r="B3492" s="1"/>
      <c r="C3492" s="1">
        <v>40.785710000000002</v>
      </c>
      <c r="D3492" s="1"/>
    </row>
    <row r="3493" spans="1:4" x14ac:dyDescent="0.3">
      <c r="A3493" s="1"/>
      <c r="B3493" s="1"/>
      <c r="C3493" s="1">
        <v>43.139530000000001</v>
      </c>
      <c r="D3493" s="1"/>
    </row>
    <row r="3494" spans="1:4" x14ac:dyDescent="0.3">
      <c r="A3494" s="1"/>
      <c r="B3494" s="1"/>
      <c r="C3494" s="1">
        <v>48</v>
      </c>
      <c r="D3494" s="1"/>
    </row>
    <row r="3495" spans="1:4" x14ac:dyDescent="0.3">
      <c r="A3495" s="1"/>
      <c r="B3495" s="1"/>
      <c r="C3495" s="1">
        <v>39</v>
      </c>
      <c r="D3495" s="1"/>
    </row>
    <row r="3496" spans="1:4" x14ac:dyDescent="0.3">
      <c r="A3496" s="1"/>
      <c r="B3496" s="1"/>
      <c r="C3496" s="1">
        <v>56.53642</v>
      </c>
      <c r="D3496" s="1"/>
    </row>
    <row r="3497" spans="1:4" x14ac:dyDescent="0.3">
      <c r="A3497" s="1"/>
      <c r="B3497" s="1"/>
      <c r="C3497" s="1">
        <v>35.363639999999997</v>
      </c>
      <c r="D3497" s="1"/>
    </row>
    <row r="3498" spans="1:4" x14ac:dyDescent="0.3">
      <c r="A3498" s="1"/>
      <c r="B3498" s="1"/>
      <c r="C3498" s="1">
        <v>29.461539999999999</v>
      </c>
      <c r="D3498" s="1"/>
    </row>
    <row r="3499" spans="1:4" x14ac:dyDescent="0.3">
      <c r="A3499" s="1"/>
      <c r="B3499" s="1"/>
      <c r="C3499" s="1">
        <v>33.846150000000002</v>
      </c>
      <c r="D3499" s="1"/>
    </row>
    <row r="3500" spans="1:4" x14ac:dyDescent="0.3">
      <c r="A3500" s="1"/>
      <c r="B3500" s="1"/>
      <c r="C3500" s="1">
        <v>52</v>
      </c>
      <c r="D3500" s="1"/>
    </row>
    <row r="3501" spans="1:4" x14ac:dyDescent="0.3">
      <c r="A3501" s="1"/>
      <c r="B3501" s="1"/>
      <c r="C3501" s="1">
        <v>33</v>
      </c>
      <c r="D3501" s="1"/>
    </row>
    <row r="3502" spans="1:4" x14ac:dyDescent="0.3">
      <c r="A3502" s="1"/>
      <c r="B3502" s="1"/>
      <c r="C3502" s="1">
        <v>48.917909999999999</v>
      </c>
      <c r="D3502" s="1"/>
    </row>
    <row r="3503" spans="1:4" x14ac:dyDescent="0.3">
      <c r="A3503" s="1"/>
      <c r="B3503" s="1"/>
      <c r="C3503" s="1">
        <v>55.56897</v>
      </c>
      <c r="D3503" s="1"/>
    </row>
    <row r="3504" spans="1:4" x14ac:dyDescent="0.3">
      <c r="A3504" s="1"/>
      <c r="B3504" s="1"/>
      <c r="C3504" s="1">
        <v>51.5</v>
      </c>
      <c r="D3504" s="1"/>
    </row>
    <row r="3505" spans="1:4" x14ac:dyDescent="0.3">
      <c r="A3505" s="1"/>
      <c r="B3505" s="1"/>
      <c r="C3505" s="1">
        <v>54</v>
      </c>
      <c r="D3505" s="1"/>
    </row>
    <row r="3506" spans="1:4" x14ac:dyDescent="0.3">
      <c r="A3506" s="1"/>
      <c r="B3506" s="1"/>
      <c r="C3506" s="1">
        <v>53.833329999999997</v>
      </c>
      <c r="D3506" s="1"/>
    </row>
    <row r="3507" spans="1:4" x14ac:dyDescent="0.3">
      <c r="A3507" s="1"/>
      <c r="B3507" s="1"/>
      <c r="C3507" s="1">
        <v>51.896549999999998</v>
      </c>
      <c r="D3507" s="1"/>
    </row>
    <row r="3508" spans="1:4" x14ac:dyDescent="0.3">
      <c r="A3508" s="1"/>
      <c r="B3508" s="1"/>
      <c r="C3508" s="1">
        <v>61</v>
      </c>
      <c r="D3508" s="1"/>
    </row>
    <row r="3509" spans="1:4" x14ac:dyDescent="0.3">
      <c r="A3509" s="1"/>
      <c r="B3509" s="1"/>
      <c r="C3509" s="1">
        <v>36.254240000000003</v>
      </c>
      <c r="D3509" s="1"/>
    </row>
    <row r="3510" spans="1:4" x14ac:dyDescent="0.3">
      <c r="A3510" s="1"/>
      <c r="B3510" s="1"/>
      <c r="C3510" s="1">
        <v>55</v>
      </c>
      <c r="D3510" s="1"/>
    </row>
    <row r="3511" spans="1:4" x14ac:dyDescent="0.3">
      <c r="A3511" s="1"/>
      <c r="B3511" s="1"/>
      <c r="C3511" s="1">
        <v>58.666670000000003</v>
      </c>
      <c r="D3511" s="1"/>
    </row>
    <row r="3512" spans="1:4" x14ac:dyDescent="0.3">
      <c r="A3512" s="1"/>
      <c r="B3512" s="1"/>
      <c r="C3512" s="1">
        <v>58</v>
      </c>
      <c r="D3512" s="1"/>
    </row>
    <row r="3513" spans="1:4" x14ac:dyDescent="0.3">
      <c r="A3513" s="1"/>
      <c r="B3513" s="1"/>
      <c r="C3513" s="1">
        <v>42.056220000000003</v>
      </c>
      <c r="D3513" s="1"/>
    </row>
    <row r="3514" spans="1:4" x14ac:dyDescent="0.3">
      <c r="A3514" s="1"/>
      <c r="B3514" s="1"/>
      <c r="C3514" s="1">
        <v>41.157890000000002</v>
      </c>
      <c r="D3514" s="1"/>
    </row>
    <row r="3515" spans="1:4" x14ac:dyDescent="0.3">
      <c r="A3515" s="1"/>
      <c r="B3515" s="1"/>
      <c r="C3515" s="1">
        <v>39.31429</v>
      </c>
      <c r="D3515" s="1"/>
    </row>
    <row r="3516" spans="1:4" x14ac:dyDescent="0.3">
      <c r="A3516" s="1"/>
      <c r="B3516" s="1"/>
      <c r="C3516" s="1">
        <v>46.428840000000001</v>
      </c>
      <c r="D3516" s="1"/>
    </row>
    <row r="3517" spans="1:4" x14ac:dyDescent="0.3">
      <c r="A3517" s="1"/>
      <c r="B3517" s="1"/>
      <c r="C3517" s="1">
        <v>34.888890000000004</v>
      </c>
      <c r="D3517" s="1"/>
    </row>
    <row r="3518" spans="1:4" x14ac:dyDescent="0.3">
      <c r="A3518" s="1"/>
      <c r="B3518" s="1"/>
      <c r="C3518" s="1">
        <v>38</v>
      </c>
      <c r="D3518" s="1"/>
    </row>
    <row r="3519" spans="1:4" x14ac:dyDescent="0.3">
      <c r="A3519" s="1"/>
      <c r="B3519" s="1"/>
      <c r="C3519" s="1">
        <v>32.420119999999997</v>
      </c>
      <c r="D3519" s="1"/>
    </row>
    <row r="3520" spans="1:4" x14ac:dyDescent="0.3">
      <c r="A3520" s="1"/>
      <c r="B3520" s="1"/>
      <c r="C3520" s="1">
        <v>43.462119999999999</v>
      </c>
      <c r="D3520" s="1"/>
    </row>
    <row r="3521" spans="1:4" x14ac:dyDescent="0.3">
      <c r="A3521" s="1"/>
      <c r="B3521" s="1"/>
      <c r="C3521" s="1">
        <v>37.492420000000003</v>
      </c>
      <c r="D3521" s="1"/>
    </row>
    <row r="3522" spans="1:4" x14ac:dyDescent="0.3">
      <c r="A3522" s="1"/>
      <c r="B3522" s="1"/>
      <c r="C3522" s="1">
        <v>54.470779999999998</v>
      </c>
      <c r="D3522" s="1"/>
    </row>
    <row r="3523" spans="1:4" x14ac:dyDescent="0.3">
      <c r="A3523" s="1"/>
      <c r="B3523" s="1"/>
      <c r="C3523" s="1">
        <v>52.253810000000001</v>
      </c>
      <c r="D3523" s="1"/>
    </row>
    <row r="3524" spans="1:4" x14ac:dyDescent="0.3">
      <c r="A3524" s="1"/>
      <c r="B3524" s="1"/>
      <c r="C3524" s="1">
        <v>39.35</v>
      </c>
      <c r="D3524" s="1"/>
    </row>
    <row r="3525" spans="1:4" x14ac:dyDescent="0.3">
      <c r="A3525" s="1"/>
      <c r="B3525" s="1"/>
      <c r="C3525" s="1">
        <v>30.338529999999999</v>
      </c>
      <c r="D3525" s="1"/>
    </row>
    <row r="3526" spans="1:4" x14ac:dyDescent="0.3">
      <c r="A3526" s="1"/>
      <c r="B3526" s="1"/>
      <c r="C3526" s="1">
        <v>38.137929999999997</v>
      </c>
      <c r="D3526" s="1"/>
    </row>
    <row r="3527" spans="1:4" x14ac:dyDescent="0.3">
      <c r="A3527" s="1"/>
      <c r="B3527" s="1"/>
      <c r="C3527" s="1">
        <v>40.206899999999997</v>
      </c>
      <c r="D3527" s="1"/>
    </row>
    <row r="3528" spans="1:4" x14ac:dyDescent="0.3">
      <c r="A3528" s="1"/>
      <c r="B3528" s="1"/>
      <c r="C3528" s="1">
        <v>34.15625</v>
      </c>
      <c r="D3528" s="1"/>
    </row>
    <row r="3529" spans="1:4" x14ac:dyDescent="0.3">
      <c r="A3529" s="1"/>
      <c r="B3529" s="1"/>
      <c r="C3529" s="1">
        <v>44.18421</v>
      </c>
      <c r="D3529" s="1"/>
    </row>
    <row r="3530" spans="1:4" x14ac:dyDescent="0.3">
      <c r="A3530" s="1"/>
      <c r="B3530" s="1"/>
      <c r="C3530" s="1">
        <v>24</v>
      </c>
      <c r="D3530" s="1"/>
    </row>
    <row r="3531" spans="1:4" x14ac:dyDescent="0.3">
      <c r="A3531" s="1"/>
      <c r="B3531" s="1"/>
      <c r="C3531" s="1">
        <v>49.810650000000003</v>
      </c>
      <c r="D3531" s="1"/>
    </row>
    <row r="3532" spans="1:4" x14ac:dyDescent="0.3">
      <c r="A3532" s="1"/>
      <c r="B3532" s="1"/>
      <c r="C3532" s="1">
        <v>48.13382</v>
      </c>
      <c r="D3532" s="1"/>
    </row>
    <row r="3533" spans="1:4" x14ac:dyDescent="0.3">
      <c r="A3533" s="1"/>
      <c r="B3533" s="1"/>
      <c r="C3533" s="1">
        <v>15</v>
      </c>
      <c r="D3533" s="1"/>
    </row>
    <row r="3534" spans="1:4" x14ac:dyDescent="0.3">
      <c r="A3534" s="1"/>
      <c r="B3534" s="1"/>
      <c r="C3534" s="1">
        <v>15</v>
      </c>
      <c r="D3534" s="1"/>
    </row>
    <row r="3535" spans="1:4" x14ac:dyDescent="0.3">
      <c r="A3535" s="1"/>
      <c r="B3535" s="1"/>
      <c r="C3535" s="1">
        <v>41.990780000000001</v>
      </c>
      <c r="D3535" s="1"/>
    </row>
    <row r="3536" spans="1:4" x14ac:dyDescent="0.3">
      <c r="A3536" s="1"/>
      <c r="B3536" s="1"/>
      <c r="C3536" s="1">
        <v>47.481340000000003</v>
      </c>
      <c r="D3536" s="1"/>
    </row>
    <row r="3537" spans="1:4" x14ac:dyDescent="0.3">
      <c r="A3537" s="1"/>
      <c r="B3537" s="1"/>
      <c r="C3537" s="1">
        <v>37.695279999999997</v>
      </c>
      <c r="D3537" s="1"/>
    </row>
    <row r="3538" spans="1:4" x14ac:dyDescent="0.3">
      <c r="A3538" s="1"/>
      <c r="B3538" s="1"/>
      <c r="C3538" s="1">
        <v>34.542169999999999</v>
      </c>
      <c r="D3538" s="1"/>
    </row>
    <row r="3539" spans="1:4" x14ac:dyDescent="0.3">
      <c r="A3539" s="1"/>
      <c r="B3539" s="1"/>
      <c r="C3539" s="1">
        <v>51.669420000000002</v>
      </c>
      <c r="D3539" s="1"/>
    </row>
    <row r="3540" spans="1:4" x14ac:dyDescent="0.3">
      <c r="A3540" s="1"/>
      <c r="B3540" s="1"/>
      <c r="C3540" s="1">
        <v>60.778910000000003</v>
      </c>
      <c r="D3540" s="1"/>
    </row>
    <row r="3541" spans="1:4" x14ac:dyDescent="0.3">
      <c r="A3541" s="1"/>
      <c r="B3541" s="1"/>
      <c r="C3541" s="1">
        <v>42.70064</v>
      </c>
      <c r="D3541" s="1"/>
    </row>
    <row r="3542" spans="1:4" x14ac:dyDescent="0.3">
      <c r="A3542" s="1"/>
      <c r="B3542" s="1"/>
      <c r="C3542" s="1">
        <v>25.472729999999999</v>
      </c>
      <c r="D3542" s="1"/>
    </row>
    <row r="3543" spans="1:4" x14ac:dyDescent="0.3">
      <c r="A3543" s="1"/>
      <c r="B3543" s="1"/>
      <c r="C3543" s="1">
        <v>59.623660000000001</v>
      </c>
      <c r="D3543" s="1"/>
    </row>
    <row r="3544" spans="1:4" x14ac:dyDescent="0.3">
      <c r="A3544" s="1"/>
      <c r="B3544" s="1"/>
      <c r="C3544" s="1">
        <v>53.923389999999998</v>
      </c>
      <c r="D3544" s="1"/>
    </row>
    <row r="3545" spans="1:4" x14ac:dyDescent="0.3">
      <c r="A3545" s="1"/>
      <c r="B3545" s="1"/>
      <c r="C3545" s="1">
        <v>54.620510000000003</v>
      </c>
      <c r="D3545" s="1"/>
    </row>
    <row r="3546" spans="1:4" x14ac:dyDescent="0.3">
      <c r="A3546" s="1"/>
      <c r="B3546" s="1"/>
      <c r="C3546" s="1">
        <v>39.348230000000001</v>
      </c>
      <c r="D3546" s="1"/>
    </row>
    <row r="3547" spans="1:4" x14ac:dyDescent="0.3">
      <c r="A3547" s="1"/>
      <c r="B3547" s="1"/>
      <c r="C3547" s="1">
        <v>48.342280000000002</v>
      </c>
      <c r="D3547" s="1"/>
    </row>
    <row r="3548" spans="1:4" x14ac:dyDescent="0.3">
      <c r="A3548" s="1"/>
      <c r="B3548" s="1"/>
      <c r="C3548" s="1">
        <v>35</v>
      </c>
      <c r="D3548" s="1"/>
    </row>
    <row r="3549" spans="1:4" x14ac:dyDescent="0.3">
      <c r="A3549" s="1"/>
      <c r="B3549" s="1"/>
      <c r="C3549" s="1">
        <v>35</v>
      </c>
      <c r="D3549" s="1"/>
    </row>
    <row r="3550" spans="1:4" x14ac:dyDescent="0.3">
      <c r="A3550" s="1"/>
      <c r="B3550" s="1"/>
      <c r="C3550" s="1">
        <v>47.43432</v>
      </c>
      <c r="D3550" s="1"/>
    </row>
    <row r="3551" spans="1:4" x14ac:dyDescent="0.3">
      <c r="A3551" s="1"/>
      <c r="B3551" s="1"/>
      <c r="C3551" s="1">
        <v>45.365079999999999</v>
      </c>
      <c r="D3551" s="1"/>
    </row>
    <row r="3552" spans="1:4" x14ac:dyDescent="0.3">
      <c r="A3552" s="1"/>
      <c r="B3552" s="1"/>
      <c r="C3552" s="1">
        <v>41.607140000000001</v>
      </c>
      <c r="D3552" s="1"/>
    </row>
    <row r="3553" spans="1:4" x14ac:dyDescent="0.3">
      <c r="A3553" s="1"/>
      <c r="B3553" s="1"/>
      <c r="C3553" s="1">
        <v>32.170729999999999</v>
      </c>
      <c r="D3553" s="1"/>
    </row>
    <row r="3554" spans="1:4" x14ac:dyDescent="0.3">
      <c r="A3554" s="1"/>
      <c r="B3554" s="1"/>
      <c r="C3554" s="1">
        <v>44.920749999999998</v>
      </c>
      <c r="D3554" s="1"/>
    </row>
    <row r="3555" spans="1:4" x14ac:dyDescent="0.3">
      <c r="A3555" s="1"/>
      <c r="B3555" s="1"/>
      <c r="C3555" s="1">
        <v>39.4</v>
      </c>
      <c r="D3555" s="1"/>
    </row>
    <row r="3556" spans="1:4" x14ac:dyDescent="0.3">
      <c r="A3556" s="1"/>
      <c r="B3556" s="1"/>
      <c r="C3556" s="1">
        <v>66</v>
      </c>
      <c r="D3556" s="1"/>
    </row>
    <row r="3557" spans="1:4" x14ac:dyDescent="0.3">
      <c r="A3557" s="1"/>
      <c r="B3557" s="1"/>
      <c r="C3557" s="1">
        <v>75.719470000000001</v>
      </c>
      <c r="D3557" s="1"/>
    </row>
    <row r="3558" spans="1:4" x14ac:dyDescent="0.3">
      <c r="A3558" s="1"/>
      <c r="B3558" s="1"/>
      <c r="C3558" s="1">
        <v>71</v>
      </c>
      <c r="D3558" s="1"/>
    </row>
    <row r="3559" spans="1:4" x14ac:dyDescent="0.3">
      <c r="A3559" s="1"/>
      <c r="B3559" s="1"/>
      <c r="C3559" s="1">
        <v>63.855170000000001</v>
      </c>
      <c r="D3559" s="1"/>
    </row>
    <row r="3560" spans="1:4" x14ac:dyDescent="0.3">
      <c r="A3560" s="1"/>
      <c r="B3560" s="1"/>
      <c r="C3560" s="1">
        <v>36.5</v>
      </c>
      <c r="D3560" s="1"/>
    </row>
    <row r="3561" spans="1:4" x14ac:dyDescent="0.3">
      <c r="A3561" s="1"/>
      <c r="B3561" s="1"/>
      <c r="C3561" s="1">
        <v>49.980580000000003</v>
      </c>
      <c r="D3561" s="1"/>
    </row>
    <row r="3562" spans="1:4" x14ac:dyDescent="0.3">
      <c r="A3562" s="1"/>
      <c r="B3562" s="1"/>
      <c r="C3562" s="1">
        <v>45.749020000000002</v>
      </c>
      <c r="D3562" s="1"/>
    </row>
    <row r="3563" spans="1:4" x14ac:dyDescent="0.3">
      <c r="A3563" s="1"/>
      <c r="B3563" s="1"/>
      <c r="C3563" s="1">
        <v>31</v>
      </c>
      <c r="D3563" s="1"/>
    </row>
    <row r="3564" spans="1:4" x14ac:dyDescent="0.3">
      <c r="A3564" s="1"/>
      <c r="B3564" s="1"/>
      <c r="C3564" s="1">
        <v>34</v>
      </c>
      <c r="D3564" s="1"/>
    </row>
    <row r="3565" spans="1:4" x14ac:dyDescent="0.3">
      <c r="A3565" s="1"/>
      <c r="B3565" s="1"/>
      <c r="C3565" s="1">
        <v>35.964289999999998</v>
      </c>
      <c r="D3565" s="1"/>
    </row>
    <row r="3566" spans="1:4" x14ac:dyDescent="0.3">
      <c r="A3566" s="1"/>
      <c r="B3566" s="1"/>
      <c r="C3566" s="1">
        <v>36.5</v>
      </c>
      <c r="D3566" s="1"/>
    </row>
    <row r="3567" spans="1:4" x14ac:dyDescent="0.3">
      <c r="A3567" s="1"/>
      <c r="B3567" s="1"/>
      <c r="C3567" s="1">
        <v>26.83333</v>
      </c>
      <c r="D3567" s="1"/>
    </row>
    <row r="3568" spans="1:4" x14ac:dyDescent="0.3">
      <c r="A3568" s="1"/>
      <c r="B3568" s="1"/>
      <c r="C3568" s="1">
        <v>28.928570000000001</v>
      </c>
      <c r="D3568" s="1"/>
    </row>
    <row r="3569" spans="1:4" x14ac:dyDescent="0.3">
      <c r="A3569" s="1"/>
      <c r="B3569" s="1"/>
      <c r="C3569" s="1">
        <v>74.777780000000007</v>
      </c>
      <c r="D3569" s="1"/>
    </row>
    <row r="3570" spans="1:4" x14ac:dyDescent="0.3">
      <c r="A3570" s="1"/>
      <c r="B3570" s="1"/>
      <c r="C3570" s="1">
        <v>35.529409999999999</v>
      </c>
      <c r="D3570" s="1"/>
    </row>
    <row r="3571" spans="1:4" x14ac:dyDescent="0.3">
      <c r="A3571" s="1"/>
      <c r="B3571" s="1"/>
      <c r="C3571" s="1">
        <v>67.618610000000004</v>
      </c>
      <c r="D3571" s="1"/>
    </row>
    <row r="3572" spans="1:4" x14ac:dyDescent="0.3">
      <c r="A3572" s="1"/>
      <c r="B3572" s="1"/>
      <c r="C3572" s="1">
        <v>53.855930000000001</v>
      </c>
      <c r="D3572" s="1"/>
    </row>
    <row r="3573" spans="1:4" x14ac:dyDescent="0.3">
      <c r="A3573" s="1"/>
      <c r="B3573" s="1"/>
      <c r="C3573" s="1">
        <v>41.455500000000001</v>
      </c>
      <c r="D3573" s="1"/>
    </row>
    <row r="3574" spans="1:4" x14ac:dyDescent="0.3">
      <c r="A3574" s="1"/>
      <c r="B3574" s="1"/>
      <c r="C3574" s="1">
        <v>43.568629999999999</v>
      </c>
      <c r="D3574" s="1"/>
    </row>
    <row r="3575" spans="1:4" x14ac:dyDescent="0.3">
      <c r="A3575" s="1"/>
      <c r="B3575" s="1"/>
      <c r="C3575" s="1">
        <v>43.820799999999998</v>
      </c>
      <c r="D3575" s="1"/>
    </row>
    <row r="3576" spans="1:4" x14ac:dyDescent="0.3">
      <c r="A3576" s="1"/>
      <c r="B3576" s="1"/>
      <c r="C3576" s="1">
        <v>51.759259999999998</v>
      </c>
      <c r="D3576" s="1"/>
    </row>
    <row r="3577" spans="1:4" x14ac:dyDescent="0.3">
      <c r="A3577" s="1"/>
      <c r="B3577" s="1"/>
      <c r="C3577" s="1">
        <v>45.511899999999997</v>
      </c>
      <c r="D3577" s="1"/>
    </row>
    <row r="3578" spans="1:4" x14ac:dyDescent="0.3">
      <c r="A3578" s="1"/>
      <c r="B3578" s="1"/>
      <c r="C3578" s="1">
        <v>33.18947</v>
      </c>
      <c r="D3578" s="1"/>
    </row>
    <row r="3579" spans="1:4" x14ac:dyDescent="0.3">
      <c r="A3579" s="1"/>
      <c r="B3579" s="1"/>
      <c r="C3579" s="1">
        <v>47.4</v>
      </c>
      <c r="D3579" s="1"/>
    </row>
    <row r="3580" spans="1:4" x14ac:dyDescent="0.3">
      <c r="A3580" s="1"/>
      <c r="B3580" s="1"/>
      <c r="C3580" s="1">
        <v>45</v>
      </c>
      <c r="D3580" s="1"/>
    </row>
    <row r="3581" spans="1:4" x14ac:dyDescent="0.3">
      <c r="A3581" s="1"/>
      <c r="B3581" s="1"/>
      <c r="C3581" s="1">
        <v>33.232700000000001</v>
      </c>
      <c r="D3581" s="1"/>
    </row>
    <row r="3582" spans="1:4" x14ac:dyDescent="0.3">
      <c r="A3582" s="1"/>
      <c r="B3582" s="1"/>
      <c r="C3582" s="1">
        <v>33</v>
      </c>
      <c r="D3582" s="1"/>
    </row>
    <row r="3583" spans="1:4" x14ac:dyDescent="0.3">
      <c r="A3583" s="1"/>
      <c r="B3583" s="1"/>
      <c r="C3583" s="1">
        <v>40.333329999999997</v>
      </c>
      <c r="D3583" s="1"/>
    </row>
    <row r="3584" spans="1:4" x14ac:dyDescent="0.3">
      <c r="A3584" s="1"/>
      <c r="B3584" s="1"/>
      <c r="C3584" s="1">
        <v>36.96875</v>
      </c>
      <c r="D3584" s="1"/>
    </row>
    <row r="3585" spans="1:4" x14ac:dyDescent="0.3">
      <c r="A3585" s="1"/>
      <c r="B3585" s="1"/>
      <c r="C3585" s="1">
        <v>35</v>
      </c>
      <c r="D3585" s="1"/>
    </row>
    <row r="3586" spans="1:4" x14ac:dyDescent="0.3">
      <c r="A3586" s="1"/>
      <c r="B3586" s="1"/>
      <c r="C3586" s="1">
        <v>35.770269999999996</v>
      </c>
      <c r="D3586" s="1"/>
    </row>
    <row r="3587" spans="1:4" x14ac:dyDescent="0.3">
      <c r="A3587" s="1"/>
      <c r="B3587" s="1"/>
      <c r="C3587" s="1">
        <v>35.5</v>
      </c>
      <c r="D3587" s="1"/>
    </row>
    <row r="3588" spans="1:4" x14ac:dyDescent="0.3">
      <c r="A3588" s="1"/>
      <c r="B3588" s="1"/>
      <c r="C3588" s="1">
        <v>35</v>
      </c>
      <c r="D3588" s="1"/>
    </row>
    <row r="3589" spans="1:4" x14ac:dyDescent="0.3">
      <c r="A3589" s="1"/>
      <c r="B3589" s="1"/>
      <c r="C3589" s="1">
        <v>35</v>
      </c>
      <c r="D3589" s="1"/>
    </row>
    <row r="3590" spans="1:4" x14ac:dyDescent="0.3">
      <c r="A3590" s="1"/>
      <c r="B3590" s="1"/>
      <c r="C3590" s="1">
        <v>38.880490000000002</v>
      </c>
      <c r="D3590" s="1"/>
    </row>
    <row r="3591" spans="1:4" x14ac:dyDescent="0.3">
      <c r="A3591" s="1"/>
      <c r="B3591" s="1"/>
      <c r="C3591" s="1">
        <v>28.2</v>
      </c>
      <c r="D3591" s="1"/>
    </row>
    <row r="3592" spans="1:4" x14ac:dyDescent="0.3">
      <c r="A3592" s="1"/>
      <c r="B3592" s="1"/>
      <c r="C3592" s="1">
        <v>31.052630000000001</v>
      </c>
      <c r="D3592" s="1"/>
    </row>
    <row r="3593" spans="1:4" x14ac:dyDescent="0.3">
      <c r="A3593" s="1"/>
      <c r="B3593" s="1"/>
      <c r="C3593" s="1">
        <v>30.439019999999999</v>
      </c>
      <c r="D3593" s="1"/>
    </row>
    <row r="3594" spans="1:4" x14ac:dyDescent="0.3">
      <c r="A3594" s="1"/>
      <c r="B3594" s="1"/>
      <c r="C3594" s="1">
        <v>35.965910000000001</v>
      </c>
      <c r="D3594" s="1"/>
    </row>
    <row r="3595" spans="1:4" x14ac:dyDescent="0.3">
      <c r="A3595" s="1"/>
      <c r="B3595" s="1"/>
      <c r="C3595" s="1">
        <v>48.855260000000001</v>
      </c>
      <c r="D3595" s="1"/>
    </row>
    <row r="3596" spans="1:4" x14ac:dyDescent="0.3">
      <c r="A3596" s="1"/>
      <c r="B3596" s="1"/>
      <c r="C3596" s="1">
        <v>40.811929999999997</v>
      </c>
      <c r="D3596" s="1"/>
    </row>
    <row r="3597" spans="1:4" x14ac:dyDescent="0.3">
      <c r="A3597" s="1"/>
      <c r="B3597" s="1"/>
      <c r="C3597" s="1">
        <v>47.4</v>
      </c>
      <c r="D3597" s="1"/>
    </row>
    <row r="3598" spans="1:4" x14ac:dyDescent="0.3">
      <c r="A3598" s="1"/>
      <c r="B3598" s="1"/>
      <c r="C3598" s="1">
        <v>44.5</v>
      </c>
      <c r="D3598" s="1"/>
    </row>
    <row r="3599" spans="1:4" x14ac:dyDescent="0.3">
      <c r="A3599" s="1"/>
      <c r="B3599" s="1"/>
      <c r="C3599" s="1">
        <v>47</v>
      </c>
      <c r="D3599" s="1"/>
    </row>
    <row r="3600" spans="1:4" x14ac:dyDescent="0.3">
      <c r="A3600" s="1"/>
      <c r="B3600" s="1"/>
      <c r="C3600" s="1">
        <v>40.274389999999997</v>
      </c>
      <c r="D3600" s="1"/>
    </row>
    <row r="3601" spans="1:4" x14ac:dyDescent="0.3">
      <c r="A3601" s="1"/>
      <c r="B3601" s="1"/>
      <c r="C3601" s="1">
        <v>40.684559999999998</v>
      </c>
      <c r="D3601" s="1"/>
    </row>
    <row r="3602" spans="1:4" x14ac:dyDescent="0.3">
      <c r="A3602" s="1"/>
      <c r="B3602" s="1"/>
      <c r="C3602" s="1">
        <v>35</v>
      </c>
      <c r="D3602" s="1"/>
    </row>
    <row r="3603" spans="1:4" x14ac:dyDescent="0.3">
      <c r="A3603" s="1"/>
      <c r="B3603" s="1"/>
      <c r="C3603" s="1">
        <v>31.5</v>
      </c>
      <c r="D3603" s="1"/>
    </row>
    <row r="3604" spans="1:4" x14ac:dyDescent="0.3">
      <c r="A3604" s="1"/>
      <c r="B3604" s="1"/>
      <c r="C3604" s="1">
        <v>36.211269999999999</v>
      </c>
      <c r="D3604" s="1"/>
    </row>
    <row r="3605" spans="1:4" x14ac:dyDescent="0.3">
      <c r="A3605" s="1"/>
      <c r="B3605" s="1"/>
      <c r="C3605" s="1">
        <v>41.857140000000001</v>
      </c>
      <c r="D3605" s="1"/>
    </row>
    <row r="3606" spans="1:4" x14ac:dyDescent="0.3">
      <c r="A3606" s="1"/>
      <c r="B3606" s="1"/>
      <c r="C3606" s="1">
        <v>40.75</v>
      </c>
      <c r="D3606" s="1"/>
    </row>
    <row r="3607" spans="1:4" x14ac:dyDescent="0.3">
      <c r="A3607" s="1"/>
      <c r="B3607" s="1"/>
      <c r="C3607" s="1">
        <v>65.185479999999998</v>
      </c>
      <c r="D3607" s="1"/>
    </row>
    <row r="3608" spans="1:4" x14ac:dyDescent="0.3">
      <c r="A3608" s="1"/>
      <c r="B3608" s="1"/>
      <c r="C3608" s="1">
        <v>41.75</v>
      </c>
      <c r="D3608" s="1"/>
    </row>
    <row r="3609" spans="1:4" x14ac:dyDescent="0.3">
      <c r="A3609" s="1"/>
      <c r="B3609" s="1"/>
      <c r="C3609" s="1">
        <v>40.666670000000003</v>
      </c>
      <c r="D3609" s="1"/>
    </row>
    <row r="3610" spans="1:4" x14ac:dyDescent="0.3">
      <c r="A3610" s="1"/>
      <c r="B3610" s="1"/>
      <c r="C3610" s="1">
        <v>63.644860000000001</v>
      </c>
      <c r="D3610" s="1"/>
    </row>
    <row r="3611" spans="1:4" x14ac:dyDescent="0.3">
      <c r="A3611" s="1"/>
      <c r="B3611" s="1"/>
      <c r="C3611" s="1">
        <v>34.263159999999999</v>
      </c>
      <c r="D3611" s="1"/>
    </row>
    <row r="3612" spans="1:4" x14ac:dyDescent="0.3">
      <c r="A3612" s="1"/>
      <c r="B3612" s="1"/>
      <c r="C3612" s="1">
        <v>43.457520000000002</v>
      </c>
      <c r="D3612" s="1"/>
    </row>
    <row r="3613" spans="1:4" x14ac:dyDescent="0.3">
      <c r="A3613" s="1"/>
      <c r="B3613" s="1"/>
      <c r="C3613" s="1">
        <v>34</v>
      </c>
      <c r="D3613" s="1"/>
    </row>
    <row r="3614" spans="1:4" x14ac:dyDescent="0.3">
      <c r="A3614" s="1"/>
      <c r="B3614" s="1"/>
      <c r="C3614" s="1">
        <v>48.823529999999998</v>
      </c>
      <c r="D3614" s="1"/>
    </row>
    <row r="3615" spans="1:4" x14ac:dyDescent="0.3">
      <c r="A3615" s="1"/>
      <c r="B3615" s="1"/>
      <c r="C3615" s="1">
        <v>35.5</v>
      </c>
      <c r="D3615" s="1"/>
    </row>
    <row r="3616" spans="1:4" x14ac:dyDescent="0.3">
      <c r="A3616" s="1"/>
      <c r="B3616" s="1"/>
      <c r="C3616" s="1">
        <v>53.982460000000003</v>
      </c>
      <c r="D3616" s="1"/>
    </row>
    <row r="3617" spans="1:4" x14ac:dyDescent="0.3">
      <c r="A3617" s="1"/>
      <c r="B3617" s="1"/>
      <c r="C3617" s="1">
        <v>36.931429999999999</v>
      </c>
      <c r="D3617" s="1"/>
    </row>
    <row r="3618" spans="1:4" x14ac:dyDescent="0.3">
      <c r="A3618" s="1"/>
      <c r="B3618" s="1"/>
      <c r="C3618" s="1">
        <v>55.8</v>
      </c>
      <c r="D3618" s="1"/>
    </row>
    <row r="3619" spans="1:4" x14ac:dyDescent="0.3">
      <c r="A3619" s="1"/>
      <c r="B3619" s="1"/>
      <c r="C3619" s="1">
        <v>56.370629999999998</v>
      </c>
      <c r="D3619" s="1"/>
    </row>
    <row r="3620" spans="1:4" x14ac:dyDescent="0.3">
      <c r="A3620" s="1"/>
      <c r="B3620" s="1"/>
      <c r="C3620" s="1">
        <v>49.066670000000002</v>
      </c>
      <c r="D3620" s="1"/>
    </row>
    <row r="3621" spans="1:4" x14ac:dyDescent="0.3">
      <c r="A3621" s="1"/>
      <c r="B3621" s="1"/>
      <c r="C3621" s="1">
        <v>48.11618</v>
      </c>
      <c r="D3621" s="1"/>
    </row>
    <row r="3622" spans="1:4" x14ac:dyDescent="0.3">
      <c r="A3622" s="1"/>
      <c r="B3622" s="1"/>
      <c r="C3622" s="1">
        <v>33.544960000000003</v>
      </c>
      <c r="D3622" s="1"/>
    </row>
    <row r="3623" spans="1:4" x14ac:dyDescent="0.3">
      <c r="A3623" s="1"/>
      <c r="B3623" s="1"/>
      <c r="C3623" s="1">
        <v>29</v>
      </c>
      <c r="D3623" s="1"/>
    </row>
    <row r="3624" spans="1:4" x14ac:dyDescent="0.3">
      <c r="A3624" s="1"/>
      <c r="B3624" s="1"/>
      <c r="C3624" s="1">
        <v>23</v>
      </c>
      <c r="D3624" s="1"/>
    </row>
    <row r="3625" spans="1:4" x14ac:dyDescent="0.3">
      <c r="A3625" s="1"/>
      <c r="B3625" s="1"/>
      <c r="C3625" s="1">
        <v>29.008700000000001</v>
      </c>
      <c r="D3625" s="1"/>
    </row>
    <row r="3626" spans="1:4" x14ac:dyDescent="0.3">
      <c r="A3626" s="1"/>
      <c r="B3626" s="1"/>
      <c r="C3626" s="1">
        <v>49.333329999999997</v>
      </c>
      <c r="D3626" s="1"/>
    </row>
    <row r="3627" spans="1:4" x14ac:dyDescent="0.3">
      <c r="A3627" s="1"/>
      <c r="B3627" s="1"/>
      <c r="C3627" s="1">
        <v>54.701030000000003</v>
      </c>
      <c r="D3627" s="1"/>
    </row>
    <row r="3628" spans="1:4" x14ac:dyDescent="0.3">
      <c r="A3628" s="1"/>
      <c r="B3628" s="1"/>
      <c r="C3628" s="1">
        <v>43</v>
      </c>
      <c r="D3628" s="1"/>
    </row>
    <row r="3629" spans="1:4" x14ac:dyDescent="0.3">
      <c r="A3629" s="1"/>
      <c r="B3629" s="1"/>
      <c r="C3629" s="1">
        <v>33</v>
      </c>
      <c r="D3629" s="1"/>
    </row>
    <row r="3630" spans="1:4" x14ac:dyDescent="0.3">
      <c r="A3630" s="1"/>
      <c r="B3630" s="1"/>
      <c r="C3630" s="1">
        <v>46.333329999999997</v>
      </c>
      <c r="D3630" s="1"/>
    </row>
    <row r="3631" spans="1:4" x14ac:dyDescent="0.3">
      <c r="A3631" s="1"/>
      <c r="B3631" s="1"/>
      <c r="C3631" s="1">
        <v>37.75949</v>
      </c>
      <c r="D3631" s="1"/>
    </row>
    <row r="3632" spans="1:4" x14ac:dyDescent="0.3">
      <c r="A3632" s="1"/>
      <c r="B3632" s="1"/>
      <c r="C3632" s="1">
        <v>48</v>
      </c>
      <c r="D3632" s="1"/>
    </row>
    <row r="3633" spans="1:4" x14ac:dyDescent="0.3">
      <c r="A3633" s="1"/>
      <c r="B3633" s="1"/>
      <c r="C3633" s="1">
        <v>40.5</v>
      </c>
      <c r="D3633" s="1"/>
    </row>
    <row r="3634" spans="1:4" x14ac:dyDescent="0.3">
      <c r="A3634" s="1"/>
      <c r="B3634" s="1"/>
      <c r="C3634" s="1">
        <v>30</v>
      </c>
      <c r="D3634" s="1"/>
    </row>
    <row r="3635" spans="1:4" x14ac:dyDescent="0.3">
      <c r="A3635" s="1"/>
      <c r="B3635" s="1"/>
      <c r="C3635" s="1">
        <v>44.96078</v>
      </c>
      <c r="D3635" s="1"/>
    </row>
    <row r="3636" spans="1:4" x14ac:dyDescent="0.3">
      <c r="A3636" s="1"/>
      <c r="B3636" s="1"/>
      <c r="C3636" s="1">
        <v>39.5</v>
      </c>
      <c r="D3636" s="1"/>
    </row>
    <row r="3637" spans="1:4" x14ac:dyDescent="0.3">
      <c r="A3637" s="1"/>
      <c r="B3637" s="1"/>
      <c r="C3637" s="1">
        <v>32.357140000000001</v>
      </c>
      <c r="D3637" s="1"/>
    </row>
    <row r="3638" spans="1:4" x14ac:dyDescent="0.3">
      <c r="A3638" s="1"/>
      <c r="B3638" s="1"/>
      <c r="C3638" s="1">
        <v>49.384619999999998</v>
      </c>
      <c r="D3638" s="1"/>
    </row>
    <row r="3639" spans="1:4" x14ac:dyDescent="0.3">
      <c r="A3639" s="1"/>
      <c r="B3639" s="1"/>
      <c r="C3639" s="1">
        <v>27.5</v>
      </c>
      <c r="D3639" s="1"/>
    </row>
    <row r="3640" spans="1:4" x14ac:dyDescent="0.3">
      <c r="A3640" s="1"/>
      <c r="B3640" s="1"/>
      <c r="C3640" s="1">
        <v>47</v>
      </c>
      <c r="D3640" s="1"/>
    </row>
    <row r="3641" spans="1:4" x14ac:dyDescent="0.3">
      <c r="A3641" s="1"/>
      <c r="B3641" s="1"/>
      <c r="C3641" s="1">
        <v>46.6</v>
      </c>
      <c r="D3641" s="1"/>
    </row>
    <row r="3642" spans="1:4" x14ac:dyDescent="0.3">
      <c r="A3642" s="1"/>
      <c r="B3642" s="1"/>
      <c r="C3642" s="1">
        <v>22</v>
      </c>
      <c r="D3642" s="1"/>
    </row>
    <row r="3643" spans="1:4" x14ac:dyDescent="0.3">
      <c r="A3643" s="1"/>
      <c r="B3643" s="1"/>
      <c r="C3643" s="1">
        <v>24</v>
      </c>
      <c r="D3643" s="1"/>
    </row>
    <row r="3644" spans="1:4" x14ac:dyDescent="0.3">
      <c r="A3644" s="1"/>
      <c r="B3644" s="1"/>
      <c r="C3644" s="1">
        <v>25.761900000000001</v>
      </c>
      <c r="D3644" s="1"/>
    </row>
    <row r="3645" spans="1:4" x14ac:dyDescent="0.3">
      <c r="A3645" s="1"/>
      <c r="B3645" s="1"/>
      <c r="C3645" s="1">
        <v>24</v>
      </c>
      <c r="D3645" s="1"/>
    </row>
    <row r="3646" spans="1:4" x14ac:dyDescent="0.3">
      <c r="A3646" s="1"/>
      <c r="B3646" s="1"/>
      <c r="C3646" s="1">
        <v>24.22222</v>
      </c>
      <c r="D3646" s="1"/>
    </row>
    <row r="3647" spans="1:4" x14ac:dyDescent="0.3">
      <c r="A3647" s="1"/>
      <c r="B3647" s="1"/>
      <c r="C3647" s="1">
        <v>66.350880000000004</v>
      </c>
      <c r="D3647" s="1"/>
    </row>
    <row r="3648" spans="1:4" x14ac:dyDescent="0.3">
      <c r="A3648" s="1"/>
      <c r="B3648" s="1"/>
      <c r="C3648" s="1">
        <v>57</v>
      </c>
      <c r="D3648" s="1"/>
    </row>
    <row r="3649" spans="1:4" x14ac:dyDescent="0.3">
      <c r="A3649" s="1"/>
      <c r="B3649" s="1"/>
      <c r="C3649" s="1">
        <v>58.75</v>
      </c>
      <c r="D3649" s="1"/>
    </row>
    <row r="3650" spans="1:4" x14ac:dyDescent="0.3">
      <c r="A3650" s="1"/>
      <c r="B3650" s="1"/>
      <c r="C3650" s="1">
        <v>49.365380000000002</v>
      </c>
      <c r="D3650" s="1"/>
    </row>
    <row r="3651" spans="1:4" x14ac:dyDescent="0.3">
      <c r="A3651" s="1"/>
      <c r="B3651" s="1"/>
      <c r="C3651" s="1">
        <v>65</v>
      </c>
      <c r="D3651" s="1"/>
    </row>
    <row r="3652" spans="1:4" x14ac:dyDescent="0.3">
      <c r="A3652" s="1"/>
      <c r="B3652" s="1"/>
      <c r="C3652" s="1">
        <v>42</v>
      </c>
      <c r="D3652" s="1"/>
    </row>
    <row r="3653" spans="1:4" x14ac:dyDescent="0.3">
      <c r="A3653" s="1"/>
      <c r="B3653" s="1"/>
      <c r="C3653" s="1">
        <v>41.6</v>
      </c>
      <c r="D3653" s="1"/>
    </row>
    <row r="3654" spans="1:4" x14ac:dyDescent="0.3">
      <c r="A3654" s="1"/>
      <c r="B3654" s="1"/>
      <c r="C3654" s="1">
        <v>45</v>
      </c>
      <c r="D3654" s="1"/>
    </row>
    <row r="3655" spans="1:4" x14ac:dyDescent="0.3">
      <c r="A3655" s="1"/>
      <c r="B3655" s="1"/>
      <c r="C3655" s="1">
        <v>46.5</v>
      </c>
      <c r="D3655" s="1"/>
    </row>
    <row r="3656" spans="1:4" x14ac:dyDescent="0.3">
      <c r="A3656" s="1"/>
      <c r="B3656" s="1"/>
      <c r="C3656" s="1">
        <v>49</v>
      </c>
      <c r="D3656" s="1"/>
    </row>
    <row r="3657" spans="1:4" x14ac:dyDescent="0.3">
      <c r="A3657" s="1"/>
      <c r="B3657" s="1"/>
      <c r="C3657" s="1">
        <v>66.5</v>
      </c>
      <c r="D3657" s="1"/>
    </row>
    <row r="3658" spans="1:4" x14ac:dyDescent="0.3">
      <c r="A3658" s="1"/>
      <c r="B3658" s="1"/>
      <c r="C3658" s="1">
        <v>58.360309999999998</v>
      </c>
      <c r="D3658" s="1"/>
    </row>
    <row r="3659" spans="1:4" x14ac:dyDescent="0.3">
      <c r="A3659" s="1"/>
      <c r="B3659" s="1"/>
      <c r="C3659" s="1">
        <v>38.590910000000001</v>
      </c>
      <c r="D3659" s="1"/>
    </row>
    <row r="3660" spans="1:4" x14ac:dyDescent="0.3">
      <c r="A3660" s="1"/>
      <c r="B3660" s="1"/>
      <c r="C3660" s="1">
        <v>36.333329999999997</v>
      </c>
      <c r="D3660" s="1"/>
    </row>
    <row r="3661" spans="1:4" x14ac:dyDescent="0.3">
      <c r="A3661" s="1"/>
      <c r="B3661" s="1"/>
      <c r="C3661" s="1">
        <v>37</v>
      </c>
      <c r="D3661" s="1"/>
    </row>
    <row r="3662" spans="1:4" x14ac:dyDescent="0.3">
      <c r="A3662" s="1"/>
      <c r="B3662" s="1"/>
      <c r="C3662" s="1">
        <v>38.770000000000003</v>
      </c>
      <c r="D3662" s="1"/>
    </row>
    <row r="3663" spans="1:4" x14ac:dyDescent="0.3">
      <c r="A3663" s="1"/>
      <c r="B3663" s="1"/>
      <c r="C3663" s="1">
        <v>38.185630000000003</v>
      </c>
      <c r="D3663" s="1"/>
    </row>
    <row r="3664" spans="1:4" x14ac:dyDescent="0.3">
      <c r="A3664" s="1"/>
      <c r="B3664" s="1"/>
      <c r="C3664" s="1">
        <v>36.799999999999997</v>
      </c>
      <c r="D3664" s="1"/>
    </row>
    <row r="3665" spans="1:4" x14ac:dyDescent="0.3">
      <c r="A3665" s="1"/>
      <c r="B3665" s="1"/>
      <c r="C3665" s="1">
        <v>39.439019999999999</v>
      </c>
      <c r="D3665" s="1"/>
    </row>
    <row r="3666" spans="1:4" x14ac:dyDescent="0.3">
      <c r="A3666" s="1"/>
      <c r="B3666" s="1"/>
      <c r="C3666" s="1">
        <v>39.6</v>
      </c>
      <c r="D3666" s="1"/>
    </row>
    <row r="3667" spans="1:4" x14ac:dyDescent="0.3">
      <c r="A3667" s="1"/>
      <c r="B3667" s="1"/>
      <c r="C3667" s="1">
        <v>32.75</v>
      </c>
      <c r="D3667" s="1"/>
    </row>
    <row r="3668" spans="1:4" x14ac:dyDescent="0.3">
      <c r="A3668" s="1"/>
      <c r="B3668" s="1"/>
      <c r="C3668" s="1">
        <v>31.86364</v>
      </c>
      <c r="D3668" s="1"/>
    </row>
    <row r="3669" spans="1:4" x14ac:dyDescent="0.3">
      <c r="A3669" s="1"/>
      <c r="B3669" s="1"/>
      <c r="C3669" s="1">
        <v>39.293860000000002</v>
      </c>
      <c r="D3669" s="1"/>
    </row>
    <row r="3670" spans="1:4" x14ac:dyDescent="0.3">
      <c r="A3670" s="1"/>
      <c r="B3670" s="1"/>
      <c r="C3670" s="1">
        <v>43.978969999999997</v>
      </c>
      <c r="D3670" s="1"/>
    </row>
    <row r="3671" spans="1:4" x14ac:dyDescent="0.3">
      <c r="A3671" s="1"/>
      <c r="B3671" s="1"/>
      <c r="C3671" s="1">
        <v>36.942860000000003</v>
      </c>
      <c r="D3671" s="1"/>
    </row>
    <row r="3672" spans="1:4" x14ac:dyDescent="0.3">
      <c r="A3672" s="1"/>
      <c r="B3672" s="1"/>
      <c r="C3672" s="1">
        <v>61.221179999999997</v>
      </c>
      <c r="D3672" s="1"/>
    </row>
    <row r="3673" spans="1:4" x14ac:dyDescent="0.3">
      <c r="A3673" s="1"/>
      <c r="B3673" s="1"/>
      <c r="C3673" s="1">
        <v>36.4</v>
      </c>
      <c r="D3673" s="1"/>
    </row>
    <row r="3674" spans="1:4" x14ac:dyDescent="0.3">
      <c r="A3674" s="1"/>
      <c r="B3674" s="1"/>
      <c r="C3674" s="1">
        <v>39.973680000000002</v>
      </c>
      <c r="D3674" s="1"/>
    </row>
    <row r="3675" spans="1:4" x14ac:dyDescent="0.3">
      <c r="A3675" s="1"/>
      <c r="B3675" s="1"/>
      <c r="C3675" s="1">
        <v>34</v>
      </c>
      <c r="D3675" s="1"/>
    </row>
    <row r="3676" spans="1:4" x14ac:dyDescent="0.3">
      <c r="A3676" s="1"/>
      <c r="B3676" s="1"/>
      <c r="C3676" s="1">
        <v>69.358630000000005</v>
      </c>
      <c r="D3676" s="1"/>
    </row>
    <row r="3677" spans="1:4" x14ac:dyDescent="0.3">
      <c r="A3677" s="1"/>
      <c r="B3677" s="1"/>
      <c r="C3677" s="1">
        <v>58</v>
      </c>
      <c r="D3677" s="1"/>
    </row>
    <row r="3678" spans="1:4" x14ac:dyDescent="0.3">
      <c r="A3678" s="1"/>
      <c r="B3678" s="1"/>
      <c r="C3678" s="1">
        <v>38.106560000000002</v>
      </c>
      <c r="D3678" s="1"/>
    </row>
    <row r="3679" spans="1:4" x14ac:dyDescent="0.3">
      <c r="A3679" s="1"/>
      <c r="B3679" s="1"/>
      <c r="C3679" s="1">
        <v>27.285710000000002</v>
      </c>
      <c r="D3679" s="1"/>
    </row>
    <row r="3680" spans="1:4" x14ac:dyDescent="0.3">
      <c r="A3680" s="1"/>
      <c r="B3680" s="1"/>
      <c r="C3680" s="1">
        <v>31</v>
      </c>
      <c r="D3680" s="1"/>
    </row>
    <row r="3681" spans="1:4" x14ac:dyDescent="0.3">
      <c r="A3681" s="1"/>
      <c r="B3681" s="1"/>
      <c r="C3681" s="1">
        <v>42.5974</v>
      </c>
      <c r="D3681" s="1"/>
    </row>
    <row r="3682" spans="1:4" x14ac:dyDescent="0.3">
      <c r="A3682" s="1"/>
      <c r="B3682" s="1"/>
      <c r="C3682" s="1">
        <v>37.659089999999999</v>
      </c>
      <c r="D3682" s="1"/>
    </row>
    <row r="3683" spans="1:4" x14ac:dyDescent="0.3">
      <c r="A3683" s="1"/>
      <c r="B3683" s="1"/>
      <c r="C3683" s="1">
        <v>41.909089999999999</v>
      </c>
      <c r="D3683" s="1"/>
    </row>
    <row r="3684" spans="1:4" x14ac:dyDescent="0.3">
      <c r="A3684" s="1"/>
      <c r="B3684" s="1"/>
      <c r="C3684" s="1">
        <v>40</v>
      </c>
      <c r="D3684" s="1"/>
    </row>
    <row r="3685" spans="1:4" x14ac:dyDescent="0.3">
      <c r="A3685" s="1"/>
      <c r="B3685" s="1"/>
      <c r="C3685" s="1">
        <v>32.5</v>
      </c>
      <c r="D3685" s="1"/>
    </row>
    <row r="3686" spans="1:4" x14ac:dyDescent="0.3">
      <c r="A3686" s="1"/>
      <c r="B3686" s="1"/>
      <c r="C3686" s="1">
        <v>33.25</v>
      </c>
      <c r="D3686" s="1"/>
    </row>
    <row r="3687" spans="1:4" x14ac:dyDescent="0.3">
      <c r="A3687" s="1"/>
      <c r="B3687" s="1"/>
      <c r="C3687" s="1">
        <v>33.5</v>
      </c>
      <c r="D3687" s="1"/>
    </row>
    <row r="3688" spans="1:4" x14ac:dyDescent="0.3">
      <c r="A3688" s="1"/>
      <c r="B3688" s="1"/>
      <c r="C3688" s="1">
        <v>50.057139999999997</v>
      </c>
      <c r="D3688" s="1"/>
    </row>
    <row r="3689" spans="1:4" x14ac:dyDescent="0.3">
      <c r="A3689" s="1"/>
      <c r="B3689" s="1"/>
      <c r="C3689" s="1">
        <v>34</v>
      </c>
      <c r="D3689" s="1"/>
    </row>
    <row r="3690" spans="1:4" x14ac:dyDescent="0.3">
      <c r="A3690" s="1"/>
      <c r="B3690" s="1"/>
      <c r="C3690" s="1">
        <v>60.514809999999997</v>
      </c>
      <c r="D3690" s="1"/>
    </row>
    <row r="3691" spans="1:4" x14ac:dyDescent="0.3">
      <c r="A3691" s="1"/>
      <c r="B3691" s="1"/>
      <c r="C3691" s="1">
        <v>47.80556</v>
      </c>
      <c r="D3691" s="1"/>
    </row>
    <row r="3692" spans="1:4" x14ac:dyDescent="0.3">
      <c r="A3692" s="1"/>
      <c r="B3692" s="1"/>
      <c r="C3692" s="1">
        <v>37.665439999999997</v>
      </c>
      <c r="D3692" s="1"/>
    </row>
    <row r="3693" spans="1:4" x14ac:dyDescent="0.3">
      <c r="A3693" s="1"/>
      <c r="B3693" s="1"/>
      <c r="C3693" s="1">
        <v>31.300879999999999</v>
      </c>
      <c r="D3693" s="1"/>
    </row>
    <row r="3694" spans="1:4" x14ac:dyDescent="0.3">
      <c r="A3694" s="1"/>
      <c r="B3694" s="1"/>
      <c r="C3694" s="1">
        <v>38.453240000000001</v>
      </c>
      <c r="D3694" s="1"/>
    </row>
    <row r="3695" spans="1:4" x14ac:dyDescent="0.3">
      <c r="A3695" s="1"/>
      <c r="B3695" s="1"/>
      <c r="C3695" s="1">
        <v>34.216670000000001</v>
      </c>
      <c r="D3695" s="1"/>
    </row>
    <row r="3696" spans="1:4" x14ac:dyDescent="0.3">
      <c r="A3696" s="1"/>
      <c r="B3696" s="1"/>
      <c r="C3696" s="1">
        <v>59.123989999999999</v>
      </c>
      <c r="D3696" s="1"/>
    </row>
    <row r="3697" spans="1:4" x14ac:dyDescent="0.3">
      <c r="A3697" s="1"/>
      <c r="B3697" s="1"/>
      <c r="C3697" s="1">
        <v>24.142859999999999</v>
      </c>
      <c r="D3697" s="1"/>
    </row>
    <row r="3698" spans="1:4" x14ac:dyDescent="0.3">
      <c r="A3698" s="1"/>
      <c r="B3698" s="1"/>
      <c r="C3698" s="1">
        <v>32.361449999999998</v>
      </c>
      <c r="D3698" s="1"/>
    </row>
    <row r="3699" spans="1:4" x14ac:dyDescent="0.3">
      <c r="A3699" s="1"/>
      <c r="B3699" s="1"/>
      <c r="C3699" s="1">
        <v>29.106380000000001</v>
      </c>
      <c r="D3699" s="1"/>
    </row>
    <row r="3700" spans="1:4" x14ac:dyDescent="0.3">
      <c r="A3700" s="1"/>
      <c r="B3700" s="1"/>
      <c r="C3700" s="1">
        <v>51.333329999999997</v>
      </c>
      <c r="D3700" s="1"/>
    </row>
    <row r="3701" spans="1:4" x14ac:dyDescent="0.3">
      <c r="A3701" s="1"/>
      <c r="B3701" s="1"/>
      <c r="C3701" s="1">
        <v>54</v>
      </c>
      <c r="D3701" s="1"/>
    </row>
    <row r="3702" spans="1:4" x14ac:dyDescent="0.3">
      <c r="A3702" s="1"/>
      <c r="B3702" s="1"/>
      <c r="C3702" s="1">
        <v>49.27778</v>
      </c>
      <c r="D3702" s="1"/>
    </row>
    <row r="3703" spans="1:4" x14ac:dyDescent="0.3">
      <c r="A3703" s="1"/>
      <c r="B3703" s="1"/>
      <c r="C3703" s="1">
        <v>55.023530000000001</v>
      </c>
      <c r="D3703" s="1"/>
    </row>
    <row r="3704" spans="1:4" x14ac:dyDescent="0.3">
      <c r="A3704" s="1"/>
      <c r="B3704" s="1"/>
      <c r="C3704" s="1">
        <v>45.21875</v>
      </c>
      <c r="D3704" s="1"/>
    </row>
    <row r="3705" spans="1:4" x14ac:dyDescent="0.3">
      <c r="A3705" s="1"/>
      <c r="B3705" s="1"/>
      <c r="C3705" s="1">
        <v>28.5</v>
      </c>
      <c r="D3705" s="1"/>
    </row>
    <row r="3706" spans="1:4" x14ac:dyDescent="0.3">
      <c r="A3706" s="1"/>
      <c r="B3706" s="1"/>
      <c r="C3706" s="1">
        <v>28</v>
      </c>
      <c r="D3706" s="1"/>
    </row>
    <row r="3707" spans="1:4" x14ac:dyDescent="0.3">
      <c r="A3707" s="1"/>
      <c r="B3707" s="1"/>
      <c r="C3707" s="1">
        <v>38.456139999999998</v>
      </c>
      <c r="D3707" s="1"/>
    </row>
    <row r="3708" spans="1:4" x14ac:dyDescent="0.3">
      <c r="A3708" s="1"/>
      <c r="B3708" s="1"/>
      <c r="C3708" s="1">
        <v>38.405700000000003</v>
      </c>
      <c r="D3708" s="1"/>
    </row>
    <row r="3709" spans="1:4" x14ac:dyDescent="0.3">
      <c r="A3709" s="1"/>
      <c r="B3709" s="1"/>
      <c r="C3709" s="1">
        <v>33.5</v>
      </c>
      <c r="D3709" s="1"/>
    </row>
    <row r="3710" spans="1:4" x14ac:dyDescent="0.3">
      <c r="A3710" s="1"/>
      <c r="B3710" s="1"/>
      <c r="C3710" s="1">
        <v>10.6</v>
      </c>
      <c r="D3710" s="1"/>
    </row>
    <row r="3711" spans="1:4" x14ac:dyDescent="0.3">
      <c r="A3711" s="1"/>
      <c r="B3711" s="1"/>
      <c r="C3711" s="1">
        <v>31</v>
      </c>
      <c r="D3711" s="1"/>
    </row>
    <row r="3712" spans="1:4" x14ac:dyDescent="0.3">
      <c r="A3712" s="1"/>
      <c r="B3712" s="1"/>
      <c r="C3712" s="1">
        <v>15.5</v>
      </c>
      <c r="D3712" s="1"/>
    </row>
    <row r="3713" spans="1:4" x14ac:dyDescent="0.3">
      <c r="A3713" s="1"/>
      <c r="B3713" s="1"/>
      <c r="C3713" s="1">
        <v>38.6648</v>
      </c>
      <c r="D3713" s="1"/>
    </row>
    <row r="3714" spans="1:4" x14ac:dyDescent="0.3">
      <c r="A3714" s="1"/>
      <c r="B3714" s="1"/>
      <c r="C3714" s="1">
        <v>30.4</v>
      </c>
      <c r="D3714" s="1"/>
    </row>
    <row r="3715" spans="1:4" x14ac:dyDescent="0.3">
      <c r="A3715" s="1"/>
      <c r="B3715" s="1"/>
      <c r="C3715" s="1">
        <v>26</v>
      </c>
      <c r="D3715" s="1"/>
    </row>
    <row r="3716" spans="1:4" x14ac:dyDescent="0.3">
      <c r="A3716" s="1"/>
      <c r="B3716" s="1"/>
      <c r="C3716" s="1">
        <v>50.5</v>
      </c>
      <c r="D3716" s="1"/>
    </row>
    <row r="3717" spans="1:4" x14ac:dyDescent="0.3">
      <c r="A3717" s="1"/>
      <c r="B3717" s="1"/>
      <c r="C3717" s="1">
        <v>26.96</v>
      </c>
      <c r="D3717" s="1"/>
    </row>
    <row r="3718" spans="1:4" x14ac:dyDescent="0.3">
      <c r="A3718" s="1"/>
      <c r="B3718" s="1"/>
      <c r="C3718" s="1">
        <v>28.732759999999999</v>
      </c>
      <c r="D3718" s="1"/>
    </row>
    <row r="3719" spans="1:4" x14ac:dyDescent="0.3">
      <c r="A3719" s="1"/>
      <c r="B3719" s="1"/>
      <c r="C3719" s="1">
        <v>48.153579999999998</v>
      </c>
      <c r="D3719" s="1"/>
    </row>
    <row r="3720" spans="1:4" x14ac:dyDescent="0.3">
      <c r="A3720" s="1"/>
      <c r="B3720" s="1"/>
      <c r="C3720" s="1">
        <v>44.21951</v>
      </c>
      <c r="D3720" s="1"/>
    </row>
    <row r="3721" spans="1:4" x14ac:dyDescent="0.3">
      <c r="A3721" s="1"/>
      <c r="B3721" s="1"/>
      <c r="C3721" s="1">
        <v>35.741379999999999</v>
      </c>
      <c r="D3721" s="1"/>
    </row>
    <row r="3722" spans="1:4" x14ac:dyDescent="0.3">
      <c r="A3722" s="1"/>
      <c r="B3722" s="1"/>
      <c r="C3722" s="1">
        <v>47.333329999999997</v>
      </c>
      <c r="D3722" s="1"/>
    </row>
    <row r="3723" spans="1:4" x14ac:dyDescent="0.3">
      <c r="A3723" s="1"/>
      <c r="B3723" s="1"/>
      <c r="C3723" s="1">
        <v>45.835160000000002</v>
      </c>
      <c r="D3723" s="1"/>
    </row>
    <row r="3724" spans="1:4" x14ac:dyDescent="0.3">
      <c r="A3724" s="1"/>
      <c r="B3724" s="1"/>
      <c r="C3724" s="1">
        <v>66.037189999999995</v>
      </c>
      <c r="D3724" s="1"/>
    </row>
    <row r="3725" spans="1:4" x14ac:dyDescent="0.3">
      <c r="A3725" s="1"/>
      <c r="B3725" s="1"/>
      <c r="C3725" s="1">
        <v>31.115379999999998</v>
      </c>
      <c r="D3725" s="1"/>
    </row>
    <row r="3726" spans="1:4" x14ac:dyDescent="0.3">
      <c r="A3726" s="1"/>
      <c r="B3726" s="1"/>
      <c r="C3726" s="1">
        <v>30.545449999999999</v>
      </c>
      <c r="D3726" s="1"/>
    </row>
    <row r="3727" spans="1:4" x14ac:dyDescent="0.3">
      <c r="A3727" s="1"/>
      <c r="B3727" s="1"/>
      <c r="C3727" s="1">
        <v>67.785709999999995</v>
      </c>
      <c r="D3727" s="1"/>
    </row>
    <row r="3728" spans="1:4" x14ac:dyDescent="0.3">
      <c r="A3728" s="1"/>
      <c r="B3728" s="1"/>
      <c r="C3728" s="1">
        <v>33.778950000000002</v>
      </c>
      <c r="D3728" s="1"/>
    </row>
    <row r="3729" spans="1:4" x14ac:dyDescent="0.3">
      <c r="A3729" s="1"/>
      <c r="B3729" s="1"/>
      <c r="C3729" s="1">
        <v>57.965519999999998</v>
      </c>
      <c r="D3729" s="1"/>
    </row>
    <row r="3730" spans="1:4" x14ac:dyDescent="0.3">
      <c r="A3730" s="1"/>
      <c r="B3730" s="1"/>
      <c r="C3730" s="1">
        <v>34.071429999999999</v>
      </c>
      <c r="D3730" s="1"/>
    </row>
    <row r="3731" spans="1:4" x14ac:dyDescent="0.3">
      <c r="A3731" s="1"/>
      <c r="B3731" s="1"/>
      <c r="C3731" s="1">
        <v>67</v>
      </c>
      <c r="D3731" s="1"/>
    </row>
    <row r="3732" spans="1:4" x14ac:dyDescent="0.3">
      <c r="A3732" s="1"/>
      <c r="B3732" s="1"/>
      <c r="C3732" s="1">
        <v>31.25</v>
      </c>
      <c r="D3732" s="1"/>
    </row>
    <row r="3733" spans="1:4" x14ac:dyDescent="0.3">
      <c r="A3733" s="1"/>
      <c r="B3733" s="1"/>
      <c r="C3733" s="1">
        <v>67</v>
      </c>
      <c r="D3733" s="1"/>
    </row>
    <row r="3734" spans="1:4" x14ac:dyDescent="0.3">
      <c r="A3734" s="1"/>
      <c r="B3734" s="1"/>
      <c r="C3734" s="1">
        <v>67</v>
      </c>
      <c r="D3734" s="1"/>
    </row>
    <row r="3735" spans="1:4" x14ac:dyDescent="0.3">
      <c r="A3735" s="1"/>
      <c r="B3735" s="1"/>
      <c r="C3735" s="1">
        <v>25.5</v>
      </c>
      <c r="D3735" s="1"/>
    </row>
    <row r="3736" spans="1:4" x14ac:dyDescent="0.3">
      <c r="A3736" s="1"/>
      <c r="B3736" s="1"/>
      <c r="C3736" s="1">
        <v>24.727270000000001</v>
      </c>
      <c r="D3736" s="1"/>
    </row>
    <row r="3737" spans="1:4" x14ac:dyDescent="0.3">
      <c r="A3737" s="1"/>
      <c r="B3737" s="1"/>
      <c r="C3737" s="1">
        <v>25</v>
      </c>
      <c r="D3737" s="1"/>
    </row>
    <row r="3738" spans="1:4" x14ac:dyDescent="0.3">
      <c r="A3738" s="1"/>
      <c r="B3738" s="1"/>
      <c r="C3738" s="1">
        <v>30.68214</v>
      </c>
      <c r="D3738" s="1"/>
    </row>
    <row r="3739" spans="1:4" x14ac:dyDescent="0.3">
      <c r="A3739" s="1"/>
      <c r="B3739" s="1"/>
      <c r="C3739" s="1">
        <v>28.80049</v>
      </c>
      <c r="D3739" s="1"/>
    </row>
    <row r="3740" spans="1:4" x14ac:dyDescent="0.3">
      <c r="A3740" s="1"/>
      <c r="B3740" s="1"/>
      <c r="C3740" s="1">
        <v>48.96875</v>
      </c>
      <c r="D3740" s="1"/>
    </row>
    <row r="3741" spans="1:4" x14ac:dyDescent="0.3">
      <c r="A3741" s="1"/>
      <c r="B3741" s="1"/>
      <c r="C3741" s="1">
        <v>52.846589999999999</v>
      </c>
      <c r="D3741" s="1"/>
    </row>
    <row r="3742" spans="1:4" x14ac:dyDescent="0.3">
      <c r="A3742" s="1"/>
      <c r="B3742" s="1"/>
      <c r="C3742" s="1">
        <v>23</v>
      </c>
      <c r="D3742" s="1"/>
    </row>
    <row r="3743" spans="1:4" x14ac:dyDescent="0.3">
      <c r="A3743" s="1"/>
      <c r="B3743" s="1"/>
      <c r="C3743" s="1">
        <v>43.306449999999998</v>
      </c>
      <c r="D3743" s="1"/>
    </row>
    <row r="3744" spans="1:4" x14ac:dyDescent="0.3">
      <c r="A3744" s="1"/>
      <c r="B3744" s="1"/>
      <c r="C3744" s="1">
        <v>34.136360000000003</v>
      </c>
      <c r="D3744" s="1"/>
    </row>
    <row r="3745" spans="1:4" x14ac:dyDescent="0.3">
      <c r="A3745" s="1"/>
      <c r="B3745" s="1"/>
      <c r="C3745" s="1">
        <v>27</v>
      </c>
      <c r="D3745" s="1"/>
    </row>
    <row r="3746" spans="1:4" x14ac:dyDescent="0.3">
      <c r="A3746" s="1"/>
      <c r="B3746" s="1"/>
      <c r="C3746" s="1">
        <v>29</v>
      </c>
      <c r="D3746" s="1"/>
    </row>
    <row r="3747" spans="1:4" x14ac:dyDescent="0.3">
      <c r="A3747" s="1"/>
      <c r="B3747" s="1"/>
      <c r="C3747" s="1">
        <v>42.035240000000002</v>
      </c>
      <c r="D3747" s="1"/>
    </row>
    <row r="3748" spans="1:4" x14ac:dyDescent="0.3">
      <c r="A3748" s="1"/>
      <c r="B3748" s="1"/>
      <c r="C3748" s="1">
        <v>31.5</v>
      </c>
      <c r="D3748" s="1"/>
    </row>
    <row r="3749" spans="1:4" x14ac:dyDescent="0.3">
      <c r="A3749" s="1"/>
      <c r="B3749" s="1"/>
      <c r="C3749" s="1">
        <v>44.261899999999997</v>
      </c>
      <c r="D3749" s="1"/>
    </row>
    <row r="3750" spans="1:4" x14ac:dyDescent="0.3">
      <c r="A3750" s="1"/>
      <c r="B3750" s="1"/>
      <c r="C3750" s="1">
        <v>40.978720000000003</v>
      </c>
      <c r="D3750" s="1"/>
    </row>
    <row r="3751" spans="1:4" x14ac:dyDescent="0.3">
      <c r="A3751" s="1"/>
      <c r="B3751" s="1"/>
      <c r="C3751" s="1">
        <v>35.361370000000001</v>
      </c>
      <c r="D3751" s="1"/>
    </row>
    <row r="3752" spans="1:4" x14ac:dyDescent="0.3">
      <c r="A3752" s="1"/>
      <c r="B3752" s="1"/>
      <c r="C3752" s="1">
        <v>46.722009999999997</v>
      </c>
      <c r="D3752" s="1"/>
    </row>
    <row r="3753" spans="1:4" x14ac:dyDescent="0.3">
      <c r="A3753" s="1"/>
      <c r="B3753" s="1"/>
      <c r="C3753" s="1">
        <v>32.740740000000002</v>
      </c>
      <c r="D3753" s="1"/>
    </row>
    <row r="3754" spans="1:4" x14ac:dyDescent="0.3">
      <c r="A3754" s="1"/>
      <c r="B3754" s="1"/>
      <c r="C3754" s="1">
        <v>33</v>
      </c>
      <c r="D3754" s="1"/>
    </row>
    <row r="3755" spans="1:4" x14ac:dyDescent="0.3">
      <c r="A3755" s="1"/>
      <c r="B3755" s="1"/>
      <c r="C3755" s="1">
        <v>16.09524</v>
      </c>
      <c r="D3755" s="1"/>
    </row>
    <row r="3756" spans="1:4" x14ac:dyDescent="0.3">
      <c r="A3756" s="1"/>
      <c r="B3756" s="1"/>
      <c r="C3756" s="1">
        <v>28.88636</v>
      </c>
      <c r="D3756" s="1"/>
    </row>
    <row r="3757" spans="1:4" x14ac:dyDescent="0.3">
      <c r="A3757" s="1"/>
      <c r="B3757" s="1"/>
      <c r="C3757" s="1">
        <v>27.741379999999999</v>
      </c>
      <c r="D3757" s="1"/>
    </row>
    <row r="3758" spans="1:4" x14ac:dyDescent="0.3">
      <c r="A3758" s="1"/>
      <c r="B3758" s="1"/>
      <c r="C3758" s="1">
        <v>75.75</v>
      </c>
      <c r="D3758" s="1"/>
    </row>
    <row r="3759" spans="1:4" x14ac:dyDescent="0.3">
      <c r="A3759" s="1"/>
      <c r="B3759" s="1"/>
      <c r="C3759" s="1">
        <v>71.446809999999999</v>
      </c>
      <c r="D3759" s="1"/>
    </row>
    <row r="3760" spans="1:4" x14ac:dyDescent="0.3">
      <c r="A3760" s="1"/>
      <c r="B3760" s="1"/>
      <c r="C3760" s="1">
        <v>30</v>
      </c>
      <c r="D3760" s="1"/>
    </row>
    <row r="3761" spans="1:4" x14ac:dyDescent="0.3">
      <c r="A3761" s="1"/>
      <c r="B3761" s="1"/>
      <c r="C3761" s="1">
        <v>109.9546</v>
      </c>
      <c r="D3761" s="1"/>
    </row>
    <row r="3762" spans="1:4" x14ac:dyDescent="0.3">
      <c r="A3762" s="1"/>
      <c r="B3762" s="1"/>
      <c r="C3762" s="1">
        <v>83.823530000000005</v>
      </c>
      <c r="D3762" s="1"/>
    </row>
    <row r="3763" spans="1:4" x14ac:dyDescent="0.3">
      <c r="A3763" s="1"/>
      <c r="B3763" s="1"/>
      <c r="C3763" s="1">
        <v>80</v>
      </c>
      <c r="D3763" s="1"/>
    </row>
    <row r="3764" spans="1:4" x14ac:dyDescent="0.3">
      <c r="A3764" s="1"/>
      <c r="B3764" s="1"/>
      <c r="C3764" s="1">
        <v>81</v>
      </c>
      <c r="D3764" s="1"/>
    </row>
    <row r="3765" spans="1:4" x14ac:dyDescent="0.3">
      <c r="A3765" s="1"/>
      <c r="B3765" s="1"/>
      <c r="C3765" s="1">
        <v>64.436890000000005</v>
      </c>
      <c r="D3765" s="1"/>
    </row>
    <row r="3766" spans="1:4" x14ac:dyDescent="0.3">
      <c r="A3766" s="1"/>
      <c r="B3766" s="1"/>
      <c r="C3766" s="1">
        <v>36.520960000000002</v>
      </c>
      <c r="D3766" s="1"/>
    </row>
    <row r="3767" spans="1:4" x14ac:dyDescent="0.3">
      <c r="A3767" s="1"/>
      <c r="B3767" s="1"/>
      <c r="C3767" s="1">
        <v>75</v>
      </c>
      <c r="D3767" s="1"/>
    </row>
    <row r="3768" spans="1:4" x14ac:dyDescent="0.3">
      <c r="A3768" s="1"/>
      <c r="B3768" s="1"/>
      <c r="C3768" s="1">
        <v>58.203699999999998</v>
      </c>
      <c r="D3768" s="1"/>
    </row>
    <row r="3769" spans="1:4" x14ac:dyDescent="0.3">
      <c r="A3769" s="1"/>
      <c r="B3769" s="1"/>
      <c r="C3769" s="1">
        <v>84</v>
      </c>
      <c r="D3769" s="1"/>
    </row>
    <row r="3770" spans="1:4" x14ac:dyDescent="0.3">
      <c r="A3770" s="1"/>
      <c r="B3770" s="1"/>
      <c r="C3770" s="1">
        <v>65.8</v>
      </c>
      <c r="D3770" s="1"/>
    </row>
    <row r="3771" spans="1:4" x14ac:dyDescent="0.3">
      <c r="A3771" s="1"/>
      <c r="B3771" s="1"/>
      <c r="C3771" s="1">
        <v>78</v>
      </c>
      <c r="D3771" s="1"/>
    </row>
    <row r="3772" spans="1:4" x14ac:dyDescent="0.3">
      <c r="A3772" s="1"/>
      <c r="B3772" s="1"/>
      <c r="C3772" s="1">
        <v>74</v>
      </c>
      <c r="D3772" s="1"/>
    </row>
    <row r="3773" spans="1:4" x14ac:dyDescent="0.3">
      <c r="A3773" s="1"/>
      <c r="B3773" s="1"/>
      <c r="C3773" s="1">
        <v>98.166669999999996</v>
      </c>
      <c r="D3773" s="1"/>
    </row>
    <row r="3774" spans="1:4" x14ac:dyDescent="0.3">
      <c r="A3774" s="1"/>
      <c r="B3774" s="1"/>
      <c r="C3774" s="1">
        <v>83</v>
      </c>
      <c r="D3774" s="1"/>
    </row>
    <row r="3775" spans="1:4" x14ac:dyDescent="0.3">
      <c r="A3775" s="1"/>
      <c r="B3775" s="1"/>
      <c r="C3775" s="1">
        <v>28</v>
      </c>
      <c r="D3775" s="1"/>
    </row>
    <row r="3776" spans="1:4" x14ac:dyDescent="0.3">
      <c r="A3776" s="1"/>
      <c r="B3776" s="1"/>
      <c r="C3776" s="1">
        <v>84</v>
      </c>
      <c r="D3776" s="1"/>
    </row>
    <row r="3777" spans="1:4" x14ac:dyDescent="0.3">
      <c r="A3777" s="1"/>
      <c r="B3777" s="1"/>
      <c r="C3777" s="1">
        <v>55.33146</v>
      </c>
      <c r="D3777" s="1"/>
    </row>
    <row r="3778" spans="1:4" x14ac:dyDescent="0.3">
      <c r="A3778" s="1"/>
      <c r="B3778" s="1"/>
      <c r="C3778" s="1">
        <v>20</v>
      </c>
      <c r="D3778" s="1"/>
    </row>
    <row r="3779" spans="1:4" x14ac:dyDescent="0.3">
      <c r="A3779" s="1"/>
      <c r="B3779" s="1"/>
      <c r="C3779" s="1">
        <v>107.1562</v>
      </c>
      <c r="D3779" s="1"/>
    </row>
    <row r="3780" spans="1:4" x14ac:dyDescent="0.3">
      <c r="A3780" s="1"/>
      <c r="B3780" s="1"/>
      <c r="C3780" s="1">
        <v>34.219349999999999</v>
      </c>
      <c r="D3780" s="1"/>
    </row>
    <row r="3781" spans="1:4" x14ac:dyDescent="0.3">
      <c r="A3781" s="1"/>
      <c r="B3781" s="1"/>
      <c r="C3781" s="1">
        <v>40.005000000000003</v>
      </c>
      <c r="D3781" s="1"/>
    </row>
    <row r="3782" spans="1:4" x14ac:dyDescent="0.3">
      <c r="A3782" s="1"/>
      <c r="B3782" s="1"/>
      <c r="C3782" s="1">
        <v>81</v>
      </c>
      <c r="D3782" s="1"/>
    </row>
    <row r="3783" spans="1:4" x14ac:dyDescent="0.3">
      <c r="A3783" s="1"/>
      <c r="B3783" s="1"/>
      <c r="C3783" s="1">
        <v>86</v>
      </c>
      <c r="D3783" s="1"/>
    </row>
    <row r="3784" spans="1:4" x14ac:dyDescent="0.3">
      <c r="A3784" s="1"/>
      <c r="B3784" s="1"/>
      <c r="C3784" s="1">
        <v>85.666669999999996</v>
      </c>
      <c r="D3784" s="1"/>
    </row>
    <row r="3785" spans="1:4" x14ac:dyDescent="0.3">
      <c r="A3785" s="1"/>
      <c r="B3785" s="1"/>
      <c r="C3785" s="1">
        <v>88.8</v>
      </c>
      <c r="D3785" s="1"/>
    </row>
    <row r="3786" spans="1:4" x14ac:dyDescent="0.3">
      <c r="A3786" s="1"/>
      <c r="B3786" s="1"/>
      <c r="C3786" s="1">
        <v>97.871790000000004</v>
      </c>
      <c r="D3786" s="1"/>
    </row>
    <row r="3787" spans="1:4" x14ac:dyDescent="0.3">
      <c r="A3787" s="1"/>
      <c r="B3787" s="1"/>
      <c r="C3787" s="1">
        <v>93.6</v>
      </c>
      <c r="D3787" s="1"/>
    </row>
    <row r="3788" spans="1:4" x14ac:dyDescent="0.3">
      <c r="A3788" s="1"/>
      <c r="B3788" s="1"/>
      <c r="C3788" s="1">
        <v>49.605910000000002</v>
      </c>
      <c r="D3788" s="1"/>
    </row>
    <row r="3789" spans="1:4" x14ac:dyDescent="0.3">
      <c r="A3789" s="1"/>
      <c r="B3789" s="1"/>
      <c r="C3789" s="1">
        <v>35.581519999999998</v>
      </c>
      <c r="D3789" s="1"/>
    </row>
    <row r="3790" spans="1:4" x14ac:dyDescent="0.3">
      <c r="A3790" s="1"/>
      <c r="B3790" s="1"/>
      <c r="C3790" s="1">
        <v>39.981479999999998</v>
      </c>
      <c r="D3790" s="1"/>
    </row>
    <row r="3791" spans="1:4" x14ac:dyDescent="0.3">
      <c r="A3791" s="1"/>
      <c r="B3791" s="1"/>
      <c r="C3791" s="1">
        <v>41.433329999999998</v>
      </c>
      <c r="D3791" s="1"/>
    </row>
    <row r="3792" spans="1:4" x14ac:dyDescent="0.3">
      <c r="A3792" s="1"/>
      <c r="B3792" s="1"/>
      <c r="C3792" s="1">
        <v>46.494889999999998</v>
      </c>
      <c r="D3792" s="1"/>
    </row>
    <row r="3793" spans="1:4" x14ac:dyDescent="0.3">
      <c r="A3793" s="1"/>
      <c r="B3793" s="1"/>
      <c r="C3793" s="1">
        <v>35.359549999999999</v>
      </c>
      <c r="D3793" s="1"/>
    </row>
    <row r="3794" spans="1:4" x14ac:dyDescent="0.3">
      <c r="A3794" s="1"/>
      <c r="B3794" s="1"/>
      <c r="C3794" s="1">
        <v>41.77807</v>
      </c>
      <c r="D3794" s="1"/>
    </row>
    <row r="3795" spans="1:4" x14ac:dyDescent="0.3">
      <c r="A3795" s="1"/>
      <c r="B3795" s="1"/>
      <c r="C3795" s="1">
        <v>36.66216</v>
      </c>
      <c r="D3795" s="1"/>
    </row>
    <row r="3796" spans="1:4" x14ac:dyDescent="0.3">
      <c r="A3796" s="1"/>
      <c r="B3796" s="1"/>
      <c r="C3796" s="1">
        <v>25</v>
      </c>
      <c r="D3796" s="1"/>
    </row>
    <row r="3797" spans="1:4" x14ac:dyDescent="0.3">
      <c r="A3797" s="1"/>
      <c r="B3797" s="1"/>
      <c r="C3797" s="1">
        <v>29.353739999999998</v>
      </c>
      <c r="D3797" s="1"/>
    </row>
    <row r="3798" spans="1:4" x14ac:dyDescent="0.3">
      <c r="A3798" s="1"/>
      <c r="B3798" s="1"/>
      <c r="C3798" s="1">
        <v>39.333329999999997</v>
      </c>
      <c r="D3798" s="1"/>
    </row>
    <row r="3799" spans="1:4" x14ac:dyDescent="0.3">
      <c r="A3799" s="1"/>
      <c r="B3799" s="1"/>
      <c r="C3799" s="1">
        <v>38.79365</v>
      </c>
      <c r="D3799" s="1"/>
    </row>
    <row r="3800" spans="1:4" x14ac:dyDescent="0.3">
      <c r="A3800" s="1"/>
      <c r="B3800" s="1"/>
      <c r="C3800" s="1">
        <v>27.3125</v>
      </c>
      <c r="D3800" s="1"/>
    </row>
    <row r="3801" spans="1:4" x14ac:dyDescent="0.3">
      <c r="A3801" s="1"/>
      <c r="B3801" s="1"/>
      <c r="C3801" s="1">
        <v>28</v>
      </c>
      <c r="D3801" s="1"/>
    </row>
    <row r="3802" spans="1:4" x14ac:dyDescent="0.3">
      <c r="A3802" s="1"/>
      <c r="B3802" s="1"/>
      <c r="C3802" s="1">
        <v>44.8125</v>
      </c>
      <c r="D3802" s="1"/>
    </row>
    <row r="3803" spans="1:4" x14ac:dyDescent="0.3">
      <c r="A3803" s="1"/>
      <c r="B3803" s="1"/>
      <c r="C3803" s="1">
        <v>39.531529999999997</v>
      </c>
      <c r="D3803" s="1"/>
    </row>
    <row r="3804" spans="1:4" x14ac:dyDescent="0.3">
      <c r="A3804" s="1"/>
      <c r="B3804" s="1"/>
      <c r="C3804" s="1">
        <v>32</v>
      </c>
      <c r="D3804" s="1"/>
    </row>
    <row r="3805" spans="1:4" x14ac:dyDescent="0.3">
      <c r="A3805" s="1"/>
      <c r="B3805" s="1"/>
      <c r="C3805" s="1">
        <v>45.8</v>
      </c>
      <c r="D3805" s="1"/>
    </row>
    <row r="3806" spans="1:4" x14ac:dyDescent="0.3">
      <c r="A3806" s="1"/>
      <c r="B3806" s="1"/>
      <c r="C3806" s="1">
        <v>44</v>
      </c>
      <c r="D3806" s="1"/>
    </row>
    <row r="3807" spans="1:4" x14ac:dyDescent="0.3">
      <c r="A3807" s="1"/>
      <c r="B3807" s="1"/>
      <c r="C3807" s="1">
        <v>42</v>
      </c>
      <c r="D3807" s="1"/>
    </row>
    <row r="3808" spans="1:4" x14ac:dyDescent="0.3">
      <c r="A3808" s="1"/>
      <c r="B3808" s="1"/>
      <c r="C3808" s="1">
        <v>42</v>
      </c>
      <c r="D3808" s="1"/>
    </row>
    <row r="3809" spans="1:4" x14ac:dyDescent="0.3">
      <c r="A3809" s="1"/>
      <c r="B3809" s="1"/>
      <c r="C3809" s="1">
        <v>29.02083</v>
      </c>
      <c r="D3809" s="1"/>
    </row>
    <row r="3810" spans="1:4" x14ac:dyDescent="0.3">
      <c r="A3810" s="1"/>
      <c r="B3810" s="1"/>
      <c r="C3810" s="1">
        <v>41.22222</v>
      </c>
      <c r="D3810" s="1"/>
    </row>
    <row r="3811" spans="1:4" x14ac:dyDescent="0.3">
      <c r="A3811" s="1"/>
      <c r="B3811" s="1"/>
      <c r="C3811" s="1">
        <v>40</v>
      </c>
      <c r="D3811" s="1"/>
    </row>
    <row r="3812" spans="1:4" x14ac:dyDescent="0.3">
      <c r="A3812" s="1"/>
      <c r="B3812" s="1"/>
      <c r="C3812" s="1">
        <v>40.799999999999997</v>
      </c>
      <c r="D3812" s="1"/>
    </row>
    <row r="3813" spans="1:4" x14ac:dyDescent="0.3">
      <c r="A3813" s="1"/>
      <c r="B3813" s="1"/>
      <c r="C3813" s="1">
        <v>39</v>
      </c>
      <c r="D3813" s="1"/>
    </row>
    <row r="3814" spans="1:4" x14ac:dyDescent="0.3">
      <c r="A3814" s="1"/>
      <c r="B3814" s="1"/>
      <c r="C3814" s="1">
        <v>35.25</v>
      </c>
      <c r="D3814" s="1"/>
    </row>
    <row r="3815" spans="1:4" x14ac:dyDescent="0.3">
      <c r="A3815" s="1"/>
      <c r="B3815" s="1"/>
      <c r="C3815" s="1">
        <v>36.810809999999996</v>
      </c>
      <c r="D3815" s="1"/>
    </row>
    <row r="3816" spans="1:4" x14ac:dyDescent="0.3">
      <c r="A3816" s="1"/>
      <c r="B3816" s="1"/>
      <c r="C3816" s="1">
        <v>34</v>
      </c>
      <c r="D3816" s="1"/>
    </row>
    <row r="3817" spans="1:4" x14ac:dyDescent="0.3">
      <c r="A3817" s="1"/>
      <c r="B3817" s="1"/>
      <c r="C3817" s="1">
        <v>56.756480000000003</v>
      </c>
      <c r="D3817" s="1"/>
    </row>
    <row r="3818" spans="1:4" x14ac:dyDescent="0.3">
      <c r="A3818" s="1"/>
      <c r="B3818" s="1"/>
      <c r="C3818" s="1">
        <v>40</v>
      </c>
      <c r="D3818" s="1"/>
    </row>
    <row r="3819" spans="1:4" x14ac:dyDescent="0.3">
      <c r="A3819" s="1"/>
      <c r="B3819" s="1"/>
      <c r="C3819" s="1">
        <v>40.854610000000001</v>
      </c>
      <c r="D3819" s="1"/>
    </row>
    <row r="3820" spans="1:4" x14ac:dyDescent="0.3">
      <c r="A3820" s="1"/>
      <c r="B3820" s="1"/>
      <c r="C3820" s="1">
        <v>33.545450000000002</v>
      </c>
      <c r="D3820" s="1"/>
    </row>
    <row r="3821" spans="1:4" x14ac:dyDescent="0.3">
      <c r="A3821" s="1"/>
      <c r="B3821" s="1"/>
      <c r="C3821" s="1">
        <v>31.181159999999998</v>
      </c>
      <c r="D3821" s="1"/>
    </row>
    <row r="3822" spans="1:4" x14ac:dyDescent="0.3">
      <c r="A3822" s="1"/>
      <c r="B3822" s="1"/>
      <c r="C3822" s="1">
        <v>32</v>
      </c>
      <c r="D3822" s="1"/>
    </row>
    <row r="3823" spans="1:4" x14ac:dyDescent="0.3">
      <c r="A3823" s="1"/>
      <c r="B3823" s="1"/>
      <c r="C3823" s="1">
        <v>26.878050000000002</v>
      </c>
      <c r="D3823" s="1"/>
    </row>
    <row r="3824" spans="1:4" x14ac:dyDescent="0.3">
      <c r="A3824" s="1"/>
      <c r="B3824" s="1"/>
      <c r="C3824" s="1">
        <v>29.142130000000002</v>
      </c>
      <c r="D3824" s="1"/>
    </row>
    <row r="3825" spans="1:4" x14ac:dyDescent="0.3">
      <c r="A3825" s="1"/>
      <c r="B3825" s="1"/>
      <c r="C3825" s="1">
        <v>34.454549999999998</v>
      </c>
      <c r="D3825" s="1"/>
    </row>
    <row r="3826" spans="1:4" x14ac:dyDescent="0.3">
      <c r="A3826" s="1"/>
      <c r="B3826" s="1"/>
      <c r="C3826" s="1">
        <v>36</v>
      </c>
      <c r="D3826" s="1"/>
    </row>
    <row r="3827" spans="1:4" x14ac:dyDescent="0.3">
      <c r="A3827" s="1"/>
      <c r="B3827" s="1"/>
      <c r="C3827" s="1">
        <v>48.410850000000003</v>
      </c>
      <c r="D3827" s="1"/>
    </row>
    <row r="3828" spans="1:4" x14ac:dyDescent="0.3">
      <c r="A3828" s="1"/>
      <c r="B3828" s="1"/>
      <c r="C3828" s="1">
        <v>22.83333</v>
      </c>
      <c r="D3828" s="1"/>
    </row>
    <row r="3829" spans="1:4" x14ac:dyDescent="0.3">
      <c r="A3829" s="1"/>
      <c r="B3829" s="1"/>
      <c r="C3829" s="1">
        <v>25</v>
      </c>
      <c r="D3829" s="1"/>
    </row>
    <row r="3830" spans="1:4" x14ac:dyDescent="0.3">
      <c r="A3830" s="1"/>
      <c r="B3830" s="1"/>
      <c r="C3830" s="1">
        <v>24</v>
      </c>
      <c r="D3830" s="1"/>
    </row>
    <row r="3831" spans="1:4" x14ac:dyDescent="0.3">
      <c r="A3831" s="1"/>
      <c r="B3831" s="1"/>
      <c r="C3831" s="1">
        <v>21.75</v>
      </c>
      <c r="D3831" s="1"/>
    </row>
    <row r="3832" spans="1:4" x14ac:dyDescent="0.3">
      <c r="A3832" s="1"/>
      <c r="B3832" s="1"/>
      <c r="C3832" s="1">
        <v>32.164949999999997</v>
      </c>
      <c r="D3832" s="1"/>
    </row>
    <row r="3833" spans="1:4" x14ac:dyDescent="0.3">
      <c r="A3833" s="1"/>
      <c r="B3833" s="1"/>
      <c r="C3833" s="1">
        <v>30.418600000000001</v>
      </c>
      <c r="D3833" s="1"/>
    </row>
    <row r="3834" spans="1:4" x14ac:dyDescent="0.3">
      <c r="A3834" s="1"/>
      <c r="B3834" s="1"/>
      <c r="C3834" s="1">
        <v>26.44</v>
      </c>
      <c r="D3834" s="1"/>
    </row>
    <row r="3835" spans="1:4" x14ac:dyDescent="0.3">
      <c r="A3835" s="1"/>
      <c r="B3835" s="1"/>
      <c r="C3835" s="1">
        <v>33.977780000000003</v>
      </c>
      <c r="D3835" s="1"/>
    </row>
    <row r="3836" spans="1:4" x14ac:dyDescent="0.3">
      <c r="A3836" s="1"/>
      <c r="B3836" s="1"/>
      <c r="C3836" s="1">
        <v>31.580649999999999</v>
      </c>
      <c r="D3836" s="1"/>
    </row>
    <row r="3837" spans="1:4" x14ac:dyDescent="0.3">
      <c r="A3837" s="1"/>
      <c r="B3837" s="1"/>
      <c r="C3837" s="1">
        <v>29.391300000000001</v>
      </c>
      <c r="D3837" s="1"/>
    </row>
    <row r="3838" spans="1:4" x14ac:dyDescent="0.3">
      <c r="A3838" s="1"/>
      <c r="B3838" s="1"/>
      <c r="C3838" s="1">
        <v>28</v>
      </c>
      <c r="D3838" s="1"/>
    </row>
    <row r="3839" spans="1:4" x14ac:dyDescent="0.3">
      <c r="A3839" s="1"/>
      <c r="B3839" s="1"/>
      <c r="C3839" s="1">
        <v>30.365849999999998</v>
      </c>
      <c r="D3839" s="1"/>
    </row>
    <row r="3840" spans="1:4" x14ac:dyDescent="0.3">
      <c r="A3840" s="1"/>
      <c r="B3840" s="1"/>
      <c r="C3840" s="1">
        <v>41.153489999999998</v>
      </c>
      <c r="D3840" s="1"/>
    </row>
    <row r="3841" spans="1:4" x14ac:dyDescent="0.3">
      <c r="A3841" s="1"/>
      <c r="B3841" s="1"/>
      <c r="C3841" s="1">
        <v>30</v>
      </c>
      <c r="D3841" s="1"/>
    </row>
    <row r="3842" spans="1:4" x14ac:dyDescent="0.3">
      <c r="A3842" s="1"/>
      <c r="B3842" s="1"/>
      <c r="C3842" s="1">
        <v>29.866669999999999</v>
      </c>
      <c r="D3842" s="1"/>
    </row>
    <row r="3843" spans="1:4" x14ac:dyDescent="0.3">
      <c r="A3843" s="1"/>
      <c r="B3843" s="1"/>
      <c r="C3843" s="1">
        <v>29</v>
      </c>
      <c r="D3843" s="1"/>
    </row>
    <row r="3844" spans="1:4" x14ac:dyDescent="0.3">
      <c r="A3844" s="1"/>
      <c r="B3844" s="1"/>
      <c r="C3844" s="1">
        <v>47</v>
      </c>
      <c r="D3844" s="1"/>
    </row>
    <row r="3845" spans="1:4" x14ac:dyDescent="0.3">
      <c r="A3845" s="1"/>
      <c r="B3845" s="1"/>
      <c r="C3845" s="1">
        <v>36.964910000000003</v>
      </c>
      <c r="D3845" s="1"/>
    </row>
    <row r="3846" spans="1:4" x14ac:dyDescent="0.3">
      <c r="A3846" s="1"/>
      <c r="B3846" s="1"/>
      <c r="C3846" s="1">
        <v>48</v>
      </c>
      <c r="D3846" s="1"/>
    </row>
    <row r="3847" spans="1:4" x14ac:dyDescent="0.3">
      <c r="A3847" s="1"/>
      <c r="B3847" s="1"/>
      <c r="C3847" s="1">
        <v>47.736710000000002</v>
      </c>
      <c r="D3847" s="1"/>
    </row>
    <row r="3848" spans="1:4" x14ac:dyDescent="0.3">
      <c r="A3848" s="1"/>
      <c r="B3848" s="1"/>
      <c r="C3848" s="1">
        <v>29.33333</v>
      </c>
      <c r="D3848" s="1"/>
    </row>
    <row r="3849" spans="1:4" x14ac:dyDescent="0.3">
      <c r="A3849" s="1"/>
      <c r="B3849" s="1"/>
      <c r="C3849" s="1">
        <v>33.333329999999997</v>
      </c>
      <c r="D3849" s="1"/>
    </row>
    <row r="3850" spans="1:4" x14ac:dyDescent="0.3">
      <c r="A3850" s="1"/>
      <c r="B3850" s="1"/>
      <c r="C3850" s="1">
        <v>37</v>
      </c>
      <c r="D3850" s="1"/>
    </row>
    <row r="3851" spans="1:4" x14ac:dyDescent="0.3">
      <c r="A3851" s="1"/>
      <c r="B3851" s="1"/>
      <c r="C3851" s="1">
        <v>77.599999999999994</v>
      </c>
      <c r="D3851" s="1"/>
    </row>
    <row r="3852" spans="1:4" x14ac:dyDescent="0.3">
      <c r="A3852" s="1"/>
      <c r="B3852" s="1"/>
      <c r="C3852" s="1">
        <v>59.333329999999997</v>
      </c>
      <c r="D3852" s="1"/>
    </row>
    <row r="3853" spans="1:4" x14ac:dyDescent="0.3">
      <c r="A3853" s="1"/>
      <c r="B3853" s="1"/>
      <c r="C3853" s="1">
        <v>76.333330000000004</v>
      </c>
      <c r="D3853" s="1"/>
    </row>
    <row r="3854" spans="1:4" x14ac:dyDescent="0.3">
      <c r="A3854" s="1"/>
      <c r="B3854" s="1"/>
      <c r="C3854" s="1">
        <v>71.467290000000006</v>
      </c>
      <c r="D3854" s="1"/>
    </row>
    <row r="3855" spans="1:4" x14ac:dyDescent="0.3">
      <c r="A3855" s="1"/>
      <c r="B3855" s="1"/>
      <c r="C3855" s="1">
        <v>27.625</v>
      </c>
      <c r="D3855" s="1"/>
    </row>
    <row r="3856" spans="1:4" x14ac:dyDescent="0.3">
      <c r="A3856" s="1"/>
      <c r="B3856" s="1"/>
      <c r="C3856" s="1">
        <v>64.5</v>
      </c>
      <c r="D3856" s="1"/>
    </row>
    <row r="3857" spans="1:4" x14ac:dyDescent="0.3">
      <c r="A3857" s="1"/>
      <c r="B3857" s="1"/>
      <c r="C3857" s="1">
        <v>66.5</v>
      </c>
      <c r="D3857" s="1"/>
    </row>
    <row r="3858" spans="1:4" x14ac:dyDescent="0.3">
      <c r="A3858" s="1"/>
      <c r="B3858" s="1"/>
      <c r="C3858" s="1">
        <v>30</v>
      </c>
      <c r="D3858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O12" sqref="O12"/>
    </sheetView>
  </sheetViews>
  <sheetFormatPr defaultRowHeight="14.4" x14ac:dyDescent="0.3"/>
  <sheetData>
    <row r="1" spans="1:10" x14ac:dyDescent="0.3">
      <c r="B1" t="s">
        <v>451</v>
      </c>
      <c r="C1" t="s">
        <v>452</v>
      </c>
      <c r="D1" t="s">
        <v>453</v>
      </c>
      <c r="E1" t="s">
        <v>454</v>
      </c>
      <c r="G1" t="s">
        <v>455</v>
      </c>
      <c r="H1" t="s">
        <v>456</v>
      </c>
      <c r="I1" t="s">
        <v>457</v>
      </c>
      <c r="J1" t="s">
        <v>458</v>
      </c>
    </row>
    <row r="2" spans="1:10" x14ac:dyDescent="0.3">
      <c r="A2" t="s">
        <v>459</v>
      </c>
      <c r="B2">
        <v>147</v>
      </c>
      <c r="C2">
        <v>129.381</v>
      </c>
      <c r="D2">
        <v>21</v>
      </c>
      <c r="E2">
        <v>231</v>
      </c>
      <c r="G2" s="6">
        <v>125.619</v>
      </c>
      <c r="H2" s="6">
        <v>124.733</v>
      </c>
      <c r="I2">
        <v>18335.751</v>
      </c>
    </row>
    <row r="3" spans="1:10" x14ac:dyDescent="0.3">
      <c r="A3" t="s">
        <v>460</v>
      </c>
      <c r="B3">
        <v>141</v>
      </c>
      <c r="C3" s="6">
        <v>138.32599999999999</v>
      </c>
      <c r="D3">
        <v>26</v>
      </c>
      <c r="E3">
        <v>233</v>
      </c>
      <c r="G3" s="6">
        <v>116.67400000000001</v>
      </c>
      <c r="H3" s="6">
        <v>115.78800000000001</v>
      </c>
      <c r="I3">
        <v>16326.108000000002</v>
      </c>
    </row>
    <row r="4" spans="1:10" x14ac:dyDescent="0.3">
      <c r="A4" t="s">
        <v>462</v>
      </c>
      <c r="B4">
        <v>44</v>
      </c>
      <c r="C4" s="6">
        <v>242.114</v>
      </c>
      <c r="D4">
        <v>234</v>
      </c>
      <c r="E4">
        <v>247</v>
      </c>
      <c r="G4" s="6">
        <v>12.885999999999996</v>
      </c>
      <c r="H4" s="6">
        <v>12</v>
      </c>
      <c r="I4">
        <v>528</v>
      </c>
      <c r="J4">
        <v>2.8796202566232489</v>
      </c>
    </row>
    <row r="5" spans="1:10" x14ac:dyDescent="0.3">
      <c r="A5" t="s">
        <v>463</v>
      </c>
      <c r="B5">
        <v>44</v>
      </c>
      <c r="C5" s="6">
        <v>238.56800000000001</v>
      </c>
      <c r="D5">
        <v>235</v>
      </c>
      <c r="E5">
        <v>244</v>
      </c>
      <c r="G5" s="6">
        <v>16.431999999999988</v>
      </c>
      <c r="H5" s="6">
        <v>15.545999999999992</v>
      </c>
      <c r="I5">
        <v>684.02399999999966</v>
      </c>
    </row>
    <row r="6" spans="1:10" x14ac:dyDescent="0.3">
      <c r="A6" t="s">
        <v>461</v>
      </c>
      <c r="B6">
        <v>79</v>
      </c>
      <c r="C6" s="6">
        <v>254.114</v>
      </c>
      <c r="D6">
        <v>254</v>
      </c>
      <c r="E6">
        <v>255</v>
      </c>
      <c r="G6" s="6">
        <v>0.88599999999999568</v>
      </c>
      <c r="H6" s="6"/>
    </row>
    <row r="7" spans="1:10" x14ac:dyDescent="0.3">
      <c r="C7" s="6"/>
      <c r="G7" s="6"/>
      <c r="H7" s="6"/>
    </row>
    <row r="8" spans="1:10" x14ac:dyDescent="0.3">
      <c r="G8" s="6"/>
    </row>
    <row r="9" spans="1:10" x14ac:dyDescent="0.3">
      <c r="A9" t="s">
        <v>459</v>
      </c>
      <c r="B9">
        <v>171</v>
      </c>
      <c r="C9">
        <v>108.965</v>
      </c>
      <c r="D9">
        <v>23</v>
      </c>
      <c r="E9">
        <v>229</v>
      </c>
      <c r="G9" s="6">
        <v>146.035</v>
      </c>
      <c r="H9">
        <v>141.91</v>
      </c>
      <c r="I9">
        <v>24266.61</v>
      </c>
    </row>
    <row r="10" spans="1:10" x14ac:dyDescent="0.3">
      <c r="A10" t="s">
        <v>460</v>
      </c>
      <c r="B10">
        <v>166</v>
      </c>
      <c r="C10" s="6">
        <v>126.422</v>
      </c>
      <c r="D10">
        <v>28</v>
      </c>
      <c r="E10">
        <v>223</v>
      </c>
      <c r="G10" s="6">
        <v>128.578</v>
      </c>
      <c r="H10" s="6">
        <v>124.453</v>
      </c>
      <c r="I10">
        <v>20659.198</v>
      </c>
    </row>
    <row r="11" spans="1:10" x14ac:dyDescent="0.3">
      <c r="A11" t="s">
        <v>464</v>
      </c>
      <c r="B11">
        <v>100</v>
      </c>
      <c r="C11" s="6">
        <v>229.85</v>
      </c>
      <c r="D11">
        <v>223</v>
      </c>
      <c r="E11">
        <v>239</v>
      </c>
      <c r="G11" s="6">
        <v>25.150000000000006</v>
      </c>
      <c r="H11" s="6">
        <v>21.025000000000006</v>
      </c>
      <c r="I11">
        <v>2102.5000000000005</v>
      </c>
      <c r="J11">
        <v>8.6641685839101559</v>
      </c>
    </row>
    <row r="12" spans="1:10" x14ac:dyDescent="0.3">
      <c r="A12" t="s">
        <v>465</v>
      </c>
      <c r="B12">
        <v>86</v>
      </c>
      <c r="C12" s="6">
        <v>232.19800000000001</v>
      </c>
      <c r="D12">
        <v>226</v>
      </c>
      <c r="E12">
        <v>242</v>
      </c>
      <c r="G12" s="6">
        <v>22.801999999999992</v>
      </c>
      <c r="H12" s="6">
        <v>18.676999999999992</v>
      </c>
      <c r="I12">
        <v>1606.2219999999993</v>
      </c>
    </row>
    <row r="13" spans="1:10" x14ac:dyDescent="0.3">
      <c r="A13" t="s">
        <v>461</v>
      </c>
      <c r="B13">
        <v>56</v>
      </c>
      <c r="C13" s="6">
        <v>250.875</v>
      </c>
      <c r="D13">
        <v>242</v>
      </c>
      <c r="E13">
        <v>254</v>
      </c>
      <c r="G13" s="6">
        <v>4.125</v>
      </c>
      <c r="H13" s="6"/>
    </row>
    <row r="14" spans="1:10" x14ac:dyDescent="0.3">
      <c r="C14" s="6"/>
      <c r="G14" s="6"/>
    </row>
    <row r="16" spans="1:10" x14ac:dyDescent="0.3">
      <c r="A16" t="s">
        <v>459</v>
      </c>
      <c r="B16">
        <v>157</v>
      </c>
      <c r="C16">
        <v>134.732</v>
      </c>
      <c r="D16">
        <v>21</v>
      </c>
      <c r="E16">
        <v>227</v>
      </c>
      <c r="G16">
        <v>120.268</v>
      </c>
      <c r="H16">
        <v>118.268</v>
      </c>
      <c r="I16">
        <v>18568.076000000001</v>
      </c>
    </row>
    <row r="17" spans="1:10" x14ac:dyDescent="0.3">
      <c r="A17" t="s">
        <v>460</v>
      </c>
      <c r="B17">
        <v>139</v>
      </c>
      <c r="C17">
        <v>133.108</v>
      </c>
      <c r="D17">
        <v>46</v>
      </c>
      <c r="E17">
        <v>226</v>
      </c>
      <c r="G17">
        <v>121.892</v>
      </c>
      <c r="H17">
        <v>119.892</v>
      </c>
      <c r="I17">
        <v>16664.988000000001</v>
      </c>
    </row>
    <row r="18" spans="1:10" x14ac:dyDescent="0.3">
      <c r="A18" t="s">
        <v>466</v>
      </c>
      <c r="B18">
        <v>84</v>
      </c>
      <c r="C18">
        <v>227.5</v>
      </c>
      <c r="D18">
        <v>212</v>
      </c>
      <c r="E18">
        <v>244</v>
      </c>
      <c r="G18">
        <v>27.5</v>
      </c>
      <c r="H18">
        <v>25.5</v>
      </c>
      <c r="I18">
        <v>2142</v>
      </c>
      <c r="J18">
        <v>11.535928655182152</v>
      </c>
    </row>
    <row r="19" spans="1:10" x14ac:dyDescent="0.3">
      <c r="A19" t="s">
        <v>467</v>
      </c>
      <c r="B19">
        <v>79</v>
      </c>
      <c r="C19">
        <v>220.785</v>
      </c>
      <c r="D19">
        <v>195</v>
      </c>
      <c r="E19">
        <v>240</v>
      </c>
      <c r="G19">
        <v>34.215000000000003</v>
      </c>
      <c r="H19">
        <v>32.215000000000003</v>
      </c>
      <c r="I19">
        <v>2544.9850000000001</v>
      </c>
    </row>
    <row r="20" spans="1:10" x14ac:dyDescent="0.3">
      <c r="A20" t="s">
        <v>461</v>
      </c>
      <c r="B20">
        <v>30</v>
      </c>
      <c r="C20">
        <v>253.4</v>
      </c>
      <c r="D20">
        <v>253</v>
      </c>
      <c r="E20">
        <v>254</v>
      </c>
      <c r="G20">
        <v>1.599999999999994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5"/>
  <sheetViews>
    <sheetView workbookViewId="0">
      <selection activeCell="R39" sqref="R39"/>
    </sheetView>
  </sheetViews>
  <sheetFormatPr defaultRowHeight="14.4" x14ac:dyDescent="0.3"/>
  <sheetData>
    <row r="1" spans="1:11" x14ac:dyDescent="0.3">
      <c r="A1" s="4" t="s">
        <v>468</v>
      </c>
      <c r="B1" s="4" t="s">
        <v>469</v>
      </c>
      <c r="C1" s="4" t="s">
        <v>470</v>
      </c>
      <c r="D1" s="4"/>
      <c r="E1" s="4" t="s">
        <v>471</v>
      </c>
      <c r="F1" s="4" t="s">
        <v>472</v>
      </c>
      <c r="G1" s="4" t="s">
        <v>473</v>
      </c>
      <c r="H1" s="4"/>
      <c r="I1" s="4" t="s">
        <v>474</v>
      </c>
      <c r="J1" s="4" t="s">
        <v>475</v>
      </c>
      <c r="K1" s="4" t="s">
        <v>476</v>
      </c>
    </row>
    <row r="2" spans="1:11" x14ac:dyDescent="0.3">
      <c r="A2" s="1">
        <v>1</v>
      </c>
      <c r="B2" s="1">
        <v>1</v>
      </c>
      <c r="C2" s="1">
        <v>4</v>
      </c>
      <c r="D2" s="1"/>
      <c r="E2" s="1">
        <v>1</v>
      </c>
      <c r="F2" s="1">
        <v>4</v>
      </c>
      <c r="G2" s="1">
        <v>2</v>
      </c>
      <c r="H2" s="1"/>
      <c r="I2" s="1">
        <v>2</v>
      </c>
      <c r="J2" s="1">
        <v>0</v>
      </c>
      <c r="K2" s="1">
        <v>10</v>
      </c>
    </row>
    <row r="3" spans="1:11" x14ac:dyDescent="0.3">
      <c r="A3" s="1">
        <v>0</v>
      </c>
      <c r="B3" s="1">
        <v>7</v>
      </c>
      <c r="C3" s="1">
        <v>6</v>
      </c>
      <c r="D3" s="1"/>
      <c r="E3" s="1">
        <v>1</v>
      </c>
      <c r="F3" s="1">
        <v>2</v>
      </c>
      <c r="G3" s="1">
        <v>4</v>
      </c>
      <c r="H3" s="1"/>
      <c r="I3" s="1">
        <v>4</v>
      </c>
      <c r="J3" s="1">
        <v>2</v>
      </c>
      <c r="K3" s="1">
        <v>6</v>
      </c>
    </row>
    <row r="4" spans="1:11" x14ac:dyDescent="0.3">
      <c r="A4" s="1">
        <v>4</v>
      </c>
      <c r="B4" s="1">
        <v>8</v>
      </c>
      <c r="C4" s="1">
        <v>1</v>
      </c>
      <c r="D4" s="1"/>
      <c r="E4" s="1">
        <v>0</v>
      </c>
      <c r="F4" s="1">
        <v>2</v>
      </c>
      <c r="G4" s="1">
        <v>1</v>
      </c>
      <c r="H4" s="1"/>
      <c r="I4" s="1">
        <v>0</v>
      </c>
      <c r="J4" s="1">
        <v>3</v>
      </c>
      <c r="K4" s="1">
        <v>5</v>
      </c>
    </row>
    <row r="5" spans="1:11" x14ac:dyDescent="0.3">
      <c r="A5" s="1">
        <v>1</v>
      </c>
      <c r="B5" s="1">
        <v>4</v>
      </c>
      <c r="C5" s="1">
        <v>3</v>
      </c>
      <c r="D5" s="1"/>
      <c r="E5" s="1">
        <v>1</v>
      </c>
      <c r="F5" s="1">
        <v>2</v>
      </c>
      <c r="G5" s="1">
        <v>5</v>
      </c>
      <c r="H5" s="1"/>
      <c r="I5" s="1">
        <v>1</v>
      </c>
      <c r="J5" s="1">
        <v>1</v>
      </c>
      <c r="K5" s="1">
        <v>7</v>
      </c>
    </row>
    <row r="6" spans="1:11" x14ac:dyDescent="0.3">
      <c r="A6" s="1">
        <v>0</v>
      </c>
      <c r="B6" s="1">
        <v>0</v>
      </c>
      <c r="C6" s="1">
        <v>5</v>
      </c>
      <c r="D6" s="1"/>
      <c r="E6" s="1">
        <v>6</v>
      </c>
      <c r="F6" s="1">
        <v>3</v>
      </c>
      <c r="G6" s="1">
        <v>12</v>
      </c>
      <c r="H6" s="1"/>
      <c r="I6" s="1">
        <v>12</v>
      </c>
      <c r="J6" s="1">
        <v>6</v>
      </c>
      <c r="K6" s="1">
        <v>2</v>
      </c>
    </row>
    <row r="7" spans="1:11" x14ac:dyDescent="0.3">
      <c r="A7" s="1">
        <v>1</v>
      </c>
      <c r="B7" s="1">
        <v>4</v>
      </c>
      <c r="C7" s="1">
        <v>3</v>
      </c>
      <c r="D7" s="1"/>
      <c r="E7" s="1">
        <v>0</v>
      </c>
      <c r="F7" s="1">
        <v>2</v>
      </c>
      <c r="G7" s="1">
        <v>7</v>
      </c>
      <c r="H7" s="1"/>
      <c r="I7" s="1">
        <v>1</v>
      </c>
      <c r="J7" s="1">
        <v>4</v>
      </c>
      <c r="K7" s="1">
        <v>3</v>
      </c>
    </row>
    <row r="8" spans="1:11" x14ac:dyDescent="0.3">
      <c r="A8" s="1">
        <v>1</v>
      </c>
      <c r="B8" s="1">
        <v>3</v>
      </c>
      <c r="C8" s="1">
        <v>4</v>
      </c>
      <c r="D8" s="1"/>
      <c r="E8" s="1">
        <v>0</v>
      </c>
      <c r="F8" s="1">
        <v>2</v>
      </c>
      <c r="G8" s="1">
        <v>6</v>
      </c>
      <c r="H8" s="1"/>
      <c r="I8" s="1">
        <v>2</v>
      </c>
      <c r="J8" s="1">
        <v>9</v>
      </c>
      <c r="K8" s="1">
        <v>3</v>
      </c>
    </row>
    <row r="9" spans="1:11" x14ac:dyDescent="0.3">
      <c r="A9" s="1">
        <v>0</v>
      </c>
      <c r="B9" s="1">
        <v>6</v>
      </c>
      <c r="C9" s="1">
        <v>7</v>
      </c>
      <c r="D9" s="1"/>
      <c r="E9" s="1">
        <v>1</v>
      </c>
      <c r="F9" s="1">
        <v>1</v>
      </c>
      <c r="G9" s="1">
        <v>3</v>
      </c>
      <c r="H9" s="1"/>
      <c r="I9" s="1">
        <v>1</v>
      </c>
      <c r="J9" s="1">
        <v>1</v>
      </c>
      <c r="K9" s="1">
        <v>4</v>
      </c>
    </row>
    <row r="10" spans="1:11" x14ac:dyDescent="0.3">
      <c r="A10" s="1">
        <v>1</v>
      </c>
      <c r="B10" s="1">
        <v>2</v>
      </c>
      <c r="C10" s="1">
        <v>15</v>
      </c>
      <c r="D10" s="1"/>
      <c r="E10" s="1">
        <v>8</v>
      </c>
      <c r="F10" s="1">
        <v>5</v>
      </c>
      <c r="G10" s="1">
        <v>6</v>
      </c>
      <c r="H10" s="1"/>
      <c r="I10" s="1">
        <v>0</v>
      </c>
      <c r="J10" s="1">
        <v>3</v>
      </c>
      <c r="K10" s="1">
        <v>5</v>
      </c>
    </row>
    <row r="11" spans="1:11" x14ac:dyDescent="0.3">
      <c r="A11" s="1">
        <v>1</v>
      </c>
      <c r="B11" s="1">
        <v>4</v>
      </c>
      <c r="C11" s="1">
        <v>18</v>
      </c>
      <c r="D11" s="1"/>
      <c r="E11" s="1">
        <v>3</v>
      </c>
      <c r="F11" s="1">
        <v>4</v>
      </c>
      <c r="G11" s="1">
        <v>14</v>
      </c>
      <c r="H11" s="1"/>
      <c r="I11" s="1">
        <v>3</v>
      </c>
      <c r="J11" s="1">
        <v>1</v>
      </c>
      <c r="K11" s="1">
        <v>9</v>
      </c>
    </row>
    <row r="12" spans="1:11" x14ac:dyDescent="0.3">
      <c r="A12" s="1">
        <v>1</v>
      </c>
      <c r="B12" s="1">
        <v>3</v>
      </c>
      <c r="C12" s="1">
        <v>5</v>
      </c>
      <c r="D12" s="1"/>
      <c r="E12" s="1">
        <v>4</v>
      </c>
      <c r="F12" s="1">
        <v>2</v>
      </c>
      <c r="G12" s="1">
        <v>17</v>
      </c>
      <c r="H12" s="1"/>
      <c r="I12" s="1">
        <v>1</v>
      </c>
      <c r="J12" s="1">
        <v>1</v>
      </c>
      <c r="K12" s="1">
        <v>9</v>
      </c>
    </row>
    <row r="13" spans="1:11" x14ac:dyDescent="0.3">
      <c r="A13" s="1">
        <v>1</v>
      </c>
      <c r="B13" s="1">
        <v>1</v>
      </c>
      <c r="C13" s="1">
        <v>3</v>
      </c>
      <c r="D13" s="1"/>
      <c r="E13" s="1">
        <v>2</v>
      </c>
      <c r="F13" s="1">
        <v>3</v>
      </c>
      <c r="G13" s="1">
        <v>2</v>
      </c>
      <c r="H13" s="1"/>
      <c r="I13" s="1">
        <v>0</v>
      </c>
      <c r="J13" s="1">
        <v>1</v>
      </c>
      <c r="K13" s="1">
        <v>7</v>
      </c>
    </row>
    <row r="14" spans="1:11" x14ac:dyDescent="0.3">
      <c r="A14" s="1">
        <v>1</v>
      </c>
      <c r="B14" s="1">
        <v>1</v>
      </c>
      <c r="C14" s="1">
        <v>6</v>
      </c>
      <c r="D14" s="1"/>
      <c r="E14" s="1">
        <v>1</v>
      </c>
      <c r="F14" s="1">
        <v>3</v>
      </c>
      <c r="G14" s="1">
        <v>11</v>
      </c>
      <c r="H14" s="1"/>
      <c r="I14" s="1">
        <v>1</v>
      </c>
      <c r="J14" s="1">
        <v>1</v>
      </c>
      <c r="K14" s="1">
        <v>1</v>
      </c>
    </row>
    <row r="15" spans="1:11" x14ac:dyDescent="0.3">
      <c r="A15" s="1">
        <v>1</v>
      </c>
      <c r="B15" s="1">
        <v>1</v>
      </c>
      <c r="C15" s="1">
        <v>4</v>
      </c>
      <c r="D15" s="1"/>
      <c r="E15" s="1">
        <v>1</v>
      </c>
      <c r="F15" s="1">
        <v>1</v>
      </c>
      <c r="G15" s="1">
        <v>1</v>
      </c>
      <c r="H15" s="1"/>
      <c r="I15" s="1">
        <v>1</v>
      </c>
      <c r="J15" s="1">
        <v>0</v>
      </c>
      <c r="K15" s="1">
        <v>10</v>
      </c>
    </row>
    <row r="16" spans="1:11" x14ac:dyDescent="0.3">
      <c r="A16" s="1">
        <v>1</v>
      </c>
      <c r="B16" s="1">
        <v>0</v>
      </c>
      <c r="C16" s="1">
        <v>3</v>
      </c>
      <c r="D16" s="1"/>
      <c r="E16" s="1">
        <v>0</v>
      </c>
      <c r="F16" s="1">
        <v>0</v>
      </c>
      <c r="G16" s="1">
        <v>4</v>
      </c>
      <c r="H16" s="1"/>
      <c r="I16" s="1">
        <v>0</v>
      </c>
      <c r="J16" s="1">
        <v>6</v>
      </c>
      <c r="K16" s="1">
        <v>21</v>
      </c>
    </row>
    <row r="17" spans="1:11" x14ac:dyDescent="0.3">
      <c r="A17" s="1">
        <v>1</v>
      </c>
      <c r="B17" s="1">
        <v>1</v>
      </c>
      <c r="C17" s="1">
        <v>2</v>
      </c>
      <c r="D17" s="1"/>
      <c r="E17" s="1">
        <v>0</v>
      </c>
      <c r="F17" s="1">
        <v>2</v>
      </c>
      <c r="G17" s="1">
        <v>7</v>
      </c>
      <c r="H17" s="1"/>
      <c r="I17" s="1">
        <v>2</v>
      </c>
      <c r="J17" s="1">
        <v>2</v>
      </c>
      <c r="K17" s="1">
        <v>20</v>
      </c>
    </row>
    <row r="18" spans="1:11" x14ac:dyDescent="0.3">
      <c r="A18" s="1">
        <v>1</v>
      </c>
      <c r="B18" s="1">
        <v>1</v>
      </c>
      <c r="C18" s="1">
        <v>3</v>
      </c>
      <c r="D18" s="1"/>
      <c r="E18" s="1">
        <v>3</v>
      </c>
      <c r="F18" s="1">
        <v>10</v>
      </c>
      <c r="G18" s="1">
        <v>5</v>
      </c>
      <c r="H18" s="1"/>
      <c r="I18" s="1">
        <v>2</v>
      </c>
      <c r="J18" s="1">
        <v>2</v>
      </c>
      <c r="K18" s="1">
        <v>15</v>
      </c>
    </row>
    <row r="19" spans="1:11" x14ac:dyDescent="0.3">
      <c r="A19" s="1">
        <v>3</v>
      </c>
      <c r="B19" s="1">
        <v>4</v>
      </c>
      <c r="C19" s="1">
        <v>4</v>
      </c>
      <c r="D19" s="1"/>
      <c r="E19" s="1">
        <v>2</v>
      </c>
      <c r="F19" s="1">
        <v>9</v>
      </c>
      <c r="G19" s="1">
        <v>9</v>
      </c>
      <c r="H19" s="1"/>
      <c r="I19" s="1">
        <v>1</v>
      </c>
      <c r="J19" s="1">
        <v>2</v>
      </c>
      <c r="K19" s="1">
        <v>2</v>
      </c>
    </row>
    <row r="20" spans="1:11" x14ac:dyDescent="0.3">
      <c r="A20" s="1">
        <v>1</v>
      </c>
      <c r="B20" s="1">
        <v>0</v>
      </c>
      <c r="C20" s="1">
        <v>8</v>
      </c>
      <c r="D20" s="1"/>
      <c r="E20" s="1">
        <v>1</v>
      </c>
      <c r="F20" s="1">
        <v>3</v>
      </c>
      <c r="G20" s="1">
        <v>5</v>
      </c>
      <c r="H20" s="1"/>
      <c r="I20" s="1">
        <v>2</v>
      </c>
      <c r="J20" s="1">
        <v>1</v>
      </c>
      <c r="K20" s="1">
        <v>1</v>
      </c>
    </row>
    <row r="21" spans="1:11" x14ac:dyDescent="0.3">
      <c r="A21" s="1">
        <v>1</v>
      </c>
      <c r="B21" s="1">
        <v>2</v>
      </c>
      <c r="C21" s="1">
        <v>3</v>
      </c>
      <c r="D21" s="1"/>
      <c r="E21" s="1">
        <v>2</v>
      </c>
      <c r="F21" s="1">
        <v>7</v>
      </c>
      <c r="G21" s="1">
        <v>1</v>
      </c>
      <c r="H21" s="1"/>
      <c r="I21" s="1">
        <v>2</v>
      </c>
      <c r="J21" s="1">
        <v>2</v>
      </c>
      <c r="K21" s="1">
        <v>9</v>
      </c>
    </row>
    <row r="22" spans="1:11" x14ac:dyDescent="0.3">
      <c r="A22" s="1">
        <v>0</v>
      </c>
      <c r="B22" s="1">
        <v>2</v>
      </c>
      <c r="C22" s="1">
        <v>3</v>
      </c>
      <c r="D22" s="1"/>
      <c r="E22" s="1">
        <v>1</v>
      </c>
      <c r="F22" s="1">
        <v>2</v>
      </c>
      <c r="G22" s="1">
        <v>5</v>
      </c>
      <c r="H22" s="1"/>
      <c r="I22" s="1">
        <v>0</v>
      </c>
      <c r="J22" s="1">
        <v>2</v>
      </c>
      <c r="K22" s="1">
        <v>3</v>
      </c>
    </row>
    <row r="23" spans="1:11" x14ac:dyDescent="0.3">
      <c r="A23" s="1">
        <v>1</v>
      </c>
      <c r="B23" s="1">
        <v>1</v>
      </c>
      <c r="C23" s="1">
        <v>6</v>
      </c>
      <c r="D23" s="1"/>
      <c r="E23" s="1">
        <v>1</v>
      </c>
      <c r="F23" s="1">
        <v>5</v>
      </c>
      <c r="G23" s="1">
        <v>6</v>
      </c>
      <c r="H23" s="1"/>
      <c r="I23" s="1">
        <v>1</v>
      </c>
      <c r="J23" s="1">
        <v>3</v>
      </c>
      <c r="K23" s="1">
        <v>1</v>
      </c>
    </row>
    <row r="24" spans="1:11" x14ac:dyDescent="0.3">
      <c r="A24" s="1">
        <v>1</v>
      </c>
      <c r="B24" s="1">
        <v>1</v>
      </c>
      <c r="C24" s="1">
        <v>2</v>
      </c>
      <c r="D24" s="1"/>
      <c r="E24" s="1">
        <v>1</v>
      </c>
      <c r="F24" s="1">
        <v>12</v>
      </c>
      <c r="G24" s="1">
        <v>2</v>
      </c>
      <c r="H24" s="1"/>
      <c r="I24" s="1">
        <v>0</v>
      </c>
      <c r="J24" s="1">
        <v>3</v>
      </c>
      <c r="K24" s="1">
        <v>2</v>
      </c>
    </row>
    <row r="25" spans="1:11" x14ac:dyDescent="0.3">
      <c r="A25" s="1">
        <v>1</v>
      </c>
      <c r="B25" s="1">
        <v>0</v>
      </c>
      <c r="C25" s="1">
        <v>2</v>
      </c>
      <c r="D25" s="1"/>
      <c r="E25" s="1">
        <v>2</v>
      </c>
      <c r="F25" s="1">
        <v>8</v>
      </c>
      <c r="G25" s="1">
        <v>10</v>
      </c>
      <c r="H25" s="1"/>
      <c r="I25" s="1">
        <v>2</v>
      </c>
      <c r="J25" s="1">
        <v>2</v>
      </c>
      <c r="K25" s="1">
        <v>2</v>
      </c>
    </row>
    <row r="26" spans="1:11" x14ac:dyDescent="0.3">
      <c r="A26" s="1">
        <v>1</v>
      </c>
      <c r="B26" s="1">
        <v>1</v>
      </c>
      <c r="C26" s="1">
        <v>1</v>
      </c>
      <c r="D26" s="1"/>
      <c r="E26" s="1">
        <v>1</v>
      </c>
      <c r="F26" s="1">
        <v>9</v>
      </c>
      <c r="G26" s="1">
        <v>7</v>
      </c>
      <c r="H26" s="1"/>
      <c r="I26" s="1">
        <v>0</v>
      </c>
      <c r="J26" s="1">
        <v>1</v>
      </c>
      <c r="K26" s="1">
        <v>6</v>
      </c>
    </row>
    <row r="27" spans="1:11" x14ac:dyDescent="0.3">
      <c r="A27" s="1">
        <v>1</v>
      </c>
      <c r="B27" s="1">
        <v>2</v>
      </c>
      <c r="C27" s="1">
        <v>3</v>
      </c>
      <c r="D27" s="1"/>
      <c r="E27" s="1">
        <v>2</v>
      </c>
      <c r="F27" s="1">
        <v>13</v>
      </c>
      <c r="G27" s="1">
        <v>5</v>
      </c>
      <c r="H27" s="1"/>
      <c r="I27" s="1">
        <v>1</v>
      </c>
      <c r="J27" s="1">
        <v>13</v>
      </c>
      <c r="K27" s="1">
        <v>1</v>
      </c>
    </row>
    <row r="28" spans="1:11" x14ac:dyDescent="0.3">
      <c r="A28" s="1">
        <v>1</v>
      </c>
      <c r="B28" s="1">
        <v>1</v>
      </c>
      <c r="C28" s="1">
        <v>3</v>
      </c>
      <c r="D28" s="1"/>
      <c r="E28" s="1">
        <v>1</v>
      </c>
      <c r="F28" s="1">
        <v>2</v>
      </c>
      <c r="G28" s="1">
        <v>3</v>
      </c>
      <c r="H28" s="1"/>
      <c r="I28" s="1">
        <v>1</v>
      </c>
      <c r="J28" s="1">
        <v>3</v>
      </c>
      <c r="K28" s="1">
        <v>4</v>
      </c>
    </row>
    <row r="29" spans="1:11" x14ac:dyDescent="0.3">
      <c r="A29" s="1">
        <v>1</v>
      </c>
      <c r="B29" s="1">
        <v>0</v>
      </c>
      <c r="C29" s="1">
        <v>10</v>
      </c>
      <c r="D29" s="1"/>
      <c r="E29" s="1">
        <v>1</v>
      </c>
      <c r="F29" s="1">
        <v>1</v>
      </c>
      <c r="G29" s="1">
        <v>14</v>
      </c>
      <c r="H29" s="1"/>
      <c r="I29" s="1">
        <v>1</v>
      </c>
      <c r="J29" s="1">
        <v>1</v>
      </c>
      <c r="K29" s="1">
        <v>2</v>
      </c>
    </row>
    <row r="30" spans="1:11" x14ac:dyDescent="0.3">
      <c r="A30" s="1">
        <v>1</v>
      </c>
      <c r="B30" s="1">
        <v>1</v>
      </c>
      <c r="C30" s="1">
        <v>5</v>
      </c>
      <c r="D30" s="1"/>
      <c r="E30" s="1">
        <v>1</v>
      </c>
      <c r="F30" s="1">
        <v>3</v>
      </c>
      <c r="G30" s="1">
        <v>17</v>
      </c>
      <c r="H30" s="1"/>
      <c r="I30" s="1">
        <v>4</v>
      </c>
      <c r="J30" s="1">
        <v>1</v>
      </c>
      <c r="K30" s="1">
        <v>8</v>
      </c>
    </row>
    <row r="31" spans="1:11" x14ac:dyDescent="0.3">
      <c r="A31" s="1">
        <v>0</v>
      </c>
      <c r="B31" s="1">
        <v>1</v>
      </c>
      <c r="C31" s="1">
        <v>8</v>
      </c>
      <c r="D31" s="1"/>
      <c r="E31" s="1">
        <v>1</v>
      </c>
      <c r="F31" s="1">
        <v>1</v>
      </c>
      <c r="G31" s="1">
        <v>11</v>
      </c>
      <c r="H31" s="1"/>
      <c r="I31" s="1">
        <v>3</v>
      </c>
      <c r="J31" s="1">
        <v>1</v>
      </c>
      <c r="K31" s="1">
        <v>6</v>
      </c>
    </row>
    <row r="32" spans="1:11" x14ac:dyDescent="0.3">
      <c r="A32" s="1">
        <v>2</v>
      </c>
      <c r="B32" s="1">
        <v>4</v>
      </c>
      <c r="C32" s="1">
        <v>2</v>
      </c>
      <c r="D32" s="1"/>
      <c r="E32" s="1">
        <v>0</v>
      </c>
      <c r="F32" s="1">
        <v>2</v>
      </c>
      <c r="G32" s="1">
        <v>5</v>
      </c>
      <c r="H32" s="1"/>
      <c r="I32" s="1">
        <v>13</v>
      </c>
      <c r="J32" s="1">
        <v>3</v>
      </c>
      <c r="K32" s="1">
        <v>5</v>
      </c>
    </row>
    <row r="33" spans="1:11" x14ac:dyDescent="0.3">
      <c r="A33" s="1">
        <v>1</v>
      </c>
      <c r="B33" s="1">
        <v>1</v>
      </c>
      <c r="C33" s="1">
        <v>6</v>
      </c>
      <c r="D33" s="1"/>
      <c r="E33" s="1">
        <v>0</v>
      </c>
      <c r="F33" s="1">
        <v>4</v>
      </c>
      <c r="G33" s="1">
        <v>5</v>
      </c>
      <c r="H33" s="1"/>
      <c r="I33" s="1">
        <v>2</v>
      </c>
      <c r="J33" s="1">
        <v>16</v>
      </c>
      <c r="K33" s="1">
        <v>4</v>
      </c>
    </row>
    <row r="34" spans="1:11" x14ac:dyDescent="0.3">
      <c r="A34" s="1">
        <v>1</v>
      </c>
      <c r="B34" s="1">
        <v>4</v>
      </c>
      <c r="C34" s="1">
        <v>9</v>
      </c>
      <c r="D34" s="1"/>
      <c r="E34" s="1">
        <v>0</v>
      </c>
      <c r="F34" s="1">
        <v>9</v>
      </c>
      <c r="G34" s="1">
        <v>10</v>
      </c>
      <c r="H34" s="1"/>
      <c r="I34" s="1">
        <v>7</v>
      </c>
      <c r="J34" s="1">
        <v>18</v>
      </c>
      <c r="K34" s="1">
        <v>9</v>
      </c>
    </row>
    <row r="35" spans="1:11" x14ac:dyDescent="0.3">
      <c r="A35" s="1">
        <v>3</v>
      </c>
      <c r="B35" s="1">
        <v>11</v>
      </c>
      <c r="C35" s="1">
        <v>1</v>
      </c>
      <c r="D35" s="1"/>
      <c r="E35" s="1">
        <v>0</v>
      </c>
      <c r="F35" s="1">
        <v>8</v>
      </c>
      <c r="G35" s="1">
        <v>3</v>
      </c>
      <c r="H35" s="1"/>
      <c r="I35" s="1">
        <v>1</v>
      </c>
      <c r="J35" s="1">
        <v>13</v>
      </c>
      <c r="K35" s="1">
        <v>2</v>
      </c>
    </row>
    <row r="36" spans="1:11" x14ac:dyDescent="0.3">
      <c r="A36" s="1">
        <v>0</v>
      </c>
      <c r="B36" s="1">
        <v>1</v>
      </c>
      <c r="C36" s="1">
        <v>1</v>
      </c>
      <c r="D36" s="1"/>
      <c r="E36" s="1">
        <v>0</v>
      </c>
      <c r="F36" s="1">
        <v>20</v>
      </c>
      <c r="G36" s="1">
        <v>1</v>
      </c>
      <c r="H36" s="1"/>
      <c r="I36" s="1">
        <v>1</v>
      </c>
      <c r="J36" s="1">
        <v>3</v>
      </c>
      <c r="K36" s="1">
        <v>25</v>
      </c>
    </row>
    <row r="37" spans="1:11" x14ac:dyDescent="0.3">
      <c r="A37" s="1">
        <v>1</v>
      </c>
      <c r="B37" s="1">
        <v>1</v>
      </c>
      <c r="C37" s="1">
        <v>3</v>
      </c>
      <c r="D37" s="1"/>
      <c r="E37" s="1">
        <v>0</v>
      </c>
      <c r="F37" s="1">
        <v>6</v>
      </c>
      <c r="G37" s="1">
        <v>18</v>
      </c>
      <c r="H37" s="1"/>
      <c r="I37" s="1">
        <v>0</v>
      </c>
      <c r="J37" s="1">
        <v>1</v>
      </c>
      <c r="K37" s="1">
        <v>2</v>
      </c>
    </row>
    <row r="38" spans="1:11" x14ac:dyDescent="0.3">
      <c r="A38" s="1">
        <v>1</v>
      </c>
      <c r="B38" s="1">
        <v>2</v>
      </c>
      <c r="C38" s="1">
        <v>15</v>
      </c>
      <c r="D38" s="1"/>
      <c r="E38" s="1">
        <v>0</v>
      </c>
      <c r="F38" s="1">
        <v>17</v>
      </c>
      <c r="G38" s="1">
        <v>4</v>
      </c>
      <c r="H38" s="1"/>
      <c r="I38" s="1">
        <v>3</v>
      </c>
      <c r="J38" s="1">
        <v>6</v>
      </c>
      <c r="K38" s="1">
        <v>8</v>
      </c>
    </row>
    <row r="39" spans="1:11" x14ac:dyDescent="0.3">
      <c r="A39" s="1">
        <v>1</v>
      </c>
      <c r="B39" s="1">
        <v>1</v>
      </c>
      <c r="C39" s="1">
        <v>12</v>
      </c>
      <c r="D39" s="1"/>
      <c r="E39" s="1">
        <v>1</v>
      </c>
      <c r="F39" s="1">
        <v>1</v>
      </c>
      <c r="G39" s="1">
        <v>1</v>
      </c>
      <c r="H39" s="1"/>
      <c r="I39" s="1">
        <v>1</v>
      </c>
      <c r="J39" s="1">
        <v>1</v>
      </c>
      <c r="K39" s="1">
        <v>17</v>
      </c>
    </row>
    <row r="40" spans="1:11" x14ac:dyDescent="0.3">
      <c r="A40" s="1">
        <v>1</v>
      </c>
      <c r="B40" s="1">
        <v>2</v>
      </c>
      <c r="C40" s="1">
        <v>8</v>
      </c>
      <c r="D40" s="1"/>
      <c r="E40" s="1">
        <v>1</v>
      </c>
      <c r="F40" s="1">
        <v>0</v>
      </c>
      <c r="G40" s="1">
        <v>21</v>
      </c>
      <c r="H40" s="1"/>
      <c r="I40" s="1">
        <v>3</v>
      </c>
      <c r="J40" s="1">
        <v>7</v>
      </c>
      <c r="K40" s="1">
        <v>8</v>
      </c>
    </row>
    <row r="41" spans="1:11" x14ac:dyDescent="0.3">
      <c r="A41" s="1">
        <v>1</v>
      </c>
      <c r="B41" s="1">
        <v>2</v>
      </c>
      <c r="C41" s="1">
        <v>6</v>
      </c>
      <c r="D41" s="1"/>
      <c r="E41" s="1">
        <v>3</v>
      </c>
      <c r="F41" s="1">
        <v>19</v>
      </c>
      <c r="G41" s="1">
        <v>1</v>
      </c>
      <c r="H41" s="1"/>
      <c r="I41" s="1">
        <v>1</v>
      </c>
      <c r="J41" s="1">
        <v>3</v>
      </c>
      <c r="K41" s="1">
        <v>6</v>
      </c>
    </row>
    <row r="42" spans="1:11" x14ac:dyDescent="0.3">
      <c r="A42" s="1">
        <v>0</v>
      </c>
      <c r="B42" s="1">
        <v>1</v>
      </c>
      <c r="C42" s="1">
        <v>6</v>
      </c>
      <c r="D42" s="1"/>
      <c r="E42" s="1">
        <v>4</v>
      </c>
      <c r="F42" s="1">
        <v>9</v>
      </c>
      <c r="G42" s="1">
        <v>1</v>
      </c>
      <c r="H42" s="1"/>
      <c r="I42" s="1">
        <v>6</v>
      </c>
      <c r="J42" s="1">
        <v>1</v>
      </c>
      <c r="K42" s="1">
        <v>19</v>
      </c>
    </row>
    <row r="43" spans="1:11" x14ac:dyDescent="0.3">
      <c r="A43" s="1">
        <v>1</v>
      </c>
      <c r="B43" s="1">
        <v>0</v>
      </c>
      <c r="C43" s="1">
        <v>4</v>
      </c>
      <c r="D43" s="1"/>
      <c r="E43" s="1">
        <v>1</v>
      </c>
      <c r="F43" s="1">
        <v>5</v>
      </c>
      <c r="G43" s="1">
        <v>1</v>
      </c>
      <c r="H43" s="1"/>
      <c r="I43" s="1">
        <v>6</v>
      </c>
      <c r="J43" s="1">
        <v>12</v>
      </c>
      <c r="K43" s="1">
        <v>20</v>
      </c>
    </row>
    <row r="44" spans="1:11" x14ac:dyDescent="0.3">
      <c r="A44" s="1">
        <v>1</v>
      </c>
      <c r="B44" s="1">
        <v>1</v>
      </c>
      <c r="C44" s="1">
        <v>3</v>
      </c>
      <c r="D44" s="1"/>
      <c r="E44" s="1">
        <v>33</v>
      </c>
      <c r="F44" s="1">
        <v>16</v>
      </c>
      <c r="G44" s="1">
        <v>1</v>
      </c>
      <c r="H44" s="1"/>
      <c r="I44" s="1">
        <v>4</v>
      </c>
      <c r="J44" s="1">
        <v>3</v>
      </c>
      <c r="K44" s="1">
        <v>3</v>
      </c>
    </row>
    <row r="45" spans="1:11" x14ac:dyDescent="0.3">
      <c r="A45" s="1">
        <v>1</v>
      </c>
      <c r="B45" s="1">
        <v>1</v>
      </c>
      <c r="C45" s="1">
        <v>1</v>
      </c>
      <c r="D45" s="1"/>
      <c r="E45" s="1">
        <v>4</v>
      </c>
      <c r="F45" s="1">
        <v>4</v>
      </c>
      <c r="G45" s="1">
        <v>2</v>
      </c>
      <c r="H45" s="1"/>
      <c r="I45" s="1">
        <v>6</v>
      </c>
      <c r="J45" s="1">
        <v>9</v>
      </c>
      <c r="K45" s="1">
        <v>2</v>
      </c>
    </row>
    <row r="46" spans="1:11" x14ac:dyDescent="0.3">
      <c r="A46" s="1">
        <v>1</v>
      </c>
      <c r="B46" s="1">
        <v>1</v>
      </c>
      <c r="C46" s="1">
        <v>3</v>
      </c>
      <c r="D46" s="1"/>
      <c r="E46" s="1">
        <v>5</v>
      </c>
      <c r="F46" s="1">
        <v>5</v>
      </c>
      <c r="G46" s="1">
        <v>1</v>
      </c>
      <c r="H46" s="1"/>
      <c r="I46" s="1">
        <v>8</v>
      </c>
      <c r="J46" s="1">
        <v>1</v>
      </c>
      <c r="K46" s="1">
        <v>4</v>
      </c>
    </row>
    <row r="47" spans="1:11" x14ac:dyDescent="0.3">
      <c r="A47" s="1">
        <v>1</v>
      </c>
      <c r="B47" s="1">
        <v>6</v>
      </c>
      <c r="C47" s="1">
        <v>4</v>
      </c>
      <c r="D47" s="1"/>
      <c r="E47" s="1">
        <v>2</v>
      </c>
      <c r="F47" s="1">
        <v>5</v>
      </c>
      <c r="G47" s="1">
        <v>1</v>
      </c>
      <c r="H47" s="1"/>
      <c r="I47" s="1">
        <v>3</v>
      </c>
      <c r="J47" s="1">
        <v>1</v>
      </c>
      <c r="K47" s="1">
        <v>15</v>
      </c>
    </row>
    <row r="48" spans="1:11" x14ac:dyDescent="0.3">
      <c r="A48" s="1">
        <v>1</v>
      </c>
      <c r="B48" s="1">
        <v>2</v>
      </c>
      <c r="C48" s="1">
        <v>5</v>
      </c>
      <c r="D48" s="1"/>
      <c r="E48" s="1">
        <v>0</v>
      </c>
      <c r="F48" s="1">
        <v>3</v>
      </c>
      <c r="G48" s="1">
        <v>0</v>
      </c>
      <c r="H48" s="1"/>
      <c r="I48" s="1">
        <v>1</v>
      </c>
      <c r="J48" s="1">
        <v>15</v>
      </c>
      <c r="K48" s="1">
        <v>4</v>
      </c>
    </row>
    <row r="49" spans="1:11" x14ac:dyDescent="0.3">
      <c r="A49" s="1">
        <v>3</v>
      </c>
      <c r="B49" s="1">
        <v>8</v>
      </c>
      <c r="C49" s="1">
        <v>4</v>
      </c>
      <c r="D49" s="1"/>
      <c r="E49" s="1">
        <v>1</v>
      </c>
      <c r="F49" s="1">
        <v>2</v>
      </c>
      <c r="G49" s="1">
        <v>0</v>
      </c>
      <c r="H49" s="1"/>
      <c r="I49" s="1">
        <v>2</v>
      </c>
      <c r="J49" s="1">
        <v>5</v>
      </c>
      <c r="K49" s="1">
        <v>12</v>
      </c>
    </row>
    <row r="50" spans="1:11" x14ac:dyDescent="0.3">
      <c r="A50" s="1">
        <v>1</v>
      </c>
      <c r="B50" s="1">
        <v>1</v>
      </c>
      <c r="C50" s="1">
        <v>1</v>
      </c>
      <c r="D50" s="1"/>
      <c r="E50" s="1">
        <v>6</v>
      </c>
      <c r="F50" s="1">
        <v>2</v>
      </c>
      <c r="G50" s="1">
        <v>0</v>
      </c>
      <c r="H50" s="1"/>
      <c r="I50" s="1">
        <v>2</v>
      </c>
      <c r="J50" s="1">
        <v>6</v>
      </c>
      <c r="K50" s="1">
        <v>3</v>
      </c>
    </row>
    <row r="51" spans="1:11" x14ac:dyDescent="0.3">
      <c r="A51" s="1">
        <v>1</v>
      </c>
      <c r="B51" s="1">
        <v>1</v>
      </c>
      <c r="C51" s="1">
        <v>1</v>
      </c>
      <c r="D51" s="1"/>
      <c r="E51" s="1">
        <v>3</v>
      </c>
      <c r="F51" s="1">
        <v>1</v>
      </c>
      <c r="G51" s="1">
        <v>2</v>
      </c>
      <c r="H51" s="1"/>
      <c r="I51" s="1">
        <v>1</v>
      </c>
      <c r="J51" s="1">
        <v>6</v>
      </c>
      <c r="K51" s="1">
        <v>3</v>
      </c>
    </row>
    <row r="52" spans="1:11" x14ac:dyDescent="0.3">
      <c r="A52" s="1">
        <v>2</v>
      </c>
      <c r="B52" s="1">
        <v>1</v>
      </c>
      <c r="C52" s="1">
        <v>1</v>
      </c>
      <c r="D52" s="1"/>
      <c r="E52" s="1">
        <v>8</v>
      </c>
      <c r="F52" s="1">
        <v>1</v>
      </c>
      <c r="G52" s="1">
        <v>0</v>
      </c>
      <c r="H52" s="1"/>
      <c r="I52" s="1">
        <v>1</v>
      </c>
      <c r="J52" s="1">
        <v>3</v>
      </c>
      <c r="K52" s="1">
        <v>12</v>
      </c>
    </row>
    <row r="53" spans="1:11" x14ac:dyDescent="0.3">
      <c r="A53" s="1">
        <v>3</v>
      </c>
      <c r="B53" s="1">
        <v>1</v>
      </c>
      <c r="C53" s="1">
        <v>1</v>
      </c>
      <c r="D53" s="1"/>
      <c r="E53" s="1">
        <v>3</v>
      </c>
      <c r="F53" s="1">
        <v>0</v>
      </c>
      <c r="G53" s="1">
        <v>3</v>
      </c>
      <c r="H53" s="1"/>
      <c r="I53" s="1">
        <v>1</v>
      </c>
      <c r="J53" s="1">
        <v>6</v>
      </c>
      <c r="K53" s="1">
        <v>3</v>
      </c>
    </row>
    <row r="54" spans="1:11" x14ac:dyDescent="0.3">
      <c r="A54" s="1">
        <v>2</v>
      </c>
      <c r="B54" s="1">
        <v>1</v>
      </c>
      <c r="C54" s="1">
        <v>3</v>
      </c>
      <c r="D54" s="1"/>
      <c r="E54" s="1">
        <v>13</v>
      </c>
      <c r="F54" s="1">
        <v>3</v>
      </c>
      <c r="G54" s="1">
        <v>8</v>
      </c>
      <c r="H54" s="1"/>
      <c r="I54" s="1">
        <v>3</v>
      </c>
      <c r="J54" s="1">
        <v>0</v>
      </c>
      <c r="K54" s="1">
        <v>6</v>
      </c>
    </row>
    <row r="55" spans="1:11" x14ac:dyDescent="0.3">
      <c r="A55" s="1">
        <v>3</v>
      </c>
      <c r="B55" s="1">
        <v>1</v>
      </c>
      <c r="C55" s="1">
        <v>2</v>
      </c>
      <c r="D55" s="1"/>
      <c r="E55" s="1">
        <v>9</v>
      </c>
      <c r="F55" s="1">
        <v>2</v>
      </c>
      <c r="G55" s="1">
        <v>1</v>
      </c>
      <c r="H55" s="1"/>
      <c r="I55" s="1">
        <v>0</v>
      </c>
      <c r="J55" s="1">
        <v>1</v>
      </c>
      <c r="K55" s="1">
        <v>5</v>
      </c>
    </row>
    <row r="56" spans="1:11" x14ac:dyDescent="0.3">
      <c r="A56" s="1">
        <v>0</v>
      </c>
      <c r="B56" s="1">
        <v>3</v>
      </c>
      <c r="C56" s="1">
        <v>6</v>
      </c>
      <c r="D56" s="1"/>
      <c r="E56" s="1">
        <v>1</v>
      </c>
      <c r="F56" s="1">
        <v>2</v>
      </c>
      <c r="G56" s="1">
        <v>1</v>
      </c>
      <c r="H56" s="1"/>
      <c r="I56" s="1">
        <v>1</v>
      </c>
      <c r="J56" s="1">
        <v>1</v>
      </c>
      <c r="K56" s="1">
        <v>7</v>
      </c>
    </row>
    <row r="57" spans="1:11" x14ac:dyDescent="0.3">
      <c r="A57" s="1">
        <v>1</v>
      </c>
      <c r="B57" s="1">
        <v>3</v>
      </c>
      <c r="C57" s="1">
        <v>2</v>
      </c>
      <c r="D57" s="1"/>
      <c r="E57" s="1">
        <v>3</v>
      </c>
      <c r="F57" s="1">
        <v>1</v>
      </c>
      <c r="G57" s="1">
        <v>6</v>
      </c>
      <c r="H57" s="1"/>
      <c r="I57" s="1">
        <v>6</v>
      </c>
      <c r="J57" s="1">
        <v>1</v>
      </c>
      <c r="K57" s="1">
        <v>7</v>
      </c>
    </row>
    <row r="58" spans="1:11" x14ac:dyDescent="0.3">
      <c r="A58" s="1">
        <v>1</v>
      </c>
      <c r="B58" s="1">
        <v>1</v>
      </c>
      <c r="C58" s="1">
        <v>2</v>
      </c>
      <c r="D58" s="1"/>
      <c r="E58" s="1">
        <v>5</v>
      </c>
      <c r="F58" s="1">
        <v>1</v>
      </c>
      <c r="G58" s="1">
        <v>5</v>
      </c>
      <c r="H58" s="1"/>
      <c r="I58" s="1">
        <v>7</v>
      </c>
      <c r="J58" s="1">
        <v>2</v>
      </c>
      <c r="K58" s="1">
        <v>10</v>
      </c>
    </row>
    <row r="59" spans="1:11" x14ac:dyDescent="0.3">
      <c r="A59" s="1">
        <v>1</v>
      </c>
      <c r="B59" s="1">
        <v>1</v>
      </c>
      <c r="C59" s="1">
        <v>4</v>
      </c>
      <c r="D59" s="1"/>
      <c r="E59" s="1">
        <v>8</v>
      </c>
      <c r="F59" s="1">
        <v>0</v>
      </c>
      <c r="G59" s="1">
        <v>3</v>
      </c>
      <c r="H59" s="1"/>
      <c r="I59" s="1">
        <v>6</v>
      </c>
      <c r="J59" s="1">
        <v>1</v>
      </c>
      <c r="K59" s="1">
        <v>18</v>
      </c>
    </row>
    <row r="60" spans="1:11" x14ac:dyDescent="0.3">
      <c r="A60" s="1">
        <v>1</v>
      </c>
      <c r="B60" s="1">
        <v>3</v>
      </c>
      <c r="C60" s="1">
        <v>4</v>
      </c>
      <c r="D60" s="1"/>
      <c r="E60" s="1">
        <v>3</v>
      </c>
      <c r="F60" s="1">
        <v>2</v>
      </c>
      <c r="G60" s="1">
        <v>5</v>
      </c>
      <c r="H60" s="1"/>
      <c r="I60" s="1">
        <v>12</v>
      </c>
      <c r="J60" s="1">
        <v>2</v>
      </c>
      <c r="K60" s="1">
        <v>2</v>
      </c>
    </row>
    <row r="61" spans="1:11" x14ac:dyDescent="0.3">
      <c r="A61" s="1">
        <v>1</v>
      </c>
      <c r="B61" s="1">
        <v>3</v>
      </c>
      <c r="C61" s="1">
        <v>6</v>
      </c>
      <c r="D61" s="1"/>
      <c r="E61" s="1">
        <v>1</v>
      </c>
      <c r="F61" s="1">
        <v>3</v>
      </c>
      <c r="G61" s="1">
        <v>5</v>
      </c>
      <c r="H61" s="1"/>
      <c r="I61" s="1">
        <v>3</v>
      </c>
      <c r="J61" s="1">
        <v>3</v>
      </c>
      <c r="K61" s="1">
        <v>1</v>
      </c>
    </row>
    <row r="62" spans="1:11" x14ac:dyDescent="0.3">
      <c r="A62" s="1">
        <v>2</v>
      </c>
      <c r="B62" s="1">
        <v>1</v>
      </c>
      <c r="C62" s="1">
        <v>1</v>
      </c>
      <c r="D62" s="1"/>
      <c r="E62" s="1">
        <v>3</v>
      </c>
      <c r="F62" s="1">
        <v>2</v>
      </c>
      <c r="G62" s="1">
        <v>6</v>
      </c>
      <c r="H62" s="1"/>
      <c r="I62" s="1">
        <v>8</v>
      </c>
      <c r="J62" s="1">
        <v>2</v>
      </c>
      <c r="K62" s="1">
        <v>3</v>
      </c>
    </row>
    <row r="63" spans="1:11" x14ac:dyDescent="0.3">
      <c r="A63" s="1">
        <v>1</v>
      </c>
      <c r="B63" s="1">
        <v>5</v>
      </c>
      <c r="C63" s="1">
        <v>3</v>
      </c>
      <c r="D63" s="1"/>
      <c r="E63" s="1">
        <v>13</v>
      </c>
      <c r="F63" s="1">
        <v>2</v>
      </c>
      <c r="G63" s="1">
        <v>7</v>
      </c>
      <c r="H63" s="1"/>
      <c r="I63" s="1">
        <v>5</v>
      </c>
      <c r="J63" s="1">
        <v>4</v>
      </c>
      <c r="K63" s="1">
        <v>8</v>
      </c>
    </row>
    <row r="64" spans="1:11" x14ac:dyDescent="0.3">
      <c r="A64" s="1">
        <v>0</v>
      </c>
      <c r="B64" s="1">
        <v>1</v>
      </c>
      <c r="C64" s="1">
        <v>1</v>
      </c>
      <c r="D64" s="1"/>
      <c r="E64" s="1">
        <v>13</v>
      </c>
      <c r="F64" s="1">
        <v>0</v>
      </c>
      <c r="G64" s="1">
        <v>8</v>
      </c>
      <c r="H64" s="1"/>
      <c r="I64" s="1">
        <v>27</v>
      </c>
      <c r="J64" s="1">
        <v>1</v>
      </c>
      <c r="K64" s="1">
        <v>4</v>
      </c>
    </row>
    <row r="65" spans="1:11" x14ac:dyDescent="0.3">
      <c r="A65" s="1">
        <v>1</v>
      </c>
      <c r="B65" s="1">
        <v>2</v>
      </c>
      <c r="C65" s="1">
        <v>1</v>
      </c>
      <c r="D65" s="1"/>
      <c r="E65" s="1">
        <v>4</v>
      </c>
      <c r="F65" s="1">
        <v>2</v>
      </c>
      <c r="G65" s="1">
        <v>7</v>
      </c>
      <c r="H65" s="1"/>
      <c r="I65" s="1">
        <v>1</v>
      </c>
      <c r="J65" s="1">
        <v>6</v>
      </c>
      <c r="K65" s="1">
        <v>2</v>
      </c>
    </row>
    <row r="66" spans="1:11" x14ac:dyDescent="0.3">
      <c r="A66" s="1">
        <v>1</v>
      </c>
      <c r="B66" s="1">
        <v>1</v>
      </c>
      <c r="C66" s="1">
        <v>1</v>
      </c>
      <c r="D66" s="1"/>
      <c r="E66" s="1">
        <v>3</v>
      </c>
      <c r="F66" s="1">
        <v>0</v>
      </c>
      <c r="G66" s="1">
        <v>6</v>
      </c>
      <c r="H66" s="1"/>
      <c r="I66" s="1">
        <v>4</v>
      </c>
      <c r="J66" s="1">
        <v>16</v>
      </c>
      <c r="K66" s="1">
        <v>0</v>
      </c>
    </row>
    <row r="67" spans="1:11" x14ac:dyDescent="0.3">
      <c r="A67" s="1">
        <v>1</v>
      </c>
      <c r="B67" s="1">
        <v>1</v>
      </c>
      <c r="C67" s="1">
        <v>1</v>
      </c>
      <c r="D67" s="1"/>
      <c r="E67" s="1">
        <v>8</v>
      </c>
      <c r="F67" s="1">
        <v>1</v>
      </c>
      <c r="G67" s="1">
        <v>6</v>
      </c>
      <c r="H67" s="1"/>
      <c r="I67" s="1">
        <v>14</v>
      </c>
      <c r="J67" s="1">
        <v>3</v>
      </c>
      <c r="K67" s="1">
        <v>15</v>
      </c>
    </row>
    <row r="68" spans="1:11" x14ac:dyDescent="0.3">
      <c r="A68" s="1">
        <v>1</v>
      </c>
      <c r="B68" s="1">
        <v>1</v>
      </c>
      <c r="C68" s="1">
        <v>2</v>
      </c>
      <c r="D68" s="1"/>
      <c r="E68" s="1">
        <v>1</v>
      </c>
      <c r="F68" s="1">
        <v>2</v>
      </c>
      <c r="G68" s="1"/>
      <c r="H68" s="1"/>
      <c r="I68" s="1">
        <v>9</v>
      </c>
      <c r="J68" s="1">
        <v>4</v>
      </c>
      <c r="K68" s="1">
        <v>0</v>
      </c>
    </row>
    <row r="69" spans="1:11" x14ac:dyDescent="0.3">
      <c r="A69" s="1">
        <v>0</v>
      </c>
      <c r="B69" s="1">
        <v>4</v>
      </c>
      <c r="C69" s="1">
        <v>2</v>
      </c>
      <c r="D69" s="1"/>
      <c r="E69" s="1">
        <v>1</v>
      </c>
      <c r="F69" s="1">
        <v>2</v>
      </c>
      <c r="G69" s="1"/>
      <c r="H69" s="1"/>
      <c r="I69" s="1">
        <v>6</v>
      </c>
      <c r="J69" s="1">
        <v>5</v>
      </c>
      <c r="K69" s="1">
        <v>0</v>
      </c>
    </row>
    <row r="70" spans="1:11" x14ac:dyDescent="0.3">
      <c r="A70" s="1">
        <v>2</v>
      </c>
      <c r="B70" s="1">
        <v>0</v>
      </c>
      <c r="C70" s="1">
        <v>1</v>
      </c>
      <c r="D70" s="1"/>
      <c r="E70" s="1">
        <v>0</v>
      </c>
      <c r="F70" s="1">
        <v>1</v>
      </c>
      <c r="G70" s="1"/>
      <c r="H70" s="1"/>
      <c r="I70" s="1">
        <v>15</v>
      </c>
      <c r="J70" s="1">
        <v>8</v>
      </c>
      <c r="K70" s="1">
        <v>3</v>
      </c>
    </row>
    <row r="71" spans="1:11" x14ac:dyDescent="0.3">
      <c r="A71" s="1">
        <v>1</v>
      </c>
      <c r="B71" s="1">
        <v>1</v>
      </c>
      <c r="C71" s="1">
        <v>1</v>
      </c>
      <c r="D71" s="1"/>
      <c r="E71" s="1">
        <v>3</v>
      </c>
      <c r="F71" s="1">
        <v>5</v>
      </c>
      <c r="G71" s="1"/>
      <c r="H71" s="1"/>
      <c r="I71" s="1">
        <v>12</v>
      </c>
      <c r="J71" s="1">
        <v>3</v>
      </c>
      <c r="K71" s="1">
        <v>7</v>
      </c>
    </row>
    <row r="72" spans="1:11" x14ac:dyDescent="0.3">
      <c r="A72" s="1">
        <v>1</v>
      </c>
      <c r="B72" s="1">
        <v>4</v>
      </c>
      <c r="C72" s="1">
        <v>1</v>
      </c>
      <c r="D72" s="1"/>
      <c r="E72" s="1">
        <v>5</v>
      </c>
      <c r="F72" s="1">
        <v>2</v>
      </c>
      <c r="G72" s="1"/>
      <c r="H72" s="1"/>
      <c r="I72" s="1">
        <v>7</v>
      </c>
      <c r="J72" s="1">
        <v>15</v>
      </c>
      <c r="K72" s="1">
        <v>1</v>
      </c>
    </row>
    <row r="73" spans="1:11" x14ac:dyDescent="0.3">
      <c r="A73" s="1">
        <v>0</v>
      </c>
      <c r="B73" s="1">
        <v>4</v>
      </c>
      <c r="C73" s="1">
        <v>3</v>
      </c>
      <c r="D73" s="1"/>
      <c r="E73" s="1">
        <v>6</v>
      </c>
      <c r="F73" s="1">
        <v>0</v>
      </c>
      <c r="G73" s="1"/>
      <c r="H73" s="1"/>
      <c r="I73" s="1">
        <v>13</v>
      </c>
      <c r="J73" s="1">
        <v>17</v>
      </c>
      <c r="K73" s="1">
        <v>2</v>
      </c>
    </row>
    <row r="74" spans="1:11" x14ac:dyDescent="0.3">
      <c r="A74" s="1">
        <v>1</v>
      </c>
      <c r="B74" s="1">
        <v>3</v>
      </c>
      <c r="C74" s="1">
        <v>1</v>
      </c>
      <c r="D74" s="1"/>
      <c r="E74" s="1">
        <v>2</v>
      </c>
      <c r="F74" s="1">
        <v>0</v>
      </c>
      <c r="G74" s="1"/>
      <c r="H74" s="1"/>
      <c r="I74" s="1">
        <v>1</v>
      </c>
      <c r="J74" s="1">
        <v>4</v>
      </c>
      <c r="K74" s="1">
        <v>9</v>
      </c>
    </row>
    <row r="75" spans="1:11" x14ac:dyDescent="0.3">
      <c r="A75" s="1">
        <v>1</v>
      </c>
      <c r="B75" s="1">
        <v>1</v>
      </c>
      <c r="C75" s="1">
        <v>4</v>
      </c>
      <c r="D75" s="1"/>
      <c r="E75" s="1">
        <v>6</v>
      </c>
      <c r="F75" s="1">
        <v>1</v>
      </c>
      <c r="G75" s="1"/>
      <c r="H75" s="1"/>
      <c r="I75" s="1">
        <v>17</v>
      </c>
      <c r="J75" s="1">
        <v>7</v>
      </c>
      <c r="K75" s="1">
        <v>11</v>
      </c>
    </row>
    <row r="76" spans="1:11" x14ac:dyDescent="0.3">
      <c r="A76" s="1">
        <v>1</v>
      </c>
      <c r="B76" s="1">
        <v>2</v>
      </c>
      <c r="C76" s="1">
        <v>2</v>
      </c>
      <c r="D76" s="1"/>
      <c r="E76" s="1">
        <v>1</v>
      </c>
      <c r="F76" s="1">
        <v>1</v>
      </c>
      <c r="G76" s="1"/>
      <c r="H76" s="1"/>
      <c r="I76" s="1">
        <v>8</v>
      </c>
      <c r="J76" s="1">
        <v>3</v>
      </c>
      <c r="K76" s="1">
        <v>3</v>
      </c>
    </row>
    <row r="77" spans="1:11" x14ac:dyDescent="0.3">
      <c r="A77" s="1">
        <v>1</v>
      </c>
      <c r="B77" s="1">
        <v>1</v>
      </c>
      <c r="C77" s="1">
        <v>3</v>
      </c>
      <c r="D77" s="1"/>
      <c r="E77" s="1">
        <v>2</v>
      </c>
      <c r="F77" s="1">
        <v>0</v>
      </c>
      <c r="G77" s="1"/>
      <c r="H77" s="1"/>
      <c r="I77" s="1">
        <v>1</v>
      </c>
      <c r="J77" s="1">
        <v>20</v>
      </c>
      <c r="K77" s="1">
        <v>7</v>
      </c>
    </row>
    <row r="78" spans="1:11" x14ac:dyDescent="0.3">
      <c r="A78" s="1">
        <v>0</v>
      </c>
      <c r="B78" s="1">
        <v>1</v>
      </c>
      <c r="C78" s="1">
        <v>3</v>
      </c>
      <c r="D78" s="1"/>
      <c r="E78" s="1">
        <v>5</v>
      </c>
      <c r="F78" s="1">
        <v>0</v>
      </c>
      <c r="G78" s="1"/>
      <c r="H78" s="1"/>
      <c r="I78" s="1">
        <v>5</v>
      </c>
      <c r="J78" s="1">
        <v>18</v>
      </c>
      <c r="K78" s="1">
        <v>4</v>
      </c>
    </row>
    <row r="79" spans="1:11" x14ac:dyDescent="0.3">
      <c r="A79" s="1">
        <v>1</v>
      </c>
      <c r="B79" s="1">
        <v>0</v>
      </c>
      <c r="C79" s="1">
        <v>4</v>
      </c>
      <c r="D79" s="1"/>
      <c r="E79" s="1">
        <v>3</v>
      </c>
      <c r="F79" s="1">
        <v>1</v>
      </c>
      <c r="G79" s="1"/>
      <c r="H79" s="1"/>
      <c r="I79" s="1">
        <v>1</v>
      </c>
      <c r="J79" s="1">
        <v>22</v>
      </c>
      <c r="K79" s="1">
        <v>9</v>
      </c>
    </row>
    <row r="80" spans="1:11" x14ac:dyDescent="0.3">
      <c r="A80" s="1">
        <v>1</v>
      </c>
      <c r="B80" s="1">
        <v>0</v>
      </c>
      <c r="C80" s="1">
        <v>2</v>
      </c>
      <c r="D80" s="1"/>
      <c r="E80" s="1">
        <v>1</v>
      </c>
      <c r="F80" s="1">
        <v>0</v>
      </c>
      <c r="G80" s="1"/>
      <c r="H80" s="1"/>
      <c r="I80" s="1">
        <v>2</v>
      </c>
      <c r="J80" s="1">
        <v>18</v>
      </c>
      <c r="K80" s="1">
        <v>5</v>
      </c>
    </row>
    <row r="81" spans="1:11" x14ac:dyDescent="0.3">
      <c r="A81" s="1">
        <v>1</v>
      </c>
      <c r="B81" s="1">
        <v>1</v>
      </c>
      <c r="C81" s="1">
        <v>7</v>
      </c>
      <c r="D81" s="1"/>
      <c r="E81" s="1">
        <v>8</v>
      </c>
      <c r="F81" s="1">
        <v>0</v>
      </c>
      <c r="G81" s="1"/>
      <c r="H81" s="1"/>
      <c r="I81" s="1">
        <v>4</v>
      </c>
      <c r="J81" s="1">
        <v>7</v>
      </c>
      <c r="K81" s="1">
        <v>7</v>
      </c>
    </row>
    <row r="82" spans="1:11" x14ac:dyDescent="0.3">
      <c r="A82" s="1">
        <v>0</v>
      </c>
      <c r="B82" s="1">
        <v>0</v>
      </c>
      <c r="C82" s="1">
        <v>1</v>
      </c>
      <c r="D82" s="1"/>
      <c r="E82" s="1">
        <v>1</v>
      </c>
      <c r="F82" s="1">
        <v>6</v>
      </c>
      <c r="G82" s="1"/>
      <c r="H82" s="1"/>
      <c r="I82" s="1">
        <v>1</v>
      </c>
      <c r="J82" s="1">
        <v>4</v>
      </c>
      <c r="K82" s="1">
        <v>12</v>
      </c>
    </row>
    <row r="83" spans="1:11" x14ac:dyDescent="0.3">
      <c r="A83" s="1">
        <v>1</v>
      </c>
      <c r="B83" s="1">
        <v>1</v>
      </c>
      <c r="C83" s="1">
        <v>4</v>
      </c>
      <c r="D83" s="1"/>
      <c r="E83" s="1">
        <v>3</v>
      </c>
      <c r="F83" s="1">
        <v>1</v>
      </c>
      <c r="G83" s="1"/>
      <c r="H83" s="1"/>
      <c r="I83" s="1">
        <v>2</v>
      </c>
      <c r="J83" s="1">
        <v>17</v>
      </c>
      <c r="K83" s="1">
        <v>4</v>
      </c>
    </row>
    <row r="84" spans="1:11" x14ac:dyDescent="0.3">
      <c r="A84" s="1">
        <v>1</v>
      </c>
      <c r="B84" s="1">
        <v>1</v>
      </c>
      <c r="C84" s="1">
        <v>6</v>
      </c>
      <c r="D84" s="1"/>
      <c r="E84" s="1">
        <v>4</v>
      </c>
      <c r="F84" s="1">
        <v>1</v>
      </c>
      <c r="G84" s="1"/>
      <c r="H84" s="1"/>
      <c r="I84" s="1">
        <v>3</v>
      </c>
      <c r="J84" s="1">
        <v>11</v>
      </c>
      <c r="K84" s="1">
        <v>0</v>
      </c>
    </row>
    <row r="85" spans="1:11" x14ac:dyDescent="0.3">
      <c r="A85" s="1">
        <v>0</v>
      </c>
      <c r="B85" s="1">
        <v>0</v>
      </c>
      <c r="C85" s="1">
        <v>3</v>
      </c>
      <c r="D85" s="1"/>
      <c r="E85" s="1">
        <v>2</v>
      </c>
      <c r="F85" s="1">
        <v>1</v>
      </c>
      <c r="G85" s="1"/>
      <c r="H85" s="1"/>
      <c r="I85" s="1">
        <v>1</v>
      </c>
      <c r="J85" s="1">
        <v>5</v>
      </c>
      <c r="K85" s="1">
        <v>5</v>
      </c>
    </row>
    <row r="86" spans="1:11" x14ac:dyDescent="0.3">
      <c r="A86" s="1">
        <v>0</v>
      </c>
      <c r="B86" s="1">
        <v>1</v>
      </c>
      <c r="C86" s="1">
        <v>6</v>
      </c>
      <c r="D86" s="1"/>
      <c r="E86" s="1">
        <v>3</v>
      </c>
      <c r="F86" s="1">
        <v>7</v>
      </c>
      <c r="G86" s="1"/>
      <c r="H86" s="1"/>
      <c r="I86" s="1">
        <v>2</v>
      </c>
      <c r="J86" s="1">
        <v>6</v>
      </c>
      <c r="K86" s="1">
        <v>9</v>
      </c>
    </row>
    <row r="87" spans="1:11" x14ac:dyDescent="0.3">
      <c r="A87" s="1">
        <v>1</v>
      </c>
      <c r="B87" s="1">
        <v>1</v>
      </c>
      <c r="C87" s="1">
        <v>6</v>
      </c>
      <c r="D87" s="1"/>
      <c r="E87" s="1">
        <v>1</v>
      </c>
      <c r="F87" s="1">
        <v>6</v>
      </c>
      <c r="G87" s="1"/>
      <c r="H87" s="1"/>
      <c r="I87" s="1">
        <v>1</v>
      </c>
      <c r="J87" s="1">
        <v>22</v>
      </c>
      <c r="K87" s="1">
        <v>1</v>
      </c>
    </row>
    <row r="88" spans="1:11" x14ac:dyDescent="0.3">
      <c r="A88" s="1">
        <v>1</v>
      </c>
      <c r="B88" s="1">
        <v>3</v>
      </c>
      <c r="C88" s="1">
        <v>2</v>
      </c>
      <c r="D88" s="1"/>
      <c r="E88" s="1">
        <v>1</v>
      </c>
      <c r="F88" s="1">
        <v>1</v>
      </c>
      <c r="G88" s="1"/>
      <c r="H88" s="1"/>
      <c r="I88" s="1">
        <v>2</v>
      </c>
      <c r="J88" s="1">
        <v>17</v>
      </c>
      <c r="K88" s="1">
        <v>7</v>
      </c>
    </row>
    <row r="89" spans="1:11" x14ac:dyDescent="0.3">
      <c r="A89" s="1">
        <v>1</v>
      </c>
      <c r="B89" s="1">
        <v>1</v>
      </c>
      <c r="C89" s="1">
        <v>6</v>
      </c>
      <c r="D89" s="1"/>
      <c r="E89" s="1">
        <v>2</v>
      </c>
      <c r="F89" s="1">
        <v>0</v>
      </c>
      <c r="G89" s="1"/>
      <c r="H89" s="1"/>
      <c r="I89" s="1">
        <v>3</v>
      </c>
      <c r="J89" s="1">
        <v>4</v>
      </c>
      <c r="K89" s="1">
        <v>4</v>
      </c>
    </row>
    <row r="90" spans="1:11" x14ac:dyDescent="0.3">
      <c r="A90" s="1">
        <v>1</v>
      </c>
      <c r="B90" s="1">
        <v>1</v>
      </c>
      <c r="C90" s="1">
        <v>5</v>
      </c>
      <c r="D90" s="1"/>
      <c r="E90" s="1">
        <v>1</v>
      </c>
      <c r="F90" s="1">
        <v>4</v>
      </c>
      <c r="G90" s="1"/>
      <c r="H90" s="1"/>
      <c r="I90" s="1">
        <v>1</v>
      </c>
      <c r="J90" s="1">
        <v>6</v>
      </c>
      <c r="K90" s="1">
        <v>7</v>
      </c>
    </row>
    <row r="91" spans="1:11" x14ac:dyDescent="0.3">
      <c r="A91" s="1">
        <v>1</v>
      </c>
      <c r="B91" s="1">
        <v>10</v>
      </c>
      <c r="C91" s="1">
        <v>5</v>
      </c>
      <c r="D91" s="1"/>
      <c r="E91" s="1">
        <v>1</v>
      </c>
      <c r="F91" s="1">
        <v>1</v>
      </c>
      <c r="G91" s="1"/>
      <c r="H91" s="1"/>
      <c r="I91" s="1">
        <v>3</v>
      </c>
      <c r="J91" s="1">
        <v>18</v>
      </c>
      <c r="K91" s="1">
        <v>6</v>
      </c>
    </row>
    <row r="92" spans="1:11" x14ac:dyDescent="0.3">
      <c r="A92" s="1">
        <v>1</v>
      </c>
      <c r="B92" s="1">
        <v>1</v>
      </c>
      <c r="C92" s="1">
        <v>2</v>
      </c>
      <c r="D92" s="1"/>
      <c r="E92" s="1">
        <v>1</v>
      </c>
      <c r="F92" s="1">
        <v>3</v>
      </c>
      <c r="G92" s="1"/>
      <c r="H92" s="1"/>
      <c r="I92" s="1">
        <v>9</v>
      </c>
      <c r="J92" s="1">
        <v>12</v>
      </c>
      <c r="K92" s="1">
        <v>3</v>
      </c>
    </row>
    <row r="93" spans="1:11" x14ac:dyDescent="0.3">
      <c r="A93" s="1">
        <v>1</v>
      </c>
      <c r="B93" s="1">
        <v>0</v>
      </c>
      <c r="C93" s="1">
        <v>0</v>
      </c>
      <c r="D93" s="1"/>
      <c r="E93" s="1">
        <v>0</v>
      </c>
      <c r="F93" s="1">
        <v>2</v>
      </c>
      <c r="G93" s="1"/>
      <c r="H93" s="1"/>
      <c r="I93" s="1">
        <v>0</v>
      </c>
      <c r="J93" s="1">
        <v>16</v>
      </c>
      <c r="K93" s="1">
        <v>18</v>
      </c>
    </row>
    <row r="94" spans="1:11" x14ac:dyDescent="0.3">
      <c r="A94" s="1">
        <v>1</v>
      </c>
      <c r="B94" s="1">
        <v>0</v>
      </c>
      <c r="C94" s="1">
        <v>1</v>
      </c>
      <c r="D94" s="1"/>
      <c r="E94" s="1">
        <v>0</v>
      </c>
      <c r="F94" s="1">
        <v>0</v>
      </c>
      <c r="G94" s="1"/>
      <c r="H94" s="1"/>
      <c r="I94" s="1">
        <v>4</v>
      </c>
      <c r="J94" s="1">
        <v>10</v>
      </c>
      <c r="K94" s="1">
        <v>1</v>
      </c>
    </row>
    <row r="95" spans="1:11" x14ac:dyDescent="0.3">
      <c r="A95" s="1">
        <v>0</v>
      </c>
      <c r="B95" s="1">
        <v>1</v>
      </c>
      <c r="C95" s="1">
        <v>1</v>
      </c>
      <c r="D95" s="1"/>
      <c r="E95" s="1">
        <v>0</v>
      </c>
      <c r="F95" s="1">
        <v>1</v>
      </c>
      <c r="G95" s="1"/>
      <c r="H95" s="1"/>
      <c r="I95" s="1">
        <v>1</v>
      </c>
      <c r="J95" s="1">
        <v>16</v>
      </c>
      <c r="K95" s="1">
        <v>4</v>
      </c>
    </row>
    <row r="96" spans="1:11" x14ac:dyDescent="0.3">
      <c r="A96" s="1">
        <v>1</v>
      </c>
      <c r="B96" s="1">
        <v>0</v>
      </c>
      <c r="C96" s="1">
        <v>0</v>
      </c>
      <c r="D96" s="1"/>
      <c r="E96" s="1">
        <v>0</v>
      </c>
      <c r="F96" s="1">
        <v>1</v>
      </c>
      <c r="G96" s="1"/>
      <c r="H96" s="1"/>
      <c r="I96" s="1">
        <v>8</v>
      </c>
      <c r="J96" s="1">
        <v>29</v>
      </c>
      <c r="K96" s="1">
        <v>2</v>
      </c>
    </row>
    <row r="97" spans="1:11" x14ac:dyDescent="0.3">
      <c r="A97" s="1">
        <v>0</v>
      </c>
      <c r="B97" s="1">
        <v>4</v>
      </c>
      <c r="C97" s="1">
        <v>0</v>
      </c>
      <c r="D97" s="1"/>
      <c r="E97" s="1">
        <v>0</v>
      </c>
      <c r="F97" s="1">
        <v>1</v>
      </c>
      <c r="G97" s="1"/>
      <c r="H97" s="1"/>
      <c r="I97" s="1">
        <v>0</v>
      </c>
      <c r="J97" s="1">
        <v>10</v>
      </c>
      <c r="K97" s="1">
        <v>1</v>
      </c>
    </row>
    <row r="98" spans="1:11" x14ac:dyDescent="0.3">
      <c r="A98" s="1">
        <v>4</v>
      </c>
      <c r="B98" s="1">
        <v>0</v>
      </c>
      <c r="C98" s="1">
        <v>0</v>
      </c>
      <c r="D98" s="1"/>
      <c r="E98" s="1">
        <v>2</v>
      </c>
      <c r="F98" s="1">
        <v>1</v>
      </c>
      <c r="G98" s="1"/>
      <c r="H98" s="1"/>
      <c r="I98" s="1">
        <v>1</v>
      </c>
      <c r="J98" s="1">
        <v>11</v>
      </c>
      <c r="K98" s="1">
        <v>2</v>
      </c>
    </row>
    <row r="99" spans="1:11" x14ac:dyDescent="0.3">
      <c r="A99" s="1">
        <v>0</v>
      </c>
      <c r="B99" s="1">
        <v>1</v>
      </c>
      <c r="C99" s="1">
        <v>1</v>
      </c>
      <c r="D99" s="1"/>
      <c r="E99" s="1">
        <v>1</v>
      </c>
      <c r="F99" s="1">
        <v>7</v>
      </c>
      <c r="G99" s="1"/>
      <c r="H99" s="1"/>
      <c r="I99" s="1">
        <v>1</v>
      </c>
      <c r="J99" s="1">
        <v>5</v>
      </c>
      <c r="K99" s="1"/>
    </row>
    <row r="100" spans="1:11" x14ac:dyDescent="0.3">
      <c r="A100" s="1">
        <v>2</v>
      </c>
      <c r="B100" s="1">
        <v>1</v>
      </c>
      <c r="C100" s="1">
        <v>0</v>
      </c>
      <c r="D100" s="1"/>
      <c r="E100" s="1">
        <v>0</v>
      </c>
      <c r="F100" s="1">
        <v>3</v>
      </c>
      <c r="G100" s="1"/>
      <c r="H100" s="1"/>
      <c r="I100" s="1">
        <v>3</v>
      </c>
      <c r="J100" s="1">
        <v>8</v>
      </c>
      <c r="K100" s="1"/>
    </row>
    <row r="101" spans="1:11" x14ac:dyDescent="0.3">
      <c r="A101" s="1">
        <v>1</v>
      </c>
      <c r="B101" s="1">
        <v>1</v>
      </c>
      <c r="C101" s="1">
        <v>0</v>
      </c>
      <c r="D101" s="1"/>
      <c r="E101" s="1">
        <v>0</v>
      </c>
      <c r="F101" s="1">
        <v>6</v>
      </c>
      <c r="G101" s="1"/>
      <c r="H101" s="1"/>
      <c r="I101" s="1">
        <v>8</v>
      </c>
      <c r="J101" s="1">
        <v>5</v>
      </c>
      <c r="K101" s="1"/>
    </row>
    <row r="102" spans="1:11" x14ac:dyDescent="0.3">
      <c r="A102" s="1">
        <v>1</v>
      </c>
      <c r="B102" s="1">
        <v>3</v>
      </c>
      <c r="C102" s="1">
        <v>0</v>
      </c>
      <c r="D102" s="1"/>
      <c r="E102" s="1">
        <v>0</v>
      </c>
      <c r="F102" s="1">
        <v>5</v>
      </c>
      <c r="G102" s="1"/>
      <c r="H102" s="1"/>
      <c r="I102" s="1">
        <v>0</v>
      </c>
      <c r="J102" s="1">
        <v>8</v>
      </c>
      <c r="K102" s="1"/>
    </row>
    <row r="103" spans="1:11" x14ac:dyDescent="0.3">
      <c r="A103" s="1">
        <v>1</v>
      </c>
      <c r="B103" s="1">
        <v>4</v>
      </c>
      <c r="C103" s="1">
        <v>5</v>
      </c>
      <c r="D103" s="1"/>
      <c r="E103" s="1">
        <v>18</v>
      </c>
      <c r="F103" s="1">
        <v>3</v>
      </c>
      <c r="G103" s="1"/>
      <c r="H103" s="1"/>
      <c r="I103" s="1">
        <v>2</v>
      </c>
      <c r="J103" s="1">
        <v>2</v>
      </c>
      <c r="K103" s="1"/>
    </row>
    <row r="104" spans="1:11" x14ac:dyDescent="0.3">
      <c r="A104" s="1">
        <v>2</v>
      </c>
      <c r="B104" s="1">
        <v>6</v>
      </c>
      <c r="C104" s="1">
        <v>3</v>
      </c>
      <c r="D104" s="1"/>
      <c r="E104" s="1">
        <v>0</v>
      </c>
      <c r="F104" s="1">
        <v>2</v>
      </c>
      <c r="G104" s="1"/>
      <c r="H104" s="1"/>
      <c r="I104" s="1">
        <v>1</v>
      </c>
      <c r="J104" s="1">
        <v>5</v>
      </c>
      <c r="K104" s="1"/>
    </row>
    <row r="105" spans="1:11" x14ac:dyDescent="0.3">
      <c r="A105" s="1">
        <v>1</v>
      </c>
      <c r="B105" s="1">
        <v>8</v>
      </c>
      <c r="C105" s="1">
        <v>3</v>
      </c>
      <c r="D105" s="1"/>
      <c r="E105" s="1">
        <v>0</v>
      </c>
      <c r="F105" s="1">
        <v>1</v>
      </c>
      <c r="G105" s="1"/>
      <c r="H105" s="1"/>
      <c r="I105" s="1">
        <v>4</v>
      </c>
      <c r="J105" s="1">
        <v>6</v>
      </c>
      <c r="K105" s="1"/>
    </row>
    <row r="106" spans="1:11" x14ac:dyDescent="0.3">
      <c r="A106" s="1">
        <v>1</v>
      </c>
      <c r="B106" s="1">
        <v>4</v>
      </c>
      <c r="C106" s="1">
        <v>1</v>
      </c>
      <c r="D106" s="1"/>
      <c r="E106" s="1">
        <v>0</v>
      </c>
      <c r="F106" s="1">
        <v>2</v>
      </c>
      <c r="G106" s="1"/>
      <c r="H106" s="1"/>
      <c r="I106" s="1">
        <v>2</v>
      </c>
      <c r="J106" s="1">
        <v>2</v>
      </c>
      <c r="K106" s="1"/>
    </row>
    <row r="107" spans="1:11" x14ac:dyDescent="0.3">
      <c r="A107" s="1">
        <v>1</v>
      </c>
      <c r="B107" s="1">
        <v>11</v>
      </c>
      <c r="C107" s="1">
        <v>11</v>
      </c>
      <c r="D107" s="1"/>
      <c r="E107" s="1">
        <v>2</v>
      </c>
      <c r="F107" s="1">
        <v>8</v>
      </c>
      <c r="G107" s="1"/>
      <c r="H107" s="1"/>
      <c r="I107" s="1">
        <v>1</v>
      </c>
      <c r="J107" s="1">
        <v>4</v>
      </c>
      <c r="K107" s="1"/>
    </row>
    <row r="108" spans="1:11" x14ac:dyDescent="0.3">
      <c r="A108" s="1">
        <v>1</v>
      </c>
      <c r="B108" s="1">
        <v>4</v>
      </c>
      <c r="C108" s="1">
        <v>1</v>
      </c>
      <c r="D108" s="1"/>
      <c r="E108" s="1">
        <v>0</v>
      </c>
      <c r="F108" s="1">
        <v>1</v>
      </c>
      <c r="G108" s="1"/>
      <c r="H108" s="1"/>
      <c r="I108" s="1">
        <v>4</v>
      </c>
      <c r="J108" s="1">
        <v>6</v>
      </c>
      <c r="K108" s="1"/>
    </row>
    <row r="109" spans="1:11" x14ac:dyDescent="0.3">
      <c r="A109" s="1">
        <v>1</v>
      </c>
      <c r="B109" s="1">
        <v>1</v>
      </c>
      <c r="C109" s="1">
        <v>1</v>
      </c>
      <c r="D109" s="1"/>
      <c r="E109" s="1">
        <v>0</v>
      </c>
      <c r="F109" s="1">
        <v>1</v>
      </c>
      <c r="G109" s="1"/>
      <c r="H109" s="1"/>
      <c r="I109" s="1">
        <v>2</v>
      </c>
      <c r="J109" s="1">
        <v>5</v>
      </c>
      <c r="K109" s="1"/>
    </row>
    <row r="110" spans="1:11" x14ac:dyDescent="0.3">
      <c r="A110" s="1">
        <v>1</v>
      </c>
      <c r="B110" s="1">
        <v>1</v>
      </c>
      <c r="C110" s="1">
        <v>3</v>
      </c>
      <c r="D110" s="1"/>
      <c r="E110" s="1">
        <v>1</v>
      </c>
      <c r="F110" s="1">
        <v>1</v>
      </c>
      <c r="G110" s="1"/>
      <c r="H110" s="1"/>
      <c r="I110" s="1">
        <v>3</v>
      </c>
      <c r="J110" s="1">
        <v>3</v>
      </c>
      <c r="K110" s="1"/>
    </row>
    <row r="111" spans="1:11" x14ac:dyDescent="0.3">
      <c r="A111" s="1">
        <v>1</v>
      </c>
      <c r="B111" s="1">
        <v>3</v>
      </c>
      <c r="C111" s="1">
        <v>4</v>
      </c>
      <c r="D111" s="1"/>
      <c r="E111" s="1">
        <v>0</v>
      </c>
      <c r="F111" s="1"/>
      <c r="G111" s="1"/>
      <c r="H111" s="1"/>
      <c r="I111" s="1">
        <v>3</v>
      </c>
      <c r="J111" s="1">
        <v>0</v>
      </c>
      <c r="K111" s="1"/>
    </row>
    <row r="112" spans="1:11" x14ac:dyDescent="0.3">
      <c r="A112" s="1">
        <v>1</v>
      </c>
      <c r="B112" s="1">
        <v>2</v>
      </c>
      <c r="C112" s="1">
        <v>9</v>
      </c>
      <c r="D112" s="1"/>
      <c r="E112" s="1">
        <v>1</v>
      </c>
      <c r="F112" s="1"/>
      <c r="G112" s="1"/>
      <c r="H112" s="1"/>
      <c r="I112" s="1">
        <v>4</v>
      </c>
      <c r="J112" s="1">
        <v>0</v>
      </c>
      <c r="K112" s="1"/>
    </row>
    <row r="113" spans="1:11" x14ac:dyDescent="0.3">
      <c r="A113" s="1">
        <v>0</v>
      </c>
      <c r="B113" s="1">
        <v>2</v>
      </c>
      <c r="C113" s="1">
        <v>7</v>
      </c>
      <c r="D113" s="1"/>
      <c r="E113" s="1">
        <v>0</v>
      </c>
      <c r="F113" s="1"/>
      <c r="G113" s="1"/>
      <c r="H113" s="1"/>
      <c r="I113" s="1">
        <v>1</v>
      </c>
      <c r="J113" s="1">
        <v>1</v>
      </c>
      <c r="K113" s="1"/>
    </row>
    <row r="114" spans="1:11" x14ac:dyDescent="0.3">
      <c r="A114" s="1">
        <v>1</v>
      </c>
      <c r="B114" s="1">
        <v>1</v>
      </c>
      <c r="C114" s="1">
        <v>4</v>
      </c>
      <c r="D114" s="1"/>
      <c r="E114" s="1">
        <v>0</v>
      </c>
      <c r="F114" s="1"/>
      <c r="G114" s="1"/>
      <c r="H114" s="1"/>
      <c r="I114" s="1">
        <v>2</v>
      </c>
      <c r="J114" s="1">
        <v>5</v>
      </c>
      <c r="K114" s="1"/>
    </row>
    <row r="115" spans="1:11" x14ac:dyDescent="0.3">
      <c r="A115" s="1">
        <v>0</v>
      </c>
      <c r="B115" s="1">
        <v>0</v>
      </c>
      <c r="C115" s="1">
        <v>10</v>
      </c>
      <c r="D115" s="1"/>
      <c r="E115" s="1">
        <v>1</v>
      </c>
      <c r="F115" s="1"/>
      <c r="G115" s="1"/>
      <c r="H115" s="1"/>
      <c r="I115" s="1">
        <v>4</v>
      </c>
      <c r="J115" s="1">
        <v>1</v>
      </c>
      <c r="K115" s="1"/>
    </row>
    <row r="116" spans="1:11" x14ac:dyDescent="0.3">
      <c r="A116" s="1">
        <v>1</v>
      </c>
      <c r="B116" s="1">
        <v>6</v>
      </c>
      <c r="C116" s="1">
        <v>6</v>
      </c>
      <c r="D116" s="1"/>
      <c r="E116" s="1">
        <v>0</v>
      </c>
      <c r="F116" s="1"/>
      <c r="G116" s="1"/>
      <c r="H116" s="1"/>
      <c r="I116" s="1">
        <v>4</v>
      </c>
      <c r="J116" s="1">
        <v>0</v>
      </c>
      <c r="K116" s="1"/>
    </row>
    <row r="117" spans="1:11" x14ac:dyDescent="0.3">
      <c r="A117" s="1">
        <v>0</v>
      </c>
      <c r="B117" s="1">
        <v>5</v>
      </c>
      <c r="C117" s="1">
        <v>12</v>
      </c>
      <c r="D117" s="1"/>
      <c r="E117" s="1">
        <v>1</v>
      </c>
      <c r="F117" s="1"/>
      <c r="G117" s="1"/>
      <c r="H117" s="1"/>
      <c r="I117" s="1">
        <v>7</v>
      </c>
      <c r="J117" s="1">
        <v>0</v>
      </c>
      <c r="K117" s="1"/>
    </row>
    <row r="118" spans="1:11" x14ac:dyDescent="0.3">
      <c r="A118" s="1">
        <v>0</v>
      </c>
      <c r="B118" s="1">
        <v>4</v>
      </c>
      <c r="C118" s="1">
        <v>2</v>
      </c>
      <c r="D118" s="1"/>
      <c r="E118" s="1">
        <v>1</v>
      </c>
      <c r="F118" s="1"/>
      <c r="G118" s="1"/>
      <c r="H118" s="1"/>
      <c r="I118" s="1">
        <v>1</v>
      </c>
      <c r="J118" s="1">
        <v>1</v>
      </c>
      <c r="K118" s="1"/>
    </row>
    <row r="119" spans="1:11" x14ac:dyDescent="0.3">
      <c r="A119" s="1">
        <v>1</v>
      </c>
      <c r="B119" s="1">
        <v>4</v>
      </c>
      <c r="C119" s="1">
        <v>3</v>
      </c>
      <c r="D119" s="1"/>
      <c r="E119" s="1">
        <v>0</v>
      </c>
      <c r="F119" s="1"/>
      <c r="G119" s="1"/>
      <c r="H119" s="1"/>
      <c r="I119" s="1">
        <v>2</v>
      </c>
      <c r="J119" s="1">
        <v>0</v>
      </c>
      <c r="K119" s="1"/>
    </row>
    <row r="120" spans="1:11" x14ac:dyDescent="0.3">
      <c r="A120" s="1">
        <v>1</v>
      </c>
      <c r="B120" s="1">
        <v>5</v>
      </c>
      <c r="C120" s="1">
        <v>4</v>
      </c>
      <c r="D120" s="1"/>
      <c r="E120" s="1">
        <v>0</v>
      </c>
      <c r="F120" s="1"/>
      <c r="G120" s="1"/>
      <c r="H120" s="1"/>
      <c r="I120" s="1">
        <v>1</v>
      </c>
      <c r="J120" s="1">
        <v>1</v>
      </c>
      <c r="K120" s="1"/>
    </row>
    <row r="121" spans="1:11" x14ac:dyDescent="0.3">
      <c r="A121" s="1">
        <v>0</v>
      </c>
      <c r="B121" s="1">
        <v>8</v>
      </c>
      <c r="C121" s="1">
        <v>4</v>
      </c>
      <c r="D121" s="1"/>
      <c r="E121" s="1">
        <v>1</v>
      </c>
      <c r="F121" s="1"/>
      <c r="G121" s="1"/>
      <c r="H121" s="1"/>
      <c r="I121" s="1">
        <v>1</v>
      </c>
      <c r="J121" s="1">
        <v>1</v>
      </c>
      <c r="K121" s="1"/>
    </row>
    <row r="122" spans="1:11" x14ac:dyDescent="0.3">
      <c r="A122" s="1">
        <v>0</v>
      </c>
      <c r="B122" s="1">
        <v>6</v>
      </c>
      <c r="C122" s="1">
        <v>1</v>
      </c>
      <c r="D122" s="1"/>
      <c r="E122" s="1">
        <v>0</v>
      </c>
      <c r="F122" s="1"/>
      <c r="G122" s="1"/>
      <c r="H122" s="1"/>
      <c r="I122" s="1">
        <v>1</v>
      </c>
      <c r="J122" s="1">
        <v>0</v>
      </c>
      <c r="K122" s="1"/>
    </row>
    <row r="123" spans="1:11" x14ac:dyDescent="0.3">
      <c r="A123" s="1">
        <v>0</v>
      </c>
      <c r="B123" s="1">
        <v>1</v>
      </c>
      <c r="C123" s="1">
        <v>2</v>
      </c>
      <c r="D123" s="1"/>
      <c r="E123" s="1">
        <v>2</v>
      </c>
      <c r="F123" s="1"/>
      <c r="G123" s="1"/>
      <c r="H123" s="1"/>
      <c r="I123" s="1">
        <v>2</v>
      </c>
      <c r="J123" s="1">
        <v>1</v>
      </c>
      <c r="K123" s="1"/>
    </row>
    <row r="124" spans="1:11" x14ac:dyDescent="0.3">
      <c r="A124" s="1">
        <v>0</v>
      </c>
      <c r="B124" s="1">
        <v>4</v>
      </c>
      <c r="C124" s="1">
        <v>2</v>
      </c>
      <c r="D124" s="1"/>
      <c r="E124" s="1">
        <v>1</v>
      </c>
      <c r="F124" s="1"/>
      <c r="G124" s="1"/>
      <c r="H124" s="1"/>
      <c r="I124" s="1">
        <v>14</v>
      </c>
      <c r="J124" s="1">
        <v>2</v>
      </c>
      <c r="K124" s="1"/>
    </row>
    <row r="125" spans="1:11" x14ac:dyDescent="0.3">
      <c r="A125" s="1">
        <v>1</v>
      </c>
      <c r="B125" s="1">
        <v>1</v>
      </c>
      <c r="C125" s="1">
        <v>2</v>
      </c>
      <c r="D125" s="1"/>
      <c r="E125" s="1">
        <v>1</v>
      </c>
      <c r="F125" s="1"/>
      <c r="G125" s="1"/>
      <c r="H125" s="1"/>
      <c r="I125" s="1">
        <v>6</v>
      </c>
      <c r="J125" s="1">
        <v>1</v>
      </c>
      <c r="K125" s="1"/>
    </row>
    <row r="126" spans="1:11" x14ac:dyDescent="0.3">
      <c r="A126" s="1">
        <v>1</v>
      </c>
      <c r="B126" s="1">
        <v>2</v>
      </c>
      <c r="C126" s="1">
        <v>0</v>
      </c>
      <c r="D126" s="1"/>
      <c r="E126" s="1">
        <v>1</v>
      </c>
      <c r="F126" s="1"/>
      <c r="G126" s="1"/>
      <c r="H126" s="1"/>
      <c r="I126" s="1">
        <v>2</v>
      </c>
      <c r="J126" s="1">
        <v>2</v>
      </c>
      <c r="K126" s="1"/>
    </row>
    <row r="127" spans="1:11" x14ac:dyDescent="0.3">
      <c r="A127" s="1">
        <v>0</v>
      </c>
      <c r="B127" s="1">
        <v>4</v>
      </c>
      <c r="C127" s="1">
        <v>2</v>
      </c>
      <c r="D127" s="1"/>
      <c r="E127" s="1">
        <v>1</v>
      </c>
      <c r="F127" s="1"/>
      <c r="G127" s="1"/>
      <c r="H127" s="1"/>
      <c r="I127" s="1">
        <v>2</v>
      </c>
      <c r="J127" s="1">
        <v>4</v>
      </c>
      <c r="K127" s="1"/>
    </row>
    <row r="128" spans="1:11" x14ac:dyDescent="0.3">
      <c r="A128" s="1">
        <v>0</v>
      </c>
      <c r="B128" s="1">
        <v>1</v>
      </c>
      <c r="C128" s="1">
        <v>8</v>
      </c>
      <c r="D128" s="1"/>
      <c r="E128" s="1">
        <v>0</v>
      </c>
      <c r="F128" s="1"/>
      <c r="G128" s="1"/>
      <c r="H128" s="1"/>
      <c r="I128" s="1">
        <v>1</v>
      </c>
      <c r="J128" s="1">
        <v>0</v>
      </c>
      <c r="K128" s="1"/>
    </row>
    <row r="129" spans="1:11" x14ac:dyDescent="0.3">
      <c r="A129" s="1">
        <v>1</v>
      </c>
      <c r="B129" s="1">
        <v>2</v>
      </c>
      <c r="C129" s="1">
        <v>0</v>
      </c>
      <c r="D129" s="1"/>
      <c r="E129" s="1">
        <v>1</v>
      </c>
      <c r="F129" s="1"/>
      <c r="G129" s="1"/>
      <c r="H129" s="1"/>
      <c r="I129" s="1">
        <v>1</v>
      </c>
      <c r="J129" s="1">
        <v>1</v>
      </c>
      <c r="K129" s="1"/>
    </row>
    <row r="130" spans="1:11" x14ac:dyDescent="0.3">
      <c r="A130" s="1">
        <v>1</v>
      </c>
      <c r="B130" s="1">
        <v>1</v>
      </c>
      <c r="C130" s="1">
        <v>0</v>
      </c>
      <c r="D130" s="1"/>
      <c r="E130" s="1">
        <v>1</v>
      </c>
      <c r="F130" s="1"/>
      <c r="G130" s="1"/>
      <c r="H130" s="1"/>
      <c r="I130" s="1">
        <v>1</v>
      </c>
      <c r="J130" s="1">
        <v>0</v>
      </c>
      <c r="K130" s="1"/>
    </row>
    <row r="131" spans="1:11" x14ac:dyDescent="0.3">
      <c r="A131" s="1">
        <v>2</v>
      </c>
      <c r="B131" s="1">
        <v>1</v>
      </c>
      <c r="C131" s="1">
        <v>2</v>
      </c>
      <c r="D131" s="1"/>
      <c r="E131" s="1">
        <v>0</v>
      </c>
      <c r="F131" s="1"/>
      <c r="G131" s="1"/>
      <c r="H131" s="1"/>
      <c r="I131" s="1">
        <v>3</v>
      </c>
      <c r="J131" s="1">
        <v>1</v>
      </c>
      <c r="K131" s="1"/>
    </row>
    <row r="132" spans="1:11" x14ac:dyDescent="0.3">
      <c r="A132" s="1">
        <v>1</v>
      </c>
      <c r="B132" s="1">
        <v>10</v>
      </c>
      <c r="C132" s="1">
        <v>1</v>
      </c>
      <c r="D132" s="1"/>
      <c r="E132" s="1">
        <v>2</v>
      </c>
      <c r="F132" s="1"/>
      <c r="G132" s="1"/>
      <c r="H132" s="1"/>
      <c r="I132" s="1">
        <v>1</v>
      </c>
      <c r="J132" s="1">
        <v>1</v>
      </c>
      <c r="K132" s="1"/>
    </row>
    <row r="133" spans="1:11" x14ac:dyDescent="0.3">
      <c r="A133" s="1">
        <v>1</v>
      </c>
      <c r="B133" s="1">
        <v>4</v>
      </c>
      <c r="C133" s="1">
        <v>0</v>
      </c>
      <c r="D133" s="1"/>
      <c r="E133" s="1">
        <v>1</v>
      </c>
      <c r="F133" s="1"/>
      <c r="G133" s="1"/>
      <c r="H133" s="1"/>
      <c r="I133" s="1">
        <v>1</v>
      </c>
      <c r="J133" s="1">
        <v>4</v>
      </c>
      <c r="K133" s="1"/>
    </row>
    <row r="134" spans="1:11" x14ac:dyDescent="0.3">
      <c r="A134" s="1">
        <v>1</v>
      </c>
      <c r="B134" s="1">
        <v>4</v>
      </c>
      <c r="C134" s="1">
        <v>7</v>
      </c>
      <c r="D134" s="1"/>
      <c r="E134" s="1">
        <v>3</v>
      </c>
      <c r="F134" s="1"/>
      <c r="G134" s="1"/>
      <c r="H134" s="1"/>
      <c r="I134" s="1">
        <v>2</v>
      </c>
      <c r="J134" s="1">
        <v>3</v>
      </c>
      <c r="K134" s="1"/>
    </row>
    <row r="135" spans="1:11" x14ac:dyDescent="0.3">
      <c r="A135" s="1">
        <v>1</v>
      </c>
      <c r="B135" s="1">
        <v>2</v>
      </c>
      <c r="C135" s="1">
        <v>1</v>
      </c>
      <c r="D135" s="1"/>
      <c r="E135" s="1">
        <v>0</v>
      </c>
      <c r="F135" s="1"/>
      <c r="G135" s="1"/>
      <c r="H135" s="1"/>
      <c r="I135" s="1">
        <v>0</v>
      </c>
      <c r="J135" s="1">
        <v>2</v>
      </c>
      <c r="K135" s="1"/>
    </row>
    <row r="136" spans="1:11" x14ac:dyDescent="0.3">
      <c r="A136" s="1">
        <v>1</v>
      </c>
      <c r="B136" s="1">
        <v>3</v>
      </c>
      <c r="C136" s="1">
        <v>2</v>
      </c>
      <c r="D136" s="1"/>
      <c r="E136" s="1">
        <v>2</v>
      </c>
      <c r="F136" s="1"/>
      <c r="G136" s="1"/>
      <c r="H136" s="1"/>
      <c r="I136" s="1">
        <v>0</v>
      </c>
      <c r="J136" s="1">
        <v>2</v>
      </c>
      <c r="K136" s="1"/>
    </row>
    <row r="137" spans="1:11" x14ac:dyDescent="0.3">
      <c r="A137" s="1">
        <v>1</v>
      </c>
      <c r="B137" s="1">
        <v>7</v>
      </c>
      <c r="C137" s="1">
        <v>1</v>
      </c>
      <c r="D137" s="1"/>
      <c r="E137" s="1">
        <v>1</v>
      </c>
      <c r="F137" s="1"/>
      <c r="G137" s="1"/>
      <c r="H137" s="1"/>
      <c r="I137" s="1">
        <v>4</v>
      </c>
      <c r="J137" s="1">
        <v>0</v>
      </c>
      <c r="K137" s="1"/>
    </row>
    <row r="138" spans="1:11" x14ac:dyDescent="0.3">
      <c r="A138" s="1">
        <v>1</v>
      </c>
      <c r="B138" s="1">
        <v>2</v>
      </c>
      <c r="C138" s="1">
        <v>1</v>
      </c>
      <c r="D138" s="1"/>
      <c r="E138" s="1">
        <v>1</v>
      </c>
      <c r="F138" s="1"/>
      <c r="G138" s="1"/>
      <c r="H138" s="1"/>
      <c r="I138" s="1">
        <v>3</v>
      </c>
      <c r="J138" s="1">
        <v>0</v>
      </c>
      <c r="K138" s="1"/>
    </row>
    <row r="139" spans="1:11" x14ac:dyDescent="0.3">
      <c r="A139" s="1">
        <v>0</v>
      </c>
      <c r="B139" s="1">
        <v>6</v>
      </c>
      <c r="C139" s="1">
        <v>1</v>
      </c>
      <c r="D139" s="1"/>
      <c r="E139" s="1">
        <v>1</v>
      </c>
      <c r="F139" s="1"/>
      <c r="G139" s="1"/>
      <c r="H139" s="1"/>
      <c r="I139" s="1">
        <v>13</v>
      </c>
      <c r="J139" s="1">
        <v>0</v>
      </c>
      <c r="K139" s="1"/>
    </row>
    <row r="140" spans="1:11" x14ac:dyDescent="0.3">
      <c r="A140" s="1">
        <v>1</v>
      </c>
      <c r="B140" s="1">
        <v>7</v>
      </c>
      <c r="C140" s="1">
        <v>1</v>
      </c>
      <c r="D140" s="1"/>
      <c r="E140" s="1">
        <v>2</v>
      </c>
      <c r="F140" s="1"/>
      <c r="G140" s="1"/>
      <c r="H140" s="1"/>
      <c r="I140" s="1">
        <v>1</v>
      </c>
      <c r="J140" s="1">
        <v>12</v>
      </c>
      <c r="K140" s="1"/>
    </row>
    <row r="141" spans="1:11" x14ac:dyDescent="0.3">
      <c r="A141" s="1">
        <v>1</v>
      </c>
      <c r="B141" s="1">
        <v>6</v>
      </c>
      <c r="C141" s="1">
        <v>2</v>
      </c>
      <c r="D141" s="1"/>
      <c r="E141" s="1">
        <v>1</v>
      </c>
      <c r="F141" s="1"/>
      <c r="G141" s="1"/>
      <c r="H141" s="1"/>
      <c r="I141" s="1">
        <v>2</v>
      </c>
      <c r="J141" s="1">
        <v>2</v>
      </c>
      <c r="K141" s="1"/>
    </row>
    <row r="142" spans="1:11" x14ac:dyDescent="0.3">
      <c r="A142" s="1">
        <v>0</v>
      </c>
      <c r="B142" s="1">
        <v>4</v>
      </c>
      <c r="C142" s="1">
        <v>1</v>
      </c>
      <c r="D142" s="1"/>
      <c r="E142" s="1">
        <v>0</v>
      </c>
      <c r="F142" s="1"/>
      <c r="G142" s="1"/>
      <c r="H142" s="1"/>
      <c r="I142" s="1">
        <v>2</v>
      </c>
      <c r="J142" s="1">
        <v>4</v>
      </c>
      <c r="K142" s="1"/>
    </row>
    <row r="143" spans="1:11" x14ac:dyDescent="0.3">
      <c r="A143" s="1">
        <v>1</v>
      </c>
      <c r="B143" s="1">
        <v>0</v>
      </c>
      <c r="C143" s="1">
        <v>2</v>
      </c>
      <c r="D143" s="1"/>
      <c r="E143" s="1">
        <v>1</v>
      </c>
      <c r="F143" s="1"/>
      <c r="G143" s="1"/>
      <c r="H143" s="1"/>
      <c r="I143" s="1">
        <v>1</v>
      </c>
      <c r="J143" s="1">
        <v>1</v>
      </c>
      <c r="K143" s="1"/>
    </row>
    <row r="144" spans="1:11" x14ac:dyDescent="0.3">
      <c r="A144" s="1">
        <v>0</v>
      </c>
      <c r="B144" s="1">
        <v>0</v>
      </c>
      <c r="C144" s="1">
        <v>0</v>
      </c>
      <c r="D144" s="1"/>
      <c r="E144" s="1">
        <v>0</v>
      </c>
      <c r="F144" s="1"/>
      <c r="G144" s="1"/>
      <c r="H144" s="1"/>
      <c r="I144" s="1">
        <v>3</v>
      </c>
      <c r="J144" s="1">
        <v>2</v>
      </c>
      <c r="K144" s="1"/>
    </row>
    <row r="145" spans="1:11" x14ac:dyDescent="0.3">
      <c r="A145" s="1">
        <v>1</v>
      </c>
      <c r="B145" s="1">
        <v>0</v>
      </c>
      <c r="C145" s="1">
        <v>1</v>
      </c>
      <c r="D145" s="1"/>
      <c r="E145" s="1">
        <v>0</v>
      </c>
      <c r="F145" s="1"/>
      <c r="G145" s="1"/>
      <c r="H145" s="1"/>
      <c r="I145" s="1">
        <v>0</v>
      </c>
      <c r="J145" s="1">
        <v>1</v>
      </c>
      <c r="K145" s="1"/>
    </row>
    <row r="146" spans="1:11" x14ac:dyDescent="0.3">
      <c r="A146" s="1">
        <v>1</v>
      </c>
      <c r="B146" s="1">
        <v>0</v>
      </c>
      <c r="C146" s="1">
        <v>1</v>
      </c>
      <c r="D146" s="1"/>
      <c r="E146" s="1">
        <v>0</v>
      </c>
      <c r="F146" s="1"/>
      <c r="G146" s="1"/>
      <c r="H146" s="1"/>
      <c r="I146" s="1">
        <v>0</v>
      </c>
      <c r="J146" s="1">
        <v>0</v>
      </c>
      <c r="K146" s="1"/>
    </row>
    <row r="147" spans="1:11" x14ac:dyDescent="0.3">
      <c r="A147" s="1">
        <v>0</v>
      </c>
      <c r="B147" s="1">
        <v>1</v>
      </c>
      <c r="C147" s="1">
        <v>1</v>
      </c>
      <c r="D147" s="1"/>
      <c r="E147" s="1">
        <v>0</v>
      </c>
      <c r="F147" s="1"/>
      <c r="G147" s="1"/>
      <c r="H147" s="1"/>
      <c r="I147" s="1">
        <v>0</v>
      </c>
      <c r="J147" s="1">
        <v>1</v>
      </c>
      <c r="K147" s="1"/>
    </row>
    <row r="148" spans="1:11" x14ac:dyDescent="0.3">
      <c r="A148" s="1">
        <v>2</v>
      </c>
      <c r="B148" s="1">
        <v>1</v>
      </c>
      <c r="C148" s="1">
        <v>1</v>
      </c>
      <c r="D148" s="1"/>
      <c r="E148" s="1">
        <v>0</v>
      </c>
      <c r="F148" s="1"/>
      <c r="G148" s="1"/>
      <c r="H148" s="1"/>
      <c r="I148" s="1">
        <v>1</v>
      </c>
      <c r="J148" s="1">
        <v>1</v>
      </c>
      <c r="K148" s="1"/>
    </row>
    <row r="149" spans="1:11" x14ac:dyDescent="0.3">
      <c r="A149" s="1">
        <v>0</v>
      </c>
      <c r="B149" s="1">
        <v>1</v>
      </c>
      <c r="C149" s="1">
        <v>0</v>
      </c>
      <c r="D149" s="1"/>
      <c r="E149" s="1">
        <v>1</v>
      </c>
      <c r="F149" s="1"/>
      <c r="G149" s="1"/>
      <c r="H149" s="1"/>
      <c r="I149" s="1">
        <v>1</v>
      </c>
      <c r="J149" s="1">
        <v>1</v>
      </c>
      <c r="K149" s="1"/>
    </row>
    <row r="150" spans="1:11" x14ac:dyDescent="0.3">
      <c r="A150" s="1">
        <v>1</v>
      </c>
      <c r="B150" s="1">
        <v>0</v>
      </c>
      <c r="C150" s="1">
        <v>0</v>
      </c>
      <c r="D150" s="1"/>
      <c r="E150" s="1">
        <v>1</v>
      </c>
      <c r="F150" s="1"/>
      <c r="G150" s="1"/>
      <c r="H150" s="1"/>
      <c r="I150" s="1">
        <v>3</v>
      </c>
      <c r="J150" s="1">
        <v>14</v>
      </c>
      <c r="K150" s="1"/>
    </row>
    <row r="151" spans="1:11" x14ac:dyDescent="0.3">
      <c r="A151" s="1">
        <v>1</v>
      </c>
      <c r="B151" s="1">
        <v>1</v>
      </c>
      <c r="C151" s="1">
        <v>1</v>
      </c>
      <c r="D151" s="1"/>
      <c r="E151" s="1">
        <v>0</v>
      </c>
      <c r="F151" s="1"/>
      <c r="G151" s="1"/>
      <c r="H151" s="1"/>
      <c r="I151" s="1">
        <v>0</v>
      </c>
      <c r="J151" s="1">
        <v>9</v>
      </c>
      <c r="K151" s="1"/>
    </row>
    <row r="152" spans="1:11" x14ac:dyDescent="0.3">
      <c r="A152" s="1">
        <v>1</v>
      </c>
      <c r="B152" s="1">
        <v>1</v>
      </c>
      <c r="C152" s="1">
        <v>5</v>
      </c>
      <c r="D152" s="1"/>
      <c r="E152" s="1">
        <v>0</v>
      </c>
      <c r="F152" s="1"/>
      <c r="G152" s="1"/>
      <c r="H152" s="1"/>
      <c r="I152" s="1">
        <v>2</v>
      </c>
      <c r="J152" s="1">
        <v>3</v>
      </c>
      <c r="K152" s="1"/>
    </row>
    <row r="153" spans="1:11" x14ac:dyDescent="0.3">
      <c r="A153" s="1">
        <v>1</v>
      </c>
      <c r="B153" s="1">
        <v>0</v>
      </c>
      <c r="C153" s="1">
        <v>6</v>
      </c>
      <c r="D153" s="1"/>
      <c r="E153" s="1">
        <v>0</v>
      </c>
      <c r="F153" s="1"/>
      <c r="G153" s="1"/>
      <c r="H153" s="1"/>
      <c r="I153" s="1">
        <v>0</v>
      </c>
      <c r="J153" s="1">
        <v>0</v>
      </c>
      <c r="K153" s="1"/>
    </row>
    <row r="154" spans="1:11" x14ac:dyDescent="0.3">
      <c r="A154" s="1">
        <v>1</v>
      </c>
      <c r="B154" s="1">
        <v>0</v>
      </c>
      <c r="C154" s="1">
        <v>6</v>
      </c>
      <c r="D154" s="1"/>
      <c r="E154" s="1">
        <v>0</v>
      </c>
      <c r="F154" s="1"/>
      <c r="G154" s="1"/>
      <c r="H154" s="1"/>
      <c r="I154" s="1">
        <v>0</v>
      </c>
      <c r="J154" s="1">
        <v>0</v>
      </c>
      <c r="K154" s="1"/>
    </row>
    <row r="155" spans="1:11" x14ac:dyDescent="0.3">
      <c r="A155" s="1">
        <v>1</v>
      </c>
      <c r="B155" s="1">
        <v>0</v>
      </c>
      <c r="C155" s="1">
        <v>6</v>
      </c>
      <c r="D155" s="1"/>
      <c r="E155" s="1">
        <v>1</v>
      </c>
      <c r="F155" s="1"/>
      <c r="G155" s="1"/>
      <c r="H155" s="1"/>
      <c r="I155" s="1">
        <v>1</v>
      </c>
      <c r="J155" s="1">
        <v>1</v>
      </c>
      <c r="K155" s="1"/>
    </row>
    <row r="156" spans="1:11" x14ac:dyDescent="0.3">
      <c r="A156" s="1">
        <v>0</v>
      </c>
      <c r="B156" s="1">
        <v>1</v>
      </c>
      <c r="C156" s="1">
        <v>2</v>
      </c>
      <c r="D156" s="1"/>
      <c r="E156" s="1">
        <v>1</v>
      </c>
      <c r="F156" s="1"/>
      <c r="G156" s="1"/>
      <c r="H156" s="1"/>
      <c r="I156" s="1">
        <v>1</v>
      </c>
      <c r="J156" s="1">
        <v>1</v>
      </c>
      <c r="K156" s="1"/>
    </row>
    <row r="157" spans="1:11" x14ac:dyDescent="0.3">
      <c r="A157" s="1">
        <v>2</v>
      </c>
      <c r="B157" s="1">
        <v>0</v>
      </c>
      <c r="C157" s="1">
        <v>2</v>
      </c>
      <c r="D157" s="1"/>
      <c r="E157" s="1">
        <v>0</v>
      </c>
      <c r="F157" s="1"/>
      <c r="G157" s="1"/>
      <c r="H157" s="1"/>
      <c r="I157" s="1">
        <v>1</v>
      </c>
      <c r="J157" s="1">
        <v>1</v>
      </c>
      <c r="K157" s="1"/>
    </row>
    <row r="158" spans="1:11" x14ac:dyDescent="0.3">
      <c r="A158" s="1">
        <v>2</v>
      </c>
      <c r="B158" s="1">
        <v>0</v>
      </c>
      <c r="C158" s="1">
        <v>1</v>
      </c>
      <c r="D158" s="1"/>
      <c r="E158" s="1">
        <v>1</v>
      </c>
      <c r="F158" s="1"/>
      <c r="G158" s="1"/>
      <c r="H158" s="1"/>
      <c r="I158" s="1">
        <v>0</v>
      </c>
      <c r="J158" s="1">
        <v>1</v>
      </c>
      <c r="K158" s="1"/>
    </row>
    <row r="159" spans="1:11" x14ac:dyDescent="0.3">
      <c r="A159" s="1">
        <v>1</v>
      </c>
      <c r="B159" s="1">
        <v>2</v>
      </c>
      <c r="C159" s="1">
        <v>2</v>
      </c>
      <c r="D159" s="1"/>
      <c r="E159" s="1">
        <v>1</v>
      </c>
      <c r="F159" s="1"/>
      <c r="G159" s="1"/>
      <c r="H159" s="1"/>
      <c r="I159" s="1">
        <v>1</v>
      </c>
      <c r="J159" s="1">
        <v>1</v>
      </c>
      <c r="K159" s="1"/>
    </row>
    <row r="160" spans="1:11" x14ac:dyDescent="0.3">
      <c r="A160" s="1">
        <v>0</v>
      </c>
      <c r="B160" s="1">
        <v>1</v>
      </c>
      <c r="C160" s="1">
        <v>18</v>
      </c>
      <c r="D160" s="1"/>
      <c r="E160" s="1">
        <v>0</v>
      </c>
      <c r="F160" s="1"/>
      <c r="G160" s="1"/>
      <c r="H160" s="1"/>
      <c r="I160" s="1">
        <v>1</v>
      </c>
      <c r="J160" s="1">
        <v>1</v>
      </c>
      <c r="K160" s="1"/>
    </row>
    <row r="161" spans="1:11" x14ac:dyDescent="0.3">
      <c r="A161" s="1">
        <v>2</v>
      </c>
      <c r="B161" s="1">
        <v>1</v>
      </c>
      <c r="C161" s="1">
        <v>2</v>
      </c>
      <c r="D161" s="1"/>
      <c r="E161" s="1">
        <v>1</v>
      </c>
      <c r="F161" s="1"/>
      <c r="G161" s="1"/>
      <c r="H161" s="1"/>
      <c r="I161" s="1">
        <v>0</v>
      </c>
      <c r="J161" s="1">
        <v>0</v>
      </c>
      <c r="K161" s="1"/>
    </row>
    <row r="162" spans="1:11" x14ac:dyDescent="0.3">
      <c r="A162" s="1">
        <v>2</v>
      </c>
      <c r="B162" s="1">
        <v>1</v>
      </c>
      <c r="C162" s="1">
        <v>0</v>
      </c>
      <c r="D162" s="1"/>
      <c r="E162" s="1">
        <v>0</v>
      </c>
      <c r="F162" s="1"/>
      <c r="G162" s="1"/>
      <c r="H162" s="1"/>
      <c r="I162" s="1">
        <v>0</v>
      </c>
      <c r="J162" s="1">
        <v>0</v>
      </c>
      <c r="K162" s="1"/>
    </row>
    <row r="163" spans="1:11" x14ac:dyDescent="0.3">
      <c r="A163" s="1">
        <v>5</v>
      </c>
      <c r="B163" s="1">
        <v>0</v>
      </c>
      <c r="C163" s="1">
        <v>4</v>
      </c>
      <c r="D163" s="1"/>
      <c r="E163" s="1">
        <v>0</v>
      </c>
      <c r="F163" s="1"/>
      <c r="G163" s="1"/>
      <c r="H163" s="1"/>
      <c r="I163" s="1">
        <v>0</v>
      </c>
      <c r="J163" s="1">
        <v>0</v>
      </c>
      <c r="K163" s="1"/>
    </row>
    <row r="164" spans="1:11" x14ac:dyDescent="0.3">
      <c r="A164" s="1">
        <v>1</v>
      </c>
      <c r="B164" s="1">
        <v>0</v>
      </c>
      <c r="C164" s="1">
        <v>8</v>
      </c>
      <c r="D164" s="1"/>
      <c r="E164" s="1">
        <v>1</v>
      </c>
      <c r="F164" s="1"/>
      <c r="G164" s="1"/>
      <c r="H164" s="1"/>
      <c r="I164" s="1">
        <v>1</v>
      </c>
      <c r="J164" s="1">
        <v>0</v>
      </c>
      <c r="K164" s="1"/>
    </row>
    <row r="165" spans="1:11" x14ac:dyDescent="0.3">
      <c r="A165" s="1">
        <v>1</v>
      </c>
      <c r="B165" s="1">
        <v>1</v>
      </c>
      <c r="C165" s="1">
        <v>9</v>
      </c>
      <c r="D165" s="1"/>
      <c r="E165" s="1">
        <v>1</v>
      </c>
      <c r="F165" s="1"/>
      <c r="G165" s="1"/>
      <c r="H165" s="1"/>
      <c r="I165" s="1">
        <v>0</v>
      </c>
      <c r="J165" s="1">
        <v>0</v>
      </c>
      <c r="K165" s="1"/>
    </row>
    <row r="166" spans="1:11" x14ac:dyDescent="0.3">
      <c r="A166" s="1">
        <v>1</v>
      </c>
      <c r="B166" s="1">
        <v>0</v>
      </c>
      <c r="C166" s="1">
        <v>1</v>
      </c>
      <c r="D166" s="1"/>
      <c r="E166" s="1">
        <v>0</v>
      </c>
      <c r="F166" s="1"/>
      <c r="G166" s="1"/>
      <c r="H166" s="1"/>
      <c r="I166" s="1">
        <v>0</v>
      </c>
      <c r="J166" s="1">
        <v>4</v>
      </c>
      <c r="K166" s="1"/>
    </row>
    <row r="167" spans="1:11" x14ac:dyDescent="0.3">
      <c r="A167" s="1">
        <v>0</v>
      </c>
      <c r="B167" s="1">
        <v>1</v>
      </c>
      <c r="C167" s="1">
        <v>0</v>
      </c>
      <c r="D167" s="1"/>
      <c r="E167" s="1">
        <v>0</v>
      </c>
      <c r="F167" s="1"/>
      <c r="G167" s="1"/>
      <c r="H167" s="1"/>
      <c r="I167" s="1">
        <v>0</v>
      </c>
      <c r="J167" s="1">
        <v>3</v>
      </c>
      <c r="K167" s="1"/>
    </row>
    <row r="168" spans="1:11" x14ac:dyDescent="0.3">
      <c r="A168" s="1">
        <v>1</v>
      </c>
      <c r="B168" s="1">
        <v>1</v>
      </c>
      <c r="C168" s="1">
        <v>0</v>
      </c>
      <c r="D168" s="1"/>
      <c r="E168" s="1">
        <v>1</v>
      </c>
      <c r="F168" s="1"/>
      <c r="G168" s="1"/>
      <c r="H168" s="1"/>
      <c r="I168" s="1">
        <v>3</v>
      </c>
      <c r="J168" s="1">
        <v>3</v>
      </c>
      <c r="K168" s="1"/>
    </row>
    <row r="169" spans="1:11" x14ac:dyDescent="0.3">
      <c r="A169" s="1">
        <v>1</v>
      </c>
      <c r="B169" s="1">
        <v>1</v>
      </c>
      <c r="C169" s="1">
        <v>1</v>
      </c>
      <c r="D169" s="1"/>
      <c r="E169" s="1">
        <v>1</v>
      </c>
      <c r="F169" s="1"/>
      <c r="G169" s="1"/>
      <c r="H169" s="1"/>
      <c r="I169" s="1">
        <v>1</v>
      </c>
      <c r="J169" s="1">
        <v>0</v>
      </c>
      <c r="K169" s="1"/>
    </row>
    <row r="170" spans="1:11" x14ac:dyDescent="0.3">
      <c r="A170" s="1">
        <v>2</v>
      </c>
      <c r="B170" s="1">
        <v>1</v>
      </c>
      <c r="C170" s="1">
        <v>1</v>
      </c>
      <c r="D170" s="1"/>
      <c r="E170" s="1">
        <v>5</v>
      </c>
      <c r="F170" s="1"/>
      <c r="G170" s="1"/>
      <c r="H170" s="1"/>
      <c r="I170" s="1">
        <v>1</v>
      </c>
      <c r="J170" s="1">
        <v>2</v>
      </c>
      <c r="K170" s="1"/>
    </row>
    <row r="171" spans="1:11" x14ac:dyDescent="0.3">
      <c r="A171" s="1">
        <v>2</v>
      </c>
      <c r="B171" s="1">
        <v>1</v>
      </c>
      <c r="C171" s="1">
        <v>1</v>
      </c>
      <c r="D171" s="1"/>
      <c r="E171" s="1">
        <v>0</v>
      </c>
      <c r="F171" s="1"/>
      <c r="G171" s="1"/>
      <c r="H171" s="1"/>
      <c r="I171" s="1">
        <v>1</v>
      </c>
      <c r="J171" s="1">
        <v>0</v>
      </c>
      <c r="K171" s="1"/>
    </row>
    <row r="172" spans="1:11" x14ac:dyDescent="0.3">
      <c r="A172" s="1">
        <v>2</v>
      </c>
      <c r="B172" s="1">
        <v>1</v>
      </c>
      <c r="C172" s="1">
        <v>1</v>
      </c>
      <c r="D172" s="1"/>
      <c r="E172" s="1">
        <v>1</v>
      </c>
      <c r="F172" s="1"/>
      <c r="G172" s="1"/>
      <c r="H172" s="1"/>
      <c r="I172" s="1">
        <v>0</v>
      </c>
      <c r="J172" s="1">
        <v>2</v>
      </c>
      <c r="K172" s="1"/>
    </row>
    <row r="173" spans="1:11" x14ac:dyDescent="0.3">
      <c r="A173" s="1">
        <v>1</v>
      </c>
      <c r="B173" s="1">
        <v>1</v>
      </c>
      <c r="C173" s="1">
        <v>4</v>
      </c>
      <c r="D173" s="1"/>
      <c r="E173" s="1">
        <v>1</v>
      </c>
      <c r="F173" s="1"/>
      <c r="G173" s="1"/>
      <c r="H173" s="1"/>
      <c r="I173" s="1">
        <v>0</v>
      </c>
      <c r="J173" s="1">
        <v>2</v>
      </c>
      <c r="K173" s="1"/>
    </row>
    <row r="174" spans="1:11" x14ac:dyDescent="0.3">
      <c r="A174" s="1">
        <v>1</v>
      </c>
      <c r="B174" s="1">
        <v>1</v>
      </c>
      <c r="C174" s="1">
        <v>1</v>
      </c>
      <c r="D174" s="1"/>
      <c r="E174" s="1">
        <v>1</v>
      </c>
      <c r="F174" s="1"/>
      <c r="G174" s="1"/>
      <c r="H174" s="1"/>
      <c r="I174" s="1">
        <v>1</v>
      </c>
      <c r="J174" s="1">
        <v>1</v>
      </c>
      <c r="K174" s="1"/>
    </row>
    <row r="175" spans="1:11" x14ac:dyDescent="0.3">
      <c r="A175" s="1">
        <v>1</v>
      </c>
      <c r="B175" s="1">
        <v>0</v>
      </c>
      <c r="C175" s="1">
        <v>1</v>
      </c>
      <c r="D175" s="1"/>
      <c r="E175" s="1">
        <v>1</v>
      </c>
      <c r="F175" s="1"/>
      <c r="G175" s="1"/>
      <c r="H175" s="1"/>
      <c r="I175" s="1">
        <v>0</v>
      </c>
      <c r="J175" s="1">
        <v>0</v>
      </c>
      <c r="K175" s="1"/>
    </row>
    <row r="176" spans="1:11" x14ac:dyDescent="0.3">
      <c r="A176" s="1">
        <v>5</v>
      </c>
      <c r="B176" s="1">
        <v>1</v>
      </c>
      <c r="C176" s="1">
        <v>0</v>
      </c>
      <c r="D176" s="1"/>
      <c r="E176" s="1">
        <v>0</v>
      </c>
      <c r="F176" s="1"/>
      <c r="G176" s="1"/>
      <c r="H176" s="1"/>
      <c r="I176" s="1">
        <v>0</v>
      </c>
      <c r="J176" s="1">
        <v>1</v>
      </c>
      <c r="K176" s="1"/>
    </row>
    <row r="177" spans="1:11" x14ac:dyDescent="0.3">
      <c r="A177" s="1">
        <v>1</v>
      </c>
      <c r="B177" s="1">
        <v>1</v>
      </c>
      <c r="C177" s="1">
        <v>1</v>
      </c>
      <c r="D177" s="1"/>
      <c r="E177" s="1">
        <v>1</v>
      </c>
      <c r="F177" s="1"/>
      <c r="G177" s="1"/>
      <c r="H177" s="1"/>
      <c r="I177" s="1">
        <v>1</v>
      </c>
      <c r="J177" s="1">
        <v>4</v>
      </c>
      <c r="K177" s="1"/>
    </row>
    <row r="178" spans="1:11" x14ac:dyDescent="0.3">
      <c r="A178" s="1">
        <v>1</v>
      </c>
      <c r="B178" s="1">
        <v>0</v>
      </c>
      <c r="C178" s="1">
        <v>0</v>
      </c>
      <c r="D178" s="1"/>
      <c r="E178" s="1">
        <v>0</v>
      </c>
      <c r="F178" s="1"/>
      <c r="G178" s="1"/>
      <c r="H178" s="1"/>
      <c r="I178" s="1">
        <v>0</v>
      </c>
      <c r="J178" s="1">
        <v>1</v>
      </c>
      <c r="K178" s="1"/>
    </row>
    <row r="179" spans="1:11" x14ac:dyDescent="0.3">
      <c r="A179" s="1">
        <v>3</v>
      </c>
      <c r="B179" s="1">
        <v>1</v>
      </c>
      <c r="C179" s="1">
        <v>1</v>
      </c>
      <c r="D179" s="1"/>
      <c r="E179" s="1">
        <v>0</v>
      </c>
      <c r="F179" s="1"/>
      <c r="G179" s="1"/>
      <c r="H179" s="1"/>
      <c r="I179" s="1">
        <v>0</v>
      </c>
      <c r="J179" s="1">
        <v>3</v>
      </c>
      <c r="K179" s="1"/>
    </row>
    <row r="180" spans="1:11" x14ac:dyDescent="0.3">
      <c r="A180" s="1">
        <v>1</v>
      </c>
      <c r="B180" s="1">
        <v>0</v>
      </c>
      <c r="C180" s="1">
        <v>2</v>
      </c>
      <c r="D180" s="1"/>
      <c r="E180" s="1">
        <v>2</v>
      </c>
      <c r="F180" s="1"/>
      <c r="G180" s="1"/>
      <c r="H180" s="1"/>
      <c r="I180" s="1">
        <v>1</v>
      </c>
      <c r="J180" s="1">
        <v>1</v>
      </c>
      <c r="K180" s="1"/>
    </row>
    <row r="181" spans="1:11" x14ac:dyDescent="0.3">
      <c r="A181" s="1">
        <v>1</v>
      </c>
      <c r="B181" s="1">
        <v>0</v>
      </c>
      <c r="C181" s="1"/>
      <c r="D181" s="1"/>
      <c r="E181" s="1">
        <v>0</v>
      </c>
      <c r="F181" s="1"/>
      <c r="G181" s="1"/>
      <c r="H181" s="1"/>
      <c r="I181" s="1">
        <v>1</v>
      </c>
      <c r="J181" s="1">
        <v>1</v>
      </c>
      <c r="K181" s="1"/>
    </row>
    <row r="182" spans="1:11" x14ac:dyDescent="0.3">
      <c r="A182" s="1">
        <v>1</v>
      </c>
      <c r="B182" s="1">
        <v>1</v>
      </c>
      <c r="C182" s="1"/>
      <c r="D182" s="1"/>
      <c r="E182" s="1">
        <v>3</v>
      </c>
      <c r="F182" s="1"/>
      <c r="G182" s="1"/>
      <c r="H182" s="1"/>
      <c r="I182" s="1">
        <v>1</v>
      </c>
      <c r="J182" s="1">
        <v>1</v>
      </c>
      <c r="K182" s="1"/>
    </row>
    <row r="183" spans="1:11" x14ac:dyDescent="0.3">
      <c r="A183" s="1">
        <v>0</v>
      </c>
      <c r="B183" s="1">
        <v>2</v>
      </c>
      <c r="C183" s="1"/>
      <c r="D183" s="1"/>
      <c r="E183" s="1">
        <v>2</v>
      </c>
      <c r="F183" s="1"/>
      <c r="G183" s="1"/>
      <c r="H183" s="1"/>
      <c r="I183" s="1">
        <v>1</v>
      </c>
      <c r="J183" s="1">
        <v>2</v>
      </c>
      <c r="K183" s="1"/>
    </row>
    <row r="184" spans="1:11" x14ac:dyDescent="0.3">
      <c r="A184" s="1">
        <v>1</v>
      </c>
      <c r="B184" s="1">
        <v>0</v>
      </c>
      <c r="C184" s="1"/>
      <c r="D184" s="1"/>
      <c r="E184" s="1">
        <v>1</v>
      </c>
      <c r="F184" s="1"/>
      <c r="G184" s="1"/>
      <c r="H184" s="1"/>
      <c r="I184" s="1">
        <v>0</v>
      </c>
      <c r="J184" s="1">
        <v>1</v>
      </c>
      <c r="K184" s="1"/>
    </row>
    <row r="185" spans="1:11" x14ac:dyDescent="0.3">
      <c r="A185" s="1">
        <v>0</v>
      </c>
      <c r="B185" s="1">
        <v>2</v>
      </c>
      <c r="C185" s="1"/>
      <c r="D185" s="1"/>
      <c r="E185" s="1">
        <v>0</v>
      </c>
      <c r="F185" s="1"/>
      <c r="G185" s="1"/>
      <c r="H185" s="1"/>
      <c r="I185" s="1">
        <v>1</v>
      </c>
      <c r="J185" s="1">
        <v>5</v>
      </c>
      <c r="K185" s="1"/>
    </row>
    <row r="186" spans="1:11" x14ac:dyDescent="0.3">
      <c r="A186" s="1">
        <v>3</v>
      </c>
      <c r="B186" s="1">
        <v>1</v>
      </c>
      <c r="C186" s="1"/>
      <c r="D186" s="1"/>
      <c r="E186" s="1">
        <v>0</v>
      </c>
      <c r="F186" s="1"/>
      <c r="G186" s="1"/>
      <c r="H186" s="1"/>
      <c r="I186" s="1">
        <v>1</v>
      </c>
      <c r="J186" s="1">
        <v>4</v>
      </c>
      <c r="K186" s="1"/>
    </row>
    <row r="187" spans="1:11" x14ac:dyDescent="0.3">
      <c r="A187" s="1">
        <v>1</v>
      </c>
      <c r="B187" s="1">
        <v>1</v>
      </c>
      <c r="C187" s="1"/>
      <c r="D187" s="1"/>
      <c r="E187" s="1">
        <v>0</v>
      </c>
      <c r="F187" s="1"/>
      <c r="G187" s="1"/>
      <c r="H187" s="1"/>
      <c r="I187" s="1">
        <v>0</v>
      </c>
      <c r="J187" s="1">
        <v>1</v>
      </c>
      <c r="K187" s="1"/>
    </row>
    <row r="188" spans="1:11" x14ac:dyDescent="0.3">
      <c r="A188" s="1">
        <v>1</v>
      </c>
      <c r="B188" s="1">
        <v>0</v>
      </c>
      <c r="C188" s="1"/>
      <c r="D188" s="1"/>
      <c r="E188" s="1">
        <v>1</v>
      </c>
      <c r="F188" s="1"/>
      <c r="G188" s="1"/>
      <c r="H188" s="1"/>
      <c r="I188" s="1">
        <v>0</v>
      </c>
      <c r="J188" s="1">
        <v>5</v>
      </c>
      <c r="K188" s="1"/>
    </row>
    <row r="189" spans="1:11" x14ac:dyDescent="0.3">
      <c r="A189" s="1">
        <v>1</v>
      </c>
      <c r="B189" s="1">
        <v>1</v>
      </c>
      <c r="C189" s="1"/>
      <c r="D189" s="1"/>
      <c r="E189" s="1">
        <v>0</v>
      </c>
      <c r="F189" s="1"/>
      <c r="G189" s="1"/>
      <c r="H189" s="1"/>
      <c r="I189" s="1">
        <v>1</v>
      </c>
      <c r="J189" s="1">
        <v>0</v>
      </c>
      <c r="K189" s="1"/>
    </row>
    <row r="190" spans="1:11" x14ac:dyDescent="0.3">
      <c r="A190" s="1">
        <v>1</v>
      </c>
      <c r="B190" s="1">
        <v>2</v>
      </c>
      <c r="C190" s="1"/>
      <c r="D190" s="1"/>
      <c r="E190" s="1">
        <v>1</v>
      </c>
      <c r="F190" s="1"/>
      <c r="G190" s="1"/>
      <c r="H190" s="1"/>
      <c r="I190" s="1">
        <v>1</v>
      </c>
      <c r="J190" s="1">
        <v>1</v>
      </c>
      <c r="K190" s="1"/>
    </row>
    <row r="191" spans="1:11" x14ac:dyDescent="0.3">
      <c r="A191" s="1">
        <v>1</v>
      </c>
      <c r="B191" s="1">
        <v>1</v>
      </c>
      <c r="C191" s="1"/>
      <c r="D191" s="1"/>
      <c r="E191" s="1">
        <v>0</v>
      </c>
      <c r="F191" s="1"/>
      <c r="G191" s="1"/>
      <c r="H191" s="1"/>
      <c r="I191" s="1">
        <v>0</v>
      </c>
      <c r="J191" s="1">
        <v>2</v>
      </c>
      <c r="K191" s="1"/>
    </row>
    <row r="192" spans="1:11" x14ac:dyDescent="0.3">
      <c r="A192" s="1">
        <v>1</v>
      </c>
      <c r="B192" s="1">
        <v>2</v>
      </c>
      <c r="C192" s="1"/>
      <c r="D192" s="1"/>
      <c r="E192" s="1">
        <v>0</v>
      </c>
      <c r="F192" s="1"/>
      <c r="G192" s="1"/>
      <c r="H192" s="1"/>
      <c r="I192" s="1">
        <v>10</v>
      </c>
      <c r="J192" s="1">
        <v>3</v>
      </c>
      <c r="K192" s="1"/>
    </row>
    <row r="193" spans="1:11" x14ac:dyDescent="0.3">
      <c r="A193" s="1">
        <v>0</v>
      </c>
      <c r="B193" s="1">
        <v>1</v>
      </c>
      <c r="C193" s="1"/>
      <c r="D193" s="1"/>
      <c r="E193" s="1">
        <v>1</v>
      </c>
      <c r="F193" s="1"/>
      <c r="G193" s="1"/>
      <c r="H193" s="1"/>
      <c r="I193" s="1">
        <v>0</v>
      </c>
      <c r="J193" s="1">
        <v>2</v>
      </c>
      <c r="K193" s="1"/>
    </row>
    <row r="194" spans="1:11" x14ac:dyDescent="0.3">
      <c r="A194" s="1">
        <v>1</v>
      </c>
      <c r="B194" s="1">
        <v>1</v>
      </c>
      <c r="C194" s="1"/>
      <c r="D194" s="1"/>
      <c r="E194" s="1">
        <v>1</v>
      </c>
      <c r="F194" s="1"/>
      <c r="G194" s="1"/>
      <c r="H194" s="1"/>
      <c r="I194" s="1">
        <v>1</v>
      </c>
      <c r="J194" s="1">
        <v>0</v>
      </c>
      <c r="K194" s="1"/>
    </row>
    <row r="195" spans="1:11" x14ac:dyDescent="0.3">
      <c r="A195" s="1">
        <v>1</v>
      </c>
      <c r="B195" s="1">
        <v>1</v>
      </c>
      <c r="C195" s="1"/>
      <c r="D195" s="1"/>
      <c r="E195" s="1">
        <v>1</v>
      </c>
      <c r="F195" s="1"/>
      <c r="G195" s="1"/>
      <c r="H195" s="1"/>
      <c r="I195" s="1">
        <v>2</v>
      </c>
      <c r="J195" s="1">
        <v>2</v>
      </c>
      <c r="K195" s="1"/>
    </row>
    <row r="196" spans="1:11" x14ac:dyDescent="0.3">
      <c r="A196" s="1">
        <v>1</v>
      </c>
      <c r="B196" s="1">
        <v>2</v>
      </c>
      <c r="C196" s="1"/>
      <c r="D196" s="1"/>
      <c r="E196" s="1">
        <v>0</v>
      </c>
      <c r="F196" s="1"/>
      <c r="G196" s="1"/>
      <c r="H196" s="1"/>
      <c r="I196" s="1">
        <v>1</v>
      </c>
      <c r="J196" s="1">
        <v>9</v>
      </c>
      <c r="K196" s="1"/>
    </row>
    <row r="197" spans="1:11" x14ac:dyDescent="0.3">
      <c r="A197" s="1">
        <v>5</v>
      </c>
      <c r="B197" s="1">
        <v>0</v>
      </c>
      <c r="C197" s="1"/>
      <c r="D197" s="1"/>
      <c r="E197" s="1">
        <v>0</v>
      </c>
      <c r="F197" s="1"/>
      <c r="G197" s="1"/>
      <c r="H197" s="1"/>
      <c r="I197" s="1">
        <v>0</v>
      </c>
      <c r="J197" s="1">
        <v>0</v>
      </c>
      <c r="K197" s="1"/>
    </row>
    <row r="198" spans="1:11" x14ac:dyDescent="0.3">
      <c r="A198" s="1">
        <v>1</v>
      </c>
      <c r="B198" s="1">
        <v>1</v>
      </c>
      <c r="C198" s="1"/>
      <c r="D198" s="1"/>
      <c r="E198" s="1">
        <v>0</v>
      </c>
      <c r="F198" s="1"/>
      <c r="G198" s="1"/>
      <c r="H198" s="1"/>
      <c r="I198" s="1">
        <v>2</v>
      </c>
      <c r="J198" s="1">
        <v>0</v>
      </c>
      <c r="K198" s="1"/>
    </row>
    <row r="199" spans="1:11" x14ac:dyDescent="0.3">
      <c r="A199" s="1">
        <v>1</v>
      </c>
      <c r="B199" s="1">
        <v>2</v>
      </c>
      <c r="C199" s="1"/>
      <c r="D199" s="1"/>
      <c r="E199" s="1">
        <v>3</v>
      </c>
      <c r="F199" s="1"/>
      <c r="G199" s="1"/>
      <c r="H199" s="1"/>
      <c r="I199" s="1">
        <v>0</v>
      </c>
      <c r="J199" s="1">
        <v>2</v>
      </c>
      <c r="K199" s="1"/>
    </row>
    <row r="200" spans="1:11" x14ac:dyDescent="0.3">
      <c r="A200" s="1">
        <v>6</v>
      </c>
      <c r="B200" s="1">
        <v>1</v>
      </c>
      <c r="C200" s="1"/>
      <c r="D200" s="1"/>
      <c r="E200" s="1">
        <v>2</v>
      </c>
      <c r="F200" s="1"/>
      <c r="G200" s="1"/>
      <c r="H200" s="1"/>
      <c r="I200" s="1">
        <v>2</v>
      </c>
      <c r="J200" s="1">
        <v>13</v>
      </c>
      <c r="K200" s="1"/>
    </row>
    <row r="201" spans="1:11" x14ac:dyDescent="0.3">
      <c r="A201" s="1">
        <v>1</v>
      </c>
      <c r="B201" s="1">
        <v>1</v>
      </c>
      <c r="C201" s="1"/>
      <c r="D201" s="1"/>
      <c r="E201" s="1">
        <v>1</v>
      </c>
      <c r="F201" s="1"/>
      <c r="G201" s="1"/>
      <c r="H201" s="1"/>
      <c r="I201" s="1">
        <v>2</v>
      </c>
      <c r="J201" s="1">
        <v>3</v>
      </c>
      <c r="K201" s="1"/>
    </row>
    <row r="202" spans="1:11" x14ac:dyDescent="0.3">
      <c r="A202" s="1">
        <v>2</v>
      </c>
      <c r="B202" s="1">
        <v>1</v>
      </c>
      <c r="C202" s="1"/>
      <c r="D202" s="1"/>
      <c r="E202" s="1">
        <v>3</v>
      </c>
      <c r="F202" s="1"/>
      <c r="G202" s="1"/>
      <c r="H202" s="1"/>
      <c r="I202" s="1">
        <v>0</v>
      </c>
      <c r="J202" s="1">
        <v>2</v>
      </c>
      <c r="K202" s="1"/>
    </row>
    <row r="203" spans="1:11" x14ac:dyDescent="0.3">
      <c r="A203" s="1">
        <v>5</v>
      </c>
      <c r="B203" s="1">
        <v>1</v>
      </c>
      <c r="C203" s="1"/>
      <c r="D203" s="1"/>
      <c r="E203" s="1">
        <v>0</v>
      </c>
      <c r="F203" s="1"/>
      <c r="G203" s="1"/>
      <c r="H203" s="1"/>
      <c r="I203" s="1">
        <v>2</v>
      </c>
      <c r="J203" s="1">
        <v>2</v>
      </c>
      <c r="K203" s="1"/>
    </row>
    <row r="204" spans="1:11" x14ac:dyDescent="0.3">
      <c r="A204" s="1">
        <v>1</v>
      </c>
      <c r="B204" s="1">
        <v>23</v>
      </c>
      <c r="C204" s="1"/>
      <c r="D204" s="1"/>
      <c r="E204" s="1">
        <v>2</v>
      </c>
      <c r="F204" s="1"/>
      <c r="G204" s="1"/>
      <c r="H204" s="1"/>
      <c r="I204" s="1">
        <v>1</v>
      </c>
      <c r="J204" s="1">
        <v>1</v>
      </c>
      <c r="K204" s="1"/>
    </row>
    <row r="205" spans="1:11" x14ac:dyDescent="0.3">
      <c r="A205" s="1">
        <v>4</v>
      </c>
      <c r="B205" s="1">
        <v>7</v>
      </c>
      <c r="C205" s="1"/>
      <c r="D205" s="1"/>
      <c r="E205" s="1">
        <v>1</v>
      </c>
      <c r="F205" s="1"/>
      <c r="G205" s="1"/>
      <c r="H205" s="1"/>
      <c r="I205" s="1">
        <v>0</v>
      </c>
      <c r="J205" s="1">
        <v>0</v>
      </c>
      <c r="K205" s="1"/>
    </row>
    <row r="206" spans="1:11" x14ac:dyDescent="0.3">
      <c r="A206" s="1">
        <v>6</v>
      </c>
      <c r="B206" s="1">
        <v>13</v>
      </c>
      <c r="C206" s="1"/>
      <c r="D206" s="1"/>
      <c r="E206" s="1">
        <v>0</v>
      </c>
      <c r="F206" s="1"/>
      <c r="G206" s="1"/>
      <c r="H206" s="1"/>
      <c r="I206" s="1">
        <v>0</v>
      </c>
      <c r="J206" s="1"/>
      <c r="K206" s="1"/>
    </row>
    <row r="207" spans="1:11" x14ac:dyDescent="0.3">
      <c r="A207" s="1">
        <v>1</v>
      </c>
      <c r="B207" s="1">
        <v>1</v>
      </c>
      <c r="C207" s="1"/>
      <c r="D207" s="1"/>
      <c r="E207" s="1">
        <v>1</v>
      </c>
      <c r="F207" s="1"/>
      <c r="G207" s="1"/>
      <c r="H207" s="1"/>
      <c r="I207" s="1">
        <v>1</v>
      </c>
      <c r="J207" s="1"/>
      <c r="K207" s="1"/>
    </row>
    <row r="208" spans="1:11" x14ac:dyDescent="0.3">
      <c r="A208" s="1">
        <v>2</v>
      </c>
      <c r="B208" s="1">
        <v>2</v>
      </c>
      <c r="C208" s="1"/>
      <c r="D208" s="1"/>
      <c r="E208" s="1">
        <v>0</v>
      </c>
      <c r="F208" s="1"/>
      <c r="G208" s="1"/>
      <c r="H208" s="1"/>
      <c r="I208" s="1">
        <v>0</v>
      </c>
      <c r="J208" s="1"/>
      <c r="K208" s="1"/>
    </row>
    <row r="209" spans="1:11" x14ac:dyDescent="0.3">
      <c r="A209" s="1">
        <v>1</v>
      </c>
      <c r="B209" s="1">
        <v>2</v>
      </c>
      <c r="C209" s="1"/>
      <c r="D209" s="1"/>
      <c r="E209" s="1">
        <v>0</v>
      </c>
      <c r="F209" s="1"/>
      <c r="G209" s="1"/>
      <c r="H209" s="1"/>
      <c r="I209" s="1">
        <v>1</v>
      </c>
      <c r="J209" s="1"/>
      <c r="K209" s="1"/>
    </row>
    <row r="210" spans="1:11" x14ac:dyDescent="0.3">
      <c r="A210" s="1">
        <v>4</v>
      </c>
      <c r="B210" s="1">
        <v>7</v>
      </c>
      <c r="C210" s="1"/>
      <c r="D210" s="1"/>
      <c r="E210" s="1">
        <v>1</v>
      </c>
      <c r="F210" s="1"/>
      <c r="G210" s="1"/>
      <c r="H210" s="1"/>
      <c r="I210" s="1">
        <v>0</v>
      </c>
      <c r="J210" s="1"/>
      <c r="K210" s="1"/>
    </row>
    <row r="211" spans="1:11" x14ac:dyDescent="0.3">
      <c r="A211" s="1">
        <v>1</v>
      </c>
      <c r="B211" s="1">
        <v>2</v>
      </c>
      <c r="C211" s="1"/>
      <c r="D211" s="1"/>
      <c r="E211" s="1">
        <v>1</v>
      </c>
      <c r="F211" s="1"/>
      <c r="G211" s="1"/>
      <c r="H211" s="1"/>
      <c r="I211" s="1">
        <v>0</v>
      </c>
      <c r="J211" s="1"/>
      <c r="K211" s="1"/>
    </row>
    <row r="212" spans="1:11" x14ac:dyDescent="0.3">
      <c r="A212" s="1">
        <v>2</v>
      </c>
      <c r="B212" s="1">
        <v>2</v>
      </c>
      <c r="C212" s="1"/>
      <c r="D212" s="1"/>
      <c r="E212" s="1">
        <v>4</v>
      </c>
      <c r="F212" s="1"/>
      <c r="G212" s="1"/>
      <c r="H212" s="1"/>
      <c r="I212" s="1">
        <v>1</v>
      </c>
      <c r="J212" s="1"/>
      <c r="K212" s="1"/>
    </row>
    <row r="213" spans="1:11" x14ac:dyDescent="0.3">
      <c r="A213" s="1">
        <v>1</v>
      </c>
      <c r="B213" s="1">
        <v>1</v>
      </c>
      <c r="C213" s="1"/>
      <c r="D213" s="1"/>
      <c r="E213" s="1">
        <v>0</v>
      </c>
      <c r="F213" s="1"/>
      <c r="G213" s="1"/>
      <c r="H213" s="1"/>
      <c r="I213" s="1">
        <v>1</v>
      </c>
      <c r="J213" s="1"/>
      <c r="K213" s="1"/>
    </row>
    <row r="214" spans="1:11" x14ac:dyDescent="0.3">
      <c r="A214" s="1">
        <v>1</v>
      </c>
      <c r="B214" s="1">
        <v>2</v>
      </c>
      <c r="C214" s="1"/>
      <c r="D214" s="1"/>
      <c r="E214" s="1">
        <v>0</v>
      </c>
      <c r="F214" s="1"/>
      <c r="G214" s="1"/>
      <c r="H214" s="1"/>
      <c r="I214" s="1">
        <v>1</v>
      </c>
      <c r="J214" s="1"/>
      <c r="K214" s="1"/>
    </row>
    <row r="215" spans="1:11" x14ac:dyDescent="0.3">
      <c r="A215" s="1">
        <v>1</v>
      </c>
      <c r="B215" s="1">
        <v>3</v>
      </c>
      <c r="C215" s="1"/>
      <c r="D215" s="1"/>
      <c r="E215" s="1">
        <v>0</v>
      </c>
      <c r="F215" s="1"/>
      <c r="G215" s="1"/>
      <c r="H215" s="1"/>
      <c r="I215" s="1">
        <v>1</v>
      </c>
      <c r="J215" s="1"/>
      <c r="K215" s="1"/>
    </row>
    <row r="216" spans="1:11" x14ac:dyDescent="0.3">
      <c r="A216" s="1">
        <v>0</v>
      </c>
      <c r="B216" s="1">
        <v>4</v>
      </c>
      <c r="C216" s="1"/>
      <c r="D216" s="1"/>
      <c r="E216" s="1">
        <v>0</v>
      </c>
      <c r="F216" s="1"/>
      <c r="G216" s="1"/>
      <c r="H216" s="1"/>
      <c r="I216" s="1">
        <v>0</v>
      </c>
      <c r="J216" s="1"/>
      <c r="K216" s="1"/>
    </row>
    <row r="217" spans="1:11" x14ac:dyDescent="0.3">
      <c r="A217" s="1">
        <v>3</v>
      </c>
      <c r="B217" s="1">
        <v>3</v>
      </c>
      <c r="C217" s="1"/>
      <c r="D217" s="1"/>
      <c r="E217" s="1">
        <v>0</v>
      </c>
      <c r="F217" s="1"/>
      <c r="G217" s="1"/>
      <c r="H217" s="1"/>
      <c r="I217" s="1">
        <v>0</v>
      </c>
      <c r="J217" s="1"/>
      <c r="K217" s="1"/>
    </row>
    <row r="218" spans="1:11" x14ac:dyDescent="0.3">
      <c r="A218" s="1">
        <v>0</v>
      </c>
      <c r="B218" s="1">
        <v>2</v>
      </c>
      <c r="C218" s="1"/>
      <c r="D218" s="1"/>
      <c r="E218" s="1">
        <v>1</v>
      </c>
      <c r="F218" s="1"/>
      <c r="G218" s="1"/>
      <c r="H218" s="1"/>
      <c r="I218" s="1">
        <v>1</v>
      </c>
      <c r="J218" s="1"/>
      <c r="K218" s="1"/>
    </row>
    <row r="219" spans="1:11" x14ac:dyDescent="0.3">
      <c r="A219" s="1">
        <v>2</v>
      </c>
      <c r="B219" s="1">
        <v>2</v>
      </c>
      <c r="C219" s="1"/>
      <c r="D219" s="1"/>
      <c r="E219" s="1">
        <v>0</v>
      </c>
      <c r="F219" s="1"/>
      <c r="G219" s="1"/>
      <c r="H219" s="1"/>
      <c r="I219" s="1">
        <v>1</v>
      </c>
      <c r="J219" s="1"/>
      <c r="K219" s="1"/>
    </row>
    <row r="220" spans="1:11" x14ac:dyDescent="0.3">
      <c r="A220" s="1">
        <v>1</v>
      </c>
      <c r="B220" s="1">
        <v>1</v>
      </c>
      <c r="C220" s="1"/>
      <c r="D220" s="1"/>
      <c r="E220" s="1">
        <v>0</v>
      </c>
      <c r="F220" s="1"/>
      <c r="G220" s="1"/>
      <c r="H220" s="1"/>
      <c r="I220" s="1">
        <v>0</v>
      </c>
      <c r="J220" s="1"/>
      <c r="K220" s="1"/>
    </row>
    <row r="221" spans="1:11" x14ac:dyDescent="0.3">
      <c r="A221" s="1">
        <v>1</v>
      </c>
      <c r="B221" s="1">
        <v>1</v>
      </c>
      <c r="C221" s="1"/>
      <c r="D221" s="1"/>
      <c r="E221" s="1">
        <v>0</v>
      </c>
      <c r="F221" s="1"/>
      <c r="G221" s="1"/>
      <c r="H221" s="1"/>
      <c r="I221" s="1">
        <v>0</v>
      </c>
      <c r="J221" s="1"/>
      <c r="K221" s="1"/>
    </row>
    <row r="222" spans="1:11" x14ac:dyDescent="0.3">
      <c r="A222" s="1">
        <v>1</v>
      </c>
      <c r="B222" s="1">
        <v>3</v>
      </c>
      <c r="C222" s="1"/>
      <c r="D222" s="1"/>
      <c r="E222" s="1"/>
      <c r="F222" s="1"/>
      <c r="G222" s="1"/>
      <c r="H222" s="1"/>
      <c r="I222" s="1">
        <v>1</v>
      </c>
      <c r="J222" s="1"/>
      <c r="K222" s="1"/>
    </row>
    <row r="223" spans="1:11" x14ac:dyDescent="0.3">
      <c r="A223" s="1">
        <v>6</v>
      </c>
      <c r="B223" s="1">
        <v>3</v>
      </c>
      <c r="C223" s="1"/>
      <c r="D223" s="1"/>
      <c r="E223" s="1"/>
      <c r="F223" s="1"/>
      <c r="G223" s="1"/>
      <c r="H223" s="1"/>
      <c r="I223" s="1">
        <v>0</v>
      </c>
      <c r="J223" s="1"/>
      <c r="K223" s="1"/>
    </row>
    <row r="224" spans="1:11" x14ac:dyDescent="0.3">
      <c r="A224" s="1">
        <v>1</v>
      </c>
      <c r="B224" s="1">
        <v>2</v>
      </c>
      <c r="C224" s="1"/>
      <c r="D224" s="1"/>
      <c r="E224" s="1"/>
      <c r="F224" s="1"/>
      <c r="G224" s="1"/>
      <c r="H224" s="1"/>
      <c r="I224" s="1">
        <v>2</v>
      </c>
      <c r="J224" s="1"/>
      <c r="K224" s="1"/>
    </row>
    <row r="225" spans="1:11" x14ac:dyDescent="0.3">
      <c r="A225" s="1">
        <v>0</v>
      </c>
      <c r="B225" s="1">
        <v>2</v>
      </c>
      <c r="C225" s="1"/>
      <c r="D225" s="1"/>
      <c r="E225" s="1"/>
      <c r="F225" s="1"/>
      <c r="G225" s="1"/>
      <c r="H225" s="1"/>
      <c r="I225" s="1">
        <v>0</v>
      </c>
      <c r="J225" s="1"/>
      <c r="K225" s="1"/>
    </row>
    <row r="226" spans="1:11" x14ac:dyDescent="0.3">
      <c r="A226" s="1">
        <v>3</v>
      </c>
      <c r="B226" s="1">
        <v>0</v>
      </c>
      <c r="C226" s="1"/>
      <c r="D226" s="1"/>
      <c r="E226" s="1"/>
      <c r="F226" s="1"/>
      <c r="G226" s="1"/>
      <c r="H226" s="1"/>
      <c r="I226" s="1">
        <v>0</v>
      </c>
      <c r="J226" s="1"/>
      <c r="K226" s="1"/>
    </row>
    <row r="227" spans="1:11" x14ac:dyDescent="0.3">
      <c r="A227" s="1">
        <v>1</v>
      </c>
      <c r="B227" s="1">
        <v>1</v>
      </c>
      <c r="C227" s="1"/>
      <c r="D227" s="1"/>
      <c r="E227" s="1"/>
      <c r="F227" s="1"/>
      <c r="G227" s="1"/>
      <c r="H227" s="1"/>
      <c r="I227" s="1">
        <v>1</v>
      </c>
      <c r="J227" s="1"/>
      <c r="K227" s="1"/>
    </row>
    <row r="228" spans="1:11" x14ac:dyDescent="0.3">
      <c r="A228" s="1">
        <v>4</v>
      </c>
      <c r="B228" s="1">
        <v>4</v>
      </c>
      <c r="C228" s="1"/>
      <c r="D228" s="1"/>
      <c r="E228" s="1"/>
      <c r="F228" s="1"/>
      <c r="G228" s="1"/>
      <c r="H228" s="1"/>
      <c r="I228" s="1">
        <v>1</v>
      </c>
      <c r="J228" s="1"/>
      <c r="K228" s="1"/>
    </row>
    <row r="229" spans="1:11" x14ac:dyDescent="0.3">
      <c r="A229" s="1">
        <v>2</v>
      </c>
      <c r="B229" s="1">
        <v>1</v>
      </c>
      <c r="C229" s="1"/>
      <c r="D229" s="1"/>
      <c r="E229" s="1"/>
      <c r="F229" s="1"/>
      <c r="G229" s="1"/>
      <c r="H229" s="1"/>
      <c r="I229" s="1">
        <v>2</v>
      </c>
      <c r="J229" s="1"/>
      <c r="K229" s="1"/>
    </row>
    <row r="230" spans="1:11" x14ac:dyDescent="0.3">
      <c r="A230" s="1">
        <v>1</v>
      </c>
      <c r="B230" s="1">
        <v>1</v>
      </c>
      <c r="C230" s="1"/>
      <c r="D230" s="1"/>
      <c r="E230" s="1"/>
      <c r="F230" s="1"/>
      <c r="G230" s="1"/>
      <c r="H230" s="1"/>
      <c r="I230" s="1">
        <v>1</v>
      </c>
      <c r="J230" s="1"/>
      <c r="K230" s="1"/>
    </row>
    <row r="231" spans="1:11" x14ac:dyDescent="0.3">
      <c r="A231" s="1">
        <v>1</v>
      </c>
      <c r="B231" s="1">
        <v>1</v>
      </c>
      <c r="C231" s="1"/>
      <c r="D231" s="1"/>
      <c r="E231" s="1"/>
      <c r="F231" s="1"/>
      <c r="G231" s="1"/>
      <c r="H231" s="1"/>
      <c r="I231" s="1">
        <v>1</v>
      </c>
      <c r="J231" s="1"/>
      <c r="K231" s="1"/>
    </row>
    <row r="232" spans="1:11" x14ac:dyDescent="0.3">
      <c r="A232" s="1">
        <v>1</v>
      </c>
      <c r="B232" s="1">
        <v>1</v>
      </c>
      <c r="C232" s="1"/>
      <c r="D232" s="1"/>
      <c r="E232" s="1"/>
      <c r="F232" s="1"/>
      <c r="G232" s="1"/>
      <c r="H232" s="1"/>
      <c r="I232" s="1">
        <v>1</v>
      </c>
      <c r="J232" s="1"/>
      <c r="K232" s="1"/>
    </row>
    <row r="233" spans="1:11" x14ac:dyDescent="0.3">
      <c r="A233" s="1">
        <v>1</v>
      </c>
      <c r="B233" s="1">
        <v>2</v>
      </c>
      <c r="C233" s="1"/>
      <c r="D233" s="1"/>
      <c r="E233" s="1"/>
      <c r="F233" s="1"/>
      <c r="G233" s="1"/>
      <c r="H233" s="1"/>
      <c r="I233" s="1">
        <v>1</v>
      </c>
      <c r="J233" s="1"/>
      <c r="K233" s="1"/>
    </row>
    <row r="234" spans="1:11" x14ac:dyDescent="0.3">
      <c r="A234" s="1">
        <v>1</v>
      </c>
      <c r="B234" s="1">
        <v>1</v>
      </c>
      <c r="C234" s="1"/>
      <c r="D234" s="1"/>
      <c r="E234" s="1"/>
      <c r="F234" s="1"/>
      <c r="G234" s="1"/>
      <c r="H234" s="1"/>
      <c r="I234" s="1">
        <v>0</v>
      </c>
      <c r="J234" s="1"/>
      <c r="K234" s="1"/>
    </row>
    <row r="235" spans="1:11" x14ac:dyDescent="0.3">
      <c r="A235" s="1">
        <v>1</v>
      </c>
      <c r="B235" s="1">
        <v>1</v>
      </c>
      <c r="C235" s="1"/>
      <c r="D235" s="1"/>
      <c r="E235" s="1"/>
      <c r="F235" s="1"/>
      <c r="G235" s="1"/>
      <c r="H235" s="1"/>
      <c r="I235" s="1">
        <v>1</v>
      </c>
      <c r="J235" s="1"/>
      <c r="K235" s="1"/>
    </row>
    <row r="236" spans="1:11" x14ac:dyDescent="0.3">
      <c r="A236" s="1">
        <v>1</v>
      </c>
      <c r="B236" s="1">
        <v>0</v>
      </c>
      <c r="C236" s="1"/>
      <c r="D236" s="1"/>
      <c r="E236" s="1"/>
      <c r="F236" s="1"/>
      <c r="G236" s="1"/>
      <c r="H236" s="1"/>
      <c r="I236" s="1">
        <v>1</v>
      </c>
      <c r="J236" s="1"/>
      <c r="K236" s="1"/>
    </row>
    <row r="237" spans="1:11" x14ac:dyDescent="0.3">
      <c r="A237" s="1">
        <v>3</v>
      </c>
      <c r="B237" s="1">
        <v>1</v>
      </c>
      <c r="C237" s="1"/>
      <c r="D237" s="1"/>
      <c r="E237" s="1"/>
      <c r="F237" s="1"/>
      <c r="G237" s="1"/>
      <c r="H237" s="1"/>
      <c r="I237" s="1">
        <v>1</v>
      </c>
      <c r="J237" s="1"/>
      <c r="K237" s="1"/>
    </row>
    <row r="238" spans="1:11" x14ac:dyDescent="0.3">
      <c r="A238" s="1">
        <v>1</v>
      </c>
      <c r="B238" s="1">
        <v>5</v>
      </c>
      <c r="C238" s="1"/>
      <c r="D238" s="1"/>
      <c r="E238" s="1"/>
      <c r="F238" s="1"/>
      <c r="G238" s="1"/>
      <c r="H238" s="1"/>
      <c r="I238" s="1">
        <v>1</v>
      </c>
      <c r="J238" s="1"/>
      <c r="K238" s="1"/>
    </row>
    <row r="239" spans="1:11" x14ac:dyDescent="0.3">
      <c r="A239" s="1">
        <v>0</v>
      </c>
      <c r="B239" s="1">
        <v>11</v>
      </c>
      <c r="C239" s="1"/>
      <c r="D239" s="1"/>
      <c r="E239" s="1"/>
      <c r="F239" s="1"/>
      <c r="G239" s="1"/>
      <c r="H239" s="1"/>
      <c r="I239" s="1">
        <v>1</v>
      </c>
      <c r="J239" s="1"/>
      <c r="K239" s="1"/>
    </row>
    <row r="240" spans="1:11" x14ac:dyDescent="0.3">
      <c r="A240" s="1">
        <v>0</v>
      </c>
      <c r="B240" s="1">
        <v>4</v>
      </c>
      <c r="C240" s="1"/>
      <c r="D240" s="1"/>
      <c r="E240" s="1"/>
      <c r="F240" s="1"/>
      <c r="G240" s="1"/>
      <c r="H240" s="1"/>
      <c r="I240" s="1">
        <v>0</v>
      </c>
      <c r="J240" s="1"/>
      <c r="K240" s="1"/>
    </row>
    <row r="241" spans="1:11" x14ac:dyDescent="0.3">
      <c r="A241" s="1">
        <v>1</v>
      </c>
      <c r="B241" s="1">
        <v>3</v>
      </c>
      <c r="C241" s="1"/>
      <c r="D241" s="1"/>
      <c r="E241" s="1"/>
      <c r="F241" s="1"/>
      <c r="G241" s="1"/>
      <c r="H241" s="1"/>
      <c r="I241" s="1">
        <v>0</v>
      </c>
      <c r="J241" s="1"/>
      <c r="K241" s="1"/>
    </row>
    <row r="242" spans="1:11" x14ac:dyDescent="0.3">
      <c r="A242" s="1">
        <v>0</v>
      </c>
      <c r="B242" s="1">
        <v>5</v>
      </c>
      <c r="C242" s="1"/>
      <c r="D242" s="1"/>
      <c r="E242" s="1"/>
      <c r="F242" s="1"/>
      <c r="G242" s="1"/>
      <c r="H242" s="1"/>
      <c r="I242" s="1">
        <v>3</v>
      </c>
      <c r="J242" s="1"/>
      <c r="K242" s="1"/>
    </row>
    <row r="243" spans="1:11" x14ac:dyDescent="0.3">
      <c r="A243" s="1">
        <v>1</v>
      </c>
      <c r="B243" s="1">
        <v>7</v>
      </c>
      <c r="C243" s="1"/>
      <c r="D243" s="1"/>
      <c r="E243" s="1"/>
      <c r="F243" s="1"/>
      <c r="G243" s="1"/>
      <c r="H243" s="1"/>
      <c r="I243" s="1">
        <v>2</v>
      </c>
      <c r="J243" s="1"/>
      <c r="K243" s="1"/>
    </row>
    <row r="244" spans="1:11" x14ac:dyDescent="0.3">
      <c r="A244" s="1">
        <v>1</v>
      </c>
      <c r="B244" s="1">
        <v>5</v>
      </c>
      <c r="C244" s="1"/>
      <c r="D244" s="1"/>
      <c r="E244" s="1"/>
      <c r="F244" s="1"/>
      <c r="G244" s="1"/>
      <c r="H244" s="1"/>
      <c r="I244" s="1">
        <v>0</v>
      </c>
      <c r="J244" s="1"/>
      <c r="K244" s="1"/>
    </row>
    <row r="245" spans="1:11" x14ac:dyDescent="0.3">
      <c r="A245" s="1">
        <v>1</v>
      </c>
      <c r="B245" s="1">
        <v>2</v>
      </c>
      <c r="C245" s="1"/>
      <c r="D245" s="1"/>
      <c r="E245" s="1"/>
      <c r="F245" s="1"/>
      <c r="G245" s="1"/>
      <c r="H245" s="1"/>
      <c r="I245" s="1">
        <v>3</v>
      </c>
      <c r="J245" s="1"/>
      <c r="K245" s="1"/>
    </row>
    <row r="246" spans="1:11" x14ac:dyDescent="0.3">
      <c r="A246" s="1">
        <v>1</v>
      </c>
      <c r="B246" s="1">
        <v>4</v>
      </c>
      <c r="C246" s="1"/>
      <c r="D246" s="1"/>
      <c r="E246" s="1"/>
      <c r="F246" s="1"/>
      <c r="G246" s="1"/>
      <c r="H246" s="1"/>
      <c r="I246" s="1">
        <v>0</v>
      </c>
      <c r="J246" s="1"/>
      <c r="K246" s="1"/>
    </row>
    <row r="247" spans="1:11" x14ac:dyDescent="0.3">
      <c r="A247" s="1">
        <v>1</v>
      </c>
      <c r="B247" s="1">
        <v>4</v>
      </c>
      <c r="C247" s="1"/>
      <c r="D247" s="1"/>
      <c r="E247" s="1"/>
      <c r="F247" s="1"/>
      <c r="G247" s="1"/>
      <c r="H247" s="1"/>
      <c r="I247" s="1">
        <v>2</v>
      </c>
      <c r="J247" s="1"/>
      <c r="K247" s="1"/>
    </row>
    <row r="248" spans="1:11" x14ac:dyDescent="0.3">
      <c r="A248" s="1">
        <v>1</v>
      </c>
      <c r="B248" s="1">
        <v>2</v>
      </c>
      <c r="C248" s="1"/>
      <c r="D248" s="1"/>
      <c r="E248" s="1"/>
      <c r="F248" s="1"/>
      <c r="G248" s="1"/>
      <c r="H248" s="1"/>
      <c r="I248" s="1">
        <v>1</v>
      </c>
      <c r="J248" s="1"/>
      <c r="K248" s="1"/>
    </row>
    <row r="249" spans="1:11" x14ac:dyDescent="0.3">
      <c r="A249" s="1">
        <v>3</v>
      </c>
      <c r="B249" s="1">
        <v>1</v>
      </c>
      <c r="C249" s="1"/>
      <c r="D249" s="1"/>
      <c r="E249" s="1"/>
      <c r="F249" s="1"/>
      <c r="G249" s="1"/>
      <c r="H249" s="1"/>
      <c r="I249" s="1">
        <v>5</v>
      </c>
      <c r="J249" s="1"/>
      <c r="K249" s="1"/>
    </row>
    <row r="250" spans="1:11" x14ac:dyDescent="0.3">
      <c r="A250" s="1">
        <v>0</v>
      </c>
      <c r="B250" s="1">
        <v>1</v>
      </c>
      <c r="C250" s="1"/>
      <c r="D250" s="1"/>
      <c r="E250" s="1"/>
      <c r="F250" s="1"/>
      <c r="G250" s="1"/>
      <c r="H250" s="1"/>
      <c r="I250" s="1">
        <v>1</v>
      </c>
      <c r="J250" s="1"/>
      <c r="K250" s="1"/>
    </row>
    <row r="251" spans="1:11" x14ac:dyDescent="0.3">
      <c r="A251" s="1">
        <v>1</v>
      </c>
      <c r="B251" s="1">
        <v>1</v>
      </c>
      <c r="C251" s="1"/>
      <c r="D251" s="1"/>
      <c r="E251" s="1"/>
      <c r="F251" s="1"/>
      <c r="G251" s="1"/>
      <c r="H251" s="1"/>
      <c r="I251" s="1">
        <v>1</v>
      </c>
      <c r="J251" s="1"/>
      <c r="K251" s="1"/>
    </row>
    <row r="252" spans="1:11" x14ac:dyDescent="0.3">
      <c r="A252" s="1">
        <v>0</v>
      </c>
      <c r="B252" s="1">
        <v>1</v>
      </c>
      <c r="C252" s="1"/>
      <c r="D252" s="1"/>
      <c r="E252" s="1"/>
      <c r="F252" s="1"/>
      <c r="G252" s="1"/>
      <c r="H252" s="1"/>
      <c r="I252" s="1">
        <v>0</v>
      </c>
      <c r="J252" s="1"/>
      <c r="K252" s="1"/>
    </row>
    <row r="253" spans="1:11" x14ac:dyDescent="0.3">
      <c r="A253" s="1">
        <v>1</v>
      </c>
      <c r="B253" s="1">
        <v>2</v>
      </c>
      <c r="C253" s="1"/>
      <c r="D253" s="1"/>
      <c r="E253" s="1"/>
      <c r="F253" s="1"/>
      <c r="G253" s="1"/>
      <c r="H253" s="1"/>
      <c r="I253" s="1">
        <v>1</v>
      </c>
      <c r="J253" s="1"/>
      <c r="K253" s="1"/>
    </row>
    <row r="254" spans="1:11" x14ac:dyDescent="0.3">
      <c r="A254" s="1">
        <v>0</v>
      </c>
      <c r="B254" s="1">
        <v>4</v>
      </c>
      <c r="C254" s="1"/>
      <c r="D254" s="1"/>
      <c r="E254" s="1"/>
      <c r="F254" s="1"/>
      <c r="G254" s="1"/>
      <c r="H254" s="1"/>
      <c r="I254" s="1">
        <v>5</v>
      </c>
      <c r="J254" s="1"/>
      <c r="K254" s="1"/>
    </row>
    <row r="255" spans="1:11" x14ac:dyDescent="0.3">
      <c r="A255" s="1">
        <v>1</v>
      </c>
      <c r="B255" s="1">
        <v>3</v>
      </c>
      <c r="C255" s="1"/>
      <c r="D255" s="1"/>
      <c r="E255" s="1"/>
      <c r="F255" s="1"/>
      <c r="G255" s="1"/>
      <c r="H255" s="1"/>
      <c r="I255" s="1">
        <v>1</v>
      </c>
      <c r="J255" s="1"/>
      <c r="K255" s="1"/>
    </row>
    <row r="256" spans="1:11" x14ac:dyDescent="0.3">
      <c r="A256" s="1">
        <v>1</v>
      </c>
      <c r="B256" s="1">
        <v>3</v>
      </c>
      <c r="C256" s="1"/>
      <c r="D256" s="1"/>
      <c r="E256" s="1"/>
      <c r="F256" s="1"/>
      <c r="G256" s="1"/>
      <c r="H256" s="1"/>
      <c r="I256" s="1">
        <v>0</v>
      </c>
      <c r="J256" s="1"/>
      <c r="K256" s="1"/>
    </row>
    <row r="257" spans="1:11" x14ac:dyDescent="0.3">
      <c r="A257" s="1">
        <v>1</v>
      </c>
      <c r="B257" s="1">
        <v>5</v>
      </c>
      <c r="C257" s="1"/>
      <c r="D257" s="1"/>
      <c r="E257" s="1"/>
      <c r="F257" s="1"/>
      <c r="G257" s="1"/>
      <c r="H257" s="1"/>
      <c r="I257" s="1">
        <v>0</v>
      </c>
      <c r="J257" s="1"/>
      <c r="K257" s="1"/>
    </row>
    <row r="258" spans="1:11" x14ac:dyDescent="0.3">
      <c r="A258" s="1">
        <v>1</v>
      </c>
      <c r="B258" s="1">
        <v>2</v>
      </c>
      <c r="C258" s="1"/>
      <c r="D258" s="1"/>
      <c r="E258" s="1"/>
      <c r="F258" s="1"/>
      <c r="G258" s="1"/>
      <c r="H258" s="1"/>
      <c r="I258" s="1">
        <v>0</v>
      </c>
      <c r="J258" s="1"/>
      <c r="K258" s="1"/>
    </row>
    <row r="259" spans="1:11" x14ac:dyDescent="0.3">
      <c r="A259" s="1">
        <v>1</v>
      </c>
      <c r="B259" s="1">
        <v>2</v>
      </c>
      <c r="C259" s="1"/>
      <c r="D259" s="1"/>
      <c r="E259" s="1"/>
      <c r="F259" s="1"/>
      <c r="G259" s="1"/>
      <c r="H259" s="1"/>
      <c r="I259" s="1">
        <v>3</v>
      </c>
      <c r="J259" s="1"/>
      <c r="K259" s="1"/>
    </row>
    <row r="260" spans="1:11" x14ac:dyDescent="0.3">
      <c r="A260" s="1">
        <v>1</v>
      </c>
      <c r="B260" s="1">
        <v>2</v>
      </c>
      <c r="C260" s="1"/>
      <c r="D260" s="1"/>
      <c r="E260" s="1"/>
      <c r="F260" s="1"/>
      <c r="G260" s="1"/>
      <c r="H260" s="1"/>
      <c r="I260" s="1">
        <v>0</v>
      </c>
      <c r="J260" s="1"/>
      <c r="K260" s="1"/>
    </row>
    <row r="261" spans="1:11" x14ac:dyDescent="0.3">
      <c r="A261" s="1">
        <v>0</v>
      </c>
      <c r="B261" s="1">
        <v>6</v>
      </c>
      <c r="C261" s="1"/>
      <c r="D261" s="1"/>
      <c r="E261" s="1"/>
      <c r="F261" s="1"/>
      <c r="G261" s="1"/>
      <c r="H261" s="1"/>
      <c r="I261" s="1">
        <v>0</v>
      </c>
      <c r="J261" s="1"/>
      <c r="K261" s="1"/>
    </row>
    <row r="262" spans="1:11" x14ac:dyDescent="0.3">
      <c r="A262" s="1">
        <v>0</v>
      </c>
      <c r="B262" s="1">
        <v>3</v>
      </c>
      <c r="C262" s="1"/>
      <c r="D262" s="1"/>
      <c r="E262" s="1"/>
      <c r="F262" s="1"/>
      <c r="G262" s="1"/>
      <c r="H262" s="1"/>
      <c r="I262" s="1">
        <v>0</v>
      </c>
      <c r="J262" s="1"/>
      <c r="K262" s="1"/>
    </row>
    <row r="263" spans="1:11" x14ac:dyDescent="0.3">
      <c r="A263" s="1">
        <v>1</v>
      </c>
      <c r="B263" s="1">
        <v>4</v>
      </c>
      <c r="C263" s="1"/>
      <c r="D263" s="1"/>
      <c r="E263" s="1"/>
      <c r="F263" s="1"/>
      <c r="G263" s="1"/>
      <c r="H263" s="1"/>
      <c r="I263" s="1">
        <v>1</v>
      </c>
      <c r="J263" s="1"/>
      <c r="K263" s="1"/>
    </row>
    <row r="264" spans="1:11" x14ac:dyDescent="0.3">
      <c r="A264" s="1">
        <v>1</v>
      </c>
      <c r="B264" s="1">
        <v>2</v>
      </c>
      <c r="C264" s="1"/>
      <c r="D264" s="1"/>
      <c r="E264" s="1"/>
      <c r="F264" s="1"/>
      <c r="G264" s="1"/>
      <c r="H264" s="1"/>
      <c r="I264" s="1">
        <v>3</v>
      </c>
      <c r="J264" s="1"/>
      <c r="K264" s="1"/>
    </row>
    <row r="265" spans="1:11" x14ac:dyDescent="0.3">
      <c r="A265" s="1">
        <v>1</v>
      </c>
      <c r="B265" s="1">
        <v>0</v>
      </c>
      <c r="C265" s="1"/>
      <c r="D265" s="1"/>
      <c r="E265" s="1"/>
      <c r="F265" s="1"/>
      <c r="G265" s="1"/>
      <c r="H265" s="1"/>
      <c r="I265" s="1">
        <v>8</v>
      </c>
      <c r="J265" s="1"/>
      <c r="K265" s="1"/>
    </row>
    <row r="266" spans="1:11" x14ac:dyDescent="0.3">
      <c r="A266" s="1">
        <v>2</v>
      </c>
      <c r="B266" s="1">
        <v>1</v>
      </c>
      <c r="C266" s="1"/>
      <c r="D266" s="1"/>
      <c r="E266" s="1"/>
      <c r="F266" s="1"/>
      <c r="G266" s="1"/>
      <c r="H266" s="1"/>
      <c r="I266" s="1">
        <v>1</v>
      </c>
      <c r="J266" s="1"/>
      <c r="K266" s="1"/>
    </row>
    <row r="267" spans="1:11" x14ac:dyDescent="0.3">
      <c r="A267" s="1">
        <v>1</v>
      </c>
      <c r="B267" s="1">
        <v>5</v>
      </c>
      <c r="C267" s="1"/>
      <c r="D267" s="1"/>
      <c r="E267" s="1"/>
      <c r="F267" s="1"/>
      <c r="G267" s="1"/>
      <c r="H267" s="1"/>
      <c r="I267" s="1">
        <v>0</v>
      </c>
      <c r="J267" s="1"/>
      <c r="K267" s="1"/>
    </row>
    <row r="268" spans="1:11" x14ac:dyDescent="0.3">
      <c r="A268" s="1">
        <v>1</v>
      </c>
      <c r="B268" s="1">
        <v>4</v>
      </c>
      <c r="C268" s="1"/>
      <c r="D268" s="1"/>
      <c r="E268" s="1"/>
      <c r="F268" s="1"/>
      <c r="G268" s="1"/>
      <c r="H268" s="1"/>
      <c r="I268" s="1">
        <v>5</v>
      </c>
      <c r="J268" s="1"/>
      <c r="K268" s="1"/>
    </row>
    <row r="269" spans="1:11" x14ac:dyDescent="0.3">
      <c r="A269" s="1">
        <v>1</v>
      </c>
      <c r="B269" s="1">
        <v>1</v>
      </c>
      <c r="C269" s="1"/>
      <c r="D269" s="1"/>
      <c r="E269" s="1"/>
      <c r="F269" s="1"/>
      <c r="G269" s="1"/>
      <c r="H269" s="1"/>
      <c r="I269" s="1">
        <v>2</v>
      </c>
      <c r="J269" s="1"/>
      <c r="K269" s="1"/>
    </row>
    <row r="270" spans="1:11" x14ac:dyDescent="0.3">
      <c r="A270" s="1">
        <v>0</v>
      </c>
      <c r="B270" s="1">
        <v>1</v>
      </c>
      <c r="C270" s="1"/>
      <c r="D270" s="1"/>
      <c r="E270" s="1"/>
      <c r="F270" s="1"/>
      <c r="G270" s="1"/>
      <c r="H270" s="1"/>
      <c r="I270" s="1">
        <v>10</v>
      </c>
      <c r="J270" s="1"/>
      <c r="K270" s="1"/>
    </row>
    <row r="271" spans="1:11" x14ac:dyDescent="0.3">
      <c r="A271" s="1">
        <v>1</v>
      </c>
      <c r="B271" s="1">
        <v>2</v>
      </c>
      <c r="C271" s="1"/>
      <c r="D271" s="1"/>
      <c r="E271" s="1"/>
      <c r="F271" s="1"/>
      <c r="G271" s="1"/>
      <c r="H271" s="1"/>
      <c r="I271" s="1">
        <v>2</v>
      </c>
      <c r="J271" s="1"/>
      <c r="K271" s="1"/>
    </row>
    <row r="272" spans="1:11" x14ac:dyDescent="0.3">
      <c r="A272" s="1">
        <v>0</v>
      </c>
      <c r="B272" s="1">
        <v>1</v>
      </c>
      <c r="C272" s="1"/>
      <c r="D272" s="1"/>
      <c r="E272" s="1"/>
      <c r="F272" s="1"/>
      <c r="G272" s="1"/>
      <c r="H272" s="1"/>
      <c r="I272" s="1">
        <v>1</v>
      </c>
      <c r="J272" s="1"/>
      <c r="K272" s="1"/>
    </row>
    <row r="273" spans="1:11" x14ac:dyDescent="0.3">
      <c r="A273" s="1">
        <v>3</v>
      </c>
      <c r="B273" s="1">
        <v>1</v>
      </c>
      <c r="C273" s="1"/>
      <c r="D273" s="1"/>
      <c r="E273" s="1"/>
      <c r="F273" s="1"/>
      <c r="G273" s="1"/>
      <c r="H273" s="1"/>
      <c r="I273" s="1">
        <v>0</v>
      </c>
      <c r="J273" s="1"/>
      <c r="K273" s="1"/>
    </row>
    <row r="274" spans="1:11" x14ac:dyDescent="0.3">
      <c r="A274" s="1">
        <v>1</v>
      </c>
      <c r="B274" s="1">
        <v>1</v>
      </c>
      <c r="C274" s="1"/>
      <c r="D274" s="1"/>
      <c r="E274" s="1"/>
      <c r="F274" s="1"/>
      <c r="G274" s="1"/>
      <c r="H274" s="1"/>
      <c r="I274" s="1">
        <v>0</v>
      </c>
      <c r="J274" s="1"/>
      <c r="K274" s="1"/>
    </row>
    <row r="275" spans="1:11" x14ac:dyDescent="0.3">
      <c r="A275" s="1">
        <v>2</v>
      </c>
      <c r="B275" s="1">
        <v>2</v>
      </c>
      <c r="C275" s="1"/>
      <c r="D275" s="1"/>
      <c r="E275" s="1"/>
      <c r="F275" s="1"/>
      <c r="G275" s="1"/>
      <c r="H275" s="1"/>
      <c r="I275" s="1">
        <v>1</v>
      </c>
      <c r="J275" s="1"/>
      <c r="K275" s="1"/>
    </row>
    <row r="276" spans="1:11" x14ac:dyDescent="0.3">
      <c r="A276" s="1">
        <v>1</v>
      </c>
      <c r="B276" s="1">
        <v>1</v>
      </c>
      <c r="C276" s="1"/>
      <c r="D276" s="1"/>
      <c r="E276" s="1"/>
      <c r="F276" s="1"/>
      <c r="G276" s="1"/>
      <c r="H276" s="1"/>
      <c r="I276" s="1">
        <v>3</v>
      </c>
      <c r="J276" s="1"/>
      <c r="K276" s="1"/>
    </row>
    <row r="277" spans="1:11" x14ac:dyDescent="0.3">
      <c r="A277" s="1">
        <v>1</v>
      </c>
      <c r="B277" s="1">
        <v>3</v>
      </c>
      <c r="C277" s="1"/>
      <c r="D277" s="1"/>
      <c r="E277" s="1"/>
      <c r="F277" s="1"/>
      <c r="G277" s="1"/>
      <c r="H277" s="1"/>
      <c r="I277" s="1">
        <v>0</v>
      </c>
      <c r="J277" s="1"/>
      <c r="K277" s="1"/>
    </row>
    <row r="278" spans="1:11" x14ac:dyDescent="0.3">
      <c r="A278" s="1">
        <v>1</v>
      </c>
      <c r="B278" s="1">
        <v>1</v>
      </c>
      <c r="C278" s="1"/>
      <c r="D278" s="1"/>
      <c r="E278" s="1"/>
      <c r="F278" s="1"/>
      <c r="G278" s="1"/>
      <c r="H278" s="1"/>
      <c r="I278" s="1">
        <v>0</v>
      </c>
      <c r="J278" s="1"/>
      <c r="K278" s="1"/>
    </row>
    <row r="279" spans="1:11" x14ac:dyDescent="0.3">
      <c r="A279" s="1">
        <v>0</v>
      </c>
      <c r="B279" s="1">
        <v>1</v>
      </c>
      <c r="C279" s="1"/>
      <c r="D279" s="1"/>
      <c r="E279" s="1"/>
      <c r="F279" s="1"/>
      <c r="G279" s="1"/>
      <c r="H279" s="1"/>
      <c r="I279" s="1">
        <v>0</v>
      </c>
      <c r="J279" s="1"/>
      <c r="K279" s="1"/>
    </row>
    <row r="280" spans="1:11" x14ac:dyDescent="0.3">
      <c r="A280" s="1">
        <v>7</v>
      </c>
      <c r="B280" s="1">
        <v>1</v>
      </c>
      <c r="C280" s="1"/>
      <c r="D280" s="1"/>
      <c r="E280" s="1"/>
      <c r="F280" s="1"/>
      <c r="G280" s="1"/>
      <c r="H280" s="1"/>
      <c r="I280" s="1">
        <v>0</v>
      </c>
      <c r="J280" s="1"/>
      <c r="K280" s="1"/>
    </row>
    <row r="281" spans="1:11" x14ac:dyDescent="0.3">
      <c r="A281" s="1">
        <v>1</v>
      </c>
      <c r="B281" s="1">
        <v>3</v>
      </c>
      <c r="C281" s="1"/>
      <c r="D281" s="1"/>
      <c r="E281" s="1"/>
      <c r="F281" s="1"/>
      <c r="G281" s="1"/>
      <c r="H281" s="1"/>
      <c r="I281" s="1">
        <v>0</v>
      </c>
      <c r="J281" s="1"/>
      <c r="K281" s="1"/>
    </row>
    <row r="282" spans="1:11" x14ac:dyDescent="0.3">
      <c r="A282" s="1">
        <v>1</v>
      </c>
      <c r="B282" s="1">
        <v>3</v>
      </c>
      <c r="C282" s="1"/>
      <c r="D282" s="1"/>
      <c r="E282" s="1"/>
      <c r="F282" s="1"/>
      <c r="G282" s="1"/>
      <c r="H282" s="1"/>
      <c r="I282" s="1">
        <v>4</v>
      </c>
      <c r="J282" s="1"/>
      <c r="K282" s="1"/>
    </row>
    <row r="283" spans="1:11" x14ac:dyDescent="0.3">
      <c r="A283" s="1">
        <v>1</v>
      </c>
      <c r="B283" s="1">
        <v>0</v>
      </c>
      <c r="C283" s="1"/>
      <c r="D283" s="1"/>
      <c r="E283" s="1"/>
      <c r="F283" s="1"/>
      <c r="G283" s="1"/>
      <c r="H283" s="1"/>
      <c r="I283" s="1">
        <v>1</v>
      </c>
      <c r="J283" s="1"/>
      <c r="K283" s="1"/>
    </row>
    <row r="284" spans="1:11" x14ac:dyDescent="0.3">
      <c r="A284" s="1">
        <v>1</v>
      </c>
      <c r="B284" s="1">
        <v>0</v>
      </c>
      <c r="C284" s="1"/>
      <c r="D284" s="1"/>
      <c r="E284" s="1"/>
      <c r="F284" s="1"/>
      <c r="G284" s="1"/>
      <c r="H284" s="1"/>
      <c r="I284" s="1">
        <v>1</v>
      </c>
      <c r="J284" s="1"/>
      <c r="K284" s="1"/>
    </row>
    <row r="285" spans="1:11" x14ac:dyDescent="0.3">
      <c r="A285" s="1">
        <v>1</v>
      </c>
      <c r="B285" s="1">
        <v>0</v>
      </c>
      <c r="C285" s="1"/>
      <c r="D285" s="1"/>
      <c r="E285" s="1"/>
      <c r="F285" s="1"/>
      <c r="G285" s="1"/>
      <c r="H285" s="1"/>
      <c r="I285" s="1">
        <v>0</v>
      </c>
      <c r="J285" s="1"/>
      <c r="K285" s="1"/>
    </row>
    <row r="286" spans="1:11" x14ac:dyDescent="0.3">
      <c r="A286" s="1">
        <v>3</v>
      </c>
      <c r="B286" s="1">
        <v>2</v>
      </c>
      <c r="C286" s="1"/>
      <c r="D286" s="1"/>
      <c r="E286" s="1"/>
      <c r="F286" s="1"/>
      <c r="G286" s="1"/>
      <c r="H286" s="1"/>
      <c r="I286" s="1">
        <v>2</v>
      </c>
      <c r="J286" s="1"/>
      <c r="K286" s="1"/>
    </row>
    <row r="287" spans="1:11" x14ac:dyDescent="0.3">
      <c r="A287" s="1">
        <v>1</v>
      </c>
      <c r="B287" s="1">
        <v>3</v>
      </c>
      <c r="C287" s="1"/>
      <c r="D287" s="1"/>
      <c r="E287" s="1"/>
      <c r="F287" s="1"/>
      <c r="G287" s="1"/>
      <c r="H287" s="1"/>
      <c r="I287" s="1">
        <v>4</v>
      </c>
      <c r="J287" s="1"/>
      <c r="K287" s="1"/>
    </row>
    <row r="288" spans="1:11" x14ac:dyDescent="0.3">
      <c r="A288" s="1">
        <v>1</v>
      </c>
      <c r="B288" s="1">
        <v>1</v>
      </c>
      <c r="C288" s="1"/>
      <c r="D288" s="1"/>
      <c r="E288" s="1"/>
      <c r="F288" s="1"/>
      <c r="G288" s="1"/>
      <c r="H288" s="1"/>
      <c r="I288" s="1">
        <v>1</v>
      </c>
      <c r="J288" s="1"/>
      <c r="K288" s="1"/>
    </row>
    <row r="289" spans="1:11" x14ac:dyDescent="0.3">
      <c r="A289" s="1">
        <v>2</v>
      </c>
      <c r="B289" s="1">
        <v>0</v>
      </c>
      <c r="C289" s="1"/>
      <c r="D289" s="1"/>
      <c r="E289" s="1"/>
      <c r="F289" s="1"/>
      <c r="G289" s="1"/>
      <c r="H289" s="1"/>
      <c r="I289" s="1">
        <v>1</v>
      </c>
      <c r="J289" s="1"/>
      <c r="K289" s="1"/>
    </row>
    <row r="290" spans="1:11" x14ac:dyDescent="0.3">
      <c r="A290" s="1">
        <v>1</v>
      </c>
      <c r="B290" s="1">
        <v>0</v>
      </c>
      <c r="C290" s="1"/>
      <c r="D290" s="1"/>
      <c r="E290" s="1"/>
      <c r="F290" s="1"/>
      <c r="G290" s="1"/>
      <c r="H290" s="1"/>
      <c r="I290" s="1">
        <v>0</v>
      </c>
      <c r="J290" s="1"/>
      <c r="K290" s="1"/>
    </row>
    <row r="291" spans="1:11" x14ac:dyDescent="0.3">
      <c r="A291" s="1">
        <v>1</v>
      </c>
      <c r="B291" s="1">
        <v>1</v>
      </c>
      <c r="C291" s="1"/>
      <c r="D291" s="1"/>
      <c r="E291" s="1"/>
      <c r="F291" s="1"/>
      <c r="G291" s="1"/>
      <c r="H291" s="1"/>
      <c r="I291" s="1">
        <v>1</v>
      </c>
      <c r="J291" s="1"/>
      <c r="K291" s="1"/>
    </row>
    <row r="292" spans="1:11" x14ac:dyDescent="0.3">
      <c r="A292" s="1">
        <v>1</v>
      </c>
      <c r="B292" s="1">
        <v>0</v>
      </c>
      <c r="C292" s="1"/>
      <c r="D292" s="1"/>
      <c r="E292" s="1"/>
      <c r="F292" s="1"/>
      <c r="G292" s="1"/>
      <c r="H292" s="1"/>
      <c r="I292" s="1">
        <v>1</v>
      </c>
      <c r="J292" s="1"/>
      <c r="K292" s="1"/>
    </row>
    <row r="293" spans="1:11" x14ac:dyDescent="0.3">
      <c r="A293" s="1">
        <v>1</v>
      </c>
      <c r="B293" s="1">
        <v>5</v>
      </c>
      <c r="C293" s="1"/>
      <c r="D293" s="1"/>
      <c r="E293" s="1"/>
      <c r="F293" s="1"/>
      <c r="G293" s="1"/>
      <c r="H293" s="1"/>
      <c r="I293" s="1">
        <v>1</v>
      </c>
      <c r="J293" s="1"/>
      <c r="K293" s="1"/>
    </row>
    <row r="294" spans="1:11" x14ac:dyDescent="0.3">
      <c r="A294" s="1">
        <v>2</v>
      </c>
      <c r="B294" s="1">
        <v>6</v>
      </c>
      <c r="C294" s="1"/>
      <c r="D294" s="1"/>
      <c r="E294" s="1"/>
      <c r="F294" s="1"/>
      <c r="G294" s="1"/>
      <c r="H294" s="1"/>
      <c r="I294" s="1">
        <v>2</v>
      </c>
      <c r="J294" s="1"/>
      <c r="K294" s="1"/>
    </row>
    <row r="295" spans="1:11" x14ac:dyDescent="0.3">
      <c r="A295" s="1">
        <v>1</v>
      </c>
      <c r="B295" s="1">
        <v>1</v>
      </c>
      <c r="C295" s="1"/>
      <c r="D295" s="1"/>
      <c r="E295" s="1"/>
      <c r="F295" s="1"/>
      <c r="G295" s="1"/>
      <c r="H295" s="1"/>
      <c r="I295" s="1">
        <v>3</v>
      </c>
      <c r="J295" s="1"/>
      <c r="K295" s="1"/>
    </row>
    <row r="296" spans="1:11" x14ac:dyDescent="0.3">
      <c r="A296" s="1">
        <v>1</v>
      </c>
      <c r="B296" s="1">
        <v>11</v>
      </c>
      <c r="C296" s="1"/>
      <c r="D296" s="1"/>
      <c r="E296" s="1"/>
      <c r="F296" s="1"/>
      <c r="G296" s="1"/>
      <c r="H296" s="1"/>
      <c r="I296" s="1">
        <v>0</v>
      </c>
      <c r="J296" s="1"/>
      <c r="K296" s="1"/>
    </row>
    <row r="297" spans="1:11" x14ac:dyDescent="0.3">
      <c r="A297" s="1">
        <v>0</v>
      </c>
      <c r="B297" s="1">
        <v>1</v>
      </c>
      <c r="C297" s="1"/>
      <c r="D297" s="1"/>
      <c r="E297" s="1"/>
      <c r="F297" s="1"/>
      <c r="G297" s="1"/>
      <c r="H297" s="1"/>
      <c r="I297" s="1">
        <v>3</v>
      </c>
      <c r="J297" s="1"/>
      <c r="K297" s="1"/>
    </row>
    <row r="298" spans="1:11" x14ac:dyDescent="0.3">
      <c r="A298" s="1">
        <v>1</v>
      </c>
      <c r="B298" s="1">
        <v>1</v>
      </c>
      <c r="C298" s="1"/>
      <c r="D298" s="1"/>
      <c r="E298" s="1"/>
      <c r="F298" s="1"/>
      <c r="G298" s="1"/>
      <c r="H298" s="1"/>
      <c r="I298" s="1">
        <v>1</v>
      </c>
      <c r="J298" s="1"/>
      <c r="K298" s="1"/>
    </row>
    <row r="299" spans="1:11" x14ac:dyDescent="0.3">
      <c r="A299" s="1">
        <v>1</v>
      </c>
      <c r="B299" s="1">
        <v>2</v>
      </c>
      <c r="C299" s="1"/>
      <c r="D299" s="1"/>
      <c r="E299" s="1"/>
      <c r="F299" s="1"/>
      <c r="G299" s="1"/>
      <c r="H299" s="1"/>
      <c r="I299" s="1">
        <v>3</v>
      </c>
      <c r="J299" s="1"/>
      <c r="K299" s="1"/>
    </row>
    <row r="300" spans="1:11" x14ac:dyDescent="0.3">
      <c r="A300" s="1">
        <v>1</v>
      </c>
      <c r="B300" s="1">
        <v>1</v>
      </c>
      <c r="C300" s="1"/>
      <c r="D300" s="1"/>
      <c r="E300" s="1"/>
      <c r="F300" s="1"/>
      <c r="G300" s="1"/>
      <c r="H300" s="1"/>
      <c r="I300" s="1">
        <v>1</v>
      </c>
      <c r="J300" s="1"/>
      <c r="K300" s="1"/>
    </row>
    <row r="301" spans="1:11" x14ac:dyDescent="0.3">
      <c r="A301" s="1">
        <v>1</v>
      </c>
      <c r="B301" s="1">
        <v>1</v>
      </c>
      <c r="C301" s="1"/>
      <c r="D301" s="1"/>
      <c r="E301" s="1"/>
      <c r="F301" s="1"/>
      <c r="G301" s="1"/>
      <c r="H301" s="1"/>
      <c r="I301" s="1">
        <v>2</v>
      </c>
      <c r="J301" s="1"/>
      <c r="K301" s="1"/>
    </row>
    <row r="302" spans="1:11" x14ac:dyDescent="0.3">
      <c r="A302" s="1">
        <v>0</v>
      </c>
      <c r="B302" s="1">
        <v>1</v>
      </c>
      <c r="C302" s="1"/>
      <c r="D302" s="1"/>
      <c r="E302" s="1"/>
      <c r="F302" s="1"/>
      <c r="G302" s="1"/>
      <c r="H302" s="1"/>
      <c r="I302" s="1">
        <v>2</v>
      </c>
      <c r="J302" s="1"/>
      <c r="K302" s="1"/>
    </row>
    <row r="303" spans="1:11" x14ac:dyDescent="0.3">
      <c r="A303" s="1">
        <v>1</v>
      </c>
      <c r="B303" s="1">
        <v>0</v>
      </c>
      <c r="C303" s="1"/>
      <c r="D303" s="1"/>
      <c r="E303" s="1"/>
      <c r="F303" s="1"/>
      <c r="G303" s="1"/>
      <c r="H303" s="1"/>
      <c r="I303" s="1">
        <v>2</v>
      </c>
      <c r="J303" s="1"/>
      <c r="K303" s="1"/>
    </row>
    <row r="304" spans="1:11" x14ac:dyDescent="0.3">
      <c r="A304" s="1">
        <v>22</v>
      </c>
      <c r="B304" s="1">
        <v>1</v>
      </c>
      <c r="C304" s="1"/>
      <c r="D304" s="1"/>
      <c r="E304" s="1"/>
      <c r="F304" s="1"/>
      <c r="G304" s="1"/>
      <c r="H304" s="1"/>
      <c r="I304" s="1">
        <v>0</v>
      </c>
      <c r="J304" s="1"/>
      <c r="K304" s="1"/>
    </row>
    <row r="305" spans="1:11" x14ac:dyDescent="0.3">
      <c r="A305" s="1">
        <v>0</v>
      </c>
      <c r="B305" s="1">
        <v>2</v>
      </c>
      <c r="C305" s="1"/>
      <c r="D305" s="1"/>
      <c r="E305" s="1"/>
      <c r="F305" s="1"/>
      <c r="G305" s="1"/>
      <c r="H305" s="1"/>
      <c r="I305" s="1">
        <v>1</v>
      </c>
      <c r="J305" s="1"/>
      <c r="K305" s="1"/>
    </row>
    <row r="306" spans="1:11" x14ac:dyDescent="0.3">
      <c r="A306" s="1">
        <v>1</v>
      </c>
      <c r="B306" s="1">
        <v>1</v>
      </c>
      <c r="C306" s="1"/>
      <c r="D306" s="1"/>
      <c r="E306" s="1"/>
      <c r="F306" s="1"/>
      <c r="G306" s="1"/>
      <c r="H306" s="1"/>
      <c r="I306" s="1"/>
      <c r="J306" s="1"/>
      <c r="K306" s="1"/>
    </row>
    <row r="307" spans="1:11" x14ac:dyDescent="0.3">
      <c r="A307" s="1">
        <v>1</v>
      </c>
      <c r="B307" s="1">
        <v>0</v>
      </c>
      <c r="C307" s="1"/>
      <c r="D307" s="1"/>
      <c r="E307" s="1"/>
      <c r="F307" s="1"/>
      <c r="G307" s="1"/>
      <c r="H307" s="1"/>
      <c r="I307" s="1"/>
      <c r="J307" s="1"/>
      <c r="K307" s="1"/>
    </row>
    <row r="308" spans="1:11" x14ac:dyDescent="0.3">
      <c r="A308" s="1">
        <v>5</v>
      </c>
      <c r="B308" s="1">
        <v>1</v>
      </c>
      <c r="C308" s="1"/>
      <c r="D308" s="1"/>
      <c r="E308" s="1"/>
      <c r="F308" s="1"/>
      <c r="G308" s="1"/>
      <c r="H308" s="1"/>
      <c r="I308" s="1"/>
      <c r="J308" s="1"/>
      <c r="K308" s="1"/>
    </row>
    <row r="309" spans="1:11" x14ac:dyDescent="0.3">
      <c r="A309" s="1">
        <v>2</v>
      </c>
      <c r="B309" s="1">
        <v>1</v>
      </c>
      <c r="C309" s="1"/>
      <c r="D309" s="1"/>
      <c r="E309" s="1"/>
      <c r="F309" s="1"/>
      <c r="G309" s="1"/>
      <c r="H309" s="1"/>
      <c r="I309" s="1"/>
      <c r="J309" s="1"/>
      <c r="K309" s="1"/>
    </row>
    <row r="310" spans="1:11" x14ac:dyDescent="0.3">
      <c r="A310" s="1">
        <v>18</v>
      </c>
      <c r="B310" s="1">
        <v>2</v>
      </c>
      <c r="C310" s="1"/>
      <c r="D310" s="1"/>
      <c r="E310" s="1"/>
      <c r="F310" s="1"/>
      <c r="G310" s="3"/>
      <c r="H310" s="1"/>
      <c r="I310" s="1"/>
      <c r="J310" s="1"/>
      <c r="K310" s="1"/>
    </row>
    <row r="311" spans="1:11" x14ac:dyDescent="0.3">
      <c r="A311" s="1">
        <v>1</v>
      </c>
      <c r="B311" s="1">
        <v>2</v>
      </c>
      <c r="C311" s="1"/>
      <c r="D311" s="1"/>
      <c r="E311" s="1"/>
      <c r="F311" s="1"/>
      <c r="G311" s="3"/>
      <c r="H311" s="1"/>
      <c r="I311" s="1"/>
      <c r="J311" s="1"/>
      <c r="K311" s="1"/>
    </row>
    <row r="312" spans="1:11" x14ac:dyDescent="0.3">
      <c r="A312" s="1">
        <v>2</v>
      </c>
      <c r="B312" s="1">
        <v>1</v>
      </c>
      <c r="C312" s="1"/>
      <c r="D312" s="1"/>
      <c r="E312" s="1"/>
      <c r="F312" s="1"/>
      <c r="G312" s="3"/>
      <c r="H312" s="1"/>
      <c r="I312" s="1"/>
      <c r="J312" s="1"/>
      <c r="K312" s="1"/>
    </row>
    <row r="313" spans="1:11" x14ac:dyDescent="0.3">
      <c r="A313" s="1">
        <v>7</v>
      </c>
      <c r="B313" s="1">
        <v>0</v>
      </c>
      <c r="C313" s="1"/>
      <c r="D313" s="1"/>
      <c r="E313" s="1"/>
      <c r="F313" s="1"/>
      <c r="G313" s="3"/>
      <c r="H313" s="1"/>
      <c r="I313" s="1"/>
      <c r="J313" s="1"/>
      <c r="K313" s="1"/>
    </row>
    <row r="314" spans="1:11" x14ac:dyDescent="0.3">
      <c r="A314" s="1">
        <v>1</v>
      </c>
      <c r="B314" s="1">
        <v>0</v>
      </c>
      <c r="C314" s="1"/>
      <c r="D314" s="1"/>
      <c r="E314" s="1"/>
      <c r="F314" s="1"/>
      <c r="G314" s="3"/>
      <c r="H314" s="1"/>
      <c r="I314" s="1"/>
      <c r="J314" s="1"/>
      <c r="K314" s="1"/>
    </row>
    <row r="315" spans="1:11" x14ac:dyDescent="0.3">
      <c r="A315" s="1">
        <v>1</v>
      </c>
      <c r="B315" s="1">
        <v>1</v>
      </c>
      <c r="C315" s="1"/>
      <c r="D315" s="1"/>
      <c r="E315" s="1"/>
      <c r="F315" s="1"/>
      <c r="G315" s="3"/>
      <c r="H315" s="1"/>
      <c r="I315" s="1"/>
      <c r="J315" s="1"/>
      <c r="K315" s="1"/>
    </row>
    <row r="316" spans="1:11" x14ac:dyDescent="0.3">
      <c r="A316" s="1">
        <v>2</v>
      </c>
      <c r="B316" s="1">
        <v>1</v>
      </c>
      <c r="C316" s="1"/>
      <c r="D316" s="1"/>
      <c r="E316" s="1"/>
      <c r="F316" s="1"/>
      <c r="G316" s="3"/>
      <c r="H316" s="1"/>
      <c r="I316" s="1"/>
      <c r="J316" s="1"/>
      <c r="K316" s="1"/>
    </row>
    <row r="317" spans="1:11" x14ac:dyDescent="0.3">
      <c r="A317" s="1">
        <v>2</v>
      </c>
      <c r="B317" s="1">
        <v>3</v>
      </c>
      <c r="C317" s="1"/>
      <c r="D317" s="1"/>
      <c r="E317" s="1"/>
      <c r="F317" s="1"/>
      <c r="G317" s="3"/>
      <c r="H317" s="1"/>
      <c r="I317" s="1"/>
      <c r="J317" s="1"/>
      <c r="K317" s="1"/>
    </row>
    <row r="318" spans="1:11" x14ac:dyDescent="0.3">
      <c r="A318" s="1">
        <v>1</v>
      </c>
      <c r="B318" s="1">
        <v>2</v>
      </c>
      <c r="C318" s="1"/>
      <c r="D318" s="1"/>
      <c r="E318" s="1"/>
      <c r="F318" s="1"/>
      <c r="G318" s="3"/>
      <c r="H318" s="1"/>
      <c r="I318" s="1"/>
      <c r="J318" s="1"/>
      <c r="K318" s="1"/>
    </row>
    <row r="319" spans="1:11" x14ac:dyDescent="0.3">
      <c r="A319" s="1">
        <v>2</v>
      </c>
      <c r="B319" s="1">
        <v>2</v>
      </c>
      <c r="C319" s="1"/>
      <c r="D319" s="1"/>
      <c r="E319" s="1"/>
      <c r="F319" s="1"/>
      <c r="G319" s="3"/>
      <c r="H319" s="1"/>
      <c r="I319" s="1"/>
      <c r="J319" s="1"/>
      <c r="K319" s="1"/>
    </row>
    <row r="320" spans="1:11" x14ac:dyDescent="0.3">
      <c r="A320" s="1">
        <v>0</v>
      </c>
      <c r="B320" s="1">
        <v>0</v>
      </c>
      <c r="C320" s="1"/>
      <c r="D320" s="1"/>
      <c r="E320" s="1"/>
      <c r="F320" s="1"/>
      <c r="G320" s="3"/>
      <c r="H320" s="1"/>
      <c r="I320" s="1"/>
      <c r="J320" s="1"/>
      <c r="K320" s="1"/>
    </row>
    <row r="321" spans="1:11" x14ac:dyDescent="0.3">
      <c r="A321" s="1">
        <v>0</v>
      </c>
      <c r="B321" s="1">
        <v>1</v>
      </c>
      <c r="C321" s="1"/>
      <c r="D321" s="1"/>
      <c r="E321" s="1"/>
      <c r="F321" s="1"/>
      <c r="G321" s="3"/>
      <c r="H321" s="1"/>
      <c r="I321" s="1"/>
      <c r="J321" s="1"/>
      <c r="K321" s="1"/>
    </row>
    <row r="322" spans="1:11" x14ac:dyDescent="0.3">
      <c r="A322" s="1">
        <v>1</v>
      </c>
      <c r="B322" s="1">
        <v>2</v>
      </c>
      <c r="C322" s="1"/>
      <c r="D322" s="1"/>
      <c r="E322" s="1"/>
      <c r="F322" s="1"/>
      <c r="G322" s="3"/>
      <c r="H322" s="1"/>
      <c r="I322" s="1"/>
      <c r="J322" s="1"/>
      <c r="K322" s="1"/>
    </row>
    <row r="323" spans="1:11" x14ac:dyDescent="0.3">
      <c r="A323" s="1">
        <v>1</v>
      </c>
      <c r="B323" s="1">
        <v>3</v>
      </c>
      <c r="C323" s="1"/>
      <c r="D323" s="1"/>
      <c r="E323" s="1"/>
      <c r="F323" s="1"/>
      <c r="G323" s="3"/>
      <c r="H323" s="1"/>
      <c r="I323" s="1"/>
      <c r="J323" s="1"/>
      <c r="K323" s="1"/>
    </row>
    <row r="324" spans="1:11" x14ac:dyDescent="0.3">
      <c r="A324" s="1">
        <v>1</v>
      </c>
      <c r="B324" s="1">
        <v>2</v>
      </c>
      <c r="C324" s="1"/>
      <c r="D324" s="1"/>
      <c r="E324" s="1"/>
      <c r="F324" s="1"/>
      <c r="G324" s="3"/>
      <c r="H324" s="1"/>
      <c r="I324" s="1"/>
      <c r="J324" s="1"/>
      <c r="K324" s="1"/>
    </row>
    <row r="325" spans="1:11" x14ac:dyDescent="0.3">
      <c r="A325" s="1">
        <v>0</v>
      </c>
      <c r="B325" s="1">
        <v>0</v>
      </c>
      <c r="C325" s="1"/>
      <c r="D325" s="1"/>
      <c r="E325" s="1"/>
      <c r="F325" s="1"/>
      <c r="G325" s="3"/>
      <c r="H325" s="1"/>
      <c r="I325" s="1"/>
      <c r="J325" s="1"/>
      <c r="K325" s="3"/>
    </row>
    <row r="326" spans="1:11" x14ac:dyDescent="0.3">
      <c r="A326" s="1">
        <v>2</v>
      </c>
      <c r="B326" s="1">
        <v>0</v>
      </c>
      <c r="C326" s="1"/>
      <c r="D326" s="1"/>
      <c r="E326" s="1"/>
      <c r="F326" s="1"/>
      <c r="G326" s="3"/>
      <c r="H326" s="1"/>
      <c r="I326" s="1"/>
      <c r="J326" s="1"/>
      <c r="K326" s="3"/>
    </row>
    <row r="327" spans="1:11" x14ac:dyDescent="0.3">
      <c r="A327" s="1">
        <v>5</v>
      </c>
      <c r="B327" s="1">
        <v>0</v>
      </c>
      <c r="C327" s="1"/>
      <c r="D327" s="1"/>
      <c r="E327" s="1"/>
      <c r="F327" s="1"/>
      <c r="G327" s="3"/>
      <c r="H327" s="1"/>
      <c r="I327" s="1"/>
      <c r="J327" s="1"/>
      <c r="K327" s="3"/>
    </row>
    <row r="328" spans="1:11" x14ac:dyDescent="0.3">
      <c r="A328" s="1">
        <v>0</v>
      </c>
      <c r="B328" s="1">
        <v>1</v>
      </c>
      <c r="C328" s="1"/>
      <c r="D328" s="1"/>
      <c r="E328" s="1"/>
      <c r="F328" s="1"/>
      <c r="G328" s="3"/>
      <c r="H328" s="1"/>
      <c r="I328" s="1"/>
      <c r="J328" s="1"/>
      <c r="K328" s="3"/>
    </row>
    <row r="329" spans="1:11" x14ac:dyDescent="0.3">
      <c r="A329" s="1">
        <v>2</v>
      </c>
      <c r="B329" s="1">
        <v>1</v>
      </c>
      <c r="C329" s="1"/>
      <c r="D329" s="1"/>
      <c r="E329" s="1"/>
      <c r="F329" s="1"/>
      <c r="G329" s="3"/>
      <c r="H329" s="1"/>
      <c r="I329" s="1"/>
      <c r="J329" s="1"/>
      <c r="K329" s="3"/>
    </row>
    <row r="330" spans="1:11" x14ac:dyDescent="0.3">
      <c r="A330" s="1">
        <v>3</v>
      </c>
      <c r="B330" s="1">
        <v>0</v>
      </c>
      <c r="C330" s="1"/>
      <c r="D330" s="1"/>
      <c r="E330" s="1"/>
      <c r="F330" s="1"/>
      <c r="G330" s="3"/>
      <c r="H330" s="1"/>
      <c r="I330" s="1"/>
      <c r="J330" s="1"/>
      <c r="K330" s="3"/>
    </row>
    <row r="331" spans="1:11" x14ac:dyDescent="0.3">
      <c r="A331" s="1">
        <v>1</v>
      </c>
      <c r="B331" s="1">
        <v>5</v>
      </c>
      <c r="C331" s="1"/>
      <c r="D331" s="1"/>
      <c r="E331" s="1"/>
      <c r="F331" s="1"/>
      <c r="G331" s="3"/>
      <c r="H331" s="1"/>
      <c r="I331" s="1"/>
      <c r="J331" s="1"/>
      <c r="K331" s="3"/>
    </row>
    <row r="332" spans="1:11" x14ac:dyDescent="0.3">
      <c r="A332" s="1">
        <v>1</v>
      </c>
      <c r="B332" s="1">
        <v>2</v>
      </c>
      <c r="C332" s="1"/>
      <c r="D332" s="1"/>
      <c r="E332" s="1"/>
      <c r="F332" s="3"/>
      <c r="G332" s="3"/>
      <c r="H332" s="1"/>
      <c r="I332" s="1"/>
      <c r="J332" s="1"/>
      <c r="K332" s="3"/>
    </row>
    <row r="333" spans="1:11" x14ac:dyDescent="0.3">
      <c r="A333" s="1">
        <v>1</v>
      </c>
      <c r="B333" s="1">
        <v>1</v>
      </c>
      <c r="C333" s="1"/>
      <c r="D333" s="1"/>
      <c r="E333" s="1"/>
      <c r="F333" s="3"/>
      <c r="G333" s="3"/>
      <c r="H333" s="1"/>
      <c r="I333" s="1"/>
      <c r="J333" s="1"/>
      <c r="K333" s="3"/>
    </row>
    <row r="334" spans="1:11" x14ac:dyDescent="0.3">
      <c r="A334" s="1">
        <v>1</v>
      </c>
      <c r="B334" s="1">
        <v>1</v>
      </c>
      <c r="C334" s="1"/>
      <c r="D334" s="1"/>
      <c r="E334" s="1"/>
      <c r="F334" s="3"/>
      <c r="G334" s="3"/>
      <c r="H334" s="1"/>
      <c r="I334" s="1"/>
      <c r="J334" s="1"/>
      <c r="K334" s="3"/>
    </row>
    <row r="335" spans="1:11" x14ac:dyDescent="0.3">
      <c r="A335" s="1">
        <v>1</v>
      </c>
      <c r="B335" s="1">
        <v>0</v>
      </c>
      <c r="C335" s="1"/>
      <c r="D335" s="1"/>
      <c r="E335" s="1"/>
      <c r="F335" s="3"/>
      <c r="G335" s="3"/>
      <c r="H335" s="1"/>
      <c r="I335" s="1"/>
      <c r="J335" s="1"/>
      <c r="K335" s="3"/>
    </row>
    <row r="336" spans="1:11" x14ac:dyDescent="0.3">
      <c r="A336" s="1">
        <v>0</v>
      </c>
      <c r="B336" s="1">
        <v>1</v>
      </c>
      <c r="C336" s="1"/>
      <c r="D336" s="1"/>
      <c r="E336" s="1"/>
      <c r="F336" s="3"/>
      <c r="G336" s="3"/>
      <c r="H336" s="1"/>
      <c r="I336" s="1"/>
      <c r="J336" s="1"/>
      <c r="K336" s="3"/>
    </row>
    <row r="337" spans="1:11" x14ac:dyDescent="0.3">
      <c r="A337" s="1">
        <v>5</v>
      </c>
      <c r="B337" s="1">
        <v>0</v>
      </c>
      <c r="C337" s="1"/>
      <c r="D337" s="1"/>
      <c r="E337" s="1"/>
      <c r="F337" s="3"/>
      <c r="G337" s="3"/>
      <c r="H337" s="1"/>
      <c r="I337" s="1"/>
      <c r="J337" s="1"/>
      <c r="K337" s="3"/>
    </row>
    <row r="338" spans="1:11" x14ac:dyDescent="0.3">
      <c r="A338" s="1">
        <v>0</v>
      </c>
      <c r="B338" s="1">
        <v>0</v>
      </c>
      <c r="C338" s="1"/>
      <c r="D338" s="1"/>
      <c r="E338" s="1"/>
      <c r="F338" s="3"/>
      <c r="G338" s="3"/>
      <c r="H338" s="1"/>
      <c r="I338" s="1"/>
      <c r="J338" s="1"/>
      <c r="K338" s="3"/>
    </row>
    <row r="339" spans="1:11" x14ac:dyDescent="0.3">
      <c r="A339" s="1">
        <v>1</v>
      </c>
      <c r="B339" s="1">
        <v>1</v>
      </c>
      <c r="C339" s="1"/>
      <c r="D339" s="1"/>
      <c r="E339" s="1"/>
      <c r="F339" s="3"/>
      <c r="G339" s="3"/>
      <c r="H339" s="1"/>
      <c r="I339" s="1"/>
      <c r="J339" s="1"/>
      <c r="K339" s="3"/>
    </row>
    <row r="340" spans="1:11" x14ac:dyDescent="0.3">
      <c r="A340" s="1">
        <v>1</v>
      </c>
      <c r="B340" s="1"/>
      <c r="C340" s="1"/>
      <c r="D340" s="1"/>
      <c r="E340" s="1"/>
      <c r="F340" s="3"/>
      <c r="G340" s="3"/>
      <c r="H340" s="1"/>
      <c r="I340" s="1"/>
      <c r="J340" s="1"/>
      <c r="K340" s="3"/>
    </row>
    <row r="341" spans="1:11" x14ac:dyDescent="0.3">
      <c r="A341" s="1">
        <v>1</v>
      </c>
      <c r="B341" s="1"/>
      <c r="C341" s="1"/>
      <c r="D341" s="1"/>
      <c r="E341" s="1"/>
      <c r="F341" s="3"/>
      <c r="G341" s="3"/>
      <c r="H341" s="1"/>
      <c r="I341" s="1"/>
      <c r="J341" s="1"/>
      <c r="K341" s="3"/>
    </row>
    <row r="342" spans="1:11" x14ac:dyDescent="0.3">
      <c r="A342" s="1">
        <v>0</v>
      </c>
      <c r="B342" s="1"/>
      <c r="C342" s="1"/>
      <c r="D342" s="1"/>
      <c r="E342" s="1"/>
      <c r="F342" s="3"/>
      <c r="G342" s="3"/>
      <c r="H342" s="1"/>
      <c r="I342" s="1"/>
      <c r="J342" s="1"/>
      <c r="K342" s="3"/>
    </row>
    <row r="343" spans="1:11" x14ac:dyDescent="0.3">
      <c r="A343" s="1">
        <v>0</v>
      </c>
      <c r="B343" s="1"/>
      <c r="C343" s="1"/>
      <c r="D343" s="1"/>
      <c r="E343" s="1"/>
      <c r="F343" s="3"/>
      <c r="G343" s="3"/>
      <c r="H343" s="1"/>
      <c r="I343" s="1"/>
      <c r="J343" s="1"/>
      <c r="K343" s="3"/>
    </row>
    <row r="344" spans="1:11" x14ac:dyDescent="0.3">
      <c r="A344" s="1">
        <v>1</v>
      </c>
      <c r="B344" s="1"/>
      <c r="C344" s="1"/>
      <c r="D344" s="1"/>
      <c r="E344" s="1"/>
      <c r="F344" s="3"/>
      <c r="G344" s="3"/>
      <c r="H344" s="1"/>
      <c r="I344" s="1"/>
      <c r="J344" s="1"/>
      <c r="K344" s="3"/>
    </row>
    <row r="345" spans="1:11" x14ac:dyDescent="0.3">
      <c r="A345" s="1">
        <v>1</v>
      </c>
      <c r="B345" s="1"/>
      <c r="C345" s="1"/>
      <c r="D345" s="1"/>
      <c r="E345" s="1"/>
      <c r="F345" s="3"/>
      <c r="G345" s="3"/>
      <c r="H345" s="1"/>
      <c r="I345" s="1"/>
      <c r="J345" s="1"/>
      <c r="K345" s="3"/>
    </row>
    <row r="346" spans="1:11" x14ac:dyDescent="0.3">
      <c r="A346" s="1">
        <v>2</v>
      </c>
      <c r="B346" s="1"/>
      <c r="C346" s="1"/>
      <c r="D346" s="1"/>
      <c r="E346" s="1"/>
      <c r="F346" s="3"/>
      <c r="G346" s="3"/>
      <c r="H346" s="1"/>
      <c r="I346" s="1"/>
      <c r="J346" s="1"/>
      <c r="K346" s="3"/>
    </row>
    <row r="347" spans="1:11" x14ac:dyDescent="0.3">
      <c r="A347" s="1">
        <v>0</v>
      </c>
      <c r="B347" s="1"/>
      <c r="C347" s="1"/>
      <c r="D347" s="1"/>
      <c r="E347" s="1"/>
      <c r="F347" s="3"/>
      <c r="G347" s="3"/>
      <c r="H347" s="1"/>
      <c r="I347" s="1"/>
      <c r="J347" s="1"/>
      <c r="K347" s="3"/>
    </row>
    <row r="348" spans="1:11" x14ac:dyDescent="0.3">
      <c r="A348" s="1">
        <v>1</v>
      </c>
      <c r="B348" s="1"/>
      <c r="C348" s="3"/>
      <c r="D348" s="1"/>
      <c r="E348" s="1"/>
      <c r="F348" s="3"/>
      <c r="G348" s="3"/>
      <c r="H348" s="1"/>
      <c r="I348" s="1"/>
      <c r="J348" s="1"/>
      <c r="K348" s="3"/>
    </row>
    <row r="349" spans="1:11" x14ac:dyDescent="0.3">
      <c r="A349" s="1">
        <v>1</v>
      </c>
      <c r="B349" s="1"/>
      <c r="C349" s="3"/>
      <c r="D349" s="1"/>
      <c r="E349" s="1"/>
      <c r="F349" s="3"/>
      <c r="G349" s="1"/>
      <c r="H349" s="1"/>
      <c r="I349" s="1"/>
      <c r="J349" s="1"/>
      <c r="K349" s="3"/>
    </row>
    <row r="350" spans="1:11" x14ac:dyDescent="0.3">
      <c r="A350" s="1">
        <v>0</v>
      </c>
      <c r="B350" s="1"/>
      <c r="C350" s="3"/>
      <c r="D350" s="1"/>
      <c r="E350" s="1"/>
      <c r="F350" s="3"/>
      <c r="G350" s="1"/>
      <c r="H350" s="1"/>
      <c r="I350" s="1"/>
      <c r="J350" s="1"/>
      <c r="K350" s="3"/>
    </row>
    <row r="351" spans="1:11" x14ac:dyDescent="0.3">
      <c r="A351" s="1">
        <v>1</v>
      </c>
      <c r="B351" s="1"/>
      <c r="C351" s="3"/>
      <c r="D351" s="1"/>
      <c r="E351" s="1"/>
      <c r="F351" s="3"/>
      <c r="G351" s="1"/>
      <c r="H351" s="1"/>
      <c r="I351" s="1"/>
      <c r="J351" s="1"/>
      <c r="K351" s="3"/>
    </row>
    <row r="352" spans="1:11" x14ac:dyDescent="0.3">
      <c r="A352" s="1">
        <v>0</v>
      </c>
      <c r="B352" s="1"/>
      <c r="C352" s="3"/>
      <c r="D352" s="1"/>
      <c r="E352" s="1"/>
      <c r="F352" s="3"/>
      <c r="G352" s="1"/>
      <c r="H352" s="1"/>
      <c r="I352" s="1"/>
      <c r="J352" s="1"/>
      <c r="K352" s="3"/>
    </row>
    <row r="353" spans="1:11" x14ac:dyDescent="0.3">
      <c r="A353" s="1">
        <v>1</v>
      </c>
      <c r="B353" s="1"/>
      <c r="C353" s="3"/>
      <c r="D353" s="1"/>
      <c r="E353" s="1"/>
      <c r="F353" s="3"/>
      <c r="G353" s="1"/>
      <c r="H353" s="1"/>
      <c r="I353" s="1"/>
      <c r="J353" s="1"/>
      <c r="K353" s="3"/>
    </row>
    <row r="354" spans="1:11" x14ac:dyDescent="0.3">
      <c r="A354" s="1">
        <v>1</v>
      </c>
      <c r="B354" s="1"/>
      <c r="C354" s="3"/>
      <c r="D354" s="1"/>
      <c r="E354" s="1"/>
      <c r="F354" s="3"/>
      <c r="G354" s="1"/>
      <c r="H354" s="1"/>
      <c r="I354" s="1"/>
      <c r="J354" s="1"/>
      <c r="K354" s="3"/>
    </row>
    <row r="355" spans="1:11" x14ac:dyDescent="0.3">
      <c r="A355" s="1">
        <v>0</v>
      </c>
      <c r="B355" s="1"/>
      <c r="C355" s="3"/>
      <c r="D355" s="1"/>
      <c r="E355" s="1"/>
      <c r="F355" s="3"/>
      <c r="G355" s="1"/>
      <c r="H355" s="1"/>
      <c r="I355" s="1"/>
      <c r="J355" s="1"/>
      <c r="K355" s="3"/>
    </row>
    <row r="356" spans="1:11" x14ac:dyDescent="0.3">
      <c r="A356" s="1">
        <v>1</v>
      </c>
      <c r="B356" s="1"/>
      <c r="C356" s="3"/>
      <c r="D356" s="1"/>
      <c r="E356" s="1"/>
      <c r="F356" s="3"/>
      <c r="G356" s="1"/>
      <c r="H356" s="1"/>
      <c r="I356" s="1"/>
      <c r="J356" s="1"/>
      <c r="K356" s="3"/>
    </row>
    <row r="357" spans="1:11" x14ac:dyDescent="0.3">
      <c r="A357" s="1">
        <v>0</v>
      </c>
      <c r="B357" s="1"/>
      <c r="C357" s="3"/>
      <c r="D357" s="1"/>
      <c r="E357" s="1"/>
      <c r="F357" s="3"/>
      <c r="G357" s="1"/>
      <c r="H357" s="1"/>
      <c r="I357" s="1"/>
      <c r="J357" s="1"/>
      <c r="K357" s="3"/>
    </row>
    <row r="358" spans="1:11" x14ac:dyDescent="0.3">
      <c r="A358" s="1">
        <v>1</v>
      </c>
      <c r="B358" s="1"/>
      <c r="C358" s="3"/>
      <c r="D358" s="1"/>
      <c r="E358" s="1"/>
      <c r="F358" s="3"/>
      <c r="G358" s="1"/>
      <c r="H358" s="1"/>
      <c r="I358" s="1"/>
      <c r="J358" s="1"/>
      <c r="K358" s="3"/>
    </row>
    <row r="359" spans="1:11" x14ac:dyDescent="0.3">
      <c r="A359" s="1">
        <v>0</v>
      </c>
      <c r="B359" s="1"/>
      <c r="C359" s="3"/>
      <c r="D359" s="1"/>
      <c r="E359" s="1"/>
      <c r="F359" s="3"/>
      <c r="G359" s="1"/>
      <c r="H359" s="1"/>
      <c r="I359" s="1"/>
      <c r="J359" s="1"/>
      <c r="K359" s="3"/>
    </row>
    <row r="360" spans="1:11" x14ac:dyDescent="0.3">
      <c r="A360" s="1">
        <v>1</v>
      </c>
      <c r="B360" s="1"/>
      <c r="C360" s="3"/>
      <c r="D360" s="1"/>
      <c r="E360" s="1"/>
      <c r="F360" s="3"/>
      <c r="G360" s="1"/>
      <c r="H360" s="1"/>
      <c r="I360" s="1"/>
      <c r="J360" s="1"/>
      <c r="K360" s="3"/>
    </row>
    <row r="361" spans="1:11" x14ac:dyDescent="0.3">
      <c r="A361" s="1">
        <v>1</v>
      </c>
      <c r="B361" s="1"/>
      <c r="C361" s="3"/>
      <c r="D361" s="1"/>
      <c r="E361" s="1"/>
      <c r="F361" s="3"/>
      <c r="G361" s="1"/>
      <c r="H361" s="1"/>
      <c r="I361" s="1"/>
      <c r="J361" s="1"/>
      <c r="K361" s="3"/>
    </row>
    <row r="362" spans="1:11" x14ac:dyDescent="0.3">
      <c r="A362" s="1">
        <v>1</v>
      </c>
      <c r="B362" s="1"/>
      <c r="C362" s="3"/>
      <c r="D362" s="1"/>
      <c r="E362" s="1"/>
      <c r="F362" s="3"/>
      <c r="G362" s="1"/>
      <c r="H362" s="1"/>
      <c r="I362" s="1"/>
      <c r="J362" s="1"/>
      <c r="K362" s="3"/>
    </row>
    <row r="363" spans="1:11" x14ac:dyDescent="0.3">
      <c r="A363" s="1">
        <v>0</v>
      </c>
      <c r="B363" s="1"/>
      <c r="C363" s="3"/>
      <c r="D363" s="1"/>
      <c r="E363" s="1"/>
      <c r="F363" s="3"/>
      <c r="G363" s="1"/>
      <c r="H363" s="1"/>
      <c r="I363" s="1"/>
      <c r="J363" s="1"/>
      <c r="K363" s="3"/>
    </row>
    <row r="364" spans="1:11" x14ac:dyDescent="0.3">
      <c r="A364" s="1">
        <v>0</v>
      </c>
      <c r="B364" s="1"/>
      <c r="C364" s="3"/>
      <c r="D364" s="1"/>
      <c r="E364" s="1"/>
      <c r="F364" s="3"/>
      <c r="G364" s="1"/>
      <c r="H364" s="1"/>
      <c r="I364" s="1"/>
      <c r="J364" s="1"/>
      <c r="K364" s="3"/>
    </row>
    <row r="365" spans="1:11" x14ac:dyDescent="0.3">
      <c r="A365" s="1">
        <v>0</v>
      </c>
      <c r="B365" s="1"/>
      <c r="C365" s="3"/>
      <c r="D365" s="1"/>
      <c r="E365" s="1"/>
      <c r="F365" s="3"/>
      <c r="G365" s="1"/>
      <c r="H365" s="1"/>
      <c r="I365" s="1"/>
      <c r="J365" s="1"/>
      <c r="K365" s="3"/>
    </row>
    <row r="366" spans="1:11" x14ac:dyDescent="0.3">
      <c r="A366" s="1">
        <v>1</v>
      </c>
      <c r="B366" s="1"/>
      <c r="C366" s="3"/>
      <c r="D366" s="1"/>
      <c r="E366" s="1"/>
      <c r="F366" s="3"/>
      <c r="G366" s="1"/>
      <c r="H366" s="1"/>
      <c r="I366" s="1"/>
      <c r="J366" s="1"/>
      <c r="K366" s="3"/>
    </row>
    <row r="367" spans="1:11" x14ac:dyDescent="0.3">
      <c r="A367" s="1">
        <v>1</v>
      </c>
      <c r="B367" s="1"/>
      <c r="C367" s="3"/>
      <c r="D367" s="1"/>
      <c r="E367" s="1"/>
      <c r="F367" s="3"/>
      <c r="G367" s="1"/>
      <c r="H367" s="1"/>
      <c r="I367" s="1"/>
      <c r="J367" s="1"/>
      <c r="K367" s="3"/>
    </row>
    <row r="368" spans="1:11" x14ac:dyDescent="0.3">
      <c r="A368" s="1">
        <v>0</v>
      </c>
      <c r="B368" s="1"/>
      <c r="C368" s="3"/>
      <c r="D368" s="1"/>
      <c r="E368" s="1"/>
      <c r="F368" s="3"/>
      <c r="G368" s="1"/>
      <c r="H368" s="1"/>
      <c r="I368" s="1"/>
      <c r="J368" s="1"/>
      <c r="K368" s="3"/>
    </row>
    <row r="369" spans="1:11" x14ac:dyDescent="0.3">
      <c r="A369" s="1">
        <v>0</v>
      </c>
      <c r="B369" s="1"/>
      <c r="C369" s="3"/>
      <c r="D369" s="1"/>
      <c r="E369" s="3"/>
      <c r="F369" s="3"/>
      <c r="G369" s="1"/>
      <c r="H369" s="1"/>
      <c r="I369" s="1"/>
      <c r="J369" s="1"/>
      <c r="K369" s="3"/>
    </row>
    <row r="370" spans="1:11" x14ac:dyDescent="0.3">
      <c r="A370" s="1">
        <v>1</v>
      </c>
      <c r="B370" s="1"/>
      <c r="C370" s="3"/>
      <c r="D370" s="1"/>
      <c r="E370" s="3"/>
      <c r="F370" s="3"/>
      <c r="G370" s="1"/>
      <c r="H370" s="1"/>
      <c r="I370" s="1"/>
      <c r="J370" s="1"/>
      <c r="K370" s="3"/>
    </row>
    <row r="371" spans="1:11" x14ac:dyDescent="0.3">
      <c r="A371" s="1">
        <v>0</v>
      </c>
      <c r="B371" s="1"/>
      <c r="C371" s="3"/>
      <c r="D371" s="1"/>
      <c r="E371" s="3"/>
      <c r="F371" s="3"/>
      <c r="G371" s="1"/>
      <c r="H371" s="1"/>
      <c r="I371" s="1"/>
      <c r="J371" s="1"/>
      <c r="K371" s="3"/>
    </row>
    <row r="372" spans="1:11" x14ac:dyDescent="0.3">
      <c r="A372" s="1">
        <v>0</v>
      </c>
      <c r="B372" s="1"/>
      <c r="C372" s="3"/>
      <c r="D372" s="1"/>
      <c r="E372" s="3"/>
      <c r="F372" s="3"/>
      <c r="G372" s="1"/>
      <c r="H372" s="1"/>
      <c r="I372" s="1"/>
      <c r="J372" s="1"/>
      <c r="K372" s="3"/>
    </row>
    <row r="373" spans="1:11" x14ac:dyDescent="0.3">
      <c r="A373" s="1">
        <v>3</v>
      </c>
      <c r="B373" s="1"/>
      <c r="C373" s="3"/>
      <c r="D373" s="1"/>
      <c r="E373" s="3"/>
      <c r="F373" s="3"/>
      <c r="G373" s="1"/>
      <c r="H373" s="1"/>
      <c r="I373" s="1"/>
      <c r="J373" s="1"/>
      <c r="K373" s="3"/>
    </row>
    <row r="374" spans="1:11" x14ac:dyDescent="0.3">
      <c r="A374" s="1">
        <v>3</v>
      </c>
      <c r="B374" s="1"/>
      <c r="C374" s="3"/>
      <c r="D374" s="1"/>
      <c r="E374" s="3"/>
      <c r="F374" s="3"/>
      <c r="G374" s="1"/>
      <c r="H374" s="1"/>
      <c r="I374" s="1"/>
      <c r="J374" s="1"/>
      <c r="K374" s="3"/>
    </row>
    <row r="375" spans="1:11" x14ac:dyDescent="0.3">
      <c r="A375" s="1">
        <v>2</v>
      </c>
      <c r="B375" s="1"/>
      <c r="C375" s="3"/>
      <c r="D375" s="1"/>
      <c r="E375" s="3"/>
      <c r="F375" s="3"/>
      <c r="G375" s="1"/>
      <c r="H375" s="1"/>
      <c r="I375" s="1"/>
      <c r="J375" s="1"/>
      <c r="K375" s="3"/>
    </row>
    <row r="376" spans="1:11" x14ac:dyDescent="0.3">
      <c r="A376" s="1">
        <v>1</v>
      </c>
      <c r="B376" s="1"/>
      <c r="C376" s="3"/>
      <c r="D376" s="1"/>
      <c r="E376" s="3"/>
      <c r="F376" s="3"/>
      <c r="G376" s="1"/>
      <c r="H376" s="1"/>
      <c r="I376" s="1"/>
      <c r="J376" s="1"/>
      <c r="K376" s="1"/>
    </row>
    <row r="377" spans="1:11" x14ac:dyDescent="0.3">
      <c r="A377" s="1">
        <v>1</v>
      </c>
      <c r="B377" s="1"/>
      <c r="C377" s="3"/>
      <c r="D377" s="1"/>
      <c r="E377" s="3"/>
      <c r="F377" s="1"/>
      <c r="G377" s="1"/>
      <c r="H377" s="1"/>
      <c r="I377" s="1"/>
      <c r="J377" s="1"/>
      <c r="K377" s="1"/>
    </row>
    <row r="378" spans="1:11" x14ac:dyDescent="0.3">
      <c r="A378" s="1">
        <v>1</v>
      </c>
      <c r="B378" s="1"/>
      <c r="C378" s="3"/>
      <c r="D378" s="1"/>
      <c r="E378" s="3"/>
      <c r="F378" s="1"/>
      <c r="G378" s="1"/>
      <c r="H378" s="1"/>
      <c r="I378" s="1"/>
      <c r="J378" s="1"/>
      <c r="K378" s="1"/>
    </row>
    <row r="379" spans="1:11" x14ac:dyDescent="0.3">
      <c r="A379" s="1">
        <v>4</v>
      </c>
      <c r="B379" s="1"/>
      <c r="C379" s="3"/>
      <c r="D379" s="1"/>
      <c r="E379" s="3"/>
      <c r="F379" s="1"/>
      <c r="G379" s="1"/>
      <c r="H379" s="1"/>
      <c r="I379" s="1"/>
      <c r="J379" s="1"/>
      <c r="K379" s="1"/>
    </row>
    <row r="380" spans="1:11" x14ac:dyDescent="0.3">
      <c r="A380" s="1">
        <v>11</v>
      </c>
      <c r="B380" s="1"/>
      <c r="C380" s="3"/>
      <c r="D380" s="1"/>
      <c r="E380" s="3"/>
      <c r="F380" s="1"/>
      <c r="G380" s="1"/>
      <c r="H380" s="1"/>
      <c r="I380" s="1"/>
      <c r="J380" s="1"/>
      <c r="K380" s="1"/>
    </row>
    <row r="381" spans="1:11" x14ac:dyDescent="0.3">
      <c r="A381" s="1">
        <v>4</v>
      </c>
      <c r="B381" s="1"/>
      <c r="C381" s="3"/>
      <c r="D381" s="1"/>
      <c r="E381" s="3"/>
      <c r="F381" s="1"/>
      <c r="G381" s="1"/>
      <c r="H381" s="1"/>
      <c r="I381" s="1"/>
      <c r="J381" s="1"/>
      <c r="K381" s="1"/>
    </row>
    <row r="382" spans="1:11" x14ac:dyDescent="0.3">
      <c r="A382" s="1">
        <v>2</v>
      </c>
      <c r="B382" s="1"/>
      <c r="C382" s="3"/>
      <c r="D382" s="1"/>
      <c r="E382" s="3"/>
      <c r="F382" s="1"/>
      <c r="G382" s="1"/>
      <c r="H382" s="1"/>
      <c r="I382" s="1"/>
      <c r="J382" s="1"/>
      <c r="K382" s="1"/>
    </row>
    <row r="383" spans="1:11" x14ac:dyDescent="0.3">
      <c r="A383" s="1">
        <v>2</v>
      </c>
      <c r="B383" s="1"/>
      <c r="C383" s="3"/>
      <c r="D383" s="1"/>
      <c r="E383" s="3"/>
      <c r="F383" s="1"/>
      <c r="G383" s="1"/>
      <c r="H383" s="1"/>
      <c r="I383" s="1"/>
      <c r="J383" s="1"/>
      <c r="K383" s="1"/>
    </row>
    <row r="384" spans="1:11" x14ac:dyDescent="0.3">
      <c r="A384" s="1">
        <v>6</v>
      </c>
      <c r="B384" s="1"/>
      <c r="C384" s="3"/>
      <c r="D384" s="1"/>
      <c r="E384" s="3"/>
      <c r="F384" s="1"/>
      <c r="G384" s="1"/>
      <c r="H384" s="1"/>
      <c r="I384" s="1"/>
      <c r="J384" s="1"/>
      <c r="K384" s="1"/>
    </row>
    <row r="385" spans="1:11" x14ac:dyDescent="0.3">
      <c r="A385" s="1">
        <v>8</v>
      </c>
      <c r="B385" s="1"/>
      <c r="C385" s="3"/>
      <c r="D385" s="1"/>
      <c r="E385" s="3"/>
      <c r="F385" s="1"/>
      <c r="G385" s="1"/>
      <c r="H385" s="1"/>
      <c r="I385" s="1"/>
      <c r="J385" s="3"/>
      <c r="K385" s="1"/>
    </row>
    <row r="386" spans="1:11" x14ac:dyDescent="0.3">
      <c r="A386" s="1">
        <v>2</v>
      </c>
      <c r="B386" s="1"/>
      <c r="C386" s="3"/>
      <c r="D386" s="1"/>
      <c r="E386" s="3"/>
      <c r="F386" s="1"/>
      <c r="G386" s="1"/>
      <c r="H386" s="1"/>
      <c r="I386" s="1"/>
      <c r="J386" s="3"/>
      <c r="K386" s="1"/>
    </row>
    <row r="387" spans="1:11" x14ac:dyDescent="0.3">
      <c r="A387" s="1">
        <v>2</v>
      </c>
      <c r="B387" s="1"/>
      <c r="C387" s="3"/>
      <c r="D387" s="1"/>
      <c r="E387" s="3"/>
      <c r="F387" s="1"/>
      <c r="G387" s="1"/>
      <c r="H387" s="1"/>
      <c r="I387" s="1"/>
      <c r="J387" s="3"/>
      <c r="K387" s="1"/>
    </row>
    <row r="388" spans="1:11" x14ac:dyDescent="0.3">
      <c r="A388" s="1">
        <v>3</v>
      </c>
      <c r="B388" s="1"/>
      <c r="C388" s="3"/>
      <c r="D388" s="1"/>
      <c r="E388" s="3"/>
      <c r="F388" s="1"/>
      <c r="G388" s="1"/>
      <c r="H388" s="1"/>
      <c r="I388" s="1"/>
      <c r="J388" s="3"/>
      <c r="K388" s="1"/>
    </row>
    <row r="389" spans="1:11" x14ac:dyDescent="0.3">
      <c r="A389" s="1">
        <v>1</v>
      </c>
      <c r="B389" s="1"/>
      <c r="C389" s="3"/>
      <c r="D389" s="1"/>
      <c r="E389" s="3"/>
      <c r="F389" s="1"/>
      <c r="G389" s="1"/>
      <c r="H389" s="1"/>
      <c r="I389" s="1"/>
      <c r="J389" s="3"/>
      <c r="K389" s="1"/>
    </row>
    <row r="390" spans="1:11" x14ac:dyDescent="0.3">
      <c r="A390" s="1">
        <v>0</v>
      </c>
      <c r="B390" s="1"/>
      <c r="C390" s="3"/>
      <c r="D390" s="1"/>
      <c r="E390" s="3"/>
      <c r="F390" s="1"/>
      <c r="G390" s="1"/>
      <c r="H390" s="1"/>
      <c r="I390" s="1"/>
      <c r="J390" s="3"/>
      <c r="K390" s="1"/>
    </row>
    <row r="391" spans="1:11" x14ac:dyDescent="0.3">
      <c r="A391" s="1">
        <v>1</v>
      </c>
      <c r="B391" s="1"/>
      <c r="C391" s="3"/>
      <c r="D391" s="1"/>
      <c r="E391" s="3"/>
      <c r="F391" s="1"/>
      <c r="G391" s="1"/>
      <c r="H391" s="1"/>
      <c r="I391" s="1"/>
      <c r="J391" s="3"/>
      <c r="K391" s="1"/>
    </row>
    <row r="392" spans="1:11" x14ac:dyDescent="0.3">
      <c r="A392" s="1">
        <v>0</v>
      </c>
      <c r="B392" s="1"/>
      <c r="C392" s="3"/>
      <c r="D392" s="1"/>
      <c r="E392" s="3"/>
      <c r="F392" s="1"/>
      <c r="G392" s="1"/>
      <c r="H392" s="1"/>
      <c r="I392" s="1"/>
      <c r="J392" s="3"/>
      <c r="K392" s="1"/>
    </row>
    <row r="393" spans="1:11" x14ac:dyDescent="0.3">
      <c r="A393" s="1">
        <v>2</v>
      </c>
      <c r="B393" s="1"/>
      <c r="C393" s="3"/>
      <c r="D393" s="1"/>
      <c r="E393" s="3"/>
      <c r="F393" s="1"/>
      <c r="G393" s="1"/>
      <c r="H393" s="1"/>
      <c r="I393" s="1"/>
      <c r="J393" s="3"/>
      <c r="K393" s="1"/>
    </row>
    <row r="394" spans="1:11" x14ac:dyDescent="0.3">
      <c r="A394" s="1">
        <v>2</v>
      </c>
      <c r="B394" s="1"/>
      <c r="C394" s="3"/>
      <c r="D394" s="1"/>
      <c r="E394" s="3"/>
      <c r="F394" s="1"/>
      <c r="G394" s="1"/>
      <c r="H394" s="1"/>
      <c r="I394" s="1"/>
      <c r="J394" s="3"/>
      <c r="K394" s="1"/>
    </row>
    <row r="395" spans="1:11" x14ac:dyDescent="0.3">
      <c r="A395" s="1">
        <v>1</v>
      </c>
      <c r="B395" s="1"/>
      <c r="C395" s="3"/>
      <c r="D395" s="1"/>
      <c r="E395" s="3"/>
      <c r="F395" s="1"/>
      <c r="G395" s="1"/>
      <c r="H395" s="1"/>
      <c r="I395" s="1"/>
      <c r="J395" s="3"/>
      <c r="K395" s="1"/>
    </row>
    <row r="396" spans="1:11" x14ac:dyDescent="0.3">
      <c r="A396" s="1">
        <v>1</v>
      </c>
      <c r="B396" s="1"/>
      <c r="C396" s="3"/>
      <c r="D396" s="1"/>
      <c r="E396" s="3"/>
      <c r="F396" s="1"/>
      <c r="G396" s="1"/>
      <c r="H396" s="1"/>
      <c r="I396" s="1"/>
      <c r="J396" s="3"/>
      <c r="K396" s="1"/>
    </row>
    <row r="397" spans="1:11" x14ac:dyDescent="0.3">
      <c r="A397" s="1">
        <v>0</v>
      </c>
      <c r="B397" s="1"/>
      <c r="C397" s="3"/>
      <c r="D397" s="1"/>
      <c r="E397" s="3"/>
      <c r="F397" s="1"/>
      <c r="G397" s="1"/>
      <c r="H397" s="1"/>
      <c r="I397" s="1"/>
      <c r="J397" s="3"/>
      <c r="K397" s="1"/>
    </row>
    <row r="398" spans="1:11" x14ac:dyDescent="0.3">
      <c r="A398" s="1">
        <v>5</v>
      </c>
      <c r="B398" s="1"/>
      <c r="C398" s="3"/>
      <c r="D398" s="1"/>
      <c r="E398" s="3"/>
      <c r="F398" s="1"/>
      <c r="G398" s="1"/>
      <c r="H398" s="1"/>
      <c r="I398" s="1"/>
      <c r="J398" s="3"/>
      <c r="K398" s="1"/>
    </row>
    <row r="399" spans="1:11" x14ac:dyDescent="0.3">
      <c r="A399" s="1">
        <v>0</v>
      </c>
      <c r="B399" s="1"/>
      <c r="C399" s="3"/>
      <c r="D399" s="1"/>
      <c r="E399" s="3"/>
      <c r="F399" s="1"/>
      <c r="G399" s="1"/>
      <c r="H399" s="1"/>
      <c r="I399" s="1"/>
      <c r="J399" s="3"/>
      <c r="K399" s="1"/>
    </row>
    <row r="400" spans="1:11" x14ac:dyDescent="0.3">
      <c r="A400" s="1">
        <v>1</v>
      </c>
      <c r="B400" s="1"/>
      <c r="C400" s="3"/>
      <c r="D400" s="1"/>
      <c r="E400" s="3"/>
      <c r="F400" s="1"/>
      <c r="G400" s="1"/>
      <c r="H400" s="1"/>
      <c r="I400" s="1"/>
      <c r="J400" s="3"/>
      <c r="K400" s="1"/>
    </row>
    <row r="401" spans="1:11" x14ac:dyDescent="0.3">
      <c r="A401" s="1">
        <v>1</v>
      </c>
      <c r="B401" s="1"/>
      <c r="C401" s="3"/>
      <c r="D401" s="1"/>
      <c r="E401" s="3"/>
      <c r="F401" s="1"/>
      <c r="G401" s="1"/>
      <c r="H401" s="1"/>
      <c r="I401" s="1"/>
      <c r="J401" s="3"/>
      <c r="K401" s="1"/>
    </row>
    <row r="402" spans="1:11" x14ac:dyDescent="0.3">
      <c r="A402" s="1">
        <v>2</v>
      </c>
      <c r="B402" s="1"/>
      <c r="C402" s="3"/>
      <c r="D402" s="1"/>
      <c r="E402" s="3"/>
      <c r="F402" s="1"/>
      <c r="G402" s="1"/>
      <c r="H402" s="1"/>
      <c r="I402" s="1"/>
      <c r="J402" s="3"/>
      <c r="K402" s="1"/>
    </row>
    <row r="403" spans="1:11" x14ac:dyDescent="0.3">
      <c r="A403" s="1">
        <v>1</v>
      </c>
      <c r="B403" s="1"/>
      <c r="C403" s="3"/>
      <c r="D403" s="1"/>
      <c r="E403" s="3"/>
      <c r="F403" s="1"/>
      <c r="H403" s="1"/>
      <c r="I403" s="1"/>
      <c r="J403" s="3"/>
      <c r="K403" s="1"/>
    </row>
    <row r="404" spans="1:11" x14ac:dyDescent="0.3">
      <c r="A404" s="1">
        <v>1</v>
      </c>
      <c r="B404" s="1"/>
      <c r="C404" s="3"/>
      <c r="D404" s="1"/>
      <c r="E404" s="1"/>
      <c r="F404" s="1"/>
      <c r="H404" s="1"/>
      <c r="I404" s="1"/>
      <c r="J404" s="3"/>
      <c r="K404" s="1"/>
    </row>
    <row r="405" spans="1:11" x14ac:dyDescent="0.3">
      <c r="A405" s="1">
        <v>2</v>
      </c>
      <c r="B405" s="1"/>
      <c r="C405" s="3"/>
      <c r="D405" s="1"/>
      <c r="E405" s="1"/>
      <c r="F405" s="1"/>
      <c r="H405" s="1"/>
      <c r="I405" s="1"/>
      <c r="J405" s="3"/>
      <c r="K405" s="1"/>
    </row>
    <row r="406" spans="1:11" x14ac:dyDescent="0.3">
      <c r="A406" s="1">
        <v>2</v>
      </c>
      <c r="B406" s="1"/>
      <c r="C406" s="3"/>
      <c r="D406" s="1"/>
      <c r="E406" s="1"/>
      <c r="F406" s="1"/>
      <c r="H406" s="1"/>
      <c r="I406" s="1"/>
      <c r="J406" s="3"/>
      <c r="K406" s="1"/>
    </row>
    <row r="407" spans="1:11" x14ac:dyDescent="0.3">
      <c r="A407" s="1">
        <v>0</v>
      </c>
      <c r="B407" s="1"/>
      <c r="C407" s="3"/>
      <c r="D407" s="1"/>
      <c r="E407" s="1"/>
      <c r="F407" s="1"/>
      <c r="H407" s="1"/>
      <c r="I407" s="1"/>
      <c r="J407" s="3"/>
      <c r="K407" s="1"/>
    </row>
    <row r="408" spans="1:11" x14ac:dyDescent="0.3">
      <c r="A408" s="1">
        <v>2</v>
      </c>
      <c r="B408" s="1"/>
      <c r="C408" s="3"/>
      <c r="D408" s="1"/>
      <c r="E408" s="1"/>
      <c r="F408" s="1"/>
      <c r="H408" s="1"/>
      <c r="I408" s="1"/>
      <c r="J408" s="3"/>
      <c r="K408" s="1"/>
    </row>
    <row r="409" spans="1:11" x14ac:dyDescent="0.3">
      <c r="A409" s="1">
        <v>2</v>
      </c>
      <c r="B409" s="1"/>
      <c r="C409" s="3"/>
      <c r="D409" s="1"/>
      <c r="E409" s="1"/>
      <c r="F409" s="1"/>
      <c r="H409" s="1"/>
      <c r="I409" s="1"/>
      <c r="J409" s="3"/>
      <c r="K409" s="1"/>
    </row>
    <row r="410" spans="1:11" x14ac:dyDescent="0.3">
      <c r="A410" s="1">
        <v>3</v>
      </c>
      <c r="B410" s="1"/>
      <c r="C410" s="3"/>
      <c r="D410" s="1"/>
      <c r="E410" s="1"/>
      <c r="F410" s="1"/>
      <c r="H410" s="1"/>
      <c r="I410" s="1"/>
      <c r="J410" s="3"/>
      <c r="K410" s="1"/>
    </row>
    <row r="411" spans="1:11" x14ac:dyDescent="0.3">
      <c r="A411" s="1">
        <v>1</v>
      </c>
      <c r="B411" s="1"/>
      <c r="C411" s="3"/>
      <c r="D411" s="1"/>
      <c r="E411" s="1"/>
      <c r="F411" s="1"/>
      <c r="H411" s="1"/>
      <c r="I411" s="1"/>
      <c r="J411" s="3"/>
      <c r="K411" s="1"/>
    </row>
    <row r="412" spans="1:11" x14ac:dyDescent="0.3">
      <c r="A412" s="1">
        <v>0</v>
      </c>
      <c r="B412" s="1"/>
      <c r="C412" s="3"/>
      <c r="D412" s="1"/>
      <c r="E412" s="1"/>
      <c r="F412" s="1"/>
      <c r="H412" s="1"/>
      <c r="I412" s="1"/>
      <c r="J412" s="3"/>
      <c r="K412" s="1"/>
    </row>
    <row r="413" spans="1:11" x14ac:dyDescent="0.3">
      <c r="A413" s="1">
        <v>1</v>
      </c>
      <c r="B413" s="1"/>
      <c r="C413" s="3"/>
      <c r="D413" s="1"/>
      <c r="E413" s="1"/>
      <c r="F413" s="1"/>
      <c r="H413" s="1"/>
      <c r="I413" s="1"/>
      <c r="J413" s="3"/>
      <c r="K413" s="1"/>
    </row>
    <row r="414" spans="1:11" x14ac:dyDescent="0.3">
      <c r="A414" s="1">
        <v>0</v>
      </c>
      <c r="B414" s="1"/>
      <c r="C414" s="3"/>
      <c r="D414" s="1"/>
      <c r="E414" s="1"/>
      <c r="F414" s="1"/>
      <c r="H414" s="1"/>
      <c r="I414" s="1"/>
      <c r="J414" s="3"/>
      <c r="K414" s="1"/>
    </row>
    <row r="415" spans="1:11" x14ac:dyDescent="0.3">
      <c r="A415" s="1">
        <v>1</v>
      </c>
      <c r="B415" s="1"/>
      <c r="C415" s="3"/>
      <c r="D415" s="1"/>
      <c r="E415" s="1"/>
      <c r="F415" s="1"/>
      <c r="H415" s="1"/>
      <c r="I415" s="1"/>
      <c r="J415" s="3"/>
      <c r="K415" s="1"/>
    </row>
    <row r="416" spans="1:11" x14ac:dyDescent="0.3">
      <c r="A416" s="1">
        <v>1</v>
      </c>
      <c r="B416" s="1"/>
      <c r="C416" s="3"/>
      <c r="D416" s="1"/>
      <c r="E416" s="1"/>
      <c r="F416" s="1"/>
      <c r="H416" s="1"/>
      <c r="I416" s="1"/>
      <c r="J416" s="3"/>
      <c r="K416" s="1"/>
    </row>
    <row r="417" spans="1:11" x14ac:dyDescent="0.3">
      <c r="A417" s="1">
        <v>0</v>
      </c>
      <c r="B417" s="1"/>
      <c r="C417" s="3"/>
      <c r="D417" s="1"/>
      <c r="E417" s="1"/>
      <c r="F417" s="1"/>
      <c r="H417" s="1"/>
      <c r="I417" s="1"/>
      <c r="J417" s="3"/>
      <c r="K417" s="1"/>
    </row>
    <row r="418" spans="1:11" x14ac:dyDescent="0.3">
      <c r="A418" s="1">
        <v>4</v>
      </c>
      <c r="B418" s="1"/>
      <c r="C418" s="3"/>
      <c r="D418" s="1"/>
      <c r="E418" s="1"/>
      <c r="F418" s="1"/>
      <c r="H418" s="1"/>
      <c r="I418" s="1"/>
      <c r="J418" s="3"/>
    </row>
    <row r="419" spans="1:11" x14ac:dyDescent="0.3">
      <c r="A419" s="1">
        <v>1</v>
      </c>
      <c r="B419" s="1"/>
      <c r="C419" s="3"/>
      <c r="D419" s="1"/>
      <c r="E419" s="1"/>
      <c r="F419" s="1"/>
      <c r="H419" s="1"/>
      <c r="I419" s="1"/>
      <c r="J419" s="3"/>
    </row>
    <row r="420" spans="1:11" x14ac:dyDescent="0.3">
      <c r="A420" s="1">
        <v>1</v>
      </c>
      <c r="B420" s="1"/>
      <c r="C420" s="3"/>
      <c r="D420" s="1"/>
      <c r="E420" s="1"/>
      <c r="F420" s="1"/>
      <c r="H420" s="1"/>
      <c r="I420" s="1"/>
      <c r="J420" s="3"/>
    </row>
    <row r="421" spans="1:11" x14ac:dyDescent="0.3">
      <c r="A421" s="1">
        <v>0</v>
      </c>
      <c r="B421" s="1"/>
      <c r="C421" s="3"/>
      <c r="D421" s="1"/>
      <c r="E421" s="1"/>
      <c r="F421" s="1"/>
      <c r="H421" s="1"/>
      <c r="I421" s="1"/>
      <c r="J421" s="3"/>
    </row>
    <row r="422" spans="1:11" x14ac:dyDescent="0.3">
      <c r="A422" s="1">
        <v>1</v>
      </c>
      <c r="B422" s="1"/>
      <c r="C422" s="3"/>
      <c r="D422" s="1"/>
      <c r="E422" s="1"/>
      <c r="F422" s="1"/>
      <c r="H422" s="1"/>
      <c r="I422" s="1"/>
      <c r="J422" s="3"/>
    </row>
    <row r="423" spans="1:11" x14ac:dyDescent="0.3">
      <c r="A423" s="1">
        <v>1</v>
      </c>
      <c r="B423" s="1"/>
      <c r="C423" s="1"/>
      <c r="D423" s="1"/>
      <c r="E423" s="1"/>
      <c r="F423" s="1"/>
      <c r="H423" s="1"/>
      <c r="I423" s="1"/>
      <c r="J423" s="3"/>
    </row>
    <row r="424" spans="1:11" x14ac:dyDescent="0.3">
      <c r="A424" s="1">
        <v>1</v>
      </c>
      <c r="B424" s="1"/>
      <c r="C424" s="1"/>
      <c r="D424" s="1"/>
      <c r="E424" s="1"/>
      <c r="F424" s="1"/>
      <c r="H424" s="1"/>
      <c r="I424" s="1"/>
      <c r="J424" s="3"/>
    </row>
    <row r="425" spans="1:11" x14ac:dyDescent="0.3">
      <c r="A425" s="1">
        <v>1</v>
      </c>
      <c r="B425" s="1"/>
      <c r="C425" s="1"/>
      <c r="D425" s="1"/>
      <c r="E425" s="1"/>
      <c r="H425" s="1"/>
      <c r="I425" s="1"/>
      <c r="J425" s="3"/>
    </row>
    <row r="426" spans="1:11" x14ac:dyDescent="0.3">
      <c r="A426" s="1">
        <v>0</v>
      </c>
      <c r="B426" s="1"/>
      <c r="C426" s="1"/>
      <c r="D426" s="1"/>
      <c r="E426" s="1"/>
      <c r="H426" s="1"/>
      <c r="I426" s="1"/>
      <c r="J426" s="3"/>
    </row>
    <row r="427" spans="1:11" x14ac:dyDescent="0.3">
      <c r="A427" s="1">
        <v>0</v>
      </c>
      <c r="B427" s="1"/>
      <c r="C427" s="1"/>
      <c r="D427" s="1"/>
      <c r="E427" s="1"/>
      <c r="H427" s="1"/>
      <c r="I427" s="3"/>
      <c r="J427" s="3"/>
    </row>
    <row r="428" spans="1:11" x14ac:dyDescent="0.3">
      <c r="A428" s="1">
        <v>1</v>
      </c>
      <c r="B428" s="1"/>
      <c r="C428" s="1"/>
      <c r="D428" s="1"/>
      <c r="E428" s="1"/>
      <c r="H428" s="1"/>
      <c r="I428" s="3"/>
      <c r="J428" s="3"/>
    </row>
    <row r="429" spans="1:11" x14ac:dyDescent="0.3">
      <c r="A429" s="1">
        <v>1</v>
      </c>
      <c r="B429" s="1"/>
      <c r="C429" s="1"/>
      <c r="D429" s="1"/>
      <c r="E429" s="1"/>
      <c r="H429" s="1"/>
      <c r="I429" s="3"/>
      <c r="J429" s="3"/>
    </row>
    <row r="430" spans="1:11" x14ac:dyDescent="0.3">
      <c r="A430" s="1">
        <v>1</v>
      </c>
      <c r="B430" s="1"/>
      <c r="C430" s="1"/>
      <c r="D430" s="1"/>
      <c r="E430" s="1"/>
      <c r="H430" s="1"/>
      <c r="I430" s="3"/>
      <c r="J430" s="3"/>
    </row>
    <row r="431" spans="1:11" x14ac:dyDescent="0.3">
      <c r="A431" s="1">
        <v>0</v>
      </c>
      <c r="B431" s="1"/>
      <c r="C431" s="1"/>
      <c r="D431" s="1"/>
      <c r="E431" s="1"/>
      <c r="H431" s="1"/>
      <c r="I431" s="3"/>
      <c r="J431" s="3"/>
    </row>
    <row r="432" spans="1:11" x14ac:dyDescent="0.3">
      <c r="A432" s="1">
        <v>0</v>
      </c>
      <c r="B432" s="1"/>
      <c r="C432" s="1"/>
      <c r="D432" s="1"/>
      <c r="E432" s="1"/>
      <c r="H432" s="1"/>
      <c r="I432" s="3"/>
      <c r="J432" s="3"/>
    </row>
    <row r="433" spans="1:10" x14ac:dyDescent="0.3">
      <c r="A433" s="1">
        <v>1</v>
      </c>
      <c r="B433" s="1"/>
      <c r="C433" s="1"/>
      <c r="D433" s="1"/>
      <c r="E433" s="1"/>
      <c r="H433" s="1"/>
      <c r="I433" s="3"/>
      <c r="J433" s="3"/>
    </row>
    <row r="434" spans="1:10" x14ac:dyDescent="0.3">
      <c r="A434" s="1">
        <v>1</v>
      </c>
      <c r="B434" s="1"/>
      <c r="C434" s="1"/>
      <c r="D434" s="1"/>
      <c r="E434" s="1"/>
      <c r="H434" s="1"/>
      <c r="I434" s="3"/>
      <c r="J434" s="3"/>
    </row>
    <row r="435" spans="1:10" x14ac:dyDescent="0.3">
      <c r="A435" s="1">
        <v>1</v>
      </c>
      <c r="B435" s="1"/>
      <c r="C435" s="1"/>
      <c r="D435" s="1"/>
      <c r="E435" s="1"/>
      <c r="H435" s="1"/>
      <c r="I435" s="3"/>
      <c r="J435" s="3"/>
    </row>
    <row r="436" spans="1:10" x14ac:dyDescent="0.3">
      <c r="A436" s="1">
        <v>1</v>
      </c>
      <c r="B436" s="1"/>
      <c r="C436" s="1"/>
      <c r="D436" s="1"/>
      <c r="E436" s="1"/>
      <c r="H436" s="1"/>
      <c r="I436" s="3"/>
      <c r="J436" s="3"/>
    </row>
    <row r="437" spans="1:10" x14ac:dyDescent="0.3">
      <c r="A437" s="1">
        <v>1</v>
      </c>
      <c r="B437" s="1"/>
      <c r="C437" s="1"/>
      <c r="D437" s="1"/>
      <c r="E437" s="1"/>
      <c r="H437" s="1"/>
      <c r="I437" s="3"/>
      <c r="J437" s="3"/>
    </row>
    <row r="438" spans="1:10" x14ac:dyDescent="0.3">
      <c r="A438" s="1">
        <v>1</v>
      </c>
      <c r="B438" s="1"/>
      <c r="C438" s="1"/>
      <c r="D438" s="1"/>
      <c r="E438" s="1"/>
      <c r="H438" s="1"/>
      <c r="I438" s="3"/>
      <c r="J438" s="3"/>
    </row>
    <row r="439" spans="1:10" x14ac:dyDescent="0.3">
      <c r="A439" s="1">
        <v>1</v>
      </c>
      <c r="B439" s="1"/>
      <c r="C439" s="1"/>
      <c r="D439" s="1"/>
      <c r="E439" s="1"/>
      <c r="H439" s="1"/>
      <c r="I439" s="3"/>
      <c r="J439" s="3"/>
    </row>
    <row r="440" spans="1:10" x14ac:dyDescent="0.3">
      <c r="A440" s="1">
        <v>1</v>
      </c>
      <c r="B440" s="1"/>
      <c r="C440" s="1"/>
      <c r="D440" s="1"/>
      <c r="E440" s="1"/>
      <c r="H440" s="1"/>
      <c r="I440" s="3"/>
      <c r="J440" s="3"/>
    </row>
    <row r="441" spans="1:10" x14ac:dyDescent="0.3">
      <c r="A441" s="1">
        <v>1</v>
      </c>
      <c r="B441" s="1"/>
      <c r="D441" s="1"/>
      <c r="E441" s="1"/>
      <c r="H441" s="1"/>
      <c r="I441" s="3"/>
      <c r="J441" s="3"/>
    </row>
    <row r="442" spans="1:10" x14ac:dyDescent="0.3">
      <c r="A442" s="1">
        <v>0</v>
      </c>
      <c r="B442" s="1"/>
      <c r="D442" s="1"/>
      <c r="E442" s="1"/>
      <c r="H442" s="1"/>
      <c r="I442" s="3"/>
      <c r="J442" s="3"/>
    </row>
    <row r="443" spans="1:10" x14ac:dyDescent="0.3">
      <c r="A443" s="1">
        <v>0</v>
      </c>
      <c r="B443" s="1"/>
      <c r="D443" s="1"/>
      <c r="E443" s="1"/>
      <c r="H443" s="1"/>
      <c r="I443" s="3"/>
      <c r="J443" s="3"/>
    </row>
    <row r="444" spans="1:10" x14ac:dyDescent="0.3">
      <c r="A444" s="1">
        <v>1</v>
      </c>
      <c r="B444" s="1"/>
      <c r="D444" s="1"/>
      <c r="E444" s="1"/>
      <c r="H444" s="1"/>
      <c r="I444" s="3"/>
      <c r="J444" s="3"/>
    </row>
    <row r="445" spans="1:10" x14ac:dyDescent="0.3">
      <c r="A445" s="1">
        <v>2</v>
      </c>
      <c r="B445" s="1"/>
      <c r="D445" s="1"/>
      <c r="E445" s="1"/>
      <c r="H445" s="1"/>
      <c r="I445" s="3"/>
      <c r="J445" s="3"/>
    </row>
    <row r="446" spans="1:10" x14ac:dyDescent="0.3">
      <c r="A446" s="1">
        <v>1</v>
      </c>
      <c r="B446" s="1"/>
      <c r="D446" s="1"/>
      <c r="E446" s="1"/>
      <c r="H446" s="1"/>
      <c r="I446" s="3"/>
      <c r="J446" s="3"/>
    </row>
    <row r="447" spans="1:10" x14ac:dyDescent="0.3">
      <c r="A447" s="1">
        <v>1</v>
      </c>
      <c r="B447" s="1"/>
      <c r="D447" s="1"/>
      <c r="E447" s="1"/>
      <c r="H447" s="1"/>
      <c r="I447" s="3"/>
      <c r="J447" s="3"/>
    </row>
    <row r="448" spans="1:10" x14ac:dyDescent="0.3">
      <c r="A448" s="1">
        <v>0</v>
      </c>
      <c r="B448" s="1"/>
      <c r="D448" s="1"/>
      <c r="E448" s="1"/>
      <c r="H448" s="1"/>
      <c r="I448" s="3"/>
      <c r="J448" s="3"/>
    </row>
    <row r="449" spans="1:10" x14ac:dyDescent="0.3">
      <c r="A449" s="1">
        <v>2</v>
      </c>
      <c r="B449" s="1"/>
      <c r="D449" s="1"/>
      <c r="E449" s="1"/>
      <c r="H449" s="1"/>
      <c r="I449" s="3"/>
      <c r="J449" s="1"/>
    </row>
    <row r="450" spans="1:10" x14ac:dyDescent="0.3">
      <c r="A450" s="1">
        <v>1</v>
      </c>
      <c r="B450" s="1"/>
      <c r="D450" s="1"/>
      <c r="E450" s="1"/>
      <c r="H450" s="1"/>
      <c r="I450" s="3"/>
      <c r="J450" s="1"/>
    </row>
    <row r="451" spans="1:10" x14ac:dyDescent="0.3">
      <c r="A451" s="1">
        <v>0</v>
      </c>
      <c r="B451" s="1"/>
      <c r="D451" s="1"/>
      <c r="E451" s="1"/>
      <c r="H451" s="1"/>
      <c r="I451" s="3"/>
      <c r="J451" s="1"/>
    </row>
    <row r="452" spans="1:10" x14ac:dyDescent="0.3">
      <c r="A452" s="1">
        <v>0</v>
      </c>
      <c r="B452" s="1"/>
      <c r="D452" s="1"/>
      <c r="E452" s="1"/>
      <c r="H452" s="1"/>
      <c r="I452" s="3"/>
      <c r="J452" s="1"/>
    </row>
    <row r="453" spans="1:10" x14ac:dyDescent="0.3">
      <c r="A453" s="1">
        <v>0</v>
      </c>
      <c r="B453" s="1"/>
      <c r="D453" s="1"/>
      <c r="E453" s="1"/>
      <c r="H453" s="1"/>
      <c r="I453" s="3"/>
      <c r="J453" s="1"/>
    </row>
    <row r="454" spans="1:10" x14ac:dyDescent="0.3">
      <c r="A454" s="1">
        <v>1</v>
      </c>
      <c r="B454" s="1"/>
      <c r="D454" s="1"/>
      <c r="E454" s="1"/>
      <c r="H454" s="1"/>
      <c r="I454" s="3"/>
      <c r="J454" s="1"/>
    </row>
    <row r="455" spans="1:10" x14ac:dyDescent="0.3">
      <c r="A455" s="1">
        <v>2</v>
      </c>
      <c r="B455" s="1"/>
      <c r="D455" s="1"/>
      <c r="E455" s="1"/>
      <c r="H455" s="1"/>
      <c r="I455" s="3"/>
      <c r="J455" s="1"/>
    </row>
    <row r="456" spans="1:10" x14ac:dyDescent="0.3">
      <c r="A456" s="1">
        <v>0</v>
      </c>
      <c r="B456" s="1"/>
      <c r="D456" s="1"/>
      <c r="E456" s="1"/>
      <c r="H456" s="1"/>
      <c r="I456" s="3"/>
      <c r="J456" s="1"/>
    </row>
    <row r="457" spans="1:10" x14ac:dyDescent="0.3">
      <c r="A457" s="1">
        <v>2</v>
      </c>
      <c r="B457" s="1"/>
      <c r="D457" s="1"/>
      <c r="E457" s="1"/>
      <c r="H457" s="1"/>
      <c r="I457" s="3"/>
      <c r="J457" s="1"/>
    </row>
    <row r="458" spans="1:10" x14ac:dyDescent="0.3">
      <c r="A458" s="1">
        <v>1</v>
      </c>
      <c r="B458" s="1"/>
      <c r="D458" s="1"/>
      <c r="E458" s="1"/>
      <c r="H458" s="1"/>
      <c r="I458" s="3"/>
      <c r="J458" s="1"/>
    </row>
    <row r="459" spans="1:10" x14ac:dyDescent="0.3">
      <c r="A459" s="1">
        <v>1</v>
      </c>
      <c r="B459" s="1"/>
      <c r="D459" s="1"/>
      <c r="E459" s="1"/>
      <c r="H459" s="1"/>
      <c r="I459" s="3"/>
      <c r="J459" s="1"/>
    </row>
    <row r="460" spans="1:10" x14ac:dyDescent="0.3">
      <c r="A460" s="1">
        <v>4</v>
      </c>
      <c r="B460" s="3"/>
      <c r="D460" s="1"/>
      <c r="E460" s="1"/>
      <c r="H460" s="1"/>
      <c r="I460" s="3"/>
      <c r="J460" s="1"/>
    </row>
    <row r="461" spans="1:10" x14ac:dyDescent="0.3">
      <c r="A461" s="1">
        <v>2</v>
      </c>
      <c r="B461" s="3"/>
      <c r="D461" s="1"/>
      <c r="E461" s="1"/>
      <c r="H461" s="1"/>
      <c r="I461" s="3"/>
      <c r="J461" s="1"/>
    </row>
    <row r="462" spans="1:10" x14ac:dyDescent="0.3">
      <c r="A462" s="1">
        <v>0</v>
      </c>
      <c r="B462" s="3"/>
      <c r="D462" s="1"/>
      <c r="H462" s="1"/>
      <c r="I462" s="3"/>
      <c r="J462" s="1"/>
    </row>
    <row r="463" spans="1:10" x14ac:dyDescent="0.3">
      <c r="A463" s="1">
        <v>0</v>
      </c>
      <c r="B463" s="3"/>
      <c r="D463" s="1"/>
      <c r="H463" s="1"/>
      <c r="I463" s="3"/>
      <c r="J463" s="1"/>
    </row>
    <row r="464" spans="1:10" x14ac:dyDescent="0.3">
      <c r="A464" s="1">
        <v>1</v>
      </c>
      <c r="B464" s="3"/>
      <c r="D464" s="1"/>
      <c r="H464" s="1"/>
      <c r="I464" s="3"/>
      <c r="J464" s="1"/>
    </row>
    <row r="465" spans="1:10" x14ac:dyDescent="0.3">
      <c r="A465" s="1">
        <v>1</v>
      </c>
      <c r="B465" s="3"/>
      <c r="D465" s="1"/>
      <c r="H465" s="1"/>
      <c r="I465" s="3"/>
      <c r="J465" s="1"/>
    </row>
    <row r="466" spans="1:10" x14ac:dyDescent="0.3">
      <c r="A466" s="1">
        <v>0</v>
      </c>
      <c r="B466" s="3"/>
      <c r="D466" s="1"/>
      <c r="H466" s="1"/>
      <c r="I466" s="3"/>
      <c r="J466" s="1"/>
    </row>
    <row r="467" spans="1:10" x14ac:dyDescent="0.3">
      <c r="A467" s="1">
        <v>1</v>
      </c>
      <c r="B467" s="3"/>
      <c r="D467" s="1"/>
      <c r="H467" s="1"/>
      <c r="I467" s="3"/>
      <c r="J467" s="1"/>
    </row>
    <row r="468" spans="1:10" x14ac:dyDescent="0.3">
      <c r="A468" s="1">
        <v>1</v>
      </c>
      <c r="B468" s="3"/>
      <c r="D468" s="1"/>
      <c r="H468" s="1"/>
      <c r="I468" s="3"/>
      <c r="J468" s="1"/>
    </row>
    <row r="469" spans="1:10" x14ac:dyDescent="0.3">
      <c r="A469" s="1">
        <v>0</v>
      </c>
      <c r="B469" s="3"/>
      <c r="D469" s="1"/>
      <c r="H469" s="1"/>
      <c r="I469" s="3"/>
      <c r="J469" s="1"/>
    </row>
    <row r="470" spans="1:10" x14ac:dyDescent="0.3">
      <c r="A470" s="1">
        <v>1</v>
      </c>
      <c r="B470" s="3"/>
      <c r="D470" s="1"/>
      <c r="H470" s="1"/>
      <c r="I470" s="3"/>
      <c r="J470" s="1"/>
    </row>
    <row r="471" spans="1:10" x14ac:dyDescent="0.3">
      <c r="A471" s="1">
        <v>0</v>
      </c>
      <c r="B471" s="3"/>
      <c r="D471" s="1"/>
      <c r="H471" s="1"/>
      <c r="I471" s="3"/>
      <c r="J471" s="1"/>
    </row>
    <row r="472" spans="1:10" x14ac:dyDescent="0.3">
      <c r="A472" s="1">
        <v>1</v>
      </c>
      <c r="B472" s="3"/>
      <c r="D472" s="1"/>
      <c r="H472" s="1"/>
      <c r="I472" s="3"/>
      <c r="J472" s="1"/>
    </row>
    <row r="473" spans="1:10" x14ac:dyDescent="0.3">
      <c r="A473" s="1">
        <v>2</v>
      </c>
      <c r="B473" s="3"/>
      <c r="D473" s="1"/>
      <c r="H473" s="1"/>
      <c r="I473" s="3"/>
      <c r="J473" s="1"/>
    </row>
    <row r="474" spans="1:10" x14ac:dyDescent="0.3">
      <c r="A474" s="1">
        <v>0</v>
      </c>
      <c r="B474" s="3"/>
      <c r="D474" s="1"/>
      <c r="H474" s="1"/>
      <c r="I474" s="3"/>
      <c r="J474" s="1"/>
    </row>
    <row r="475" spans="1:10" x14ac:dyDescent="0.3">
      <c r="A475" s="1">
        <v>1</v>
      </c>
      <c r="B475" s="3"/>
      <c r="D475" s="1"/>
      <c r="H475" s="1"/>
      <c r="I475" s="3"/>
      <c r="J475" s="1"/>
    </row>
    <row r="476" spans="1:10" x14ac:dyDescent="0.3">
      <c r="A476" s="1">
        <v>0</v>
      </c>
      <c r="B476" s="3"/>
      <c r="D476" s="1"/>
      <c r="H476" s="1"/>
      <c r="I476" s="3"/>
      <c r="J476" s="1"/>
    </row>
    <row r="477" spans="1:10" x14ac:dyDescent="0.3">
      <c r="A477" s="1">
        <v>0</v>
      </c>
      <c r="B477" s="3"/>
      <c r="D477" s="1"/>
      <c r="H477" s="1"/>
      <c r="I477" s="3"/>
      <c r="J477" s="1"/>
    </row>
    <row r="478" spans="1:10" x14ac:dyDescent="0.3">
      <c r="A478" s="1">
        <v>1</v>
      </c>
      <c r="B478" s="3"/>
      <c r="D478" s="1"/>
      <c r="H478" s="1"/>
      <c r="I478" s="3"/>
    </row>
    <row r="479" spans="1:10" x14ac:dyDescent="0.3">
      <c r="A479" s="1">
        <v>0</v>
      </c>
      <c r="B479" s="3"/>
      <c r="D479" s="1"/>
      <c r="H479" s="1"/>
      <c r="I479" s="3"/>
    </row>
    <row r="480" spans="1:10" x14ac:dyDescent="0.3">
      <c r="A480" s="1">
        <v>1</v>
      </c>
      <c r="B480" s="3"/>
      <c r="D480" s="1"/>
      <c r="H480" s="1"/>
      <c r="I480" s="3"/>
    </row>
    <row r="481" spans="1:9" x14ac:dyDescent="0.3">
      <c r="A481" s="1">
        <v>3</v>
      </c>
      <c r="B481" s="3"/>
      <c r="H481" s="1"/>
      <c r="I481" s="3"/>
    </row>
    <row r="482" spans="1:9" x14ac:dyDescent="0.3">
      <c r="A482" s="1">
        <v>0</v>
      </c>
      <c r="B482" s="3"/>
      <c r="H482" s="1"/>
      <c r="I482" s="3"/>
    </row>
    <row r="483" spans="1:9" x14ac:dyDescent="0.3">
      <c r="A483" s="1">
        <v>0</v>
      </c>
      <c r="B483" s="3"/>
      <c r="H483" s="1"/>
      <c r="I483" s="3"/>
    </row>
    <row r="484" spans="1:9" x14ac:dyDescent="0.3">
      <c r="A484" s="1">
        <v>0</v>
      </c>
      <c r="B484" s="3"/>
      <c r="H484" s="1"/>
      <c r="I484" s="3"/>
    </row>
    <row r="485" spans="1:9" x14ac:dyDescent="0.3">
      <c r="A485" s="1">
        <v>3</v>
      </c>
      <c r="B485" s="3"/>
      <c r="H485" s="1"/>
      <c r="I485" s="3"/>
    </row>
    <row r="486" spans="1:9" x14ac:dyDescent="0.3">
      <c r="A486" s="1">
        <v>0</v>
      </c>
      <c r="B486" s="3"/>
      <c r="H486" s="1"/>
      <c r="I486" s="3"/>
    </row>
    <row r="487" spans="1:9" x14ac:dyDescent="0.3">
      <c r="A487" s="1">
        <v>1</v>
      </c>
      <c r="B487" s="3"/>
      <c r="H487" s="1"/>
      <c r="I487" s="3"/>
    </row>
    <row r="488" spans="1:9" x14ac:dyDescent="0.3">
      <c r="A488" s="1">
        <v>0</v>
      </c>
      <c r="B488" s="3"/>
      <c r="H488" s="1"/>
      <c r="I488" s="3"/>
    </row>
    <row r="489" spans="1:9" x14ac:dyDescent="0.3">
      <c r="A489" s="1">
        <v>3</v>
      </c>
      <c r="B489" s="3"/>
      <c r="H489" s="1"/>
      <c r="I489" s="3"/>
    </row>
    <row r="490" spans="1:9" x14ac:dyDescent="0.3">
      <c r="A490" s="1">
        <v>0</v>
      </c>
      <c r="B490" s="3"/>
      <c r="H490" s="1"/>
      <c r="I490" s="3"/>
    </row>
    <row r="491" spans="1:9" x14ac:dyDescent="0.3">
      <c r="A491" s="1">
        <v>0</v>
      </c>
      <c r="B491" s="3"/>
      <c r="H491" s="1"/>
      <c r="I491" s="3"/>
    </row>
    <row r="492" spans="1:9" x14ac:dyDescent="0.3">
      <c r="A492" s="1">
        <v>1</v>
      </c>
      <c r="B492" s="3"/>
      <c r="H492" s="1"/>
      <c r="I492" s="3"/>
    </row>
    <row r="493" spans="1:9" x14ac:dyDescent="0.3">
      <c r="A493" s="1">
        <v>0</v>
      </c>
      <c r="B493" s="3"/>
      <c r="H493" s="1"/>
      <c r="I493" s="3"/>
    </row>
    <row r="494" spans="1:9" x14ac:dyDescent="0.3">
      <c r="A494" s="1">
        <v>1</v>
      </c>
      <c r="B494" s="3"/>
      <c r="H494" s="1"/>
      <c r="I494" s="3"/>
    </row>
    <row r="495" spans="1:9" x14ac:dyDescent="0.3">
      <c r="A495" s="1">
        <v>1</v>
      </c>
      <c r="B495" s="3"/>
      <c r="H495" s="1"/>
      <c r="I495" s="1"/>
    </row>
    <row r="496" spans="1:9" x14ac:dyDescent="0.3">
      <c r="A496" s="1">
        <v>0</v>
      </c>
      <c r="B496" s="3"/>
      <c r="H496" s="1"/>
      <c r="I496" s="1"/>
    </row>
    <row r="497" spans="1:9" x14ac:dyDescent="0.3">
      <c r="A497" s="1">
        <v>1</v>
      </c>
      <c r="B497" s="3"/>
      <c r="H497" s="1"/>
      <c r="I497" s="1"/>
    </row>
    <row r="498" spans="1:9" x14ac:dyDescent="0.3">
      <c r="A498" s="1">
        <v>1</v>
      </c>
      <c r="B498" s="3"/>
      <c r="H498" s="1"/>
      <c r="I498" s="1"/>
    </row>
    <row r="499" spans="1:9" x14ac:dyDescent="0.3">
      <c r="A499" s="1">
        <v>4</v>
      </c>
      <c r="B499" s="3"/>
      <c r="H499" s="1"/>
      <c r="I499" s="1"/>
    </row>
    <row r="500" spans="1:9" x14ac:dyDescent="0.3">
      <c r="A500" s="1">
        <v>0</v>
      </c>
      <c r="B500" s="3"/>
      <c r="H500" s="1"/>
      <c r="I500" s="1"/>
    </row>
    <row r="501" spans="1:9" x14ac:dyDescent="0.3">
      <c r="A501" s="1">
        <v>0</v>
      </c>
      <c r="B501" s="3"/>
      <c r="H501" s="1"/>
      <c r="I501" s="1"/>
    </row>
    <row r="502" spans="1:9" x14ac:dyDescent="0.3">
      <c r="A502" s="1">
        <v>0</v>
      </c>
      <c r="B502" s="3"/>
      <c r="H502" s="1"/>
      <c r="I502" s="1"/>
    </row>
    <row r="503" spans="1:9" x14ac:dyDescent="0.3">
      <c r="A503" s="1">
        <v>0</v>
      </c>
      <c r="B503" s="3"/>
      <c r="H503" s="1"/>
      <c r="I503" s="1"/>
    </row>
    <row r="504" spans="1:9" x14ac:dyDescent="0.3">
      <c r="A504" s="1">
        <v>1</v>
      </c>
      <c r="B504" s="3"/>
      <c r="H504" s="1"/>
      <c r="I504" s="1"/>
    </row>
    <row r="505" spans="1:9" x14ac:dyDescent="0.3">
      <c r="A505" s="1">
        <v>1</v>
      </c>
      <c r="B505" s="3"/>
      <c r="H505" s="1"/>
      <c r="I505" s="1"/>
    </row>
    <row r="506" spans="1:9" x14ac:dyDescent="0.3">
      <c r="A506" s="1">
        <v>3</v>
      </c>
      <c r="B506" s="3"/>
      <c r="H506" s="1"/>
      <c r="I506" s="1"/>
    </row>
    <row r="507" spans="1:9" x14ac:dyDescent="0.3">
      <c r="A507" s="1">
        <v>0</v>
      </c>
      <c r="B507" s="3"/>
      <c r="H507" s="1"/>
      <c r="I507" s="1"/>
    </row>
    <row r="508" spans="1:9" x14ac:dyDescent="0.3">
      <c r="A508" s="1">
        <v>1</v>
      </c>
      <c r="B508" s="3"/>
      <c r="H508" s="1"/>
      <c r="I508" s="1"/>
    </row>
    <row r="509" spans="1:9" x14ac:dyDescent="0.3">
      <c r="A509" s="1">
        <v>1</v>
      </c>
      <c r="B509" s="3"/>
      <c r="H509" s="1"/>
      <c r="I509" s="1"/>
    </row>
    <row r="510" spans="1:9" x14ac:dyDescent="0.3">
      <c r="A510" s="1">
        <v>0</v>
      </c>
      <c r="B510" s="3"/>
      <c r="H510" s="1"/>
      <c r="I510" s="1"/>
    </row>
    <row r="511" spans="1:9" x14ac:dyDescent="0.3">
      <c r="A511" s="1">
        <v>3</v>
      </c>
      <c r="B511" s="3"/>
      <c r="H511" s="1"/>
      <c r="I511" s="1"/>
    </row>
    <row r="512" spans="1:9" x14ac:dyDescent="0.3">
      <c r="A512" s="1">
        <v>2</v>
      </c>
      <c r="B512" s="3"/>
      <c r="H512" s="1"/>
      <c r="I512" s="1"/>
    </row>
    <row r="513" spans="1:9" x14ac:dyDescent="0.3">
      <c r="A513" s="1">
        <v>0</v>
      </c>
      <c r="B513" s="3"/>
      <c r="H513" s="1"/>
      <c r="I513" s="1"/>
    </row>
    <row r="514" spans="1:9" x14ac:dyDescent="0.3">
      <c r="A514" s="1">
        <v>0</v>
      </c>
      <c r="B514" s="3"/>
      <c r="H514" s="1"/>
      <c r="I514" s="1"/>
    </row>
    <row r="515" spans="1:9" x14ac:dyDescent="0.3">
      <c r="A515" s="1">
        <v>2</v>
      </c>
      <c r="B515" s="3"/>
      <c r="H515" s="1"/>
      <c r="I515" s="1"/>
    </row>
    <row r="516" spans="1:9" x14ac:dyDescent="0.3">
      <c r="A516" s="1">
        <v>0</v>
      </c>
      <c r="B516" s="3"/>
      <c r="H516" s="1"/>
      <c r="I516" s="1"/>
    </row>
    <row r="517" spans="1:9" x14ac:dyDescent="0.3">
      <c r="A517" s="1">
        <v>1</v>
      </c>
      <c r="B517" s="3"/>
      <c r="H517" s="1"/>
      <c r="I517" s="1"/>
    </row>
    <row r="518" spans="1:9" x14ac:dyDescent="0.3">
      <c r="A518" s="1">
        <v>1</v>
      </c>
      <c r="B518" s="3"/>
      <c r="H518" s="1"/>
      <c r="I518" s="1"/>
    </row>
    <row r="519" spans="1:9" x14ac:dyDescent="0.3">
      <c r="A519" s="1">
        <v>3</v>
      </c>
      <c r="B519" s="3"/>
      <c r="H519" s="1"/>
      <c r="I519" s="1"/>
    </row>
    <row r="520" spans="1:9" x14ac:dyDescent="0.3">
      <c r="A520" s="1">
        <v>1</v>
      </c>
      <c r="B520" s="3"/>
      <c r="H520" s="1"/>
    </row>
    <row r="521" spans="1:9" x14ac:dyDescent="0.3">
      <c r="A521" s="1">
        <v>2</v>
      </c>
      <c r="B521" s="3"/>
      <c r="H521" s="1"/>
    </row>
    <row r="522" spans="1:9" x14ac:dyDescent="0.3">
      <c r="A522" s="1">
        <v>1</v>
      </c>
      <c r="B522" s="3"/>
      <c r="H522" s="1"/>
    </row>
    <row r="523" spans="1:9" x14ac:dyDescent="0.3">
      <c r="A523" s="1">
        <v>6</v>
      </c>
      <c r="B523" s="3"/>
      <c r="H523" s="1"/>
    </row>
    <row r="524" spans="1:9" x14ac:dyDescent="0.3">
      <c r="A524" s="1">
        <v>1</v>
      </c>
      <c r="B524" s="3"/>
      <c r="H524" s="1"/>
    </row>
    <row r="525" spans="1:9" x14ac:dyDescent="0.3">
      <c r="A525" s="1">
        <v>0</v>
      </c>
      <c r="B525" s="3"/>
      <c r="H525" s="1"/>
    </row>
    <row r="526" spans="1:9" x14ac:dyDescent="0.3">
      <c r="A526" s="1">
        <v>1</v>
      </c>
      <c r="B526" s="3"/>
      <c r="H526" s="1"/>
    </row>
    <row r="527" spans="1:9" x14ac:dyDescent="0.3">
      <c r="A527" s="1">
        <v>1</v>
      </c>
      <c r="B527" s="3"/>
      <c r="H527" s="1"/>
    </row>
    <row r="528" spans="1:9" x14ac:dyDescent="0.3">
      <c r="A528" s="1">
        <v>0</v>
      </c>
      <c r="B528" s="3"/>
      <c r="H528" s="1"/>
    </row>
    <row r="529" spans="1:8" x14ac:dyDescent="0.3">
      <c r="A529" s="1">
        <v>0</v>
      </c>
      <c r="B529" s="3"/>
      <c r="H529" s="1"/>
    </row>
    <row r="530" spans="1:8" x14ac:dyDescent="0.3">
      <c r="A530" s="1">
        <v>0</v>
      </c>
      <c r="B530" s="3"/>
      <c r="H530" s="1"/>
    </row>
    <row r="531" spans="1:8" x14ac:dyDescent="0.3">
      <c r="A531" s="1">
        <v>1</v>
      </c>
      <c r="B531" s="3"/>
      <c r="H531" s="1"/>
    </row>
    <row r="532" spans="1:8" x14ac:dyDescent="0.3">
      <c r="A532" s="1">
        <v>0</v>
      </c>
      <c r="B532" s="3"/>
      <c r="H532" s="1"/>
    </row>
    <row r="533" spans="1:8" x14ac:dyDescent="0.3">
      <c r="A533" s="1">
        <v>0</v>
      </c>
      <c r="B533" s="3"/>
      <c r="H533" s="1"/>
    </row>
    <row r="534" spans="1:8" x14ac:dyDescent="0.3">
      <c r="A534" s="1">
        <v>0</v>
      </c>
      <c r="B534" s="3"/>
      <c r="H534" s="1"/>
    </row>
    <row r="535" spans="1:8" x14ac:dyDescent="0.3">
      <c r="A535" s="1">
        <v>1</v>
      </c>
      <c r="B535" s="3"/>
      <c r="H535" s="1"/>
    </row>
    <row r="536" spans="1:8" x14ac:dyDescent="0.3">
      <c r="A536" s="1">
        <v>1</v>
      </c>
      <c r="B536" s="3"/>
      <c r="H536" s="1"/>
    </row>
    <row r="537" spans="1:8" x14ac:dyDescent="0.3">
      <c r="A537" s="1">
        <v>1</v>
      </c>
      <c r="B537" s="3"/>
      <c r="H537" s="1"/>
    </row>
    <row r="538" spans="1:8" x14ac:dyDescent="0.3">
      <c r="A538" s="1">
        <v>2</v>
      </c>
      <c r="B538" s="3"/>
      <c r="H538" s="1"/>
    </row>
    <row r="539" spans="1:8" x14ac:dyDescent="0.3">
      <c r="A539" s="1">
        <v>2</v>
      </c>
      <c r="B539" s="3"/>
      <c r="H539" s="1"/>
    </row>
    <row r="540" spans="1:8" x14ac:dyDescent="0.3">
      <c r="A540" s="1">
        <v>0</v>
      </c>
      <c r="B540" s="3"/>
      <c r="H540" s="1"/>
    </row>
    <row r="541" spans="1:8" x14ac:dyDescent="0.3">
      <c r="A541" s="1">
        <v>3</v>
      </c>
      <c r="B541" s="3"/>
      <c r="H541" s="1"/>
    </row>
    <row r="542" spans="1:8" x14ac:dyDescent="0.3">
      <c r="A542" s="1">
        <v>1</v>
      </c>
      <c r="B542" s="3"/>
      <c r="H542" s="1"/>
    </row>
    <row r="543" spans="1:8" x14ac:dyDescent="0.3">
      <c r="A543" s="1">
        <v>3</v>
      </c>
      <c r="B543" s="3"/>
      <c r="H543" s="1"/>
    </row>
    <row r="544" spans="1:8" x14ac:dyDescent="0.3">
      <c r="A544" s="1">
        <v>1</v>
      </c>
      <c r="B544" s="3"/>
      <c r="H544" s="1"/>
    </row>
    <row r="545" spans="1:8" x14ac:dyDescent="0.3">
      <c r="A545" s="1">
        <v>1</v>
      </c>
      <c r="B545" s="3"/>
      <c r="H545" s="1"/>
    </row>
    <row r="546" spans="1:8" x14ac:dyDescent="0.3">
      <c r="A546" s="1">
        <v>2</v>
      </c>
      <c r="B546" s="3"/>
      <c r="H546" s="1"/>
    </row>
    <row r="547" spans="1:8" x14ac:dyDescent="0.3">
      <c r="A547" s="1">
        <v>1</v>
      </c>
      <c r="B547" s="3"/>
      <c r="H547" s="1"/>
    </row>
    <row r="548" spans="1:8" x14ac:dyDescent="0.3">
      <c r="A548" s="1">
        <v>0</v>
      </c>
      <c r="B548" s="3"/>
      <c r="H548" s="1"/>
    </row>
    <row r="549" spans="1:8" x14ac:dyDescent="0.3">
      <c r="A549" s="1"/>
      <c r="B549" s="3"/>
      <c r="H549" s="1"/>
    </row>
    <row r="550" spans="1:8" x14ac:dyDescent="0.3">
      <c r="A550" s="1"/>
      <c r="B550" s="3"/>
      <c r="H550" s="1"/>
    </row>
    <row r="551" spans="1:8" x14ac:dyDescent="0.3">
      <c r="A551" s="1"/>
      <c r="B551" s="3"/>
      <c r="H551" s="1"/>
    </row>
    <row r="552" spans="1:8" x14ac:dyDescent="0.3">
      <c r="A552" s="1"/>
      <c r="B552" s="3"/>
      <c r="H552" s="1"/>
    </row>
    <row r="553" spans="1:8" x14ac:dyDescent="0.3">
      <c r="A553" s="1"/>
    </row>
    <row r="554" spans="1:8" x14ac:dyDescent="0.3">
      <c r="A554" s="1"/>
    </row>
    <row r="555" spans="1:8" x14ac:dyDescent="0.3">
      <c r="A555" s="1"/>
    </row>
    <row r="556" spans="1:8" x14ac:dyDescent="0.3">
      <c r="A556" s="1"/>
    </row>
    <row r="557" spans="1:8" x14ac:dyDescent="0.3">
      <c r="A557" s="1"/>
    </row>
    <row r="558" spans="1:8" x14ac:dyDescent="0.3">
      <c r="A558" s="1"/>
    </row>
    <row r="559" spans="1:8" x14ac:dyDescent="0.3">
      <c r="A559" s="1"/>
    </row>
    <row r="560" spans="1:8" x14ac:dyDescent="0.3">
      <c r="A560" s="1"/>
    </row>
    <row r="561" spans="1:1" x14ac:dyDescent="0.3">
      <c r="A561" s="1"/>
    </row>
    <row r="562" spans="1:1" x14ac:dyDescent="0.3">
      <c r="A562" s="1"/>
    </row>
    <row r="563" spans="1:1" x14ac:dyDescent="0.3">
      <c r="A563" s="3"/>
    </row>
    <row r="564" spans="1:1" x14ac:dyDescent="0.3">
      <c r="A564" s="3"/>
    </row>
    <row r="565" spans="1:1" x14ac:dyDescent="0.3">
      <c r="A565" s="3"/>
    </row>
    <row r="566" spans="1:1" x14ac:dyDescent="0.3">
      <c r="A566" s="3"/>
    </row>
    <row r="567" spans="1:1" x14ac:dyDescent="0.3">
      <c r="A567" s="3"/>
    </row>
    <row r="568" spans="1:1" x14ac:dyDescent="0.3">
      <c r="A568" s="3"/>
    </row>
    <row r="569" spans="1:1" x14ac:dyDescent="0.3">
      <c r="A569" s="3"/>
    </row>
    <row r="570" spans="1:1" x14ac:dyDescent="0.3">
      <c r="A570" s="3"/>
    </row>
    <row r="571" spans="1:1" x14ac:dyDescent="0.3">
      <c r="A571" s="3"/>
    </row>
    <row r="572" spans="1:1" x14ac:dyDescent="0.3">
      <c r="A572" s="3"/>
    </row>
    <row r="573" spans="1:1" x14ac:dyDescent="0.3">
      <c r="A573" s="3"/>
    </row>
    <row r="574" spans="1:1" x14ac:dyDescent="0.3">
      <c r="A574" s="3"/>
    </row>
    <row r="575" spans="1:1" x14ac:dyDescent="0.3">
      <c r="A575" s="3"/>
    </row>
    <row r="576" spans="1:1" x14ac:dyDescent="0.3">
      <c r="A576" s="3"/>
    </row>
    <row r="577" spans="1:1" x14ac:dyDescent="0.3">
      <c r="A577" s="3"/>
    </row>
    <row r="578" spans="1:1" x14ac:dyDescent="0.3">
      <c r="A578" s="3"/>
    </row>
    <row r="579" spans="1:1" x14ac:dyDescent="0.3">
      <c r="A579" s="3"/>
    </row>
    <row r="580" spans="1:1" x14ac:dyDescent="0.3">
      <c r="A580" s="3"/>
    </row>
    <row r="581" spans="1:1" x14ac:dyDescent="0.3">
      <c r="A581" s="3"/>
    </row>
    <row r="582" spans="1:1" x14ac:dyDescent="0.3">
      <c r="A582" s="3"/>
    </row>
    <row r="583" spans="1:1" x14ac:dyDescent="0.3">
      <c r="A583" s="3"/>
    </row>
    <row r="584" spans="1:1" x14ac:dyDescent="0.3">
      <c r="A584" s="3"/>
    </row>
    <row r="585" spans="1:1" x14ac:dyDescent="0.3">
      <c r="A585" s="3"/>
    </row>
    <row r="586" spans="1:1" x14ac:dyDescent="0.3">
      <c r="A586" s="3"/>
    </row>
    <row r="587" spans="1:1" x14ac:dyDescent="0.3">
      <c r="A587" s="3"/>
    </row>
    <row r="588" spans="1:1" x14ac:dyDescent="0.3">
      <c r="A588" s="3"/>
    </row>
    <row r="589" spans="1:1" x14ac:dyDescent="0.3">
      <c r="A589" s="3"/>
    </row>
    <row r="590" spans="1:1" x14ac:dyDescent="0.3">
      <c r="A590" s="3"/>
    </row>
    <row r="591" spans="1:1" x14ac:dyDescent="0.3">
      <c r="A591" s="3"/>
    </row>
    <row r="592" spans="1:1" x14ac:dyDescent="0.3">
      <c r="A592" s="3"/>
    </row>
    <row r="593" spans="1:1" x14ac:dyDescent="0.3">
      <c r="A593" s="3"/>
    </row>
    <row r="594" spans="1:1" x14ac:dyDescent="0.3">
      <c r="A594" s="3"/>
    </row>
    <row r="595" spans="1:1" x14ac:dyDescent="0.3">
      <c r="A595" s="3"/>
    </row>
    <row r="596" spans="1:1" x14ac:dyDescent="0.3">
      <c r="A596" s="3"/>
    </row>
    <row r="597" spans="1:1" x14ac:dyDescent="0.3">
      <c r="A597" s="3"/>
    </row>
    <row r="598" spans="1:1" x14ac:dyDescent="0.3">
      <c r="A598" s="3"/>
    </row>
    <row r="599" spans="1:1" x14ac:dyDescent="0.3">
      <c r="A599" s="3"/>
    </row>
    <row r="600" spans="1:1" x14ac:dyDescent="0.3">
      <c r="A600" s="3"/>
    </row>
    <row r="601" spans="1:1" x14ac:dyDescent="0.3">
      <c r="A601" s="3"/>
    </row>
    <row r="602" spans="1:1" x14ac:dyDescent="0.3">
      <c r="A602" s="3"/>
    </row>
    <row r="603" spans="1:1" x14ac:dyDescent="0.3">
      <c r="A603" s="3"/>
    </row>
    <row r="604" spans="1:1" x14ac:dyDescent="0.3">
      <c r="A604" s="3"/>
    </row>
    <row r="605" spans="1:1" x14ac:dyDescent="0.3">
      <c r="A605" s="3"/>
    </row>
    <row r="606" spans="1:1" x14ac:dyDescent="0.3">
      <c r="A606" s="3"/>
    </row>
    <row r="607" spans="1:1" x14ac:dyDescent="0.3">
      <c r="A607" s="3"/>
    </row>
    <row r="608" spans="1:1" x14ac:dyDescent="0.3">
      <c r="A608" s="3"/>
    </row>
    <row r="609" spans="1:1" x14ac:dyDescent="0.3">
      <c r="A609" s="3"/>
    </row>
    <row r="610" spans="1:1" x14ac:dyDescent="0.3">
      <c r="A610" s="3"/>
    </row>
    <row r="611" spans="1:1" x14ac:dyDescent="0.3">
      <c r="A611" s="3"/>
    </row>
    <row r="612" spans="1:1" x14ac:dyDescent="0.3">
      <c r="A612" s="3"/>
    </row>
    <row r="613" spans="1:1" x14ac:dyDescent="0.3">
      <c r="A613" s="3"/>
    </row>
    <row r="614" spans="1:1" x14ac:dyDescent="0.3">
      <c r="A614" s="3"/>
    </row>
    <row r="615" spans="1:1" x14ac:dyDescent="0.3">
      <c r="A615" s="3"/>
    </row>
    <row r="616" spans="1:1" x14ac:dyDescent="0.3">
      <c r="A616" s="3"/>
    </row>
    <row r="617" spans="1:1" x14ac:dyDescent="0.3">
      <c r="A617" s="3"/>
    </row>
    <row r="618" spans="1:1" x14ac:dyDescent="0.3">
      <c r="A618" s="3"/>
    </row>
    <row r="619" spans="1:1" x14ac:dyDescent="0.3">
      <c r="A619" s="3"/>
    </row>
    <row r="620" spans="1:1" x14ac:dyDescent="0.3">
      <c r="A620" s="3"/>
    </row>
    <row r="621" spans="1:1" x14ac:dyDescent="0.3">
      <c r="A621" s="3"/>
    </row>
    <row r="622" spans="1:1" x14ac:dyDescent="0.3">
      <c r="A622" s="3"/>
    </row>
    <row r="623" spans="1:1" x14ac:dyDescent="0.3">
      <c r="A623" s="3"/>
    </row>
    <row r="624" spans="1:1" x14ac:dyDescent="0.3">
      <c r="A624" s="3"/>
    </row>
    <row r="625" spans="1:1" x14ac:dyDescent="0.3">
      <c r="A625" s="3"/>
    </row>
    <row r="626" spans="1:1" x14ac:dyDescent="0.3">
      <c r="A626" s="3"/>
    </row>
    <row r="627" spans="1:1" x14ac:dyDescent="0.3">
      <c r="A627" s="3"/>
    </row>
    <row r="628" spans="1:1" x14ac:dyDescent="0.3">
      <c r="A628" s="3"/>
    </row>
    <row r="629" spans="1:1" x14ac:dyDescent="0.3">
      <c r="A629" s="3"/>
    </row>
    <row r="630" spans="1:1" x14ac:dyDescent="0.3">
      <c r="A630" s="3"/>
    </row>
    <row r="631" spans="1:1" x14ac:dyDescent="0.3">
      <c r="A631" s="3"/>
    </row>
    <row r="632" spans="1:1" x14ac:dyDescent="0.3">
      <c r="A632" s="3"/>
    </row>
    <row r="633" spans="1:1" x14ac:dyDescent="0.3">
      <c r="A633" s="3"/>
    </row>
    <row r="634" spans="1:1" x14ac:dyDescent="0.3">
      <c r="A634" s="3"/>
    </row>
    <row r="635" spans="1:1" x14ac:dyDescent="0.3">
      <c r="A635" s="3"/>
    </row>
    <row r="636" spans="1:1" x14ac:dyDescent="0.3">
      <c r="A636" s="3"/>
    </row>
    <row r="637" spans="1:1" x14ac:dyDescent="0.3">
      <c r="A637" s="1"/>
    </row>
    <row r="638" spans="1:1" x14ac:dyDescent="0.3">
      <c r="A638" s="1"/>
    </row>
    <row r="639" spans="1:1" x14ac:dyDescent="0.3">
      <c r="A639" s="1"/>
    </row>
    <row r="640" spans="1:1" x14ac:dyDescent="0.3">
      <c r="A640" s="1"/>
    </row>
    <row r="641" spans="1:1" x14ac:dyDescent="0.3">
      <c r="A641" s="1"/>
    </row>
    <row r="642" spans="1:1" x14ac:dyDescent="0.3">
      <c r="A642" s="1"/>
    </row>
    <row r="643" spans="1:1" x14ac:dyDescent="0.3">
      <c r="A643" s="1"/>
    </row>
    <row r="644" spans="1:1" x14ac:dyDescent="0.3">
      <c r="A644" s="1"/>
    </row>
    <row r="645" spans="1:1" x14ac:dyDescent="0.3">
      <c r="A645" s="1"/>
    </row>
    <row r="646" spans="1:1" x14ac:dyDescent="0.3">
      <c r="A646" s="1"/>
    </row>
    <row r="647" spans="1:1" x14ac:dyDescent="0.3">
      <c r="A647" s="1"/>
    </row>
    <row r="648" spans="1:1" x14ac:dyDescent="0.3">
      <c r="A648" s="1"/>
    </row>
    <row r="649" spans="1:1" x14ac:dyDescent="0.3">
      <c r="A649" s="1"/>
    </row>
    <row r="650" spans="1:1" x14ac:dyDescent="0.3">
      <c r="A650" s="1"/>
    </row>
    <row r="651" spans="1:1" x14ac:dyDescent="0.3">
      <c r="A651" s="1"/>
    </row>
    <row r="652" spans="1:1" x14ac:dyDescent="0.3">
      <c r="A652" s="1"/>
    </row>
    <row r="653" spans="1:1" x14ac:dyDescent="0.3">
      <c r="A653" s="1"/>
    </row>
    <row r="654" spans="1:1" x14ac:dyDescent="0.3">
      <c r="A654" s="1"/>
    </row>
    <row r="655" spans="1:1" x14ac:dyDescent="0.3">
      <c r="A655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4"/>
  <sheetViews>
    <sheetView workbookViewId="0">
      <selection activeCell="I10" sqref="I10:I11"/>
    </sheetView>
  </sheetViews>
  <sheetFormatPr defaultRowHeight="14.4" x14ac:dyDescent="0.3"/>
  <cols>
    <col min="2" max="2" width="19" customWidth="1"/>
    <col min="3" max="3" width="24" customWidth="1"/>
    <col min="4" max="4" width="11" customWidth="1"/>
  </cols>
  <sheetData>
    <row r="2" spans="2:5" x14ac:dyDescent="0.3">
      <c r="B2" t="s">
        <v>485</v>
      </c>
    </row>
    <row r="3" spans="2:5" x14ac:dyDescent="0.3">
      <c r="B3">
        <v>152106</v>
      </c>
    </row>
    <row r="5" spans="2:5" x14ac:dyDescent="0.3">
      <c r="B5" s="10" t="s">
        <v>481</v>
      </c>
      <c r="C5" s="7" t="s">
        <v>483</v>
      </c>
      <c r="D5" s="7" t="s">
        <v>484</v>
      </c>
      <c r="E5" s="7" t="s">
        <v>484</v>
      </c>
    </row>
    <row r="6" spans="2:5" x14ac:dyDescent="0.3">
      <c r="B6" s="11" t="s">
        <v>482</v>
      </c>
      <c r="C6" s="12" t="s">
        <v>483</v>
      </c>
      <c r="D6" s="12" t="s">
        <v>483</v>
      </c>
      <c r="E6" s="12" t="s">
        <v>484</v>
      </c>
    </row>
    <row r="7" spans="2:5" x14ac:dyDescent="0.3">
      <c r="B7" s="10" t="s">
        <v>486</v>
      </c>
      <c r="C7">
        <v>3979</v>
      </c>
      <c r="D7">
        <v>7050</v>
      </c>
      <c r="E7">
        <v>11589</v>
      </c>
    </row>
    <row r="11" spans="2:5" x14ac:dyDescent="0.3">
      <c r="B11" s="10" t="s">
        <v>481</v>
      </c>
      <c r="C11" s="7" t="s">
        <v>483</v>
      </c>
      <c r="D11" s="7" t="s">
        <v>484</v>
      </c>
      <c r="E11" s="7" t="s">
        <v>484</v>
      </c>
    </row>
    <row r="12" spans="2:5" x14ac:dyDescent="0.3">
      <c r="B12" s="11" t="s">
        <v>482</v>
      </c>
      <c r="C12" s="12" t="s">
        <v>483</v>
      </c>
      <c r="D12" s="12" t="s">
        <v>483</v>
      </c>
      <c r="E12" s="12" t="s">
        <v>484</v>
      </c>
    </row>
    <row r="13" spans="2:5" x14ac:dyDescent="0.3">
      <c r="B13" s="8" t="s">
        <v>479</v>
      </c>
      <c r="C13" s="9">
        <v>19156</v>
      </c>
      <c r="D13" s="9">
        <v>39121</v>
      </c>
      <c r="E13" s="9">
        <v>81722</v>
      </c>
    </row>
    <row r="14" spans="2:5" x14ac:dyDescent="0.3">
      <c r="B14" s="8" t="s">
        <v>480</v>
      </c>
      <c r="C14" s="8">
        <v>26759</v>
      </c>
      <c r="D14" s="8">
        <v>47411</v>
      </c>
      <c r="E14" s="8">
        <v>77935.9993810239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I16" sqref="I16"/>
    </sheetView>
  </sheetViews>
  <sheetFormatPr defaultRowHeight="14.4" x14ac:dyDescent="0.3"/>
  <cols>
    <col min="1" max="1" width="48.44140625" customWidth="1"/>
  </cols>
  <sheetData>
    <row r="1" spans="1:4" x14ac:dyDescent="0.3">
      <c r="B1" s="4" t="s">
        <v>432</v>
      </c>
      <c r="C1" s="4" t="s">
        <v>433</v>
      </c>
      <c r="D1" s="4" t="s">
        <v>434</v>
      </c>
    </row>
    <row r="2" spans="1:4" x14ac:dyDescent="0.3">
      <c r="A2" s="2" t="s">
        <v>410</v>
      </c>
      <c r="B2" s="1">
        <v>1</v>
      </c>
      <c r="C2" s="1">
        <v>0</v>
      </c>
      <c r="D2" s="1">
        <v>0</v>
      </c>
    </row>
    <row r="3" spans="1:4" x14ac:dyDescent="0.3">
      <c r="A3" s="2" t="s">
        <v>411</v>
      </c>
      <c r="B3" s="1">
        <v>1</v>
      </c>
      <c r="C3" s="1">
        <v>0</v>
      </c>
      <c r="D3" s="1">
        <v>0</v>
      </c>
    </row>
    <row r="4" spans="1:4" x14ac:dyDescent="0.3">
      <c r="A4" s="2" t="s">
        <v>412</v>
      </c>
      <c r="B4" s="1">
        <v>1</v>
      </c>
      <c r="C4" s="1">
        <v>0</v>
      </c>
      <c r="D4" s="1">
        <v>0</v>
      </c>
    </row>
    <row r="5" spans="1:4" x14ac:dyDescent="0.3">
      <c r="A5" s="2" t="s">
        <v>413</v>
      </c>
      <c r="B5" s="1">
        <v>1</v>
      </c>
      <c r="C5" s="1">
        <v>0</v>
      </c>
      <c r="D5" s="1">
        <v>0</v>
      </c>
    </row>
    <row r="6" spans="1:4" x14ac:dyDescent="0.3">
      <c r="A6" s="2" t="s">
        <v>414</v>
      </c>
      <c r="B6" s="1">
        <v>0.92307700000000004</v>
      </c>
      <c r="C6" s="1">
        <v>7.6923000000000005E-2</v>
      </c>
      <c r="D6" s="1">
        <v>0</v>
      </c>
    </row>
    <row r="7" spans="1:4" x14ac:dyDescent="0.3">
      <c r="A7" s="2" t="s">
        <v>415</v>
      </c>
      <c r="B7" s="1">
        <v>0.84615399999999996</v>
      </c>
      <c r="C7" s="1">
        <v>0</v>
      </c>
      <c r="D7" s="1">
        <v>0.15384600000000001</v>
      </c>
    </row>
    <row r="8" spans="1:4" x14ac:dyDescent="0.3">
      <c r="A8" s="2" t="s">
        <v>416</v>
      </c>
      <c r="B8" s="1">
        <v>0.84210499999999999</v>
      </c>
      <c r="C8" s="1">
        <v>0.105263</v>
      </c>
      <c r="D8" s="1">
        <v>5.2631999999999998E-2</v>
      </c>
    </row>
    <row r="9" spans="1:4" x14ac:dyDescent="0.3">
      <c r="A9" s="2" t="s">
        <v>417</v>
      </c>
      <c r="B9" s="1">
        <v>0.82758600000000004</v>
      </c>
      <c r="C9" s="1">
        <v>0.103448</v>
      </c>
      <c r="D9" s="1">
        <v>6.8966E-2</v>
      </c>
    </row>
    <row r="10" spans="1:4" x14ac:dyDescent="0.3">
      <c r="A10" s="2" t="s">
        <v>418</v>
      </c>
      <c r="B10" s="1">
        <v>0.81818199999999996</v>
      </c>
      <c r="C10" s="1">
        <v>0.18181800000000001</v>
      </c>
      <c r="D10" s="1">
        <v>0</v>
      </c>
    </row>
    <row r="11" spans="1:4" x14ac:dyDescent="0.3">
      <c r="A11" s="2" t="s">
        <v>419</v>
      </c>
      <c r="B11" s="1">
        <v>0.8</v>
      </c>
      <c r="C11" s="1">
        <v>0</v>
      </c>
      <c r="D11" s="1">
        <v>0.2</v>
      </c>
    </row>
    <row r="12" spans="1:4" x14ac:dyDescent="0.3">
      <c r="A12" s="2" t="s">
        <v>420</v>
      </c>
      <c r="B12" s="1">
        <v>0.77272700000000005</v>
      </c>
      <c r="C12" s="1">
        <v>0.227273</v>
      </c>
      <c r="D12" s="1">
        <v>0</v>
      </c>
    </row>
    <row r="13" spans="1:4" x14ac:dyDescent="0.3">
      <c r="A13" s="2" t="s">
        <v>421</v>
      </c>
      <c r="B13" s="1">
        <v>0.769231</v>
      </c>
      <c r="C13" s="1">
        <v>0.205128</v>
      </c>
      <c r="D13" s="1">
        <v>2.5641000000000001E-2</v>
      </c>
    </row>
    <row r="14" spans="1:4" x14ac:dyDescent="0.3">
      <c r="A14" s="2" t="s">
        <v>422</v>
      </c>
      <c r="B14" s="1">
        <v>0.76865700000000003</v>
      </c>
      <c r="C14" s="1">
        <v>0.20522399999999999</v>
      </c>
      <c r="D14" s="1">
        <v>2.6119E-2</v>
      </c>
    </row>
    <row r="15" spans="1:4" x14ac:dyDescent="0.3">
      <c r="A15" s="2" t="s">
        <v>423</v>
      </c>
      <c r="B15" s="1">
        <v>0.76126099999999997</v>
      </c>
      <c r="C15" s="1">
        <v>0.20270299999999999</v>
      </c>
      <c r="D15" s="1">
        <v>3.6035999999999999E-2</v>
      </c>
    </row>
    <row r="16" spans="1:4" x14ac:dyDescent="0.3">
      <c r="A16" s="2" t="s">
        <v>424</v>
      </c>
      <c r="B16" s="1">
        <v>0.71428599999999998</v>
      </c>
      <c r="C16" s="1">
        <v>0.28571400000000002</v>
      </c>
      <c r="D16" s="1">
        <v>0</v>
      </c>
    </row>
    <row r="17" spans="1:4" x14ac:dyDescent="0.3">
      <c r="A17" s="2" t="s">
        <v>425</v>
      </c>
      <c r="B17" s="1">
        <v>0.66666700000000001</v>
      </c>
      <c r="C17" s="1">
        <v>0.111111</v>
      </c>
      <c r="D17" s="1">
        <v>0.222222</v>
      </c>
    </row>
    <row r="18" spans="1:4" x14ac:dyDescent="0.3">
      <c r="A18" s="2" t="s">
        <v>426</v>
      </c>
      <c r="B18" s="1">
        <v>0.66666700000000001</v>
      </c>
      <c r="C18" s="1">
        <v>0</v>
      </c>
      <c r="D18" s="1">
        <v>0.33333299999999999</v>
      </c>
    </row>
    <row r="19" spans="1:4" x14ac:dyDescent="0.3">
      <c r="A19" s="2" t="s">
        <v>427</v>
      </c>
      <c r="B19" s="1">
        <v>0.6</v>
      </c>
      <c r="C19" s="1">
        <v>0.3</v>
      </c>
      <c r="D19" s="1">
        <v>0.1</v>
      </c>
    </row>
    <row r="20" spans="1:4" x14ac:dyDescent="0.3">
      <c r="A20" s="2" t="s">
        <v>428</v>
      </c>
      <c r="B20" s="1">
        <v>0.594059</v>
      </c>
      <c r="C20" s="1">
        <v>0.37623800000000002</v>
      </c>
      <c r="D20" s="1">
        <v>2.9703E-2</v>
      </c>
    </row>
    <row r="21" spans="1:4" x14ac:dyDescent="0.3">
      <c r="A21" s="2" t="s">
        <v>429</v>
      </c>
      <c r="B21" s="1">
        <v>0.5625</v>
      </c>
      <c r="C21" s="1">
        <v>0.41249999999999998</v>
      </c>
      <c r="D21" s="1">
        <v>2.5000000000000001E-2</v>
      </c>
    </row>
    <row r="22" spans="1:4" x14ac:dyDescent="0.3">
      <c r="A22" s="2" t="s">
        <v>430</v>
      </c>
      <c r="B22" s="1">
        <v>0</v>
      </c>
      <c r="C22" s="1">
        <v>0</v>
      </c>
      <c r="D22" s="1">
        <v>1</v>
      </c>
    </row>
    <row r="23" spans="1:4" x14ac:dyDescent="0.3">
      <c r="A23" s="2" t="s">
        <v>431</v>
      </c>
      <c r="B23" s="1">
        <v>0</v>
      </c>
      <c r="C23" s="1">
        <v>0</v>
      </c>
      <c r="D23" s="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workbookViewId="0">
      <selection activeCell="O3" sqref="O3"/>
    </sheetView>
  </sheetViews>
  <sheetFormatPr defaultRowHeight="14.4" x14ac:dyDescent="0.3"/>
  <sheetData>
    <row r="1" spans="1:13" x14ac:dyDescent="0.3">
      <c r="B1" s="13" t="s">
        <v>10</v>
      </c>
      <c r="C1" s="13"/>
      <c r="D1" s="13"/>
      <c r="E1" s="13"/>
      <c r="F1" s="13"/>
      <c r="G1" s="13"/>
      <c r="H1" s="13" t="s">
        <v>11</v>
      </c>
      <c r="I1" s="13"/>
      <c r="J1" s="13"/>
      <c r="K1" s="13"/>
      <c r="L1" s="13"/>
      <c r="M1" s="13"/>
    </row>
    <row r="2" spans="1:13" x14ac:dyDescent="0.3"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</row>
    <row r="3" spans="1:13" x14ac:dyDescent="0.3">
      <c r="A3" s="2" t="s">
        <v>0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</row>
    <row r="4" spans="1:13" x14ac:dyDescent="0.3">
      <c r="A4" s="2" t="s">
        <v>1</v>
      </c>
      <c r="B4" s="1">
        <v>2.0041709999999999</v>
      </c>
      <c r="C4" s="1">
        <v>1.5951519999999999</v>
      </c>
      <c r="D4" s="1">
        <v>1.589421</v>
      </c>
      <c r="E4" s="1">
        <v>1.281379</v>
      </c>
      <c r="F4" s="1"/>
      <c r="G4" s="1"/>
      <c r="H4" s="1">
        <v>1.0034149999999999</v>
      </c>
      <c r="I4" s="1">
        <v>0.99784949999999994</v>
      </c>
      <c r="J4" s="1">
        <v>1.3146869999999999</v>
      </c>
      <c r="K4" s="1">
        <v>1.194706</v>
      </c>
      <c r="L4" s="1"/>
      <c r="M4" s="1"/>
    </row>
    <row r="5" spans="1:13" x14ac:dyDescent="0.3">
      <c r="A5" s="2" t="s">
        <v>2</v>
      </c>
      <c r="B5" s="1">
        <v>2.102185</v>
      </c>
      <c r="C5" s="1">
        <v>1.8519369999999999</v>
      </c>
      <c r="D5" s="1">
        <v>1.1905429999999999</v>
      </c>
      <c r="E5" s="1">
        <v>1.50892</v>
      </c>
      <c r="F5" s="1"/>
      <c r="G5" s="1"/>
      <c r="H5" s="1">
        <v>1.351569</v>
      </c>
      <c r="I5" s="1">
        <v>0.98823530000000004</v>
      </c>
      <c r="J5" s="1">
        <v>0.96700759999999997</v>
      </c>
      <c r="K5" s="1">
        <v>0.93654700000000002</v>
      </c>
      <c r="L5" s="1"/>
      <c r="M5" s="1"/>
    </row>
    <row r="6" spans="1:13" x14ac:dyDescent="0.3">
      <c r="A6" s="2" t="s">
        <v>3</v>
      </c>
      <c r="B6" s="1">
        <v>1.4170040500000001</v>
      </c>
      <c r="C6" s="1">
        <v>2.8756579000000002</v>
      </c>
      <c r="D6" s="1">
        <v>1.22627551</v>
      </c>
      <c r="E6" s="1">
        <v>1.12276786</v>
      </c>
      <c r="F6" s="1">
        <v>1.47628458</v>
      </c>
      <c r="G6" s="1">
        <v>1.2755237340000001</v>
      </c>
      <c r="H6" s="1">
        <v>0.14134468</v>
      </c>
      <c r="I6" s="1">
        <v>1.2720164599999999</v>
      </c>
      <c r="J6" s="1">
        <v>0.86639902000000002</v>
      </c>
      <c r="K6" s="1">
        <v>1.3290419200000001</v>
      </c>
      <c r="L6" s="1">
        <v>0.57261410999999995</v>
      </c>
      <c r="M6" s="1">
        <v>0.68120101099999997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39"/>
  <sheetViews>
    <sheetView topLeftCell="A382" workbookViewId="0">
      <selection activeCell="A337" sqref="A337:B337"/>
    </sheetView>
  </sheetViews>
  <sheetFormatPr defaultRowHeight="14.4" x14ac:dyDescent="0.3"/>
  <sheetData>
    <row r="1" spans="1:6" x14ac:dyDescent="0.3">
      <c r="A1" s="4" t="s">
        <v>0</v>
      </c>
      <c r="B1" s="4" t="s">
        <v>435</v>
      </c>
      <c r="C1" s="4" t="s">
        <v>1</v>
      </c>
      <c r="D1" s="4" t="s">
        <v>436</v>
      </c>
      <c r="E1" s="4" t="s">
        <v>2</v>
      </c>
      <c r="F1" s="4" t="s">
        <v>437</v>
      </c>
    </row>
    <row r="2" spans="1:6" x14ac:dyDescent="0.3">
      <c r="A2" s="1">
        <v>33.917529999999999</v>
      </c>
      <c r="B2" s="1">
        <v>40.099829999999997</v>
      </c>
      <c r="C2" s="1">
        <v>24.223269999999999</v>
      </c>
      <c r="D2" s="1">
        <v>20.348510000000001</v>
      </c>
      <c r="E2" s="1">
        <v>17.564330000000002</v>
      </c>
      <c r="F2" s="1">
        <v>33.635280000000002</v>
      </c>
    </row>
    <row r="3" spans="1:6" x14ac:dyDescent="0.3">
      <c r="A3" s="1">
        <v>29.2837</v>
      </c>
      <c r="B3" s="1">
        <v>41.085859999999997</v>
      </c>
      <c r="C3" s="1">
        <v>32.755119999999998</v>
      </c>
      <c r="D3" s="1">
        <v>22.057469999999999</v>
      </c>
      <c r="E3" s="1">
        <v>29.54992</v>
      </c>
      <c r="F3" s="1">
        <v>29.353870000000001</v>
      </c>
    </row>
    <row r="4" spans="1:6" x14ac:dyDescent="0.3">
      <c r="A4" s="1">
        <v>34.945050000000002</v>
      </c>
      <c r="B4" s="1">
        <v>26.734000000000002</v>
      </c>
      <c r="C4" s="1">
        <v>21.234500000000001</v>
      </c>
      <c r="D4" s="1">
        <v>21.87079</v>
      </c>
      <c r="E4" s="1">
        <v>27.824120000000001</v>
      </c>
      <c r="F4" s="1">
        <v>26.139199999999999</v>
      </c>
    </row>
    <row r="5" spans="1:6" x14ac:dyDescent="0.3">
      <c r="A5" s="1">
        <v>30.626100000000001</v>
      </c>
      <c r="B5" s="1">
        <v>12.386900000000001</v>
      </c>
      <c r="C5" s="1">
        <v>33.455350000000003</v>
      </c>
      <c r="D5" s="1">
        <v>17.152339999999999</v>
      </c>
      <c r="E5" s="1">
        <v>24.173369999999998</v>
      </c>
      <c r="F5" s="1">
        <v>20.019950000000001</v>
      </c>
    </row>
    <row r="6" spans="1:6" x14ac:dyDescent="0.3">
      <c r="A6" s="1">
        <v>31.17719</v>
      </c>
      <c r="B6" s="1">
        <v>24.346150000000002</v>
      </c>
      <c r="C6" s="1">
        <v>21.998860000000001</v>
      </c>
      <c r="D6" s="1">
        <v>23.477270000000001</v>
      </c>
      <c r="E6" s="1">
        <v>22.667449999999999</v>
      </c>
      <c r="F6" s="1">
        <v>11.66667</v>
      </c>
    </row>
    <row r="7" spans="1:6" x14ac:dyDescent="0.3">
      <c r="A7" s="1">
        <v>21.221640000000001</v>
      </c>
      <c r="B7" s="1">
        <v>32.607280000000003</v>
      </c>
      <c r="C7" s="1">
        <v>23.577929999999999</v>
      </c>
      <c r="D7" s="1">
        <v>21.97662</v>
      </c>
      <c r="E7" s="1">
        <v>25.10586</v>
      </c>
      <c r="F7" s="1">
        <v>22.375889999999998</v>
      </c>
    </row>
    <row r="8" spans="1:6" x14ac:dyDescent="0.3">
      <c r="A8" s="1">
        <v>31.532039999999999</v>
      </c>
      <c r="B8" s="1">
        <v>31.48114</v>
      </c>
      <c r="C8" s="1">
        <v>44.390059999999998</v>
      </c>
      <c r="D8" s="1">
        <v>18.480129999999999</v>
      </c>
      <c r="E8" s="1">
        <v>32.969369999999998</v>
      </c>
      <c r="F8" s="1">
        <v>18.740849999999998</v>
      </c>
    </row>
    <row r="9" spans="1:6" x14ac:dyDescent="0.3">
      <c r="A9" s="1">
        <v>29.190349999999999</v>
      </c>
      <c r="B9" s="1">
        <v>34.394539999999999</v>
      </c>
      <c r="C9" s="1">
        <v>43.702289999999998</v>
      </c>
      <c r="D9" s="1">
        <v>8.3666999999999998</v>
      </c>
      <c r="E9" s="1">
        <v>27.42577</v>
      </c>
      <c r="F9" s="1">
        <v>28.868760000000002</v>
      </c>
    </row>
    <row r="10" spans="1:6" x14ac:dyDescent="0.3">
      <c r="A10" s="1">
        <v>25.581849999999999</v>
      </c>
      <c r="B10" s="1">
        <v>39.069339999999997</v>
      </c>
      <c r="C10" s="1">
        <v>31.152809999999999</v>
      </c>
      <c r="D10" s="1">
        <v>16.248280000000001</v>
      </c>
      <c r="E10" s="1">
        <v>19.454280000000001</v>
      </c>
      <c r="F10" s="1">
        <v>45.109160000000003</v>
      </c>
    </row>
    <row r="11" spans="1:6" x14ac:dyDescent="0.3">
      <c r="A11" s="1">
        <v>32.70879</v>
      </c>
      <c r="B11" s="1">
        <v>40.748350000000002</v>
      </c>
      <c r="C11" s="1">
        <v>29.04552</v>
      </c>
      <c r="D11" s="1">
        <v>18.24774</v>
      </c>
      <c r="E11" s="1">
        <v>24.387820000000001</v>
      </c>
      <c r="F11" s="1">
        <v>20.826239999999999</v>
      </c>
    </row>
    <row r="12" spans="1:6" x14ac:dyDescent="0.3">
      <c r="A12" s="1">
        <v>27.410969999999999</v>
      </c>
      <c r="B12" s="1">
        <v>30.20879</v>
      </c>
      <c r="C12" s="1">
        <v>25.747109999999999</v>
      </c>
      <c r="D12" s="1">
        <v>14.611269999999999</v>
      </c>
      <c r="E12" s="1">
        <v>28.352029999999999</v>
      </c>
      <c r="F12" s="1">
        <v>30.739619999999999</v>
      </c>
    </row>
    <row r="13" spans="1:6" x14ac:dyDescent="0.3">
      <c r="A13" s="1">
        <v>23.98996</v>
      </c>
      <c r="B13" s="1">
        <v>27.581410000000002</v>
      </c>
      <c r="C13" s="1">
        <v>23.853999999999999</v>
      </c>
      <c r="D13" s="1">
        <v>26.013100000000001</v>
      </c>
      <c r="E13" s="1">
        <v>23.675080000000001</v>
      </c>
      <c r="F13" s="1">
        <v>41.014060000000001</v>
      </c>
    </row>
    <row r="14" spans="1:6" x14ac:dyDescent="0.3">
      <c r="A14" s="1">
        <v>33.893709999999999</v>
      </c>
      <c r="B14" s="1">
        <v>33.224800000000002</v>
      </c>
      <c r="C14" s="1">
        <v>28.911529999999999</v>
      </c>
      <c r="D14" s="1">
        <v>20.802440000000001</v>
      </c>
      <c r="E14" s="1">
        <v>18.425930000000001</v>
      </c>
      <c r="F14" s="1">
        <v>22.472670000000001</v>
      </c>
    </row>
    <row r="15" spans="1:6" x14ac:dyDescent="0.3">
      <c r="A15" s="1">
        <v>20.85209</v>
      </c>
      <c r="B15" s="1">
        <v>36.386450000000004</v>
      </c>
      <c r="C15" s="1">
        <v>26.640039999999999</v>
      </c>
      <c r="D15" s="1">
        <v>23.155660000000001</v>
      </c>
      <c r="E15" s="1">
        <v>25.342120000000001</v>
      </c>
      <c r="F15" s="1">
        <v>30.875620000000001</v>
      </c>
    </row>
    <row r="16" spans="1:6" x14ac:dyDescent="0.3">
      <c r="A16" s="1">
        <v>30.582139999999999</v>
      </c>
      <c r="B16" s="1">
        <v>30.109760000000001</v>
      </c>
      <c r="C16" s="1">
        <v>27.069890000000001</v>
      </c>
      <c r="D16" s="1">
        <v>12.81263</v>
      </c>
      <c r="E16" s="1">
        <v>3.6046100000000001</v>
      </c>
      <c r="F16" s="1">
        <v>30.343610000000002</v>
      </c>
    </row>
    <row r="17" spans="1:6" x14ac:dyDescent="0.3">
      <c r="A17" s="1">
        <v>29.342020000000002</v>
      </c>
      <c r="B17" s="1">
        <v>23.18854</v>
      </c>
      <c r="C17" s="1">
        <v>37.128680000000003</v>
      </c>
      <c r="D17" s="1">
        <v>16.073039999999999</v>
      </c>
      <c r="E17" s="1">
        <v>26.424869999999999</v>
      </c>
      <c r="F17" s="1">
        <v>26.584790000000002</v>
      </c>
    </row>
    <row r="18" spans="1:6" x14ac:dyDescent="0.3">
      <c r="A18" s="1">
        <v>24.086169999999999</v>
      </c>
      <c r="B18" s="1">
        <v>47.93927</v>
      </c>
      <c r="C18" s="1">
        <v>23.44699</v>
      </c>
      <c r="D18" s="1">
        <v>19.486409999999999</v>
      </c>
      <c r="E18" s="1">
        <v>30.200900000000001</v>
      </c>
      <c r="F18" s="1">
        <v>20.885400000000001</v>
      </c>
    </row>
    <row r="19" spans="1:6" x14ac:dyDescent="0.3">
      <c r="A19" s="1">
        <v>23.510359999999999</v>
      </c>
      <c r="B19" s="1">
        <v>44.114870000000003</v>
      </c>
      <c r="C19" s="1">
        <v>29.586849999999998</v>
      </c>
      <c r="D19" s="1">
        <v>18.383870000000002</v>
      </c>
      <c r="E19" s="1">
        <v>33.193219999999997</v>
      </c>
      <c r="F19" s="1">
        <v>19.39734</v>
      </c>
    </row>
    <row r="20" spans="1:6" x14ac:dyDescent="0.3">
      <c r="A20" s="1">
        <v>19.280169999999998</v>
      </c>
      <c r="B20" s="1">
        <v>36.118749999999999</v>
      </c>
      <c r="C20" s="1">
        <v>44.02046</v>
      </c>
      <c r="D20" s="1">
        <v>19.27936</v>
      </c>
      <c r="E20" s="1">
        <v>25.242519999999999</v>
      </c>
      <c r="F20" s="1">
        <v>20.844429999999999</v>
      </c>
    </row>
    <row r="21" spans="1:6" x14ac:dyDescent="0.3">
      <c r="A21" s="1">
        <v>27.569649999999999</v>
      </c>
      <c r="B21" s="1">
        <v>63.15</v>
      </c>
      <c r="C21" s="1">
        <v>19.508469999999999</v>
      </c>
      <c r="D21" s="1">
        <v>23.938389999999998</v>
      </c>
      <c r="E21" s="1">
        <v>17.388300000000001</v>
      </c>
      <c r="F21" s="1">
        <v>25.799340000000001</v>
      </c>
    </row>
    <row r="22" spans="1:6" x14ac:dyDescent="0.3">
      <c r="A22" s="1">
        <v>18.952940000000002</v>
      </c>
      <c r="B22" s="1">
        <v>49.39499</v>
      </c>
      <c r="C22" s="1">
        <v>19.331669999999999</v>
      </c>
      <c r="D22" s="1">
        <v>16.294260000000001</v>
      </c>
      <c r="E22" s="1">
        <v>24.233260000000001</v>
      </c>
      <c r="F22" s="1">
        <v>27.87247</v>
      </c>
    </row>
    <row r="23" spans="1:6" x14ac:dyDescent="0.3">
      <c r="A23" s="1">
        <v>24.508780000000002</v>
      </c>
      <c r="B23" s="1">
        <v>29.922160000000002</v>
      </c>
      <c r="C23" s="1">
        <v>20.825399999999998</v>
      </c>
      <c r="D23" s="1">
        <v>24.061509999999998</v>
      </c>
      <c r="E23" s="1">
        <v>25.501550000000002</v>
      </c>
      <c r="F23" s="1">
        <v>5.5329199999999998</v>
      </c>
    </row>
    <row r="24" spans="1:6" x14ac:dyDescent="0.3">
      <c r="A24" s="1">
        <v>17.168600000000001</v>
      </c>
      <c r="B24" s="1">
        <v>32.622500000000002</v>
      </c>
      <c r="C24" s="1">
        <v>34.831690000000002</v>
      </c>
      <c r="D24" s="1">
        <v>19.092880000000001</v>
      </c>
      <c r="E24" s="1">
        <v>33.619129999999998</v>
      </c>
      <c r="F24" s="1">
        <v>34.9602</v>
      </c>
    </row>
    <row r="25" spans="1:6" x14ac:dyDescent="0.3">
      <c r="A25" s="1">
        <v>18.33023</v>
      </c>
      <c r="B25" s="1">
        <v>31.675909999999998</v>
      </c>
      <c r="C25" s="1">
        <v>29.44191</v>
      </c>
      <c r="D25" s="1">
        <v>23.30574</v>
      </c>
      <c r="E25" s="1">
        <v>23.704319999999999</v>
      </c>
      <c r="F25" s="1">
        <v>25.046980000000001</v>
      </c>
    </row>
    <row r="26" spans="1:6" x14ac:dyDescent="0.3">
      <c r="A26" s="1">
        <v>20.349019999999999</v>
      </c>
      <c r="B26" s="1">
        <v>37.458970000000001</v>
      </c>
      <c r="C26" s="1">
        <v>34.749839999999999</v>
      </c>
      <c r="D26" s="1">
        <v>13.37143</v>
      </c>
      <c r="E26" s="1">
        <v>32.898739999999997</v>
      </c>
      <c r="F26" s="1">
        <v>24.99484</v>
      </c>
    </row>
    <row r="27" spans="1:6" x14ac:dyDescent="0.3">
      <c r="A27" s="1">
        <v>20.91892</v>
      </c>
      <c r="B27" s="1">
        <v>37.521740000000001</v>
      </c>
      <c r="C27" s="1">
        <v>22.323219999999999</v>
      </c>
      <c r="D27" s="1">
        <v>13.476509999999999</v>
      </c>
      <c r="E27" s="1">
        <v>35.614890000000003</v>
      </c>
      <c r="F27" s="1">
        <v>30.527750000000001</v>
      </c>
    </row>
    <row r="28" spans="1:6" x14ac:dyDescent="0.3">
      <c r="A28" s="1">
        <v>23.400379999999998</v>
      </c>
      <c r="B28" s="1">
        <v>33.737459999999999</v>
      </c>
      <c r="C28" s="1">
        <v>28.287030000000001</v>
      </c>
      <c r="D28" s="1">
        <v>32.504759999999997</v>
      </c>
      <c r="E28" s="1">
        <v>34.451189999999997</v>
      </c>
      <c r="F28" s="1">
        <v>23.467390000000002</v>
      </c>
    </row>
    <row r="29" spans="1:6" x14ac:dyDescent="0.3">
      <c r="A29" s="1">
        <v>16.297139999999999</v>
      </c>
      <c r="B29" s="1">
        <v>26.61769</v>
      </c>
      <c r="C29" s="1">
        <v>38.578330000000001</v>
      </c>
      <c r="D29" s="1">
        <v>33.383180000000003</v>
      </c>
      <c r="E29" s="1">
        <v>29.492560000000001</v>
      </c>
      <c r="F29" s="1">
        <v>22.027450000000002</v>
      </c>
    </row>
    <row r="30" spans="1:6" x14ac:dyDescent="0.3">
      <c r="A30" s="1">
        <v>18.137339999999998</v>
      </c>
      <c r="B30" s="1">
        <v>38.9589</v>
      </c>
      <c r="C30" s="1">
        <v>29.236540000000002</v>
      </c>
      <c r="D30" s="1">
        <v>13.7281</v>
      </c>
      <c r="E30" s="1">
        <v>29.313300000000002</v>
      </c>
      <c r="F30" s="1">
        <v>23.332270000000001</v>
      </c>
    </row>
    <row r="31" spans="1:6" x14ac:dyDescent="0.3">
      <c r="A31" s="1">
        <v>19.89846</v>
      </c>
      <c r="B31" s="1">
        <v>36.335630000000002</v>
      </c>
      <c r="C31" s="1">
        <v>26.691279999999999</v>
      </c>
      <c r="D31" s="1">
        <v>18.483540000000001</v>
      </c>
      <c r="E31" s="1">
        <v>22.409030000000001</v>
      </c>
      <c r="F31" s="1">
        <v>29.138770000000001</v>
      </c>
    </row>
    <row r="32" spans="1:6" x14ac:dyDescent="0.3">
      <c r="A32" s="1">
        <v>17.24973</v>
      </c>
      <c r="B32" s="1">
        <v>26.08878</v>
      </c>
      <c r="C32" s="1">
        <v>30.406870000000001</v>
      </c>
      <c r="D32" s="1">
        <v>1.7055400000000001</v>
      </c>
      <c r="E32" s="1">
        <v>36.452840000000002</v>
      </c>
      <c r="F32" s="1">
        <v>36.405929999999998</v>
      </c>
    </row>
    <row r="33" spans="1:6" x14ac:dyDescent="0.3">
      <c r="A33" s="1">
        <v>24.93695</v>
      </c>
      <c r="B33" s="1">
        <v>40.459800000000001</v>
      </c>
      <c r="C33" s="1">
        <v>22.060700000000001</v>
      </c>
      <c r="D33" s="1">
        <v>21.250920000000001</v>
      </c>
      <c r="E33" s="1">
        <v>35.11504</v>
      </c>
      <c r="F33" s="1">
        <v>19.094989999999999</v>
      </c>
    </row>
    <row r="34" spans="1:6" x14ac:dyDescent="0.3">
      <c r="A34" s="1">
        <v>17.90747</v>
      </c>
      <c r="B34" s="1">
        <v>37.40446</v>
      </c>
      <c r="C34" s="1">
        <v>31.6172</v>
      </c>
      <c r="D34" s="1">
        <v>29.613379999999999</v>
      </c>
      <c r="E34" s="1">
        <v>35.401800000000001</v>
      </c>
      <c r="F34" s="1">
        <v>18.02863</v>
      </c>
    </row>
    <row r="35" spans="1:6" x14ac:dyDescent="0.3">
      <c r="A35" s="1">
        <v>22.186509999999998</v>
      </c>
      <c r="B35" s="1">
        <v>53.24248</v>
      </c>
      <c r="C35" s="1">
        <v>31.273859999999999</v>
      </c>
      <c r="D35" s="1">
        <v>11.12514</v>
      </c>
      <c r="E35" s="1">
        <v>29.359929999999999</v>
      </c>
      <c r="F35" s="1">
        <v>31.509599999999999</v>
      </c>
    </row>
    <row r="36" spans="1:6" x14ac:dyDescent="0.3">
      <c r="A36" s="1">
        <v>21.098320000000001</v>
      </c>
      <c r="B36" s="1">
        <v>32.120989999999999</v>
      </c>
      <c r="C36" s="1">
        <v>26.401810000000001</v>
      </c>
      <c r="D36" s="1">
        <v>23.14706</v>
      </c>
      <c r="E36" s="1">
        <v>16.20532</v>
      </c>
      <c r="F36" s="1">
        <v>24.9939</v>
      </c>
    </row>
    <row r="37" spans="1:6" x14ac:dyDescent="0.3">
      <c r="A37" s="1">
        <v>15.894130000000001</v>
      </c>
      <c r="B37" s="1">
        <v>35.57967</v>
      </c>
      <c r="C37" s="1">
        <v>20.8203</v>
      </c>
      <c r="D37" s="1">
        <v>12.415760000000001</v>
      </c>
      <c r="E37" s="1">
        <v>10.95603</v>
      </c>
      <c r="F37" s="1">
        <v>23.577950000000001</v>
      </c>
    </row>
    <row r="38" spans="1:6" x14ac:dyDescent="0.3">
      <c r="A38" s="1">
        <v>11.074949999999999</v>
      </c>
      <c r="B38" s="1">
        <v>17.567900000000002</v>
      </c>
      <c r="C38" s="1">
        <v>39.71114</v>
      </c>
      <c r="D38" s="1">
        <v>0</v>
      </c>
      <c r="E38" s="1">
        <v>35.953569999999999</v>
      </c>
      <c r="F38" s="1">
        <v>26.086590000000001</v>
      </c>
    </row>
    <row r="39" spans="1:6" x14ac:dyDescent="0.3">
      <c r="A39" s="1">
        <v>25.709330000000001</v>
      </c>
      <c r="B39" s="1">
        <v>46.396769999999997</v>
      </c>
      <c r="C39" s="1">
        <v>23.85276</v>
      </c>
      <c r="D39" s="1">
        <v>21.32601</v>
      </c>
      <c r="E39" s="1">
        <v>30.601230000000001</v>
      </c>
      <c r="F39" s="1">
        <v>36.280209999999997</v>
      </c>
    </row>
    <row r="40" spans="1:6" x14ac:dyDescent="0.3">
      <c r="A40" s="1">
        <v>23.773679999999999</v>
      </c>
      <c r="B40" s="1">
        <v>23.746200000000002</v>
      </c>
      <c r="C40" s="1">
        <v>36.922220000000003</v>
      </c>
      <c r="D40" s="1">
        <v>8.4051600000000004</v>
      </c>
      <c r="E40" s="1">
        <v>28.329319999999999</v>
      </c>
      <c r="F40" s="1">
        <v>29.63391</v>
      </c>
    </row>
    <row r="41" spans="1:6" x14ac:dyDescent="0.3">
      <c r="A41" s="1">
        <v>19.327369999999998</v>
      </c>
      <c r="B41" s="1">
        <v>19.515039999999999</v>
      </c>
      <c r="C41" s="1">
        <v>21.936350000000001</v>
      </c>
      <c r="D41" s="1">
        <v>21.074210000000001</v>
      </c>
      <c r="E41" s="1">
        <v>10.91628</v>
      </c>
      <c r="F41" s="1">
        <v>27.24044</v>
      </c>
    </row>
    <row r="42" spans="1:6" x14ac:dyDescent="0.3">
      <c r="A42" s="1">
        <v>29.217690000000001</v>
      </c>
      <c r="B42" s="1">
        <v>49.114809999999999</v>
      </c>
      <c r="C42" s="1">
        <v>20.176739999999999</v>
      </c>
      <c r="D42" s="1">
        <v>29.367360000000001</v>
      </c>
      <c r="E42" s="1">
        <v>18.246980000000001</v>
      </c>
      <c r="F42" s="1">
        <v>42.837879999999998</v>
      </c>
    </row>
    <row r="43" spans="1:6" x14ac:dyDescent="0.3">
      <c r="A43" s="1">
        <v>31.874310000000001</v>
      </c>
      <c r="B43" s="1">
        <v>29.21434</v>
      </c>
      <c r="C43" s="1">
        <v>24.755479999999999</v>
      </c>
      <c r="D43" s="1">
        <v>16.712</v>
      </c>
      <c r="E43" s="1">
        <v>24.255939999999999</v>
      </c>
      <c r="F43" s="1">
        <v>25.285769999999999</v>
      </c>
    </row>
    <row r="44" spans="1:6" x14ac:dyDescent="0.3">
      <c r="A44" s="1">
        <v>24.47711</v>
      </c>
      <c r="B44" s="1">
        <v>22.488900000000001</v>
      </c>
      <c r="C44" s="1">
        <v>43.182810000000003</v>
      </c>
      <c r="D44" s="1">
        <v>17.636009999999999</v>
      </c>
      <c r="E44" s="1">
        <v>17.539110000000001</v>
      </c>
      <c r="F44" s="1">
        <v>17.341899999999999</v>
      </c>
    </row>
    <row r="45" spans="1:6" x14ac:dyDescent="0.3">
      <c r="A45" s="1">
        <v>22.461030000000001</v>
      </c>
      <c r="B45" s="1">
        <v>37.454180000000001</v>
      </c>
      <c r="C45" s="1">
        <v>24.102070000000001</v>
      </c>
      <c r="D45" s="1">
        <v>19.638480000000001</v>
      </c>
      <c r="E45" s="1">
        <v>29.026330000000002</v>
      </c>
      <c r="F45" s="1">
        <v>37.276090000000003</v>
      </c>
    </row>
    <row r="46" spans="1:6" x14ac:dyDescent="0.3">
      <c r="A46" s="1">
        <v>27.92765</v>
      </c>
      <c r="B46" s="1">
        <v>35.562220000000003</v>
      </c>
      <c r="C46" s="1">
        <v>23.842120000000001</v>
      </c>
      <c r="D46" s="1">
        <v>19.8428</v>
      </c>
      <c r="E46" s="1">
        <v>56.934150000000002</v>
      </c>
      <c r="F46" s="1">
        <v>30.162040000000001</v>
      </c>
    </row>
    <row r="47" spans="1:6" x14ac:dyDescent="0.3">
      <c r="A47" s="1">
        <v>18.126799999999999</v>
      </c>
      <c r="B47" s="1">
        <v>38.320619999999998</v>
      </c>
      <c r="C47" s="1">
        <v>29.382359999999998</v>
      </c>
      <c r="D47" s="1">
        <v>22.600549999999998</v>
      </c>
      <c r="E47" s="1">
        <v>27.707059999999998</v>
      </c>
      <c r="F47" s="1">
        <v>31.091259999999998</v>
      </c>
    </row>
    <row r="48" spans="1:6" x14ac:dyDescent="0.3">
      <c r="A48" s="1">
        <v>21.85772</v>
      </c>
      <c r="B48" s="1">
        <v>38.164230000000003</v>
      </c>
      <c r="C48" s="1">
        <v>24.092410000000001</v>
      </c>
      <c r="D48" s="1">
        <v>23.978100000000001</v>
      </c>
      <c r="E48" s="1">
        <v>39.189869999999999</v>
      </c>
      <c r="F48" s="1">
        <v>36.607669999999999</v>
      </c>
    </row>
    <row r="49" spans="1:6" x14ac:dyDescent="0.3">
      <c r="A49" s="1">
        <v>11.177519999999999</v>
      </c>
      <c r="B49" s="1">
        <v>30.98123</v>
      </c>
      <c r="C49" s="1">
        <v>24.13317</v>
      </c>
      <c r="D49" s="1">
        <v>29.598050000000001</v>
      </c>
      <c r="E49" s="1">
        <v>36.873130000000003</v>
      </c>
      <c r="F49" s="1">
        <v>29.069870000000002</v>
      </c>
    </row>
    <row r="50" spans="1:6" x14ac:dyDescent="0.3">
      <c r="A50" s="1">
        <v>22.957740000000001</v>
      </c>
      <c r="B50" s="1">
        <v>37.079630000000002</v>
      </c>
      <c r="C50" s="1">
        <v>29.586480000000002</v>
      </c>
      <c r="D50" s="1">
        <v>22.041899999999998</v>
      </c>
      <c r="E50" s="1">
        <v>21.574100000000001</v>
      </c>
      <c r="F50" s="1">
        <v>22.273479999999999</v>
      </c>
    </row>
    <row r="51" spans="1:6" x14ac:dyDescent="0.3">
      <c r="A51" s="1">
        <v>17.075880000000002</v>
      </c>
      <c r="B51" s="1">
        <v>63.352939999999997</v>
      </c>
      <c r="C51" s="1">
        <v>27.672930000000001</v>
      </c>
      <c r="D51" s="1">
        <v>21.429459999999999</v>
      </c>
      <c r="E51" s="1">
        <v>42.573340000000002</v>
      </c>
      <c r="F51" s="1">
        <v>26.364730000000002</v>
      </c>
    </row>
    <row r="52" spans="1:6" x14ac:dyDescent="0.3">
      <c r="A52" s="1">
        <v>22.977979999999999</v>
      </c>
      <c r="B52" s="1">
        <v>43.946089999999998</v>
      </c>
      <c r="C52" s="1">
        <v>20.98293</v>
      </c>
      <c r="D52" s="1">
        <v>23.013549999999999</v>
      </c>
      <c r="E52" s="1">
        <v>32.564320000000002</v>
      </c>
      <c r="F52" s="1">
        <v>46.487380000000002</v>
      </c>
    </row>
    <row r="53" spans="1:6" x14ac:dyDescent="0.3">
      <c r="A53" s="1">
        <v>17.86214</v>
      </c>
      <c r="B53" s="1">
        <v>42.031700000000001</v>
      </c>
      <c r="C53" s="1">
        <v>19.794750000000001</v>
      </c>
      <c r="D53" s="1">
        <v>17.598109999999998</v>
      </c>
      <c r="E53" s="1">
        <v>28.308879999999998</v>
      </c>
      <c r="F53" s="1">
        <v>31.84761</v>
      </c>
    </row>
    <row r="54" spans="1:6" x14ac:dyDescent="0.3">
      <c r="A54" s="1">
        <v>28.42238</v>
      </c>
      <c r="B54" s="1">
        <v>29.823530000000002</v>
      </c>
      <c r="C54" s="1">
        <v>33.762529999999998</v>
      </c>
      <c r="D54" s="1">
        <v>18.19922</v>
      </c>
      <c r="E54" s="1">
        <v>34.716070000000002</v>
      </c>
      <c r="F54" s="1">
        <v>25.523790000000002</v>
      </c>
    </row>
    <row r="55" spans="1:6" x14ac:dyDescent="0.3">
      <c r="A55" s="1">
        <v>19.588419999999999</v>
      </c>
      <c r="B55" s="1">
        <v>22.0562</v>
      </c>
      <c r="C55" s="1">
        <v>0.60431999999999997</v>
      </c>
      <c r="D55" s="1">
        <v>28.053789999999999</v>
      </c>
      <c r="E55" s="1">
        <v>42.692210000000003</v>
      </c>
      <c r="F55" s="1">
        <v>24.221779999999999</v>
      </c>
    </row>
    <row r="56" spans="1:6" x14ac:dyDescent="0.3">
      <c r="A56" s="1">
        <v>25.287479999999999</v>
      </c>
      <c r="B56" s="1">
        <v>20.549019999999999</v>
      </c>
      <c r="C56" s="1">
        <v>32.51191</v>
      </c>
      <c r="D56" s="1">
        <v>20.404900000000001</v>
      </c>
      <c r="E56" s="1">
        <v>33.830019999999998</v>
      </c>
      <c r="F56" s="1">
        <v>25.061990000000002</v>
      </c>
    </row>
    <row r="57" spans="1:6" x14ac:dyDescent="0.3">
      <c r="A57" s="1">
        <v>16.62332</v>
      </c>
      <c r="B57" s="1">
        <v>29.972560000000001</v>
      </c>
      <c r="C57" s="1">
        <v>39.452309999999997</v>
      </c>
      <c r="D57" s="1">
        <v>17.01482</v>
      </c>
      <c r="E57" s="1">
        <v>18.090489999999999</v>
      </c>
      <c r="F57" s="1">
        <v>38.359009999999998</v>
      </c>
    </row>
    <row r="58" spans="1:6" x14ac:dyDescent="0.3">
      <c r="A58" s="1">
        <v>14.853300000000001</v>
      </c>
      <c r="B58" s="1">
        <v>31.640350000000002</v>
      </c>
      <c r="C58" s="1">
        <v>27.964880000000001</v>
      </c>
      <c r="D58" s="1">
        <v>17.23526</v>
      </c>
      <c r="E58" s="1">
        <v>31.14714</v>
      </c>
      <c r="F58" s="1">
        <v>47.23319</v>
      </c>
    </row>
    <row r="59" spans="1:6" x14ac:dyDescent="0.3">
      <c r="A59" s="1">
        <v>26.41065</v>
      </c>
      <c r="B59" s="1">
        <v>30.31981</v>
      </c>
      <c r="C59" s="1">
        <v>17.90906</v>
      </c>
      <c r="D59" s="1">
        <v>16.276959999999999</v>
      </c>
      <c r="E59" s="1">
        <v>36.973190000000002</v>
      </c>
      <c r="F59" s="1">
        <v>39.25938</v>
      </c>
    </row>
    <row r="60" spans="1:6" x14ac:dyDescent="0.3">
      <c r="A60" s="1">
        <v>13.81643</v>
      </c>
      <c r="B60" s="1">
        <v>46.147509999999997</v>
      </c>
      <c r="C60" s="1">
        <v>32.787959999999998</v>
      </c>
      <c r="D60" s="1">
        <v>23.22429</v>
      </c>
      <c r="E60" s="1">
        <v>31.734559999999998</v>
      </c>
      <c r="F60" s="1">
        <v>31.512260000000001</v>
      </c>
    </row>
    <row r="61" spans="1:6" x14ac:dyDescent="0.3">
      <c r="A61" s="1">
        <v>17.92164</v>
      </c>
      <c r="B61" s="1">
        <v>35.380119999999998</v>
      </c>
      <c r="C61" s="1">
        <v>28.006779999999999</v>
      </c>
      <c r="D61" s="1">
        <v>0.13194</v>
      </c>
      <c r="E61" s="1">
        <v>41.207880000000003</v>
      </c>
      <c r="F61" s="1">
        <v>23.704910000000002</v>
      </c>
    </row>
    <row r="62" spans="1:6" x14ac:dyDescent="0.3">
      <c r="A62" s="1">
        <v>14.255380000000001</v>
      </c>
      <c r="B62" s="1">
        <v>49.551090000000002</v>
      </c>
      <c r="C62" s="1">
        <v>31.17699</v>
      </c>
      <c r="D62" s="1">
        <v>20.07349</v>
      </c>
      <c r="E62" s="1">
        <v>29.556249999999999</v>
      </c>
      <c r="F62" s="1">
        <v>27.386150000000001</v>
      </c>
    </row>
    <row r="63" spans="1:6" x14ac:dyDescent="0.3">
      <c r="A63" s="1">
        <v>12.69473</v>
      </c>
      <c r="B63" s="1">
        <v>41.845140000000001</v>
      </c>
      <c r="C63" s="1">
        <v>16.90954</v>
      </c>
      <c r="D63" s="1">
        <v>17.911549999999998</v>
      </c>
      <c r="E63" s="1">
        <v>30.97137</v>
      </c>
      <c r="F63" s="1">
        <v>32.04824</v>
      </c>
    </row>
    <row r="64" spans="1:6" x14ac:dyDescent="0.3">
      <c r="A64" s="1">
        <v>21.170549999999999</v>
      </c>
      <c r="B64" s="1">
        <v>44.029640000000001</v>
      </c>
      <c r="C64" s="1">
        <v>22.45044</v>
      </c>
      <c r="D64" s="1">
        <v>19.05434</v>
      </c>
      <c r="E64" s="1">
        <v>26.455749999999998</v>
      </c>
      <c r="F64" s="1">
        <v>47.061100000000003</v>
      </c>
    </row>
    <row r="65" spans="1:6" x14ac:dyDescent="0.3">
      <c r="A65" s="1">
        <v>14.4069</v>
      </c>
      <c r="B65" s="1">
        <v>25.544229999999999</v>
      </c>
      <c r="C65" s="1">
        <v>35.548729999999999</v>
      </c>
      <c r="D65" s="1">
        <v>20.374659999999999</v>
      </c>
      <c r="E65" s="1">
        <v>35.30086</v>
      </c>
      <c r="F65" s="1">
        <v>26.71538</v>
      </c>
    </row>
    <row r="66" spans="1:6" x14ac:dyDescent="0.3">
      <c r="A66" s="1">
        <v>17.178180000000001</v>
      </c>
      <c r="B66" s="1">
        <v>21.461469999999998</v>
      </c>
      <c r="C66" s="1">
        <v>31.62603</v>
      </c>
      <c r="D66" s="1">
        <v>20.19154</v>
      </c>
      <c r="E66" s="1">
        <v>35.435690000000001</v>
      </c>
      <c r="F66" s="1">
        <v>38.624949999999998</v>
      </c>
    </row>
    <row r="67" spans="1:6" x14ac:dyDescent="0.3">
      <c r="A67" s="1">
        <v>9.6032600000000006</v>
      </c>
      <c r="B67" s="1">
        <v>29.051200000000001</v>
      </c>
      <c r="C67" s="1">
        <v>35.825969999999998</v>
      </c>
      <c r="D67" s="1">
        <v>15.71982</v>
      </c>
      <c r="E67" s="1">
        <v>28.247640000000001</v>
      </c>
      <c r="F67" s="1">
        <v>57.60557</v>
      </c>
    </row>
    <row r="68" spans="1:6" x14ac:dyDescent="0.3">
      <c r="A68" s="1">
        <v>21.809000000000001</v>
      </c>
      <c r="B68" s="1">
        <v>27.130669999999999</v>
      </c>
      <c r="C68" s="1">
        <v>46.452419999999996</v>
      </c>
      <c r="D68" s="1">
        <v>19.693269999999998</v>
      </c>
      <c r="E68" s="1">
        <v>49.217979999999997</v>
      </c>
      <c r="F68" s="1">
        <v>35.679099999999998</v>
      </c>
    </row>
    <row r="69" spans="1:6" x14ac:dyDescent="0.3">
      <c r="A69" s="1">
        <v>15.362819999999999</v>
      </c>
      <c r="B69" s="1">
        <v>38.747059999999998</v>
      </c>
      <c r="C69" s="1">
        <v>17.294</v>
      </c>
      <c r="D69" s="1">
        <v>24.630749999999999</v>
      </c>
      <c r="E69" s="1">
        <v>33.477310000000003</v>
      </c>
      <c r="F69" s="1">
        <v>37.145670000000003</v>
      </c>
    </row>
    <row r="70" spans="1:6" x14ac:dyDescent="0.3">
      <c r="A70" s="1">
        <v>23.786829999999998</v>
      </c>
      <c r="B70" s="1">
        <v>19.831759999999999</v>
      </c>
      <c r="C70" s="1">
        <v>27.648330000000001</v>
      </c>
      <c r="D70" s="1">
        <v>27.02393</v>
      </c>
      <c r="E70" s="1">
        <v>38.525480000000002</v>
      </c>
      <c r="F70" s="1">
        <v>33.567129999999999</v>
      </c>
    </row>
    <row r="71" spans="1:6" x14ac:dyDescent="0.3">
      <c r="A71" s="1">
        <v>20.192029999999999</v>
      </c>
      <c r="B71" s="1">
        <v>31.402989999999999</v>
      </c>
      <c r="C71" s="1">
        <v>50.071980000000003</v>
      </c>
      <c r="D71" s="1">
        <v>20.711839999999999</v>
      </c>
      <c r="E71" s="1">
        <v>21.721959999999999</v>
      </c>
      <c r="F71" s="1">
        <v>32.510800000000003</v>
      </c>
    </row>
    <row r="72" spans="1:6" x14ac:dyDescent="0.3">
      <c r="A72" s="1">
        <v>8.82118</v>
      </c>
      <c r="B72" s="1">
        <v>21.454940000000001</v>
      </c>
      <c r="C72" s="1">
        <v>23.252659999999999</v>
      </c>
      <c r="D72" s="1">
        <v>28.42953</v>
      </c>
      <c r="E72" s="1">
        <v>26.668289999999999</v>
      </c>
      <c r="F72" s="1">
        <v>37.47681</v>
      </c>
    </row>
    <row r="73" spans="1:6" x14ac:dyDescent="0.3">
      <c r="A73" s="1">
        <v>15.903119999999999</v>
      </c>
      <c r="B73" s="1">
        <v>0.24628</v>
      </c>
      <c r="C73" s="1">
        <v>25.33897</v>
      </c>
      <c r="D73" s="1">
        <v>21.174009999999999</v>
      </c>
      <c r="E73" s="1">
        <v>29.246110000000002</v>
      </c>
      <c r="F73" s="1">
        <v>25.280619999999999</v>
      </c>
    </row>
    <row r="74" spans="1:6" x14ac:dyDescent="0.3">
      <c r="A74" s="1">
        <v>12.26585</v>
      </c>
      <c r="B74" s="1">
        <v>27.666789999999999</v>
      </c>
      <c r="C74" s="1">
        <v>24.744990000000001</v>
      </c>
      <c r="D74" s="1">
        <v>21.655139999999999</v>
      </c>
      <c r="E74" s="1">
        <v>27.7561</v>
      </c>
      <c r="F74" s="1">
        <v>25.243690000000001</v>
      </c>
    </row>
    <row r="75" spans="1:6" x14ac:dyDescent="0.3">
      <c r="A75" s="1">
        <v>14.05997</v>
      </c>
      <c r="B75" s="1">
        <v>33.222969999999997</v>
      </c>
      <c r="C75" s="1">
        <v>23.56352</v>
      </c>
      <c r="D75" s="1">
        <v>21.943960000000001</v>
      </c>
      <c r="E75" s="1">
        <v>30.017969999999998</v>
      </c>
      <c r="F75" s="1">
        <v>38.296129999999998</v>
      </c>
    </row>
    <row r="76" spans="1:6" x14ac:dyDescent="0.3">
      <c r="A76" s="1">
        <v>10.03837</v>
      </c>
      <c r="B76" s="1">
        <v>31.509699999999999</v>
      </c>
      <c r="C76" s="1">
        <v>44.387830000000001</v>
      </c>
      <c r="D76" s="1">
        <v>17.847439999999999</v>
      </c>
      <c r="E76" s="1">
        <v>48.963909999999998</v>
      </c>
      <c r="F76" s="1">
        <v>0.81779000000000002</v>
      </c>
    </row>
    <row r="77" spans="1:6" x14ac:dyDescent="0.3">
      <c r="A77" s="1">
        <v>15.683210000000001</v>
      </c>
      <c r="B77" s="1">
        <v>24.084040000000002</v>
      </c>
      <c r="C77" s="1">
        <v>28.377980000000001</v>
      </c>
      <c r="D77" s="1">
        <v>24.55968</v>
      </c>
      <c r="E77" s="1">
        <v>49.288400000000003</v>
      </c>
      <c r="F77" s="1">
        <v>30.225390000000001</v>
      </c>
    </row>
    <row r="78" spans="1:6" x14ac:dyDescent="0.3">
      <c r="A78" s="1">
        <v>13.080360000000001</v>
      </c>
      <c r="B78" s="1">
        <v>33.800139999999999</v>
      </c>
      <c r="C78" s="1">
        <v>44.711709999999997</v>
      </c>
      <c r="D78" s="1">
        <v>20.846309999999999</v>
      </c>
      <c r="E78" s="1">
        <v>24.845099999999999</v>
      </c>
      <c r="F78" s="1">
        <v>40.512300000000003</v>
      </c>
    </row>
    <row r="79" spans="1:6" x14ac:dyDescent="0.3">
      <c r="A79" s="1">
        <v>10.47747</v>
      </c>
      <c r="B79" s="1">
        <v>28.912949999999999</v>
      </c>
      <c r="C79" s="1">
        <v>14.515230000000001</v>
      </c>
      <c r="D79" s="1">
        <v>22.36918</v>
      </c>
      <c r="E79" s="1">
        <v>32.318959999999997</v>
      </c>
      <c r="F79" s="1">
        <v>45.264400000000002</v>
      </c>
    </row>
    <row r="80" spans="1:6" x14ac:dyDescent="0.3">
      <c r="A80" s="1">
        <v>9.5152599999999996</v>
      </c>
      <c r="B80" s="1">
        <v>30.67737</v>
      </c>
      <c r="C80" s="1">
        <v>40.86759</v>
      </c>
      <c r="D80" s="1">
        <v>17.646750000000001</v>
      </c>
      <c r="E80" s="1">
        <v>33.527389999999997</v>
      </c>
      <c r="F80" s="1">
        <v>26.693999999999999</v>
      </c>
    </row>
    <row r="81" spans="1:6" x14ac:dyDescent="0.3">
      <c r="A81" s="1">
        <v>10.59703</v>
      </c>
      <c r="B81" s="1">
        <v>39.570300000000003</v>
      </c>
      <c r="C81" s="1">
        <v>57.857140000000001</v>
      </c>
      <c r="D81" s="1">
        <v>20.779810000000001</v>
      </c>
      <c r="E81" s="1">
        <v>49.026769999999999</v>
      </c>
      <c r="F81" s="1">
        <v>24.878740000000001</v>
      </c>
    </row>
    <row r="82" spans="1:6" x14ac:dyDescent="0.3">
      <c r="A82" s="1">
        <v>18.64648</v>
      </c>
      <c r="B82" s="1">
        <v>29.697880000000001</v>
      </c>
      <c r="C82" s="1">
        <v>44.184269999999998</v>
      </c>
      <c r="D82" s="1">
        <v>17.31287</v>
      </c>
      <c r="E82" s="1">
        <v>48.862139999999997</v>
      </c>
      <c r="F82" s="1">
        <v>0</v>
      </c>
    </row>
    <row r="83" spans="1:6" x14ac:dyDescent="0.3">
      <c r="A83" s="1">
        <v>10.64035</v>
      </c>
      <c r="B83" s="1">
        <v>21.216529999999999</v>
      </c>
      <c r="C83" s="1">
        <v>34.024500000000003</v>
      </c>
      <c r="D83" s="1">
        <v>23.9954</v>
      </c>
      <c r="E83" s="1">
        <v>34.648180000000004</v>
      </c>
      <c r="F83" s="1">
        <v>34.172199999999997</v>
      </c>
    </row>
    <row r="84" spans="1:6" x14ac:dyDescent="0.3">
      <c r="A84" s="1">
        <v>13.13274</v>
      </c>
      <c r="B84" s="1">
        <v>30.96453</v>
      </c>
      <c r="C84" s="1">
        <v>14.71733</v>
      </c>
      <c r="D84" s="1">
        <v>26.068180000000002</v>
      </c>
      <c r="E84" s="1">
        <v>43.380040000000001</v>
      </c>
      <c r="F84" s="1">
        <v>23.79185</v>
      </c>
    </row>
    <row r="85" spans="1:6" x14ac:dyDescent="0.3">
      <c r="A85" s="1">
        <v>12.0839</v>
      </c>
      <c r="B85" s="1">
        <v>23.155760000000001</v>
      </c>
      <c r="C85" s="1">
        <v>40.747999999999998</v>
      </c>
      <c r="D85" s="1">
        <v>23.169170000000001</v>
      </c>
      <c r="E85" s="1">
        <v>25.66282</v>
      </c>
      <c r="F85" s="1">
        <v>28.313269999999999</v>
      </c>
    </row>
    <row r="86" spans="1:6" x14ac:dyDescent="0.3">
      <c r="A86" s="1">
        <v>17.576910000000002</v>
      </c>
      <c r="B86" s="1">
        <v>41.25714</v>
      </c>
      <c r="C86" s="1">
        <v>12.59064</v>
      </c>
      <c r="D86" s="1">
        <v>18.034929999999999</v>
      </c>
      <c r="E86" s="1">
        <v>44.194220000000001</v>
      </c>
      <c r="F86" s="1">
        <v>22.277360000000002</v>
      </c>
    </row>
    <row r="87" spans="1:6" x14ac:dyDescent="0.3">
      <c r="A87" s="1">
        <v>15.16924</v>
      </c>
      <c r="B87" s="1">
        <v>10.62262</v>
      </c>
      <c r="C87" s="1">
        <v>15.12867</v>
      </c>
      <c r="D87" s="1">
        <v>24.33466</v>
      </c>
      <c r="E87" s="1">
        <v>32.466859999999997</v>
      </c>
      <c r="F87" s="1">
        <v>39.296909999999997</v>
      </c>
    </row>
    <row r="88" spans="1:6" x14ac:dyDescent="0.3">
      <c r="A88" s="1">
        <v>21.579830000000001</v>
      </c>
      <c r="B88" s="1">
        <v>30.32958</v>
      </c>
      <c r="C88" s="1">
        <v>45.05489</v>
      </c>
      <c r="D88" s="1">
        <v>17.46397</v>
      </c>
      <c r="E88" s="1">
        <v>41.401940000000003</v>
      </c>
      <c r="F88" s="1">
        <v>34.26258</v>
      </c>
    </row>
    <row r="89" spans="1:6" x14ac:dyDescent="0.3">
      <c r="A89" s="1">
        <v>20.577680000000001</v>
      </c>
      <c r="B89" s="1">
        <v>28.396699999999999</v>
      </c>
      <c r="C89" s="1">
        <v>30.570129999999999</v>
      </c>
      <c r="D89" s="1">
        <v>16.263780000000001</v>
      </c>
      <c r="E89" s="1">
        <v>46.387680000000003</v>
      </c>
      <c r="F89" s="1">
        <v>0</v>
      </c>
    </row>
    <row r="90" spans="1:6" x14ac:dyDescent="0.3">
      <c r="A90" s="1">
        <v>17.794879999999999</v>
      </c>
      <c r="B90" s="1">
        <v>28.8264</v>
      </c>
      <c r="C90" s="1">
        <v>29.376919999999998</v>
      </c>
      <c r="D90" s="1">
        <v>25.973020000000002</v>
      </c>
      <c r="E90" s="1">
        <v>22.383400000000002</v>
      </c>
      <c r="F90" s="1">
        <v>32.906799999999997</v>
      </c>
    </row>
    <row r="91" spans="1:6" x14ac:dyDescent="0.3">
      <c r="A91" s="1">
        <v>22.217449999999999</v>
      </c>
      <c r="B91" s="1">
        <v>33.475790000000003</v>
      </c>
      <c r="C91" s="1">
        <v>12.57382</v>
      </c>
      <c r="D91" s="1">
        <v>8.9186200000000007</v>
      </c>
      <c r="E91" s="1">
        <v>33.38158</v>
      </c>
      <c r="F91" s="1">
        <v>30.661519999999999</v>
      </c>
    </row>
    <row r="92" spans="1:6" x14ac:dyDescent="0.3">
      <c r="A92" s="1">
        <v>22.596029999999999</v>
      </c>
      <c r="B92" s="1">
        <v>25.173500000000001</v>
      </c>
      <c r="C92" s="1">
        <v>26.877559999999999</v>
      </c>
      <c r="D92" s="1">
        <v>24.100059999999999</v>
      </c>
      <c r="E92" s="1">
        <v>28.583120000000001</v>
      </c>
      <c r="F92" s="1">
        <v>30.11421</v>
      </c>
    </row>
    <row r="93" spans="1:6" x14ac:dyDescent="0.3">
      <c r="A93" s="1">
        <v>17.106400000000001</v>
      </c>
      <c r="B93" s="1">
        <v>25.636060000000001</v>
      </c>
      <c r="C93" s="1">
        <v>10.8636</v>
      </c>
      <c r="D93" s="1">
        <v>28.995529999999999</v>
      </c>
      <c r="E93" s="1">
        <v>41.457729999999998</v>
      </c>
      <c r="F93" s="1">
        <v>30.096029999999999</v>
      </c>
    </row>
    <row r="94" spans="1:6" x14ac:dyDescent="0.3">
      <c r="A94" s="1">
        <v>18.294139999999999</v>
      </c>
      <c r="B94" s="1">
        <v>25.18928</v>
      </c>
      <c r="C94" s="1">
        <v>40.640970000000003</v>
      </c>
      <c r="D94" s="1">
        <v>34.196040000000004</v>
      </c>
      <c r="E94" s="1">
        <v>36.984470000000002</v>
      </c>
      <c r="F94" s="1">
        <v>34.302160000000001</v>
      </c>
    </row>
    <row r="95" spans="1:6" x14ac:dyDescent="0.3">
      <c r="A95" s="1">
        <v>18.132940000000001</v>
      </c>
      <c r="B95" s="1">
        <v>15.13133</v>
      </c>
      <c r="C95" s="1">
        <v>41.273879999999998</v>
      </c>
      <c r="D95" s="1">
        <v>25.328029999999998</v>
      </c>
      <c r="E95" s="1">
        <v>11.0367</v>
      </c>
      <c r="F95" s="1">
        <v>41.345210000000002</v>
      </c>
    </row>
    <row r="96" spans="1:6" x14ac:dyDescent="0.3">
      <c r="A96" s="1">
        <v>27.107800000000001</v>
      </c>
      <c r="B96" s="1">
        <v>34.012540000000001</v>
      </c>
      <c r="C96" s="1">
        <v>26.718299999999999</v>
      </c>
      <c r="D96" s="1">
        <v>20.817789999999999</v>
      </c>
      <c r="E96" s="1">
        <v>39.040520000000001</v>
      </c>
      <c r="F96" s="1">
        <v>47.682540000000003</v>
      </c>
    </row>
    <row r="97" spans="1:6" x14ac:dyDescent="0.3">
      <c r="A97" s="1">
        <v>22.596820000000001</v>
      </c>
      <c r="B97" s="1">
        <v>29.336269999999999</v>
      </c>
      <c r="C97" s="1">
        <v>12.71077</v>
      </c>
      <c r="D97" s="1">
        <v>15.815300000000001</v>
      </c>
      <c r="E97" s="1">
        <v>36.524180000000001</v>
      </c>
      <c r="F97" s="1">
        <v>26.395109999999999</v>
      </c>
    </row>
    <row r="98" spans="1:6" x14ac:dyDescent="0.3">
      <c r="A98" s="1">
        <v>23.846730000000001</v>
      </c>
      <c r="B98" s="1">
        <v>37.648650000000004</v>
      </c>
      <c r="C98" s="1">
        <v>21.434609999999999</v>
      </c>
      <c r="D98" s="1">
        <v>22.507480000000001</v>
      </c>
      <c r="E98" s="1">
        <v>45.214930000000003</v>
      </c>
      <c r="F98" s="1">
        <v>31.133980000000001</v>
      </c>
    </row>
    <row r="99" spans="1:6" x14ac:dyDescent="0.3">
      <c r="A99" s="1">
        <v>11.5502</v>
      </c>
      <c r="B99" s="1">
        <v>51.658540000000002</v>
      </c>
      <c r="C99" s="1">
        <v>13.14574</v>
      </c>
      <c r="D99" s="1">
        <v>22.93355</v>
      </c>
      <c r="E99" s="1">
        <v>38.696240000000003</v>
      </c>
      <c r="F99" s="1">
        <v>27.25611</v>
      </c>
    </row>
    <row r="100" spans="1:6" x14ac:dyDescent="0.3">
      <c r="A100" s="1">
        <v>22.109950000000001</v>
      </c>
      <c r="B100" s="1">
        <v>36.217019999999998</v>
      </c>
      <c r="C100" s="1">
        <v>14.119260000000001</v>
      </c>
      <c r="D100" s="1">
        <v>23.363440000000001</v>
      </c>
      <c r="E100" s="1">
        <v>29.615310000000001</v>
      </c>
      <c r="F100" s="1">
        <v>28.847069999999999</v>
      </c>
    </row>
    <row r="101" spans="1:6" x14ac:dyDescent="0.3">
      <c r="A101" s="1">
        <v>31.448540000000001</v>
      </c>
      <c r="B101" s="1">
        <v>33.073410000000003</v>
      </c>
      <c r="C101" s="1">
        <v>12.32347</v>
      </c>
      <c r="D101" s="1">
        <v>15.432</v>
      </c>
      <c r="E101" s="1">
        <v>27.482420000000001</v>
      </c>
      <c r="F101" s="1">
        <v>39.909910000000004</v>
      </c>
    </row>
    <row r="102" spans="1:6" x14ac:dyDescent="0.3">
      <c r="A102" s="1">
        <v>18.861540000000002</v>
      </c>
      <c r="B102" s="1">
        <v>42.55444</v>
      </c>
      <c r="C102" s="1">
        <v>14.34083</v>
      </c>
      <c r="D102" s="1">
        <v>17.444790000000001</v>
      </c>
      <c r="E102" s="1">
        <v>34.077710000000003</v>
      </c>
      <c r="F102" s="1">
        <v>34.246420000000001</v>
      </c>
    </row>
    <row r="103" spans="1:6" x14ac:dyDescent="0.3">
      <c r="A103" s="1">
        <v>12.11612</v>
      </c>
      <c r="B103" s="1">
        <v>30.204920000000001</v>
      </c>
      <c r="C103" s="1">
        <v>26.278649999999999</v>
      </c>
      <c r="D103" s="1">
        <v>25.21584</v>
      </c>
      <c r="E103" s="1">
        <v>29.859590000000001</v>
      </c>
      <c r="F103" s="1">
        <v>41.316760000000002</v>
      </c>
    </row>
    <row r="104" spans="1:6" x14ac:dyDescent="0.3">
      <c r="A104" s="1">
        <v>17.807359999999999</v>
      </c>
      <c r="B104" s="1">
        <v>31.378440000000001</v>
      </c>
      <c r="C104" s="1">
        <v>25.612739999999999</v>
      </c>
      <c r="D104" s="1">
        <v>32.586680000000001</v>
      </c>
      <c r="E104" s="1">
        <v>27.994720000000001</v>
      </c>
      <c r="F104" s="1">
        <v>36.26576</v>
      </c>
    </row>
    <row r="105" spans="1:6" x14ac:dyDescent="0.3">
      <c r="A105" s="1">
        <v>27.359449999999999</v>
      </c>
      <c r="B105" s="1">
        <v>27.579609999999999</v>
      </c>
      <c r="C105" s="1">
        <v>24.749099999999999</v>
      </c>
      <c r="D105" s="1">
        <v>25.776979999999998</v>
      </c>
      <c r="E105" s="1">
        <v>34.330880000000001</v>
      </c>
      <c r="F105" s="1">
        <v>33.559620000000002</v>
      </c>
    </row>
    <row r="106" spans="1:6" x14ac:dyDescent="0.3">
      <c r="A106" s="1">
        <v>26.451360000000001</v>
      </c>
      <c r="B106" s="1">
        <v>30.19322</v>
      </c>
      <c r="C106" s="1">
        <v>27.609259999999999</v>
      </c>
      <c r="D106" s="1">
        <v>17.562200000000001</v>
      </c>
      <c r="E106" s="1">
        <v>28.882200000000001</v>
      </c>
      <c r="F106" s="1">
        <v>38.19547</v>
      </c>
    </row>
    <row r="107" spans="1:6" x14ac:dyDescent="0.3">
      <c r="A107" s="1">
        <v>13.935700000000001</v>
      </c>
      <c r="B107" s="1">
        <v>34.870840000000001</v>
      </c>
      <c r="C107" s="1">
        <v>25.930109999999999</v>
      </c>
      <c r="D107" s="1">
        <v>19.966709999999999</v>
      </c>
      <c r="E107" s="1">
        <v>18.680330000000001</v>
      </c>
      <c r="F107" s="1">
        <v>36.418700000000001</v>
      </c>
    </row>
    <row r="108" spans="1:6" x14ac:dyDescent="0.3">
      <c r="A108" s="1">
        <v>28.405069999999998</v>
      </c>
      <c r="B108" s="1">
        <v>40.854019999999998</v>
      </c>
      <c r="C108" s="1">
        <v>27.494340000000001</v>
      </c>
      <c r="D108" s="1">
        <v>14.47419</v>
      </c>
      <c r="E108" s="1">
        <v>37.149099999999997</v>
      </c>
      <c r="F108" s="1">
        <v>37.545810000000003</v>
      </c>
    </row>
    <row r="109" spans="1:6" x14ac:dyDescent="0.3">
      <c r="A109" s="1">
        <v>47.458919999999999</v>
      </c>
      <c r="B109" s="1">
        <v>42.979280000000003</v>
      </c>
      <c r="C109" s="1">
        <v>49.034709999999997</v>
      </c>
      <c r="D109" s="1">
        <v>18.901979999999998</v>
      </c>
      <c r="E109" s="1">
        <v>46.467320000000001</v>
      </c>
      <c r="F109" s="1">
        <v>36.536929999999998</v>
      </c>
    </row>
    <row r="110" spans="1:6" x14ac:dyDescent="0.3">
      <c r="A110" s="1">
        <v>42.347619999999999</v>
      </c>
      <c r="B110" s="1">
        <v>23.06859</v>
      </c>
      <c r="C110" s="1">
        <v>36.964010000000002</v>
      </c>
      <c r="D110" s="1">
        <v>12.61017</v>
      </c>
      <c r="E110" s="1">
        <v>45.431139999999999</v>
      </c>
      <c r="F110" s="1">
        <v>30.714739999999999</v>
      </c>
    </row>
    <row r="111" spans="1:6" x14ac:dyDescent="0.3">
      <c r="A111" s="1">
        <v>39.737499999999997</v>
      </c>
      <c r="B111" s="1">
        <v>37.262340000000002</v>
      </c>
      <c r="C111" s="1">
        <v>36.974969999999999</v>
      </c>
      <c r="D111" s="1">
        <v>12.9505</v>
      </c>
      <c r="E111" s="1">
        <v>41.993949999999998</v>
      </c>
      <c r="F111" s="1">
        <v>32.17351</v>
      </c>
    </row>
    <row r="112" spans="1:6" x14ac:dyDescent="0.3">
      <c r="A112" s="1">
        <v>36.478740000000002</v>
      </c>
      <c r="B112" s="1">
        <v>37.616970000000002</v>
      </c>
      <c r="C112" s="1">
        <v>46.755679999999998</v>
      </c>
      <c r="D112" s="1">
        <v>11.71569</v>
      </c>
      <c r="E112" s="1">
        <v>37.153530000000003</v>
      </c>
      <c r="F112" s="1">
        <v>38.371220000000001</v>
      </c>
    </row>
    <row r="113" spans="1:6" x14ac:dyDescent="0.3">
      <c r="A113" s="1">
        <v>43.608029999999999</v>
      </c>
      <c r="B113" s="1">
        <v>46.661709999999999</v>
      </c>
      <c r="C113" s="1">
        <v>31.55172</v>
      </c>
      <c r="D113" s="1">
        <v>9.8181799999999999</v>
      </c>
      <c r="E113" s="1">
        <v>38.329180000000001</v>
      </c>
      <c r="F113" s="1">
        <v>45.255769999999998</v>
      </c>
    </row>
    <row r="114" spans="1:6" x14ac:dyDescent="0.3">
      <c r="A114" s="1">
        <v>49.438769999999998</v>
      </c>
      <c r="B114" s="1">
        <v>45.870249999999999</v>
      </c>
      <c r="C114" s="1">
        <v>0.33898</v>
      </c>
      <c r="D114" s="1">
        <v>11.26577</v>
      </c>
      <c r="E114" s="1">
        <v>33.016500000000001</v>
      </c>
      <c r="F114" s="1">
        <v>36.982059999999997</v>
      </c>
    </row>
    <row r="115" spans="1:6" x14ac:dyDescent="0.3">
      <c r="A115" s="1">
        <v>33.331910000000001</v>
      </c>
      <c r="B115" s="1">
        <v>32.172739999999997</v>
      </c>
      <c r="C115" s="1">
        <v>32.21311</v>
      </c>
      <c r="D115" s="1">
        <v>10.33601</v>
      </c>
      <c r="E115" s="1">
        <v>50.453580000000002</v>
      </c>
      <c r="F115" s="1">
        <v>35.501469999999998</v>
      </c>
    </row>
    <row r="116" spans="1:6" x14ac:dyDescent="0.3">
      <c r="A116" s="1">
        <v>30.894490000000001</v>
      </c>
      <c r="B116" s="1">
        <v>39.110190000000003</v>
      </c>
      <c r="C116" s="1">
        <v>35.558500000000002</v>
      </c>
      <c r="D116" s="1">
        <v>19.986550000000001</v>
      </c>
      <c r="E116" s="1">
        <v>41.984180000000002</v>
      </c>
      <c r="F116" s="1">
        <v>38.479950000000002</v>
      </c>
    </row>
    <row r="117" spans="1:6" x14ac:dyDescent="0.3">
      <c r="A117" s="1">
        <v>26.21444</v>
      </c>
      <c r="B117" s="1">
        <v>43.621810000000004</v>
      </c>
      <c r="C117" s="1">
        <v>21.847329999999999</v>
      </c>
      <c r="D117" s="1">
        <v>2.49275</v>
      </c>
      <c r="E117" s="1">
        <v>37.457680000000003</v>
      </c>
      <c r="F117" s="1">
        <v>39.038310000000003</v>
      </c>
    </row>
    <row r="118" spans="1:6" x14ac:dyDescent="0.3">
      <c r="A118" s="1">
        <v>59.967880000000001</v>
      </c>
      <c r="B118" s="1">
        <v>30.820080000000001</v>
      </c>
      <c r="C118" s="1">
        <v>25.68627</v>
      </c>
      <c r="D118" s="1">
        <v>18.844850000000001</v>
      </c>
      <c r="E118" s="1">
        <v>45.963439999999999</v>
      </c>
      <c r="F118" s="1">
        <v>37.061070000000001</v>
      </c>
    </row>
    <row r="119" spans="1:6" x14ac:dyDescent="0.3">
      <c r="A119" s="1">
        <v>39.306249999999999</v>
      </c>
      <c r="B119" s="1">
        <v>40.960419999999999</v>
      </c>
      <c r="C119" s="1">
        <v>31.79383</v>
      </c>
      <c r="D119" s="1">
        <v>19.181270000000001</v>
      </c>
      <c r="E119" s="1">
        <v>24.675070000000002</v>
      </c>
      <c r="F119" s="1">
        <v>33.539160000000003</v>
      </c>
    </row>
    <row r="120" spans="1:6" x14ac:dyDescent="0.3">
      <c r="A120" s="1">
        <v>31.907240000000002</v>
      </c>
      <c r="B120" s="1">
        <v>37.05489</v>
      </c>
      <c r="C120" s="1">
        <v>55.136049999999997</v>
      </c>
      <c r="D120" s="1">
        <v>23.535550000000001</v>
      </c>
      <c r="E120" s="1">
        <v>33.331180000000003</v>
      </c>
      <c r="F120" s="1">
        <v>42.537089999999999</v>
      </c>
    </row>
    <row r="121" spans="1:6" x14ac:dyDescent="0.3">
      <c r="A121" s="1">
        <v>46.758789999999998</v>
      </c>
      <c r="B121" s="1">
        <v>50.496409999999997</v>
      </c>
      <c r="C121" s="1">
        <v>19.775189999999998</v>
      </c>
      <c r="D121" s="1">
        <v>19.501190000000001</v>
      </c>
      <c r="E121" s="1">
        <v>40.681910000000002</v>
      </c>
      <c r="F121" s="1">
        <v>42.478769999999997</v>
      </c>
    </row>
    <row r="122" spans="1:6" x14ac:dyDescent="0.3">
      <c r="A122" s="1">
        <v>31.918130000000001</v>
      </c>
      <c r="B122" s="1">
        <v>21.39209</v>
      </c>
      <c r="C122" s="1">
        <v>49.243380000000002</v>
      </c>
      <c r="D122" s="1">
        <v>11.125209999999999</v>
      </c>
      <c r="E122" s="1">
        <v>32.484789999999997</v>
      </c>
      <c r="F122" s="1">
        <v>60.948279999999997</v>
      </c>
    </row>
    <row r="123" spans="1:6" x14ac:dyDescent="0.3">
      <c r="A123" s="1">
        <v>29.911740000000002</v>
      </c>
      <c r="B123" s="1">
        <v>21.18676</v>
      </c>
      <c r="C123" s="1">
        <v>27.207920000000001</v>
      </c>
      <c r="D123" s="1">
        <v>21.86063</v>
      </c>
      <c r="E123" s="1">
        <v>36.177439999999997</v>
      </c>
      <c r="F123" s="1">
        <v>29.300879999999999</v>
      </c>
    </row>
    <row r="124" spans="1:6" x14ac:dyDescent="0.3">
      <c r="A124" s="1">
        <v>34.546370000000003</v>
      </c>
      <c r="B124" s="1">
        <v>38.472110000000001</v>
      </c>
      <c r="C124" s="1">
        <v>39.229100000000003</v>
      </c>
      <c r="D124" s="1">
        <v>24.816089999999999</v>
      </c>
      <c r="E124" s="1">
        <v>40.792380000000001</v>
      </c>
      <c r="F124" s="1">
        <v>59.51397</v>
      </c>
    </row>
    <row r="125" spans="1:6" x14ac:dyDescent="0.3">
      <c r="A125" s="1">
        <v>37.333539999999999</v>
      </c>
      <c r="B125" s="1">
        <v>39.727879999999999</v>
      </c>
      <c r="C125" s="1">
        <v>50.850470000000001</v>
      </c>
      <c r="D125" s="1">
        <v>4.3696999999999999</v>
      </c>
      <c r="E125" s="1">
        <v>38.701140000000002</v>
      </c>
      <c r="F125" s="1">
        <v>55.959789999999998</v>
      </c>
    </row>
    <row r="126" spans="1:6" x14ac:dyDescent="0.3">
      <c r="A126" s="1">
        <v>36.103110000000001</v>
      </c>
      <c r="B126" s="1">
        <v>28.868600000000001</v>
      </c>
      <c r="C126" s="1">
        <v>90.23827</v>
      </c>
      <c r="D126" s="1">
        <v>16.075890000000001</v>
      </c>
      <c r="E126" s="1">
        <v>52.500990000000002</v>
      </c>
      <c r="F126" s="1">
        <v>45.49671</v>
      </c>
    </row>
    <row r="127" spans="1:6" x14ac:dyDescent="0.3">
      <c r="A127" s="1">
        <v>30.272870000000001</v>
      </c>
      <c r="B127" s="1">
        <v>42.242489999999997</v>
      </c>
      <c r="C127" s="1">
        <v>35.698140000000002</v>
      </c>
      <c r="D127" s="1">
        <v>23.99231</v>
      </c>
      <c r="E127" s="1">
        <v>41.367649999999998</v>
      </c>
      <c r="F127" s="1">
        <v>37.429340000000003</v>
      </c>
    </row>
    <row r="128" spans="1:6" x14ac:dyDescent="0.3">
      <c r="A128" s="1">
        <v>43.009189999999997</v>
      </c>
      <c r="B128" s="1">
        <v>39.653309999999998</v>
      </c>
      <c r="C128" s="1">
        <v>0</v>
      </c>
      <c r="D128" s="1">
        <v>19.385480000000001</v>
      </c>
      <c r="E128" s="1">
        <v>43.569850000000002</v>
      </c>
      <c r="F128" s="1">
        <v>24.999420000000001</v>
      </c>
    </row>
    <row r="129" spans="1:6" x14ac:dyDescent="0.3">
      <c r="A129" s="1">
        <v>47.591200000000001</v>
      </c>
      <c r="B129" s="1">
        <v>34.956879999999998</v>
      </c>
      <c r="C129" s="1">
        <v>50.980730000000001</v>
      </c>
      <c r="D129" s="1">
        <v>19.766210000000001</v>
      </c>
      <c r="E129" s="1">
        <v>38.215679999999999</v>
      </c>
      <c r="F129" s="1">
        <v>27.06381</v>
      </c>
    </row>
    <row r="130" spans="1:6" x14ac:dyDescent="0.3">
      <c r="A130" s="1">
        <v>35.09375</v>
      </c>
      <c r="B130" s="1">
        <v>36.07911</v>
      </c>
      <c r="C130" s="1">
        <v>13.090909999999999</v>
      </c>
      <c r="D130" s="1">
        <v>23.89883</v>
      </c>
      <c r="E130" s="1">
        <v>49.457819999999998</v>
      </c>
      <c r="F130" s="1">
        <v>31.49419</v>
      </c>
    </row>
    <row r="131" spans="1:6" x14ac:dyDescent="0.3">
      <c r="A131" s="1">
        <v>40.008899999999997</v>
      </c>
      <c r="B131" s="1">
        <v>47.346699999999998</v>
      </c>
      <c r="C131" s="1">
        <v>37.654739999999997</v>
      </c>
      <c r="D131" s="1">
        <v>18.487629999999999</v>
      </c>
      <c r="E131" s="1">
        <v>33.16395</v>
      </c>
      <c r="F131" s="1">
        <v>41.097140000000003</v>
      </c>
    </row>
    <row r="132" spans="1:6" x14ac:dyDescent="0.3">
      <c r="A132" s="1">
        <v>30.141120000000001</v>
      </c>
      <c r="B132" s="1">
        <v>30.10258</v>
      </c>
      <c r="C132" s="1">
        <v>46.015219999999999</v>
      </c>
      <c r="D132" s="1">
        <v>20.91159</v>
      </c>
      <c r="E132" s="1">
        <v>32.788629999999998</v>
      </c>
      <c r="F132" s="1">
        <v>32.493850000000002</v>
      </c>
    </row>
    <row r="133" spans="1:6" x14ac:dyDescent="0.3">
      <c r="A133" s="1">
        <v>42.44</v>
      </c>
      <c r="B133" s="1">
        <v>32.106870000000001</v>
      </c>
      <c r="C133" s="1">
        <v>52.045589999999997</v>
      </c>
      <c r="D133" s="1">
        <v>23.024100000000001</v>
      </c>
      <c r="E133" s="1">
        <v>41.797780000000003</v>
      </c>
      <c r="F133" s="1">
        <v>38.883690000000001</v>
      </c>
    </row>
    <row r="134" spans="1:6" x14ac:dyDescent="0.3">
      <c r="A134" s="1">
        <v>38.194510000000001</v>
      </c>
      <c r="B134" s="1">
        <v>21.093920000000001</v>
      </c>
      <c r="C134" s="1">
        <v>39.703060000000001</v>
      </c>
      <c r="D134" s="1">
        <v>20.87433</v>
      </c>
      <c r="E134" s="1">
        <v>45.58417</v>
      </c>
      <c r="F134" s="1">
        <v>0</v>
      </c>
    </row>
    <row r="135" spans="1:6" x14ac:dyDescent="0.3">
      <c r="A135" s="1">
        <v>39.174590000000002</v>
      </c>
      <c r="B135" s="1">
        <v>45.047269999999997</v>
      </c>
      <c r="C135" s="1">
        <v>44.843069999999997</v>
      </c>
      <c r="D135" s="1">
        <v>19.215170000000001</v>
      </c>
      <c r="E135" s="1">
        <v>27.082059999999998</v>
      </c>
      <c r="F135" s="1">
        <v>22.474150000000002</v>
      </c>
    </row>
    <row r="136" spans="1:6" x14ac:dyDescent="0.3">
      <c r="A136" s="1">
        <v>26.959630000000001</v>
      </c>
      <c r="B136" s="1">
        <v>28.46424</v>
      </c>
      <c r="C136" s="1">
        <v>35.441519999999997</v>
      </c>
      <c r="D136" s="1">
        <v>11.31227</v>
      </c>
      <c r="E136" s="1">
        <v>28.991019999999999</v>
      </c>
      <c r="F136" s="1">
        <v>30.350380000000001</v>
      </c>
    </row>
    <row r="137" spans="1:6" x14ac:dyDescent="0.3">
      <c r="A137" s="1">
        <v>29.37452</v>
      </c>
      <c r="B137" s="1">
        <v>28.854040000000001</v>
      </c>
      <c r="C137" s="1">
        <v>34.975720000000003</v>
      </c>
      <c r="D137" s="1">
        <v>17.55763</v>
      </c>
      <c r="E137" s="1">
        <v>29.737539999999999</v>
      </c>
      <c r="F137" s="1">
        <v>37.087870000000002</v>
      </c>
    </row>
    <row r="138" spans="1:6" x14ac:dyDescent="0.3">
      <c r="A138" s="1">
        <v>16.76614</v>
      </c>
      <c r="B138" s="1">
        <v>18.787009999999999</v>
      </c>
      <c r="C138" s="1">
        <v>47.008220000000001</v>
      </c>
      <c r="D138" s="1">
        <v>11.747669999999999</v>
      </c>
      <c r="E138" s="1">
        <v>46.40419</v>
      </c>
      <c r="F138" s="1">
        <v>19.55789</v>
      </c>
    </row>
    <row r="139" spans="1:6" x14ac:dyDescent="0.3">
      <c r="A139" s="1">
        <v>54.970939999999999</v>
      </c>
      <c r="B139" s="1">
        <v>23.162199999999999</v>
      </c>
      <c r="C139" s="1">
        <v>42.73207</v>
      </c>
      <c r="D139" s="1">
        <v>14.77825</v>
      </c>
      <c r="E139" s="1">
        <v>24.67013</v>
      </c>
      <c r="F139" s="1">
        <v>26.131260000000001</v>
      </c>
    </row>
    <row r="140" spans="1:6" x14ac:dyDescent="0.3">
      <c r="A140" s="1">
        <v>29.204840000000001</v>
      </c>
      <c r="B140" s="1">
        <v>41.94652</v>
      </c>
      <c r="C140" s="1">
        <v>38.689500000000002</v>
      </c>
      <c r="D140" s="1">
        <v>14.48981</v>
      </c>
      <c r="E140" s="1">
        <v>32.85989</v>
      </c>
      <c r="F140" s="1">
        <v>19.755980000000001</v>
      </c>
    </row>
    <row r="141" spans="1:6" x14ac:dyDescent="0.3">
      <c r="A141" s="1">
        <v>35.219290000000001</v>
      </c>
      <c r="B141" s="1">
        <v>23.44183</v>
      </c>
      <c r="C141" s="1">
        <v>60.223570000000002</v>
      </c>
      <c r="D141" s="1">
        <v>19.78172</v>
      </c>
      <c r="E141" s="1">
        <v>36.106479999999998</v>
      </c>
      <c r="F141" s="1">
        <v>37.216760000000001</v>
      </c>
    </row>
    <row r="142" spans="1:6" x14ac:dyDescent="0.3">
      <c r="A142" s="1">
        <v>38.75712</v>
      </c>
      <c r="B142" s="1">
        <v>29.993670000000002</v>
      </c>
      <c r="C142" s="1">
        <v>28.377520000000001</v>
      </c>
      <c r="D142" s="1">
        <v>20.33333</v>
      </c>
      <c r="E142" s="1">
        <v>33.845269999999999</v>
      </c>
      <c r="F142" s="1">
        <v>29.749839999999999</v>
      </c>
    </row>
    <row r="143" spans="1:6" x14ac:dyDescent="0.3">
      <c r="A143" s="1">
        <v>39.794899999999998</v>
      </c>
      <c r="B143" s="1">
        <v>27.182759999999998</v>
      </c>
      <c r="C143" s="1">
        <v>56.238990000000001</v>
      </c>
      <c r="D143" s="1">
        <v>22.127870000000001</v>
      </c>
      <c r="E143" s="1">
        <v>78.181439999999995</v>
      </c>
      <c r="F143" s="1">
        <v>28.802289999999999</v>
      </c>
    </row>
    <row r="144" spans="1:6" x14ac:dyDescent="0.3">
      <c r="A144" s="1">
        <v>38.051270000000002</v>
      </c>
      <c r="B144" s="1">
        <v>24.027840000000001</v>
      </c>
      <c r="C144" s="1">
        <v>51.488439999999997</v>
      </c>
      <c r="D144" s="1">
        <v>19.797090000000001</v>
      </c>
      <c r="E144" s="1">
        <v>50.59151</v>
      </c>
      <c r="F144" s="1">
        <v>42.425350000000002</v>
      </c>
    </row>
    <row r="145" spans="1:6" x14ac:dyDescent="0.3">
      <c r="A145" s="1">
        <v>27.478449999999999</v>
      </c>
      <c r="B145" s="1">
        <v>22.210989999999999</v>
      </c>
      <c r="C145" s="1">
        <v>41.307940000000002</v>
      </c>
      <c r="D145" s="1">
        <v>16.581440000000001</v>
      </c>
      <c r="E145" s="1">
        <v>41.968530000000001</v>
      </c>
      <c r="F145" s="1">
        <v>15.21576</v>
      </c>
    </row>
    <row r="146" spans="1:6" x14ac:dyDescent="0.3">
      <c r="A146" s="1">
        <v>35.856270000000002</v>
      </c>
      <c r="B146" s="1">
        <v>33.555079999999997</v>
      </c>
      <c r="C146" s="1">
        <v>23.451920000000001</v>
      </c>
      <c r="D146" s="1">
        <v>1.1207800000000001</v>
      </c>
      <c r="E146" s="1">
        <v>27.274139999999999</v>
      </c>
      <c r="F146" s="1">
        <v>27.306840000000001</v>
      </c>
    </row>
    <row r="147" spans="1:6" x14ac:dyDescent="0.3">
      <c r="A147" s="1">
        <v>27.307600000000001</v>
      </c>
      <c r="B147" s="1">
        <v>26.001100000000001</v>
      </c>
      <c r="C147" s="1">
        <v>45.51164</v>
      </c>
      <c r="D147" s="1">
        <v>23.20872</v>
      </c>
      <c r="E147" s="1">
        <v>44.764530000000001</v>
      </c>
      <c r="F147" s="1">
        <v>17.018470000000001</v>
      </c>
    </row>
    <row r="148" spans="1:6" x14ac:dyDescent="0.3">
      <c r="A148" s="1">
        <v>42.499369999999999</v>
      </c>
      <c r="B148" s="1">
        <v>22.262560000000001</v>
      </c>
      <c r="C148" s="1">
        <v>39.50741</v>
      </c>
      <c r="D148" s="1">
        <v>24.44971</v>
      </c>
      <c r="E148" s="1">
        <v>31.44707</v>
      </c>
      <c r="F148" s="1">
        <v>19.603770000000001</v>
      </c>
    </row>
    <row r="149" spans="1:6" x14ac:dyDescent="0.3">
      <c r="A149" s="1">
        <v>37.362830000000002</v>
      </c>
      <c r="B149" s="1">
        <v>24.31306</v>
      </c>
      <c r="C149" s="1">
        <v>49.657989999999998</v>
      </c>
      <c r="D149" s="1">
        <v>17.578209999999999</v>
      </c>
      <c r="E149" s="1">
        <v>17.904140000000002</v>
      </c>
      <c r="F149" s="1">
        <v>21.022770000000001</v>
      </c>
    </row>
    <row r="150" spans="1:6" x14ac:dyDescent="0.3">
      <c r="A150" s="1">
        <v>34.937530000000002</v>
      </c>
      <c r="B150" s="1">
        <v>27.960450000000002</v>
      </c>
      <c r="C150" s="1">
        <v>32.960389999999997</v>
      </c>
      <c r="D150" s="1">
        <v>22.845859999999998</v>
      </c>
      <c r="E150" s="1">
        <v>30.536719999999999</v>
      </c>
      <c r="F150" s="1">
        <v>34.424880000000002</v>
      </c>
    </row>
    <row r="151" spans="1:6" x14ac:dyDescent="0.3">
      <c r="A151" s="1">
        <v>37.29251</v>
      </c>
      <c r="B151" s="1">
        <v>21.445779999999999</v>
      </c>
      <c r="C151" s="1">
        <v>32.879089999999998</v>
      </c>
      <c r="D151" s="1">
        <v>17.055430000000001</v>
      </c>
      <c r="E151" s="1">
        <v>39.414709999999999</v>
      </c>
      <c r="F151" s="1">
        <v>43.249560000000002</v>
      </c>
    </row>
    <row r="152" spans="1:6" x14ac:dyDescent="0.3">
      <c r="A152" s="1">
        <v>30.972349999999999</v>
      </c>
      <c r="B152" s="1">
        <v>29.36326</v>
      </c>
      <c r="C152" s="1">
        <v>48.865380000000002</v>
      </c>
      <c r="D152" s="1">
        <v>17.576250000000002</v>
      </c>
      <c r="E152" s="1">
        <v>36.138109999999998</v>
      </c>
      <c r="F152" s="1">
        <v>22.537880000000001</v>
      </c>
    </row>
    <row r="153" spans="1:6" x14ac:dyDescent="0.3">
      <c r="A153" s="1">
        <v>26.761980000000001</v>
      </c>
      <c r="B153" s="1">
        <v>23.726209999999998</v>
      </c>
      <c r="C153" s="1">
        <v>52.578699999999998</v>
      </c>
      <c r="D153" s="1">
        <v>15.415229999999999</v>
      </c>
      <c r="E153" s="1">
        <v>39.151269999999997</v>
      </c>
      <c r="F153" s="1">
        <v>19.198910000000001</v>
      </c>
    </row>
    <row r="154" spans="1:6" x14ac:dyDescent="0.3">
      <c r="A154" s="1">
        <v>39.631450000000001</v>
      </c>
      <c r="B154" s="1">
        <v>27.290780000000002</v>
      </c>
      <c r="C154" s="1">
        <v>26.71998</v>
      </c>
      <c r="D154" s="1">
        <v>9.9074500000000008</v>
      </c>
      <c r="E154" s="1">
        <v>39.981360000000002</v>
      </c>
      <c r="F154" s="1">
        <v>33.921379999999999</v>
      </c>
    </row>
    <row r="155" spans="1:6" x14ac:dyDescent="0.3">
      <c r="A155" s="1">
        <v>34.000729999999997</v>
      </c>
      <c r="B155" s="1">
        <v>29.514140000000001</v>
      </c>
      <c r="C155" s="1">
        <v>29.434439999999999</v>
      </c>
      <c r="D155" s="1">
        <v>21.21612</v>
      </c>
      <c r="E155" s="1">
        <v>24.025400000000001</v>
      </c>
      <c r="F155" s="1">
        <v>19.116859999999999</v>
      </c>
    </row>
    <row r="156" spans="1:6" x14ac:dyDescent="0.3">
      <c r="A156" s="1">
        <v>41.107190000000003</v>
      </c>
      <c r="B156" s="1">
        <v>9.8534699999999997</v>
      </c>
      <c r="C156" s="1">
        <v>49.11045</v>
      </c>
      <c r="D156" s="1">
        <v>19.587620000000001</v>
      </c>
      <c r="E156" s="1">
        <v>29.493860000000002</v>
      </c>
      <c r="F156" s="1">
        <v>30.597919999999998</v>
      </c>
    </row>
    <row r="157" spans="1:6" x14ac:dyDescent="0.3">
      <c r="A157" s="1">
        <v>30.74577</v>
      </c>
      <c r="B157" s="1">
        <v>27.671669999999999</v>
      </c>
      <c r="C157" s="1">
        <v>31.891690000000001</v>
      </c>
      <c r="D157" s="1">
        <v>25.779879999999999</v>
      </c>
      <c r="E157" s="1">
        <v>46.699809999999999</v>
      </c>
      <c r="F157" s="1">
        <v>35.97495</v>
      </c>
    </row>
    <row r="158" spans="1:6" x14ac:dyDescent="0.3">
      <c r="A158" s="1">
        <v>39.796010000000003</v>
      </c>
      <c r="B158" s="1">
        <v>19.608540000000001</v>
      </c>
      <c r="C158" s="1">
        <v>41.743169999999999</v>
      </c>
      <c r="D158" s="1">
        <v>17.027100000000001</v>
      </c>
      <c r="E158" s="1">
        <v>23.532910000000001</v>
      </c>
      <c r="F158" s="1">
        <v>25.874359999999999</v>
      </c>
    </row>
    <row r="159" spans="1:6" x14ac:dyDescent="0.3">
      <c r="A159" s="1">
        <v>35.134270000000001</v>
      </c>
      <c r="B159" s="1">
        <v>17.292560000000002</v>
      </c>
      <c r="C159" s="1">
        <v>75.627799999999993</v>
      </c>
      <c r="D159" s="1">
        <v>21.089870000000001</v>
      </c>
      <c r="E159" s="1">
        <v>37.975430000000003</v>
      </c>
      <c r="F159" s="1">
        <v>23.09365</v>
      </c>
    </row>
    <row r="160" spans="1:6" x14ac:dyDescent="0.3">
      <c r="A160" s="1">
        <v>24.057410000000001</v>
      </c>
      <c r="B160" s="1">
        <v>20.268730000000001</v>
      </c>
      <c r="C160" s="1">
        <v>10.27717</v>
      </c>
      <c r="D160" s="1">
        <v>20.699819999999999</v>
      </c>
      <c r="E160" s="1">
        <v>25.432120000000001</v>
      </c>
      <c r="F160" s="1">
        <v>35.158369999999998</v>
      </c>
    </row>
    <row r="161" spans="1:6" x14ac:dyDescent="0.3">
      <c r="A161" s="1">
        <v>30.679919999999999</v>
      </c>
      <c r="B161" s="1">
        <v>25.64527</v>
      </c>
      <c r="C161" s="1">
        <v>26.730589999999999</v>
      </c>
      <c r="D161" s="1">
        <v>12.508800000000001</v>
      </c>
      <c r="E161" s="1">
        <v>35.833329999999997</v>
      </c>
      <c r="F161" s="1">
        <v>31.561679999999999</v>
      </c>
    </row>
    <row r="162" spans="1:6" x14ac:dyDescent="0.3">
      <c r="A162" s="1">
        <v>28.577030000000001</v>
      </c>
      <c r="B162" s="1">
        <v>25.97662</v>
      </c>
      <c r="C162" s="1">
        <v>30.71471</v>
      </c>
      <c r="D162" s="1">
        <v>7.8241199999999997</v>
      </c>
      <c r="E162" s="1">
        <v>39.694540000000003</v>
      </c>
      <c r="F162" s="1">
        <v>26.251339999999999</v>
      </c>
    </row>
    <row r="163" spans="1:6" x14ac:dyDescent="0.3">
      <c r="A163" s="1">
        <v>19.085760000000001</v>
      </c>
      <c r="B163" s="1">
        <v>15.1396</v>
      </c>
      <c r="C163" s="1">
        <v>51.47157</v>
      </c>
      <c r="D163" s="1">
        <v>16.842269999999999</v>
      </c>
      <c r="E163" s="1">
        <v>20.347899999999999</v>
      </c>
      <c r="F163" s="1">
        <v>24.777660000000001</v>
      </c>
    </row>
    <row r="164" spans="1:6" x14ac:dyDescent="0.3">
      <c r="A164" s="1">
        <v>33.542760000000001</v>
      </c>
      <c r="B164" s="1">
        <v>26.63477</v>
      </c>
      <c r="C164" s="1">
        <v>32.782580000000003</v>
      </c>
      <c r="D164" s="1">
        <v>20.226749999999999</v>
      </c>
      <c r="E164" s="1">
        <v>44.181049999999999</v>
      </c>
      <c r="F164" s="1">
        <v>43.445070000000001</v>
      </c>
    </row>
    <row r="165" spans="1:6" x14ac:dyDescent="0.3">
      <c r="A165" s="1">
        <v>43.933219999999999</v>
      </c>
      <c r="B165" s="1">
        <v>28.029219999999999</v>
      </c>
      <c r="C165" s="1">
        <v>48.298290000000001</v>
      </c>
      <c r="D165" s="1">
        <v>21.484390000000001</v>
      </c>
      <c r="E165" s="1">
        <v>45.400880000000001</v>
      </c>
      <c r="F165" s="1">
        <v>22.171669999999999</v>
      </c>
    </row>
    <row r="166" spans="1:6" x14ac:dyDescent="0.3">
      <c r="A166" s="1">
        <v>33.696379999999998</v>
      </c>
      <c r="B166" s="1">
        <v>20.107299999999999</v>
      </c>
      <c r="C166" s="1">
        <v>41.840490000000003</v>
      </c>
      <c r="D166" s="1">
        <v>16.985620000000001</v>
      </c>
      <c r="E166" s="1">
        <v>43.013919999999999</v>
      </c>
      <c r="F166" s="1">
        <v>33.992820000000002</v>
      </c>
    </row>
    <row r="167" spans="1:6" x14ac:dyDescent="0.3">
      <c r="A167" s="1">
        <v>15.420769999999999</v>
      </c>
      <c r="B167" s="1">
        <v>20.037800000000001</v>
      </c>
      <c r="C167" s="1">
        <v>52.197560000000003</v>
      </c>
      <c r="D167" s="1">
        <v>19.565339999999999</v>
      </c>
      <c r="E167" s="1">
        <v>27.466080000000002</v>
      </c>
      <c r="F167" s="1">
        <v>30.319929999999999</v>
      </c>
    </row>
    <row r="168" spans="1:6" x14ac:dyDescent="0.3">
      <c r="A168" s="1">
        <v>31.055890000000002</v>
      </c>
      <c r="B168" s="1">
        <v>25.94258</v>
      </c>
      <c r="C168" s="1">
        <v>36.844410000000003</v>
      </c>
      <c r="D168" s="1">
        <v>14.08582</v>
      </c>
      <c r="E168" s="1">
        <v>36.166620000000002</v>
      </c>
      <c r="F168" s="1">
        <v>29.611979999999999</v>
      </c>
    </row>
    <row r="169" spans="1:6" x14ac:dyDescent="0.3">
      <c r="A169" s="1">
        <v>30.646070000000002</v>
      </c>
      <c r="B169" s="1">
        <v>25.171410000000002</v>
      </c>
      <c r="C169" s="1">
        <v>62.189450000000001</v>
      </c>
      <c r="D169" s="1">
        <v>13.07334</v>
      </c>
      <c r="E169" s="1">
        <v>35.749879999999997</v>
      </c>
      <c r="F169" s="1">
        <v>26.265709999999999</v>
      </c>
    </row>
    <row r="170" spans="1:6" x14ac:dyDescent="0.3">
      <c r="A170" s="1">
        <v>33.862189999999998</v>
      </c>
      <c r="B170" s="1">
        <v>22.927389999999999</v>
      </c>
      <c r="C170" s="1">
        <v>46.899450000000002</v>
      </c>
      <c r="D170" s="1">
        <v>17.086079999999999</v>
      </c>
      <c r="E170" s="1">
        <v>24.661829999999998</v>
      </c>
      <c r="F170" s="1">
        <v>34.82893</v>
      </c>
    </row>
    <row r="171" spans="1:6" x14ac:dyDescent="0.3">
      <c r="A171" s="1">
        <v>31.068180000000002</v>
      </c>
      <c r="B171" s="1">
        <v>25.45861</v>
      </c>
      <c r="C171" s="1">
        <v>42.932009999999998</v>
      </c>
      <c r="D171" s="1">
        <v>24.790320000000001</v>
      </c>
      <c r="E171" s="1">
        <v>28.802990000000001</v>
      </c>
      <c r="F171" s="1">
        <v>49.703830000000004</v>
      </c>
    </row>
    <row r="172" spans="1:6" x14ac:dyDescent="0.3">
      <c r="A172" s="1">
        <v>29.5199</v>
      </c>
      <c r="B172" s="1">
        <v>24.028639999999999</v>
      </c>
      <c r="C172" s="1">
        <v>48.637169999999998</v>
      </c>
      <c r="D172" s="1">
        <v>14.892749999999999</v>
      </c>
      <c r="E172" s="1">
        <v>40.649590000000003</v>
      </c>
      <c r="F172" s="1">
        <v>0</v>
      </c>
    </row>
    <row r="173" spans="1:6" x14ac:dyDescent="0.3">
      <c r="A173" s="1">
        <v>41.804430000000004</v>
      </c>
      <c r="B173" s="1">
        <v>14.10488</v>
      </c>
      <c r="C173" s="1">
        <v>38.377389999999998</v>
      </c>
      <c r="D173" s="1">
        <v>15.30542</v>
      </c>
      <c r="E173" s="1">
        <v>26.987680000000001</v>
      </c>
      <c r="F173" s="1">
        <v>30.730640000000001</v>
      </c>
    </row>
    <row r="174" spans="1:6" x14ac:dyDescent="0.3">
      <c r="A174" s="1">
        <v>36.926789999999997</v>
      </c>
      <c r="B174" s="1">
        <v>24.999089999999999</v>
      </c>
      <c r="C174" s="1">
        <v>45.38588</v>
      </c>
      <c r="D174" s="1">
        <v>17.60623</v>
      </c>
      <c r="E174" s="1">
        <v>17.087140000000002</v>
      </c>
      <c r="F174" s="1">
        <v>34.020110000000003</v>
      </c>
    </row>
    <row r="175" spans="1:6" x14ac:dyDescent="0.3">
      <c r="A175" s="1">
        <v>15.02632</v>
      </c>
      <c r="B175" s="1">
        <v>25.89574</v>
      </c>
      <c r="C175" s="1">
        <v>37.891599999999997</v>
      </c>
      <c r="D175" s="1">
        <v>15.4529</v>
      </c>
      <c r="E175" s="1">
        <v>13.12604</v>
      </c>
      <c r="F175" s="1">
        <v>36.645029999999998</v>
      </c>
    </row>
    <row r="176" spans="1:6" x14ac:dyDescent="0.3">
      <c r="A176" s="1">
        <v>15.01449</v>
      </c>
      <c r="B176" s="1">
        <v>27.132290000000001</v>
      </c>
      <c r="C176" s="1">
        <v>31.113939999999999</v>
      </c>
      <c r="D176" s="1">
        <v>14</v>
      </c>
      <c r="E176" s="1">
        <v>16.094999999999999</v>
      </c>
      <c r="F176" s="1">
        <v>36.646059999999999</v>
      </c>
    </row>
    <row r="177" spans="1:6" x14ac:dyDescent="0.3">
      <c r="A177" s="1">
        <v>13.66549</v>
      </c>
      <c r="B177" s="1">
        <v>25.146940000000001</v>
      </c>
      <c r="C177" s="1">
        <v>37.720050000000001</v>
      </c>
      <c r="D177" s="1">
        <v>22.3001</v>
      </c>
      <c r="E177" s="1">
        <v>10.84906</v>
      </c>
      <c r="F177" s="1">
        <v>49.675530000000002</v>
      </c>
    </row>
    <row r="178" spans="1:6" x14ac:dyDescent="0.3">
      <c r="A178" s="1">
        <v>19.871790000000001</v>
      </c>
      <c r="B178" s="1">
        <v>23.920629999999999</v>
      </c>
      <c r="C178" s="1">
        <v>46.145339999999997</v>
      </c>
      <c r="D178" s="1">
        <v>20.469809999999999</v>
      </c>
      <c r="E178" s="1">
        <v>23.524249999999999</v>
      </c>
      <c r="F178" s="1">
        <v>51.11009</v>
      </c>
    </row>
    <row r="179" spans="1:6" x14ac:dyDescent="0.3">
      <c r="A179" s="1">
        <v>4.8342200000000002</v>
      </c>
      <c r="B179" s="1">
        <v>24.220189999999999</v>
      </c>
      <c r="C179" s="1">
        <v>47.037889999999997</v>
      </c>
      <c r="D179" s="1">
        <v>13.14935</v>
      </c>
      <c r="E179" s="1">
        <v>38.579509999999999</v>
      </c>
      <c r="F179" s="1">
        <v>47.348039999999997</v>
      </c>
    </row>
    <row r="180" spans="1:6" x14ac:dyDescent="0.3">
      <c r="A180" s="1">
        <v>35.558810000000001</v>
      </c>
      <c r="B180" s="1">
        <v>36.661949999999997</v>
      </c>
      <c r="C180" s="1">
        <v>35.515839999999997</v>
      </c>
      <c r="D180" s="1">
        <v>12.211349999999999</v>
      </c>
      <c r="E180" s="1">
        <v>37.205219999999997</v>
      </c>
      <c r="F180" s="1">
        <v>40.380839999999999</v>
      </c>
    </row>
    <row r="181" spans="1:6" x14ac:dyDescent="0.3">
      <c r="A181" s="1">
        <v>14.929819999999999</v>
      </c>
      <c r="B181" s="1">
        <v>31.90756</v>
      </c>
      <c r="C181" s="1">
        <v>44.757869999999997</v>
      </c>
      <c r="D181" s="1">
        <v>9.7586200000000005</v>
      </c>
      <c r="E181" s="1">
        <v>44.723280000000003</v>
      </c>
      <c r="F181" s="1">
        <v>41.450719999999997</v>
      </c>
    </row>
    <row r="182" spans="1:6" x14ac:dyDescent="0.3">
      <c r="A182" s="1">
        <v>23.3674</v>
      </c>
      <c r="B182" s="1">
        <v>34.52646</v>
      </c>
      <c r="C182" s="1">
        <v>41.036999999999999</v>
      </c>
      <c r="D182" s="1">
        <v>13.552149999999999</v>
      </c>
      <c r="E182" s="1">
        <v>34.37679</v>
      </c>
      <c r="F182" s="1">
        <v>45.200749999999999</v>
      </c>
    </row>
    <row r="183" spans="1:6" x14ac:dyDescent="0.3">
      <c r="A183" s="1">
        <v>13.593859999999999</v>
      </c>
      <c r="B183" s="1">
        <v>22.890789999999999</v>
      </c>
      <c r="C183" s="1">
        <v>36.147509999999997</v>
      </c>
      <c r="D183" s="1">
        <v>10.82192</v>
      </c>
      <c r="E183" s="1">
        <v>33.005580000000002</v>
      </c>
      <c r="F183" s="1">
        <v>32.490549999999999</v>
      </c>
    </row>
    <row r="184" spans="1:6" x14ac:dyDescent="0.3">
      <c r="A184" s="1">
        <v>35.293460000000003</v>
      </c>
      <c r="B184" s="1">
        <v>25.014420000000001</v>
      </c>
      <c r="C184" s="1">
        <v>39.820300000000003</v>
      </c>
      <c r="D184" s="1">
        <v>18.709579999999999</v>
      </c>
      <c r="E184" s="1">
        <v>30.13204</v>
      </c>
      <c r="F184" s="1">
        <v>13.22434</v>
      </c>
    </row>
    <row r="185" spans="1:6" x14ac:dyDescent="0.3">
      <c r="A185" s="1">
        <v>31.920290000000001</v>
      </c>
      <c r="B185" s="1">
        <v>38.626420000000003</v>
      </c>
      <c r="C185" s="1">
        <v>32.51773</v>
      </c>
      <c r="D185" s="1">
        <v>7.9387999999999996</v>
      </c>
      <c r="E185" s="1">
        <v>33.41039</v>
      </c>
      <c r="F185" s="1">
        <v>41.76681</v>
      </c>
    </row>
    <row r="186" spans="1:6" x14ac:dyDescent="0.3">
      <c r="A186" s="1">
        <v>43.818179999999998</v>
      </c>
      <c r="B186" s="1">
        <v>33.595219999999998</v>
      </c>
      <c r="C186" s="1">
        <v>72.518050000000002</v>
      </c>
      <c r="D186" s="1">
        <v>18.506599999999999</v>
      </c>
      <c r="E186" s="1">
        <v>30.954249999999998</v>
      </c>
      <c r="F186" s="1">
        <v>36.42897</v>
      </c>
    </row>
    <row r="187" spans="1:6" x14ac:dyDescent="0.3">
      <c r="A187" s="1">
        <v>16.452369999999998</v>
      </c>
      <c r="B187" s="1">
        <v>0.12683</v>
      </c>
      <c r="C187" s="1">
        <v>29.686689999999999</v>
      </c>
      <c r="D187" s="1">
        <v>19.31343</v>
      </c>
      <c r="E187" s="1">
        <v>32.9148</v>
      </c>
      <c r="F187" s="1">
        <v>23.335249999999998</v>
      </c>
    </row>
    <row r="188" spans="1:6" x14ac:dyDescent="0.3">
      <c r="A188" s="1">
        <v>35.423909999999999</v>
      </c>
      <c r="B188" s="1">
        <v>28.507259999999999</v>
      </c>
      <c r="C188" s="1">
        <v>38.034550000000003</v>
      </c>
      <c r="D188" s="1">
        <v>18.890830000000001</v>
      </c>
      <c r="E188" s="1">
        <v>32.53058</v>
      </c>
      <c r="F188" s="1">
        <v>35.626629999999999</v>
      </c>
    </row>
    <row r="189" spans="1:6" x14ac:dyDescent="0.3">
      <c r="A189" s="1">
        <v>34.608029999999999</v>
      </c>
      <c r="B189" s="1">
        <v>23.37398</v>
      </c>
      <c r="C189" s="1">
        <v>52.284089999999999</v>
      </c>
      <c r="D189" s="1">
        <v>22.319379999999999</v>
      </c>
      <c r="E189" s="1">
        <v>36.229579999999999</v>
      </c>
      <c r="F189" s="1">
        <v>49.50441</v>
      </c>
    </row>
    <row r="190" spans="1:6" x14ac:dyDescent="0.3">
      <c r="A190" s="1">
        <v>28.779209999999999</v>
      </c>
      <c r="B190" s="1">
        <v>28.338930000000001</v>
      </c>
      <c r="C190" s="1">
        <v>46.492609999999999</v>
      </c>
      <c r="D190" s="1">
        <v>21.16037</v>
      </c>
      <c r="E190" s="1">
        <v>27.797149999999998</v>
      </c>
      <c r="F190" s="1">
        <v>43.760669999999998</v>
      </c>
    </row>
    <row r="191" spans="1:6" x14ac:dyDescent="0.3">
      <c r="A191" s="1">
        <v>41.443559999999998</v>
      </c>
      <c r="B191" s="1">
        <v>28.96913</v>
      </c>
      <c r="C191" s="1">
        <v>38.435870000000001</v>
      </c>
      <c r="D191" s="1">
        <v>11.662330000000001</v>
      </c>
      <c r="E191" s="1">
        <v>16.485939999999999</v>
      </c>
      <c r="F191" s="1">
        <v>42.777079999999998</v>
      </c>
    </row>
    <row r="192" spans="1:6" x14ac:dyDescent="0.3">
      <c r="A192" s="1">
        <v>30.075520000000001</v>
      </c>
      <c r="B192" s="1">
        <v>20.421209999999999</v>
      </c>
      <c r="C192" s="1">
        <v>27.554269999999999</v>
      </c>
      <c r="D192" s="1">
        <v>24.418800000000001</v>
      </c>
      <c r="E192" s="1">
        <v>67.414180000000002</v>
      </c>
      <c r="F192" s="1">
        <v>43.824010000000001</v>
      </c>
    </row>
    <row r="193" spans="1:6" x14ac:dyDescent="0.3">
      <c r="A193" s="1">
        <v>32.509259999999998</v>
      </c>
      <c r="B193" s="1">
        <v>30.9514</v>
      </c>
      <c r="C193" s="1">
        <v>78.661969999999997</v>
      </c>
      <c r="D193" s="1">
        <v>29.98686</v>
      </c>
      <c r="E193" s="1">
        <v>32.050049999999999</v>
      </c>
      <c r="F193" s="1">
        <v>39.228909999999999</v>
      </c>
    </row>
    <row r="194" spans="1:6" x14ac:dyDescent="0.3">
      <c r="A194" s="1">
        <v>29.974350000000001</v>
      </c>
      <c r="B194" s="1">
        <v>26.632449999999999</v>
      </c>
      <c r="C194" s="1">
        <v>36.580939999999998</v>
      </c>
      <c r="D194" s="1">
        <v>18.232949999999999</v>
      </c>
      <c r="E194" s="1">
        <v>47.27281</v>
      </c>
      <c r="F194" s="1">
        <v>15.45443</v>
      </c>
    </row>
    <row r="195" spans="1:6" x14ac:dyDescent="0.3">
      <c r="A195" s="1">
        <v>19.750080000000001</v>
      </c>
      <c r="B195" s="1">
        <v>32.800530000000002</v>
      </c>
      <c r="C195" s="1">
        <v>26.6127</v>
      </c>
      <c r="D195" s="1">
        <v>17.518940000000001</v>
      </c>
      <c r="E195" s="1">
        <v>25.877970000000001</v>
      </c>
      <c r="F195" s="1">
        <v>30.395669999999999</v>
      </c>
    </row>
    <row r="196" spans="1:6" x14ac:dyDescent="0.3">
      <c r="A196" s="1">
        <v>22.18271</v>
      </c>
      <c r="B196" s="1">
        <v>30.09301</v>
      </c>
      <c r="C196" s="1">
        <v>32.46987</v>
      </c>
      <c r="D196" s="1">
        <v>22.411110000000001</v>
      </c>
      <c r="E196" s="1">
        <v>18.726479999999999</v>
      </c>
      <c r="F196" s="1">
        <v>42.149160000000002</v>
      </c>
    </row>
    <row r="197" spans="1:6" x14ac:dyDescent="0.3">
      <c r="A197" s="1">
        <v>37.987560000000002</v>
      </c>
      <c r="B197" s="1">
        <v>55.625279999999997</v>
      </c>
      <c r="C197" s="1">
        <v>49.014690000000002</v>
      </c>
      <c r="D197" s="1">
        <v>15.598549999999999</v>
      </c>
      <c r="E197" s="1">
        <v>37.76885</v>
      </c>
      <c r="F197" s="1">
        <v>50.320459999999997</v>
      </c>
    </row>
    <row r="198" spans="1:6" x14ac:dyDescent="0.3">
      <c r="A198" s="1">
        <v>34.44708</v>
      </c>
      <c r="B198" s="1">
        <v>22.965630000000001</v>
      </c>
      <c r="C198" s="1">
        <v>16.569520000000001</v>
      </c>
      <c r="D198" s="1">
        <v>10.37097</v>
      </c>
      <c r="E198" s="1">
        <v>27.688189999999999</v>
      </c>
      <c r="F198" s="1">
        <v>40.498260000000002</v>
      </c>
    </row>
    <row r="199" spans="1:6" x14ac:dyDescent="0.3">
      <c r="A199" s="1">
        <v>29.976299999999998</v>
      </c>
      <c r="B199" s="1">
        <v>29.670970000000001</v>
      </c>
      <c r="C199" s="1">
        <v>37.394869999999997</v>
      </c>
      <c r="D199" s="1">
        <v>16.621200000000002</v>
      </c>
      <c r="E199" s="1">
        <v>34.185850000000002</v>
      </c>
      <c r="F199" s="1">
        <v>40.527439999999999</v>
      </c>
    </row>
    <row r="200" spans="1:6" x14ac:dyDescent="0.3">
      <c r="A200" s="1">
        <v>19.92848</v>
      </c>
      <c r="B200" s="1">
        <v>31.569680000000002</v>
      </c>
      <c r="C200" s="1">
        <v>39.650069999999999</v>
      </c>
      <c r="D200" s="1">
        <v>18.842099999999999</v>
      </c>
      <c r="E200" s="1">
        <v>31.840050000000002</v>
      </c>
      <c r="F200" s="1">
        <v>26.97795</v>
      </c>
    </row>
    <row r="201" spans="1:6" x14ac:dyDescent="0.3">
      <c r="A201" s="1">
        <v>21.058949999999999</v>
      </c>
      <c r="B201" s="1">
        <v>2.0498599999999998</v>
      </c>
      <c r="C201" s="1">
        <v>35.94491</v>
      </c>
      <c r="D201" s="1">
        <v>21.26003</v>
      </c>
      <c r="E201" s="1">
        <v>32.233170000000001</v>
      </c>
      <c r="F201" s="1">
        <v>34.722479999999997</v>
      </c>
    </row>
    <row r="202" spans="1:6" x14ac:dyDescent="0.3">
      <c r="A202" s="1">
        <v>36.176920000000003</v>
      </c>
      <c r="B202" s="1">
        <v>23.55499</v>
      </c>
      <c r="C202" s="1">
        <v>41.043599999999998</v>
      </c>
      <c r="D202" s="1">
        <v>16.93242</v>
      </c>
      <c r="E202" s="1">
        <v>32.340780000000002</v>
      </c>
      <c r="F202" s="1">
        <v>49.235280000000003</v>
      </c>
    </row>
    <row r="203" spans="1:6" x14ac:dyDescent="0.3">
      <c r="A203" s="1">
        <v>28.194800000000001</v>
      </c>
      <c r="B203" s="1">
        <v>23.643180000000001</v>
      </c>
      <c r="C203" s="1">
        <v>48.714750000000002</v>
      </c>
      <c r="D203" s="1">
        <v>20.333549999999999</v>
      </c>
      <c r="E203" s="1">
        <v>23.016719999999999</v>
      </c>
      <c r="F203" s="1">
        <v>18.890309999999999</v>
      </c>
    </row>
    <row r="204" spans="1:6" x14ac:dyDescent="0.3">
      <c r="A204" s="1">
        <v>22.475339999999999</v>
      </c>
      <c r="B204" s="1">
        <v>24.185369999999999</v>
      </c>
      <c r="C204" s="1">
        <v>35.091349999999998</v>
      </c>
      <c r="D204" s="1">
        <v>19.391220000000001</v>
      </c>
      <c r="E204" s="1">
        <v>23.54082</v>
      </c>
      <c r="F204" s="1">
        <v>27.357949999999999</v>
      </c>
    </row>
    <row r="205" spans="1:6" x14ac:dyDescent="0.3">
      <c r="A205" s="1">
        <v>22.670770000000001</v>
      </c>
      <c r="B205" s="1">
        <v>31.234300000000001</v>
      </c>
      <c r="C205" s="1">
        <v>43.329900000000002</v>
      </c>
      <c r="D205" s="1">
        <v>15.55611</v>
      </c>
      <c r="E205" s="1">
        <v>33.914459999999998</v>
      </c>
      <c r="F205" s="1">
        <v>0.20402000000000001</v>
      </c>
    </row>
    <row r="206" spans="1:6" x14ac:dyDescent="0.3">
      <c r="A206" s="1">
        <v>28.41358</v>
      </c>
      <c r="B206" s="1">
        <v>21.20195</v>
      </c>
      <c r="C206" s="1">
        <v>25.930109999999999</v>
      </c>
      <c r="D206" s="1">
        <v>19.8064</v>
      </c>
      <c r="E206" s="1">
        <v>28.728490000000001</v>
      </c>
      <c r="F206" s="1">
        <v>9.5001700000000007</v>
      </c>
    </row>
    <row r="207" spans="1:6" x14ac:dyDescent="0.3">
      <c r="A207" s="1">
        <v>22.078199999999999</v>
      </c>
      <c r="B207" s="1">
        <v>35.375</v>
      </c>
      <c r="C207" s="1">
        <v>27.494340000000001</v>
      </c>
      <c r="D207" s="1">
        <v>12.73732</v>
      </c>
      <c r="E207" s="1">
        <v>20.73958</v>
      </c>
      <c r="F207" s="1">
        <v>6.2449999999999999E-2</v>
      </c>
    </row>
    <row r="208" spans="1:6" x14ac:dyDescent="0.3">
      <c r="A208" s="1">
        <v>21.982510000000001</v>
      </c>
      <c r="B208" s="1">
        <v>25.76529</v>
      </c>
      <c r="C208" s="1">
        <v>19.217479999999998</v>
      </c>
      <c r="D208" s="1">
        <v>33.659379999999999</v>
      </c>
      <c r="E208" s="1">
        <v>25.524249999999999</v>
      </c>
      <c r="F208" s="1">
        <v>15.708640000000001</v>
      </c>
    </row>
    <row r="209" spans="1:6" x14ac:dyDescent="0.3">
      <c r="A209" s="1">
        <v>18.635159999999999</v>
      </c>
      <c r="B209" s="1">
        <v>9.8971199999999993</v>
      </c>
      <c r="C209" s="1">
        <v>22.369910000000001</v>
      </c>
      <c r="D209" s="1">
        <v>26.1905</v>
      </c>
      <c r="E209" s="1">
        <v>33.424320000000002</v>
      </c>
      <c r="F209" s="1">
        <v>14.375019999999999</v>
      </c>
    </row>
    <row r="210" spans="1:6" x14ac:dyDescent="0.3">
      <c r="A210" s="1">
        <v>24.229240000000001</v>
      </c>
      <c r="B210" s="1">
        <v>9.4835200000000004</v>
      </c>
      <c r="C210" s="1">
        <v>21.224430000000002</v>
      </c>
      <c r="D210" s="1">
        <v>21.228380000000001</v>
      </c>
      <c r="E210" s="1">
        <v>33.427239999999998</v>
      </c>
      <c r="F210" s="1">
        <v>28.363060000000001</v>
      </c>
    </row>
    <row r="211" spans="1:6" x14ac:dyDescent="0.3">
      <c r="A211" s="1">
        <v>18.746960000000001</v>
      </c>
      <c r="B211" s="1">
        <v>13.72067</v>
      </c>
      <c r="C211" s="1">
        <v>25.542339999999999</v>
      </c>
      <c r="D211" s="1">
        <v>37.642040000000001</v>
      </c>
      <c r="E211" s="1">
        <v>27.526589999999999</v>
      </c>
      <c r="F211" s="1">
        <v>38.148319999999998</v>
      </c>
    </row>
    <row r="212" spans="1:6" x14ac:dyDescent="0.3">
      <c r="A212" s="1">
        <v>12.86969</v>
      </c>
      <c r="B212" s="1">
        <v>14.12125</v>
      </c>
      <c r="C212" s="1">
        <v>11.138479999999999</v>
      </c>
      <c r="D212" s="1">
        <v>18.04711</v>
      </c>
      <c r="E212" s="1">
        <v>37.435850000000002</v>
      </c>
      <c r="F212" s="1">
        <v>32.074649999999998</v>
      </c>
    </row>
    <row r="213" spans="1:6" x14ac:dyDescent="0.3">
      <c r="A213" s="1">
        <v>15.564859999999999</v>
      </c>
      <c r="B213" s="1">
        <v>15.234590000000001</v>
      </c>
      <c r="C213" s="1">
        <v>25.103149999999999</v>
      </c>
      <c r="D213" s="1">
        <v>24.38768</v>
      </c>
      <c r="E213" s="1">
        <v>35.146030000000003</v>
      </c>
      <c r="F213" s="1">
        <v>12.88571</v>
      </c>
    </row>
    <row r="214" spans="1:6" x14ac:dyDescent="0.3">
      <c r="A214" s="1">
        <v>24.55592</v>
      </c>
      <c r="B214" s="1">
        <v>12.924630000000001</v>
      </c>
      <c r="C214" s="1">
        <v>21.956720000000001</v>
      </c>
      <c r="D214" s="1">
        <v>23.076779999999999</v>
      </c>
      <c r="E214" s="1">
        <v>22.391829999999999</v>
      </c>
      <c r="F214" s="1">
        <v>21.89264</v>
      </c>
    </row>
    <row r="215" spans="1:6" x14ac:dyDescent="0.3">
      <c r="A215" s="1">
        <v>20.74194</v>
      </c>
      <c r="B215" s="1">
        <v>12.34238</v>
      </c>
      <c r="C215" s="1">
        <v>31.745750000000001</v>
      </c>
      <c r="D215" s="1">
        <v>14.211410000000001</v>
      </c>
      <c r="E215" s="1">
        <v>37.321739999999998</v>
      </c>
      <c r="F215" s="1">
        <v>14.653499999999999</v>
      </c>
    </row>
    <row r="216" spans="1:6" x14ac:dyDescent="0.3">
      <c r="A216" s="1">
        <v>10.75906</v>
      </c>
      <c r="B216" s="1">
        <v>14.22906</v>
      </c>
      <c r="C216" s="1">
        <v>19.402560000000001</v>
      </c>
      <c r="D216" s="1">
        <v>23.134730000000001</v>
      </c>
      <c r="E216" s="1">
        <v>27.49728</v>
      </c>
      <c r="F216" s="1">
        <v>19.256530000000001</v>
      </c>
    </row>
    <row r="217" spans="1:6" x14ac:dyDescent="0.3">
      <c r="A217" s="1">
        <v>18.201229999999999</v>
      </c>
      <c r="B217" s="1">
        <v>10.70204</v>
      </c>
      <c r="C217" s="1">
        <v>22.577739999999999</v>
      </c>
      <c r="D217" s="1">
        <v>36.22701</v>
      </c>
      <c r="E217" s="1">
        <v>42.756259999999997</v>
      </c>
      <c r="F217" s="1">
        <v>20.31373</v>
      </c>
    </row>
    <row r="218" spans="1:6" x14ac:dyDescent="0.3">
      <c r="A218" s="1">
        <v>20.429390000000001</v>
      </c>
      <c r="B218" s="1">
        <v>14.145200000000001</v>
      </c>
      <c r="C218" s="1">
        <v>23.749320000000001</v>
      </c>
      <c r="D218" s="1">
        <v>19.418690000000002</v>
      </c>
      <c r="E218" s="1">
        <v>39.993659999999998</v>
      </c>
      <c r="F218" s="1">
        <v>20.76174</v>
      </c>
    </row>
    <row r="219" spans="1:6" x14ac:dyDescent="0.3">
      <c r="A219" s="1">
        <v>22.897500000000001</v>
      </c>
      <c r="B219" s="1">
        <v>12.892709999999999</v>
      </c>
      <c r="C219" s="1">
        <v>29.474699999999999</v>
      </c>
      <c r="D219" s="1">
        <v>24.72551</v>
      </c>
      <c r="E219" s="1">
        <v>50.284379999999999</v>
      </c>
      <c r="F219" s="1">
        <v>15.474349999999999</v>
      </c>
    </row>
    <row r="220" spans="1:6" x14ac:dyDescent="0.3">
      <c r="A220" s="1">
        <v>20.457190000000001</v>
      </c>
      <c r="B220" s="1">
        <v>13.938940000000001</v>
      </c>
      <c r="C220" s="1">
        <v>15.89944</v>
      </c>
      <c r="D220" s="1">
        <v>16.43817</v>
      </c>
      <c r="E220" s="1">
        <v>33.327089999999998</v>
      </c>
      <c r="F220" s="1">
        <v>22.350169999999999</v>
      </c>
    </row>
    <row r="221" spans="1:6" x14ac:dyDescent="0.3">
      <c r="A221" s="1">
        <v>15.416</v>
      </c>
      <c r="B221" s="1">
        <v>8.0160099999999996</v>
      </c>
      <c r="C221" s="1">
        <v>16.724340000000002</v>
      </c>
      <c r="D221" s="1">
        <v>30.845859999999998</v>
      </c>
      <c r="E221" s="1">
        <v>48.537599999999998</v>
      </c>
      <c r="F221" s="1">
        <v>31.674530000000001</v>
      </c>
    </row>
    <row r="222" spans="1:6" x14ac:dyDescent="0.3">
      <c r="A222" s="1">
        <v>22.932210000000001</v>
      </c>
      <c r="B222" s="1">
        <v>11.875209999999999</v>
      </c>
      <c r="C222" s="1">
        <v>10.789960000000001</v>
      </c>
      <c r="D222" s="1">
        <v>27.620190000000001</v>
      </c>
      <c r="E222" s="1">
        <v>42.081560000000003</v>
      </c>
      <c r="F222" s="1">
        <v>16.77937</v>
      </c>
    </row>
    <row r="223" spans="1:6" x14ac:dyDescent="0.3">
      <c r="A223" s="1">
        <v>16.731639999999999</v>
      </c>
      <c r="B223" s="1">
        <v>14.15973</v>
      </c>
      <c r="C223" s="1">
        <v>18.727499999999999</v>
      </c>
      <c r="D223" s="1">
        <v>30.790019999999998</v>
      </c>
      <c r="E223" s="1">
        <v>34.747880000000002</v>
      </c>
      <c r="F223" s="1">
        <v>13.562099999999999</v>
      </c>
    </row>
    <row r="224" spans="1:6" x14ac:dyDescent="0.3">
      <c r="A224" s="1">
        <v>18.046060000000001</v>
      </c>
      <c r="B224" s="1">
        <v>10.12091</v>
      </c>
      <c r="C224" s="1">
        <v>16.101400000000002</v>
      </c>
      <c r="D224" s="1">
        <v>32.807699999999997</v>
      </c>
      <c r="E224" s="1">
        <v>29.136659999999999</v>
      </c>
      <c r="F224" s="1">
        <v>18.884910000000001</v>
      </c>
    </row>
    <row r="225" spans="1:6" x14ac:dyDescent="0.3">
      <c r="A225" s="1">
        <v>18.272469999999998</v>
      </c>
      <c r="B225" s="1">
        <v>16.760110000000001</v>
      </c>
      <c r="C225" s="1">
        <v>16.530670000000001</v>
      </c>
      <c r="D225" s="1">
        <v>29.662870000000002</v>
      </c>
      <c r="E225" s="1">
        <v>45.812100000000001</v>
      </c>
      <c r="F225" s="1">
        <v>9.4380500000000005</v>
      </c>
    </row>
    <row r="226" spans="1:6" x14ac:dyDescent="0.3">
      <c r="A226" s="1">
        <v>21.362110000000001</v>
      </c>
      <c r="B226" s="1">
        <v>17.227309999999999</v>
      </c>
      <c r="C226" s="1">
        <v>19.046659999999999</v>
      </c>
      <c r="D226" s="1">
        <v>32.27928</v>
      </c>
      <c r="E226" s="1">
        <v>46.724469999999997</v>
      </c>
      <c r="F226" s="1">
        <v>19.212769999999999</v>
      </c>
    </row>
    <row r="227" spans="1:6" x14ac:dyDescent="0.3">
      <c r="A227" s="1">
        <v>24.67679</v>
      </c>
      <c r="B227" s="1">
        <v>10.782299999999999</v>
      </c>
      <c r="C227" s="1">
        <v>18.876660000000001</v>
      </c>
      <c r="D227" s="1">
        <v>28.2835</v>
      </c>
      <c r="E227" s="1">
        <v>38.973880000000001</v>
      </c>
      <c r="F227" s="1">
        <v>15.29954</v>
      </c>
    </row>
    <row r="228" spans="1:6" x14ac:dyDescent="0.3">
      <c r="A228" s="1">
        <v>17.420269999999999</v>
      </c>
      <c r="B228" s="1">
        <v>12.938549999999999</v>
      </c>
      <c r="C228" s="1">
        <v>11.567550000000001</v>
      </c>
      <c r="D228" s="1">
        <v>12.96819</v>
      </c>
      <c r="E228" s="1">
        <v>37.616280000000003</v>
      </c>
      <c r="F228" s="1">
        <v>16.77805</v>
      </c>
    </row>
    <row r="229" spans="1:6" x14ac:dyDescent="0.3">
      <c r="A229" s="1">
        <v>18.024239999999999</v>
      </c>
      <c r="B229" s="1">
        <v>14.245950000000001</v>
      </c>
      <c r="C229" s="1">
        <v>23.560359999999999</v>
      </c>
      <c r="D229" s="1">
        <v>26.65297</v>
      </c>
      <c r="E229" s="1">
        <v>28.27824</v>
      </c>
      <c r="F229" s="1">
        <v>16.555520000000001</v>
      </c>
    </row>
    <row r="230" spans="1:6" x14ac:dyDescent="0.3">
      <c r="A230" s="1">
        <v>4.70465</v>
      </c>
      <c r="B230" s="1">
        <v>14.010339999999999</v>
      </c>
      <c r="C230" s="1">
        <v>15.56466</v>
      </c>
      <c r="D230" s="1">
        <v>30.747520000000002</v>
      </c>
      <c r="E230" s="1">
        <v>42.022939999999998</v>
      </c>
      <c r="F230" s="1">
        <v>29.712389999999999</v>
      </c>
    </row>
    <row r="231" spans="1:6" x14ac:dyDescent="0.3">
      <c r="A231" s="1">
        <v>14.87993</v>
      </c>
      <c r="B231" s="1">
        <v>11.366899999999999</v>
      </c>
      <c r="C231" s="1">
        <v>18.753579999999999</v>
      </c>
      <c r="D231" s="1">
        <v>31.17231</v>
      </c>
      <c r="E231" s="1">
        <v>32.93674</v>
      </c>
      <c r="F231" s="1">
        <v>11.655670000000001</v>
      </c>
    </row>
    <row r="232" spans="1:6" x14ac:dyDescent="0.3">
      <c r="A232" s="1">
        <v>3.5831</v>
      </c>
      <c r="B232" s="1">
        <v>13.847340000000001</v>
      </c>
      <c r="C232" s="1">
        <v>23.98246</v>
      </c>
      <c r="D232" s="1">
        <v>34.031469999999999</v>
      </c>
      <c r="E232" s="1">
        <v>28.04898</v>
      </c>
      <c r="F232" s="1">
        <v>24.361280000000001</v>
      </c>
    </row>
    <row r="233" spans="1:6" x14ac:dyDescent="0.3">
      <c r="A233" s="1">
        <v>7.1031500000000003</v>
      </c>
      <c r="B233" s="1">
        <v>8.3163099999999996</v>
      </c>
      <c r="C233" s="1">
        <v>9.7651000000000003</v>
      </c>
      <c r="D233" s="1">
        <v>28.102440000000001</v>
      </c>
      <c r="E233" s="1">
        <v>23.24541</v>
      </c>
      <c r="F233" s="1">
        <v>18.7544</v>
      </c>
    </row>
    <row r="234" spans="1:6" x14ac:dyDescent="0.3">
      <c r="A234" s="1">
        <v>21.27007</v>
      </c>
      <c r="B234" s="1">
        <v>13.50337</v>
      </c>
      <c r="C234" s="1">
        <v>8.9677399999999992</v>
      </c>
      <c r="D234" s="1">
        <v>3.18804</v>
      </c>
      <c r="E234" s="1">
        <v>38.395479999999999</v>
      </c>
      <c r="F234" s="1">
        <v>25.986840000000001</v>
      </c>
    </row>
    <row r="235" spans="1:6" x14ac:dyDescent="0.3">
      <c r="A235" s="1">
        <v>14.278420000000001</v>
      </c>
      <c r="B235" s="1">
        <v>16.84694</v>
      </c>
      <c r="C235" s="1">
        <v>11.30588</v>
      </c>
      <c r="D235" s="1">
        <v>32.229390000000002</v>
      </c>
      <c r="E235" s="1">
        <v>21.623470000000001</v>
      </c>
      <c r="F235" s="1">
        <v>41.435459999999999</v>
      </c>
    </row>
    <row r="236" spans="1:6" x14ac:dyDescent="0.3">
      <c r="A236" s="1">
        <v>20.748339999999999</v>
      </c>
      <c r="B236" s="1">
        <v>20.367740000000001</v>
      </c>
      <c r="C236" s="1">
        <v>19.15427</v>
      </c>
      <c r="D236" s="1">
        <v>21.76484</v>
      </c>
      <c r="E236" s="1">
        <v>44.19914</v>
      </c>
      <c r="F236" s="1">
        <v>18.510400000000001</v>
      </c>
    </row>
    <row r="237" spans="1:6" x14ac:dyDescent="0.3">
      <c r="A237" s="1">
        <v>20.645009999999999</v>
      </c>
      <c r="B237" s="1">
        <v>9.7352000000000007</v>
      </c>
      <c r="C237" s="1">
        <v>23.0884</v>
      </c>
      <c r="D237" s="1">
        <v>25.16657</v>
      </c>
      <c r="E237" s="1">
        <v>26.507090000000002</v>
      </c>
      <c r="F237" s="1">
        <v>17.782050000000002</v>
      </c>
    </row>
    <row r="238" spans="1:6" x14ac:dyDescent="0.3">
      <c r="A238" s="1">
        <v>14.13388</v>
      </c>
      <c r="B238" s="1">
        <v>11.1022</v>
      </c>
      <c r="C238" s="1">
        <v>19.809190000000001</v>
      </c>
      <c r="D238" s="1">
        <v>31.551850000000002</v>
      </c>
      <c r="E238" s="1">
        <v>46.381140000000002</v>
      </c>
      <c r="F238" s="1">
        <v>11.114089999999999</v>
      </c>
    </row>
    <row r="239" spans="1:6" x14ac:dyDescent="0.3">
      <c r="A239" s="1">
        <v>17.871569999999998</v>
      </c>
      <c r="B239" s="1">
        <v>15.568350000000001</v>
      </c>
      <c r="C239" s="1">
        <v>20.189450000000001</v>
      </c>
      <c r="D239" s="1">
        <v>25.872450000000001</v>
      </c>
      <c r="E239" s="1">
        <v>38.937399999999997</v>
      </c>
      <c r="F239" s="1">
        <v>32.277940000000001</v>
      </c>
    </row>
    <row r="240" spans="1:6" x14ac:dyDescent="0.3">
      <c r="A240" s="1">
        <v>17.175609999999999</v>
      </c>
      <c r="B240" s="1">
        <v>13.920590000000001</v>
      </c>
      <c r="C240" s="1">
        <v>21.52515</v>
      </c>
      <c r="D240" s="1">
        <v>27.071090000000002</v>
      </c>
      <c r="E240" s="1">
        <v>29.80978</v>
      </c>
      <c r="F240" s="1">
        <v>28.424189999999999</v>
      </c>
    </row>
    <row r="241" spans="1:6" x14ac:dyDescent="0.3">
      <c r="A241" s="1">
        <v>20.89733</v>
      </c>
      <c r="B241" s="1">
        <v>8.5327599999999997</v>
      </c>
      <c r="C241" s="1">
        <v>25.542619999999999</v>
      </c>
      <c r="D241" s="1">
        <v>28.284990000000001</v>
      </c>
      <c r="E241" s="1">
        <v>22.56973</v>
      </c>
      <c r="F241" s="1">
        <v>24.559670000000001</v>
      </c>
    </row>
    <row r="242" spans="1:6" x14ac:dyDescent="0.3">
      <c r="A242" s="1">
        <v>23.426649999999999</v>
      </c>
      <c r="B242" s="1">
        <v>13.90029</v>
      </c>
      <c r="C242" s="1">
        <v>19.90042</v>
      </c>
      <c r="D242" s="1">
        <v>26.8337</v>
      </c>
      <c r="E242" s="1">
        <v>29.60539</v>
      </c>
      <c r="F242" s="1">
        <v>21.23517</v>
      </c>
    </row>
    <row r="243" spans="1:6" x14ac:dyDescent="0.3">
      <c r="A243" s="1">
        <v>10.519819999999999</v>
      </c>
      <c r="B243" s="1">
        <v>10.289009999999999</v>
      </c>
      <c r="C243" s="1">
        <v>29.539619999999999</v>
      </c>
      <c r="D243" s="1">
        <v>20.857849999999999</v>
      </c>
      <c r="E243" s="1">
        <v>31.44408</v>
      </c>
      <c r="F243" s="1">
        <v>18.010339999999999</v>
      </c>
    </row>
    <row r="244" spans="1:6" x14ac:dyDescent="0.3">
      <c r="A244" s="1">
        <v>23.373090000000001</v>
      </c>
      <c r="B244" s="1">
        <v>12.58578</v>
      </c>
      <c r="C244" s="1">
        <v>18.12669</v>
      </c>
      <c r="D244" s="1">
        <v>30.595210000000002</v>
      </c>
      <c r="E244" s="1">
        <v>42.016390000000001</v>
      </c>
      <c r="F244" s="1">
        <v>17.09</v>
      </c>
    </row>
    <row r="245" spans="1:6" x14ac:dyDescent="0.3">
      <c r="A245" s="1">
        <v>22.409009999999999</v>
      </c>
      <c r="B245" s="1">
        <v>15.161149999999999</v>
      </c>
      <c r="C245" s="1">
        <v>27.145029999999998</v>
      </c>
      <c r="D245" s="1">
        <v>24.904070000000001</v>
      </c>
      <c r="E245" s="1">
        <v>41.411099999999998</v>
      </c>
      <c r="F245" s="1">
        <v>29.035609999999998</v>
      </c>
    </row>
    <row r="246" spans="1:6" x14ac:dyDescent="0.3">
      <c r="A246" s="1">
        <v>28.85988</v>
      </c>
      <c r="B246" s="1">
        <v>8.51</v>
      </c>
      <c r="C246" s="1">
        <v>19.53594</v>
      </c>
      <c r="D246" s="1">
        <v>22.079529999999998</v>
      </c>
      <c r="E246" s="1">
        <v>28.906929999999999</v>
      </c>
      <c r="F246" s="1">
        <v>21.400510000000001</v>
      </c>
    </row>
    <row r="247" spans="1:6" x14ac:dyDescent="0.3">
      <c r="A247" s="1">
        <v>16.706510000000002</v>
      </c>
      <c r="B247" s="1">
        <v>18.229849999999999</v>
      </c>
      <c r="C247" s="1">
        <v>20.590699999999998</v>
      </c>
      <c r="D247" s="1">
        <v>38.696809999999999</v>
      </c>
      <c r="E247" s="1">
        <v>42.799349999999997</v>
      </c>
      <c r="F247" s="1">
        <v>27.106819999999999</v>
      </c>
    </row>
    <row r="248" spans="1:6" x14ac:dyDescent="0.3">
      <c r="A248" s="1">
        <v>25.999359999999999</v>
      </c>
      <c r="B248" s="1">
        <v>9.4726999999999997</v>
      </c>
      <c r="C248" s="1">
        <v>9.4117599999999992</v>
      </c>
      <c r="D248" s="1">
        <v>36.842700000000001</v>
      </c>
      <c r="E248" s="1">
        <v>43.783859999999997</v>
      </c>
      <c r="F248" s="1">
        <v>20.247479999999999</v>
      </c>
    </row>
    <row r="249" spans="1:6" x14ac:dyDescent="0.3">
      <c r="A249" s="1">
        <v>32.535229999999999</v>
      </c>
      <c r="B249" s="1">
        <v>16.12058</v>
      </c>
      <c r="C249" s="1">
        <v>21.677510000000002</v>
      </c>
      <c r="D249" s="1">
        <v>24.37039</v>
      </c>
      <c r="E249" s="1">
        <v>39.44735</v>
      </c>
      <c r="F249" s="1">
        <v>20.689129999999999</v>
      </c>
    </row>
    <row r="250" spans="1:6" x14ac:dyDescent="0.3">
      <c r="A250" s="1">
        <v>19.920210000000001</v>
      </c>
      <c r="B250" s="1">
        <v>10.02735</v>
      </c>
      <c r="C250" s="1">
        <v>26.519490000000001</v>
      </c>
      <c r="D250" s="1">
        <v>21.37894</v>
      </c>
      <c r="E250" s="1">
        <v>29.335819999999998</v>
      </c>
      <c r="F250" s="1">
        <v>24.600770000000001</v>
      </c>
    </row>
    <row r="251" spans="1:6" x14ac:dyDescent="0.3">
      <c r="A251" s="1">
        <v>12.393750000000001</v>
      </c>
      <c r="B251" s="1">
        <v>13.45574</v>
      </c>
      <c r="C251" s="1">
        <v>21.11008</v>
      </c>
      <c r="D251" s="1">
        <v>25.559950000000001</v>
      </c>
      <c r="E251" s="1">
        <v>41.158619999999999</v>
      </c>
      <c r="F251" s="1">
        <v>22.73047</v>
      </c>
    </row>
    <row r="252" spans="1:6" x14ac:dyDescent="0.3">
      <c r="A252" s="1">
        <v>16.561350000000001</v>
      </c>
      <c r="B252" s="1">
        <v>19.104140000000001</v>
      </c>
      <c r="C252" s="1">
        <v>22.642579999999999</v>
      </c>
      <c r="D252" s="1">
        <v>21.390229999999999</v>
      </c>
      <c r="E252" s="1">
        <v>41.817459999999997</v>
      </c>
      <c r="F252" s="1">
        <v>19.657489999999999</v>
      </c>
    </row>
    <row r="253" spans="1:6" x14ac:dyDescent="0.3">
      <c r="A253" s="1">
        <v>21.111719999999998</v>
      </c>
      <c r="B253" s="1">
        <v>13.91686</v>
      </c>
      <c r="C253" s="1">
        <v>15.79942</v>
      </c>
      <c r="D253" s="1">
        <v>20.027809999999999</v>
      </c>
      <c r="E253" s="1">
        <v>46.552799999999998</v>
      </c>
      <c r="F253" s="1">
        <v>13.2927</v>
      </c>
    </row>
    <row r="254" spans="1:6" x14ac:dyDescent="0.3">
      <c r="A254" s="1">
        <v>20.640180000000001</v>
      </c>
      <c r="B254" s="1">
        <v>12.969620000000001</v>
      </c>
      <c r="C254" s="1">
        <v>22.813130000000001</v>
      </c>
      <c r="D254" s="1">
        <v>36.437600000000003</v>
      </c>
      <c r="E254" s="1">
        <v>47.148429999999998</v>
      </c>
      <c r="F254" s="1">
        <v>34.828629999999997</v>
      </c>
    </row>
    <row r="255" spans="1:6" x14ac:dyDescent="0.3">
      <c r="A255" s="1">
        <v>19.623529999999999</v>
      </c>
      <c r="B255" s="1">
        <v>14.285909999999999</v>
      </c>
      <c r="C255" s="1">
        <v>18.349959999999999</v>
      </c>
      <c r="D255" s="1">
        <v>24.458490000000001</v>
      </c>
      <c r="E255" s="1">
        <v>54.119439999999997</v>
      </c>
      <c r="F255" s="1">
        <v>25.556000000000001</v>
      </c>
    </row>
    <row r="256" spans="1:6" x14ac:dyDescent="0.3">
      <c r="A256" s="1">
        <v>20.191559999999999</v>
      </c>
      <c r="B256" s="1">
        <v>12.02033</v>
      </c>
      <c r="C256" s="1">
        <v>19.79205</v>
      </c>
      <c r="D256" s="1">
        <v>26.994679999999999</v>
      </c>
      <c r="E256" s="1">
        <v>38.655259999999998</v>
      </c>
      <c r="F256" s="1">
        <v>17.58839</v>
      </c>
    </row>
    <row r="257" spans="1:6" x14ac:dyDescent="0.3">
      <c r="A257" s="1">
        <v>14.872479999999999</v>
      </c>
      <c r="B257" s="1">
        <v>12.810700000000001</v>
      </c>
      <c r="C257" s="1">
        <v>16.94333</v>
      </c>
      <c r="D257" s="1">
        <v>24.672160000000002</v>
      </c>
      <c r="E257" s="1">
        <v>37.553420000000003</v>
      </c>
      <c r="F257" s="1">
        <v>24.856619999999999</v>
      </c>
    </row>
    <row r="258" spans="1:6" x14ac:dyDescent="0.3">
      <c r="A258" s="1">
        <v>19.918019999999999</v>
      </c>
      <c r="B258" s="1">
        <v>23.653549999999999</v>
      </c>
      <c r="C258" s="1">
        <v>19.952190000000002</v>
      </c>
      <c r="D258" s="1">
        <v>30.453610000000001</v>
      </c>
      <c r="E258" s="1">
        <v>42.690660000000001</v>
      </c>
      <c r="F258" s="1">
        <v>30.245370000000001</v>
      </c>
    </row>
    <row r="259" spans="1:6" x14ac:dyDescent="0.3">
      <c r="A259" s="1">
        <v>19.19763</v>
      </c>
      <c r="B259" s="1">
        <v>15.825699999999999</v>
      </c>
      <c r="C259" s="1">
        <v>21.790949999999999</v>
      </c>
      <c r="D259" s="1">
        <v>44.220930000000003</v>
      </c>
      <c r="E259" s="1">
        <v>24.331189999999999</v>
      </c>
      <c r="F259" s="1">
        <v>24.23903</v>
      </c>
    </row>
    <row r="260" spans="1:6" x14ac:dyDescent="0.3">
      <c r="A260" s="1">
        <v>13.04786</v>
      </c>
      <c r="B260" s="1">
        <v>24.956769999999999</v>
      </c>
      <c r="C260" s="1">
        <v>18.83531</v>
      </c>
      <c r="D260" s="1">
        <v>29.949459999999998</v>
      </c>
      <c r="E260" s="1">
        <v>34.569189999999999</v>
      </c>
      <c r="F260" s="1">
        <v>11.443</v>
      </c>
    </row>
    <row r="261" spans="1:6" x14ac:dyDescent="0.3">
      <c r="A261" s="1">
        <v>13.350709999999999</v>
      </c>
      <c r="B261" s="1">
        <v>20.712430000000001</v>
      </c>
      <c r="C261" s="1">
        <v>18.93028</v>
      </c>
      <c r="D261" s="1">
        <v>19.524799999999999</v>
      </c>
      <c r="E261" s="1">
        <v>37.064459999999997</v>
      </c>
      <c r="F261" s="1">
        <v>24.765720000000002</v>
      </c>
    </row>
    <row r="262" spans="1:6" x14ac:dyDescent="0.3">
      <c r="A262" s="1">
        <v>15.538040000000001</v>
      </c>
      <c r="B262" s="1">
        <v>17.042110000000001</v>
      </c>
      <c r="C262" s="1">
        <v>14.26084</v>
      </c>
      <c r="D262" s="1">
        <v>19.61139</v>
      </c>
      <c r="E262" s="1">
        <v>25.894950000000001</v>
      </c>
      <c r="F262" s="1">
        <v>29.889720000000001</v>
      </c>
    </row>
    <row r="263" spans="1:6" x14ac:dyDescent="0.3">
      <c r="A263" s="1">
        <v>18.753019999999999</v>
      </c>
      <c r="B263" s="1">
        <v>18.838229999999999</v>
      </c>
      <c r="C263" s="1">
        <v>18.45495</v>
      </c>
      <c r="D263" s="1">
        <v>23.762360000000001</v>
      </c>
      <c r="E263" s="1">
        <v>19.641590000000001</v>
      </c>
      <c r="F263" s="1">
        <v>12.34043</v>
      </c>
    </row>
    <row r="264" spans="1:6" x14ac:dyDescent="0.3">
      <c r="A264" s="1">
        <v>17.674630000000001</v>
      </c>
      <c r="B264" s="1">
        <v>19.012029999999999</v>
      </c>
      <c r="C264" s="1">
        <v>21.373259999999998</v>
      </c>
      <c r="D264" s="1">
        <v>29.651520000000001</v>
      </c>
      <c r="E264" s="1">
        <v>36.222059999999999</v>
      </c>
      <c r="F264" s="1">
        <v>18.06681</v>
      </c>
    </row>
    <row r="265" spans="1:6" x14ac:dyDescent="0.3">
      <c r="A265" s="1">
        <v>11.87105</v>
      </c>
      <c r="B265" s="1">
        <v>18.82169</v>
      </c>
      <c r="C265" s="1">
        <v>21.00844</v>
      </c>
      <c r="D265" s="1">
        <v>26.609690000000001</v>
      </c>
      <c r="E265" s="1">
        <v>23.209219999999998</v>
      </c>
      <c r="F265" s="1">
        <v>8.8333300000000001</v>
      </c>
    </row>
    <row r="266" spans="1:6" x14ac:dyDescent="0.3">
      <c r="A266" s="1">
        <v>17.800239999999999</v>
      </c>
      <c r="B266" s="1">
        <v>20.758009999999999</v>
      </c>
      <c r="C266" s="1">
        <v>21.976420000000001</v>
      </c>
      <c r="D266" s="1">
        <v>23.465479999999999</v>
      </c>
      <c r="E266" s="1">
        <v>46.662260000000003</v>
      </c>
      <c r="F266" s="1">
        <v>42.659979999999997</v>
      </c>
    </row>
    <row r="267" spans="1:6" x14ac:dyDescent="0.3">
      <c r="A267" s="1">
        <v>14.88663</v>
      </c>
      <c r="B267" s="1">
        <v>23.073720000000002</v>
      </c>
      <c r="C267" s="1">
        <v>20.245480000000001</v>
      </c>
      <c r="D267" s="1">
        <v>26.27168</v>
      </c>
      <c r="E267" s="1">
        <v>34.290059999999997</v>
      </c>
      <c r="F267" s="1">
        <v>14.46963</v>
      </c>
    </row>
    <row r="268" spans="1:6" x14ac:dyDescent="0.3">
      <c r="A268" s="1">
        <v>22.066189999999999</v>
      </c>
      <c r="B268" s="1">
        <v>17.728090000000002</v>
      </c>
      <c r="C268" s="1">
        <v>18.873699999999999</v>
      </c>
      <c r="D268" s="1">
        <v>28.453669999999999</v>
      </c>
      <c r="E268" s="1">
        <v>30.284939999999999</v>
      </c>
      <c r="F268" s="1">
        <v>25.032830000000001</v>
      </c>
    </row>
    <row r="269" spans="1:6" x14ac:dyDescent="0.3">
      <c r="A269" s="1">
        <v>15.57826</v>
      </c>
      <c r="B269" s="1">
        <v>19.95917</v>
      </c>
      <c r="C269" s="1">
        <v>27.338059999999999</v>
      </c>
      <c r="D269" s="1">
        <v>27.134429999999998</v>
      </c>
      <c r="E269" s="1">
        <v>31.992360000000001</v>
      </c>
      <c r="F269" s="1">
        <v>23.296109999999999</v>
      </c>
    </row>
    <row r="270" spans="1:6" x14ac:dyDescent="0.3">
      <c r="A270" s="1">
        <v>17.653420000000001</v>
      </c>
      <c r="B270" s="1">
        <v>18.190200000000001</v>
      </c>
      <c r="C270" s="1">
        <v>18.216729999999998</v>
      </c>
      <c r="D270" s="1">
        <v>28.98901</v>
      </c>
      <c r="E270" s="1">
        <v>49.619860000000003</v>
      </c>
      <c r="F270" s="1">
        <v>36.650089999999999</v>
      </c>
    </row>
    <row r="271" spans="1:6" x14ac:dyDescent="0.3">
      <c r="A271" s="1">
        <v>22.7319</v>
      </c>
      <c r="B271" s="1">
        <v>16.004660000000001</v>
      </c>
      <c r="C271" s="1">
        <v>19.16412</v>
      </c>
      <c r="D271" s="1">
        <v>24.737400000000001</v>
      </c>
      <c r="E271" s="1">
        <v>42.757390000000001</v>
      </c>
      <c r="F271" s="1">
        <v>22.119489999999999</v>
      </c>
    </row>
    <row r="272" spans="1:6" x14ac:dyDescent="0.3">
      <c r="A272" s="1">
        <v>17.81973</v>
      </c>
      <c r="B272" s="1">
        <v>17.285679999999999</v>
      </c>
      <c r="C272" s="1">
        <v>20.691389999999998</v>
      </c>
      <c r="D272" s="1">
        <v>23.395980000000002</v>
      </c>
      <c r="E272" s="1">
        <v>40.70308</v>
      </c>
      <c r="F272" s="1">
        <v>18.278420000000001</v>
      </c>
    </row>
    <row r="273" spans="1:6" x14ac:dyDescent="0.3">
      <c r="A273" s="1">
        <v>17.773520000000001</v>
      </c>
      <c r="B273" s="1">
        <v>16.799700000000001</v>
      </c>
      <c r="C273" s="1">
        <v>17.822929999999999</v>
      </c>
      <c r="D273" s="1">
        <v>22.912749999999999</v>
      </c>
      <c r="E273" s="1">
        <v>32.321539999999999</v>
      </c>
      <c r="F273" s="1">
        <v>38.116750000000003</v>
      </c>
    </row>
    <row r="274" spans="1:6" x14ac:dyDescent="0.3">
      <c r="A274" s="1">
        <v>20.228619999999999</v>
      </c>
      <c r="B274" s="1">
        <v>19.589120000000001</v>
      </c>
      <c r="C274" s="1">
        <v>21.671669999999999</v>
      </c>
      <c r="D274" s="1">
        <v>20.952069999999999</v>
      </c>
      <c r="E274" s="1">
        <v>39.035699999999999</v>
      </c>
      <c r="F274" s="1">
        <v>24.33033</v>
      </c>
    </row>
    <row r="275" spans="1:6" x14ac:dyDescent="0.3">
      <c r="A275" s="1">
        <v>16.874469999999999</v>
      </c>
      <c r="B275" s="1">
        <v>14.70359</v>
      </c>
      <c r="C275" s="1">
        <v>27.421420000000001</v>
      </c>
      <c r="D275" s="1">
        <v>27.503050000000002</v>
      </c>
      <c r="E275" s="1">
        <v>34.383240000000001</v>
      </c>
      <c r="F275" s="1">
        <v>35.975720000000003</v>
      </c>
    </row>
    <row r="276" spans="1:6" x14ac:dyDescent="0.3">
      <c r="A276" s="1">
        <v>12.260719999999999</v>
      </c>
      <c r="B276" s="1">
        <v>19.091660000000001</v>
      </c>
      <c r="C276" s="1">
        <v>12.67845</v>
      </c>
      <c r="D276" s="1">
        <v>35.327030000000001</v>
      </c>
      <c r="E276" s="1">
        <v>30.03115</v>
      </c>
      <c r="F276" s="1">
        <v>37.067959999999999</v>
      </c>
    </row>
    <row r="277" spans="1:6" x14ac:dyDescent="0.3">
      <c r="A277" s="1">
        <v>8.9843299999999999</v>
      </c>
      <c r="B277" s="1">
        <v>16.68796</v>
      </c>
      <c r="C277" s="1">
        <v>14.524150000000001</v>
      </c>
      <c r="D277" s="1">
        <v>24.91649</v>
      </c>
      <c r="E277" s="1">
        <v>31.548069999999999</v>
      </c>
      <c r="F277" s="1">
        <v>23.523129999999998</v>
      </c>
    </row>
    <row r="278" spans="1:6" x14ac:dyDescent="0.3">
      <c r="A278" s="1">
        <v>17.071709999999999</v>
      </c>
      <c r="B278" s="1">
        <v>16.033000000000001</v>
      </c>
      <c r="C278" s="1">
        <v>9.5409799999999994</v>
      </c>
      <c r="D278" s="1">
        <v>24.470780000000001</v>
      </c>
      <c r="E278" s="1">
        <v>38.88861</v>
      </c>
      <c r="F278" s="1">
        <v>27.914439999999999</v>
      </c>
    </row>
    <row r="279" spans="1:6" x14ac:dyDescent="0.3">
      <c r="A279" s="1">
        <v>12.26511</v>
      </c>
      <c r="B279" s="1">
        <v>17.014610000000001</v>
      </c>
      <c r="C279" s="1">
        <v>10.376139999999999</v>
      </c>
      <c r="D279" s="1">
        <v>29.95712</v>
      </c>
      <c r="E279" s="1">
        <v>40.566839999999999</v>
      </c>
      <c r="F279" s="1">
        <v>22.929600000000001</v>
      </c>
    </row>
    <row r="280" spans="1:6" x14ac:dyDescent="0.3">
      <c r="A280" s="1">
        <v>13.71625</v>
      </c>
      <c r="B280" s="1">
        <v>19.273399999999999</v>
      </c>
      <c r="C280" s="1">
        <v>11.03711</v>
      </c>
      <c r="D280" s="1">
        <v>19.7011</v>
      </c>
      <c r="E280" s="1">
        <v>23.95786</v>
      </c>
      <c r="F280" s="1">
        <v>24.937239999999999</v>
      </c>
    </row>
    <row r="281" spans="1:6" x14ac:dyDescent="0.3">
      <c r="A281" s="1">
        <v>20.05087</v>
      </c>
      <c r="B281" s="1">
        <v>15.76932</v>
      </c>
      <c r="C281" s="1">
        <v>11.58</v>
      </c>
      <c r="D281" s="1">
        <v>19.759039999999999</v>
      </c>
      <c r="E281" s="1">
        <v>26.37641</v>
      </c>
      <c r="F281" s="1">
        <v>31.007449999999999</v>
      </c>
    </row>
    <row r="282" spans="1:6" x14ac:dyDescent="0.3">
      <c r="A282" s="1">
        <v>14.95786</v>
      </c>
      <c r="B282" s="1">
        <v>18.861879999999999</v>
      </c>
      <c r="C282" s="1">
        <v>16.339880000000001</v>
      </c>
      <c r="D282" s="1">
        <v>25.953520000000001</v>
      </c>
      <c r="E282" s="1">
        <v>41.15307</v>
      </c>
      <c r="F282" s="1">
        <v>36.329250000000002</v>
      </c>
    </row>
    <row r="283" spans="1:6" x14ac:dyDescent="0.3">
      <c r="A283" s="1">
        <v>16.27093</v>
      </c>
      <c r="B283" s="1">
        <v>14.838950000000001</v>
      </c>
      <c r="C283" s="1">
        <v>11.942349999999999</v>
      </c>
      <c r="D283" s="1">
        <v>28.86619</v>
      </c>
      <c r="E283" s="1">
        <v>28.347709999999999</v>
      </c>
      <c r="F283" s="1">
        <v>17.907509999999998</v>
      </c>
    </row>
    <row r="284" spans="1:6" x14ac:dyDescent="0.3">
      <c r="A284" s="1">
        <v>20.142019999999999</v>
      </c>
      <c r="B284" s="1">
        <v>20.194500000000001</v>
      </c>
      <c r="C284" s="1">
        <v>12.98067</v>
      </c>
      <c r="D284" s="1">
        <v>28.574739999999998</v>
      </c>
      <c r="E284" s="1">
        <v>45.535789999999999</v>
      </c>
      <c r="F284" s="1">
        <v>23.62698</v>
      </c>
    </row>
    <row r="285" spans="1:6" x14ac:dyDescent="0.3">
      <c r="A285" s="1">
        <v>20.195170000000001</v>
      </c>
      <c r="B285" s="1">
        <v>15.707689999999999</v>
      </c>
      <c r="C285" s="1">
        <v>20.782859999999999</v>
      </c>
      <c r="D285" s="1">
        <v>20.114319999999999</v>
      </c>
      <c r="E285" s="1">
        <v>26.8231</v>
      </c>
      <c r="F285" s="1">
        <v>24.958500000000001</v>
      </c>
    </row>
    <row r="286" spans="1:6" x14ac:dyDescent="0.3">
      <c r="A286" s="1">
        <v>14.93493</v>
      </c>
      <c r="B286" s="1">
        <v>12.544600000000001</v>
      </c>
      <c r="C286" s="1">
        <v>21.981439999999999</v>
      </c>
      <c r="D286" s="1">
        <v>21.698399999999999</v>
      </c>
      <c r="E286" s="1">
        <v>53.533540000000002</v>
      </c>
      <c r="F286" s="1">
        <v>17.9985</v>
      </c>
    </row>
    <row r="287" spans="1:6" x14ac:dyDescent="0.3">
      <c r="A287" s="1">
        <v>20.229130000000001</v>
      </c>
      <c r="B287" s="1">
        <v>12.158620000000001</v>
      </c>
      <c r="C287" s="1">
        <v>13.76267</v>
      </c>
      <c r="D287" s="1">
        <v>23.448609999999999</v>
      </c>
      <c r="E287" s="1">
        <v>27.17155</v>
      </c>
      <c r="F287" s="1">
        <v>28.259679999999999</v>
      </c>
    </row>
    <row r="288" spans="1:6" x14ac:dyDescent="0.3">
      <c r="A288" s="1">
        <v>0.81769999999999998</v>
      </c>
      <c r="B288" s="1">
        <v>11.7958</v>
      </c>
      <c r="C288" s="1">
        <v>8.2056199999999997</v>
      </c>
      <c r="D288" s="1">
        <v>26.46292</v>
      </c>
      <c r="E288" s="1">
        <v>41.469119999999997</v>
      </c>
      <c r="F288" s="1">
        <v>21.69162</v>
      </c>
    </row>
    <row r="289" spans="1:6" x14ac:dyDescent="0.3">
      <c r="A289" s="1">
        <v>16.676939999999998</v>
      </c>
      <c r="B289" s="1">
        <v>21.684899999999999</v>
      </c>
      <c r="C289" s="1">
        <v>25.873010000000001</v>
      </c>
      <c r="D289" s="1">
        <v>14.461539999999999</v>
      </c>
      <c r="E289" s="1">
        <v>44.668289999999999</v>
      </c>
      <c r="F289" s="1">
        <v>26.807009999999998</v>
      </c>
    </row>
    <row r="290" spans="1:6" x14ac:dyDescent="0.3">
      <c r="A290" s="1">
        <v>5.0281399999999996</v>
      </c>
      <c r="B290" s="1">
        <v>14.092700000000001</v>
      </c>
      <c r="C290" s="1">
        <v>19.861630000000002</v>
      </c>
      <c r="D290" s="1">
        <v>19.980149999999998</v>
      </c>
      <c r="E290" s="1">
        <v>23.087</v>
      </c>
      <c r="F290" s="1">
        <v>24.595079999999999</v>
      </c>
    </row>
    <row r="291" spans="1:6" x14ac:dyDescent="0.3">
      <c r="A291" s="1">
        <v>22.610859999999999</v>
      </c>
      <c r="B291" s="1">
        <v>17.983280000000001</v>
      </c>
      <c r="C291" s="1">
        <v>20.254490000000001</v>
      </c>
      <c r="D291" s="1">
        <v>22.608129999999999</v>
      </c>
      <c r="E291" s="1">
        <v>36.04</v>
      </c>
      <c r="F291" s="1">
        <v>28.540389999999999</v>
      </c>
    </row>
    <row r="292" spans="1:6" x14ac:dyDescent="0.3">
      <c r="A292" s="1">
        <v>14.039859999999999</v>
      </c>
      <c r="B292" s="1">
        <v>13.65443</v>
      </c>
      <c r="C292" s="1">
        <v>14.58226</v>
      </c>
      <c r="D292" s="1">
        <v>27.59947</v>
      </c>
      <c r="E292" s="1">
        <v>45.480530000000002</v>
      </c>
      <c r="F292" s="1">
        <v>26.791399999999999</v>
      </c>
    </row>
    <row r="293" spans="1:6" x14ac:dyDescent="0.3">
      <c r="A293" s="1">
        <v>11.29842</v>
      </c>
      <c r="B293" s="1">
        <v>16.161359999999998</v>
      </c>
      <c r="C293" s="1">
        <v>17.955639999999999</v>
      </c>
      <c r="D293" s="1">
        <v>24.005030000000001</v>
      </c>
      <c r="E293" s="1">
        <v>47.782119999999999</v>
      </c>
      <c r="F293" s="1">
        <v>23.309709999999999</v>
      </c>
    </row>
    <row r="294" spans="1:6" x14ac:dyDescent="0.3">
      <c r="A294" s="1">
        <v>20.471609999999998</v>
      </c>
      <c r="B294" s="1">
        <v>18.05762</v>
      </c>
      <c r="C294" s="1">
        <v>22.66019</v>
      </c>
      <c r="D294" s="1">
        <v>31.41733</v>
      </c>
      <c r="E294" s="1">
        <v>38.246729999999999</v>
      </c>
      <c r="F294" s="1">
        <v>35.609250000000003</v>
      </c>
    </row>
    <row r="295" spans="1:6" x14ac:dyDescent="0.3">
      <c r="A295" s="1">
        <v>11.223000000000001</v>
      </c>
      <c r="B295" s="1">
        <v>9.7509200000000007</v>
      </c>
      <c r="C295" s="1">
        <v>14.35852</v>
      </c>
      <c r="D295" s="1">
        <v>26.769020000000001</v>
      </c>
      <c r="E295" s="1">
        <v>37.545679999999997</v>
      </c>
      <c r="F295" s="1">
        <v>32.835369999999998</v>
      </c>
    </row>
    <row r="296" spans="1:6" x14ac:dyDescent="0.3">
      <c r="A296" s="1">
        <v>24.189499999999999</v>
      </c>
      <c r="B296" s="1">
        <v>11.807589999999999</v>
      </c>
      <c r="C296" s="1">
        <v>13.652430000000001</v>
      </c>
      <c r="D296" s="1">
        <v>23.115659999999998</v>
      </c>
      <c r="E296" s="1">
        <v>40.799259999999997</v>
      </c>
      <c r="F296" s="1">
        <v>31.717780000000001</v>
      </c>
    </row>
    <row r="297" spans="1:6" x14ac:dyDescent="0.3">
      <c r="A297" s="1">
        <v>13.23039</v>
      </c>
      <c r="B297" s="1">
        <v>14.89874</v>
      </c>
      <c r="C297" s="1">
        <v>18.874120000000001</v>
      </c>
      <c r="D297" s="1">
        <v>24.070930000000001</v>
      </c>
      <c r="E297" s="1">
        <v>37.709330000000001</v>
      </c>
      <c r="F297" s="1">
        <v>21.497</v>
      </c>
    </row>
    <row r="298" spans="1:6" x14ac:dyDescent="0.3">
      <c r="A298" s="1">
        <v>13.12293</v>
      </c>
      <c r="B298" s="1">
        <v>24.023700000000002</v>
      </c>
      <c r="C298" s="1">
        <v>21.271350000000002</v>
      </c>
      <c r="D298" s="1">
        <v>35.386839999999999</v>
      </c>
      <c r="E298" s="1">
        <v>54.586849999999998</v>
      </c>
      <c r="F298" s="1">
        <v>23.216629999999999</v>
      </c>
    </row>
    <row r="299" spans="1:6" x14ac:dyDescent="0.3">
      <c r="A299" s="1">
        <v>16.31831</v>
      </c>
      <c r="B299" s="1">
        <v>15.864129999999999</v>
      </c>
      <c r="C299" s="1">
        <v>16.481860000000001</v>
      </c>
      <c r="D299" s="1">
        <v>23.132619999999999</v>
      </c>
      <c r="E299" s="1">
        <v>36.666069999999998</v>
      </c>
      <c r="F299" s="1">
        <v>23.641909999999999</v>
      </c>
    </row>
    <row r="300" spans="1:6" x14ac:dyDescent="0.3">
      <c r="A300" s="1">
        <v>23.100709999999999</v>
      </c>
      <c r="B300" s="1">
        <v>16.27009</v>
      </c>
      <c r="C300" s="1">
        <v>21.689039999999999</v>
      </c>
      <c r="D300" s="1">
        <v>26.94003</v>
      </c>
      <c r="E300" s="1">
        <v>48.919800000000002</v>
      </c>
      <c r="F300" s="1">
        <v>32.53031</v>
      </c>
    </row>
    <row r="301" spans="1:6" x14ac:dyDescent="0.3">
      <c r="A301" s="1">
        <v>15.89462</v>
      </c>
      <c r="B301" s="1">
        <v>12.30485</v>
      </c>
      <c r="C301" s="1">
        <v>20.853429999999999</v>
      </c>
      <c r="D301" s="1">
        <v>27.038959999999999</v>
      </c>
      <c r="E301" s="1">
        <v>36.734000000000002</v>
      </c>
      <c r="F301" s="1">
        <v>25.354399999999998</v>
      </c>
    </row>
    <row r="302" spans="1:6" x14ac:dyDescent="0.3">
      <c r="A302" s="1">
        <v>12.11233</v>
      </c>
      <c r="B302" s="1">
        <v>15.370609999999999</v>
      </c>
      <c r="C302" s="1">
        <v>30.058599999999998</v>
      </c>
      <c r="D302" s="1">
        <v>20.64385</v>
      </c>
      <c r="E302" s="1">
        <v>42.220390000000002</v>
      </c>
      <c r="F302" s="1">
        <v>18.416129999999999</v>
      </c>
    </row>
    <row r="303" spans="1:6" x14ac:dyDescent="0.3">
      <c r="A303" s="1">
        <v>12.490410000000001</v>
      </c>
      <c r="B303" s="1">
        <v>8.5716900000000003</v>
      </c>
      <c r="C303" s="1">
        <v>29.72709</v>
      </c>
      <c r="D303" s="1">
        <v>27.656970000000001</v>
      </c>
      <c r="E303" s="1">
        <v>37.555950000000003</v>
      </c>
      <c r="F303" s="1">
        <v>18.450810000000001</v>
      </c>
    </row>
    <row r="304" spans="1:6" x14ac:dyDescent="0.3">
      <c r="A304" s="1">
        <v>7.4000899999999996</v>
      </c>
      <c r="B304" s="1">
        <v>13.92435</v>
      </c>
      <c r="C304" s="1">
        <v>23.366720000000001</v>
      </c>
      <c r="D304" s="1">
        <v>21.3</v>
      </c>
      <c r="E304" s="1">
        <v>57.13626</v>
      </c>
      <c r="F304" s="1">
        <v>14.949630000000001</v>
      </c>
    </row>
    <row r="305" spans="1:6" x14ac:dyDescent="0.3">
      <c r="A305" s="1">
        <v>18.206389999999999</v>
      </c>
      <c r="B305" s="1">
        <v>14.49353</v>
      </c>
      <c r="C305" s="1">
        <v>27.332419999999999</v>
      </c>
      <c r="D305" s="1">
        <v>23.486170000000001</v>
      </c>
      <c r="E305" s="1">
        <v>43.093589999999999</v>
      </c>
      <c r="F305" s="1">
        <v>20.7654</v>
      </c>
    </row>
    <row r="306" spans="1:6" x14ac:dyDescent="0.3">
      <c r="A306" s="1">
        <v>18.99362</v>
      </c>
      <c r="B306" s="1">
        <v>12.885479999999999</v>
      </c>
      <c r="C306" s="1">
        <v>24.691590000000001</v>
      </c>
      <c r="D306" s="1">
        <v>17.134930000000001</v>
      </c>
      <c r="E306" s="1">
        <v>42.872970000000002</v>
      </c>
      <c r="F306" s="1">
        <v>24.392320000000002</v>
      </c>
    </row>
    <row r="307" spans="1:6" x14ac:dyDescent="0.3">
      <c r="A307" s="1">
        <v>15.8131</v>
      </c>
      <c r="B307" s="1">
        <v>13.80237</v>
      </c>
      <c r="C307" s="1">
        <v>24.18713</v>
      </c>
      <c r="D307" s="1">
        <v>54.168390000000002</v>
      </c>
      <c r="E307" s="1">
        <v>41.370370000000001</v>
      </c>
      <c r="F307" s="1">
        <v>33.096400000000003</v>
      </c>
    </row>
    <row r="308" spans="1:6" x14ac:dyDescent="0.3">
      <c r="A308" s="1">
        <v>18.813320000000001</v>
      </c>
      <c r="B308" s="1">
        <v>14.259130000000001</v>
      </c>
      <c r="C308" s="1">
        <v>19.740459999999999</v>
      </c>
      <c r="D308" s="1">
        <v>37.114350000000002</v>
      </c>
      <c r="E308" s="1">
        <v>51.766919999999999</v>
      </c>
      <c r="F308" s="1">
        <v>37.8065</v>
      </c>
    </row>
    <row r="309" spans="1:6" x14ac:dyDescent="0.3">
      <c r="A309" s="1">
        <v>21.705020000000001</v>
      </c>
      <c r="B309" s="1">
        <v>14.202450000000001</v>
      </c>
      <c r="C309" s="1">
        <v>26.42578</v>
      </c>
      <c r="D309" s="1">
        <v>36.387320000000003</v>
      </c>
      <c r="E309" s="1">
        <v>43.359690000000001</v>
      </c>
      <c r="F309" s="1">
        <v>18.642700000000001</v>
      </c>
    </row>
    <row r="310" spans="1:6" x14ac:dyDescent="0.3">
      <c r="A310" s="1">
        <v>20.064699999999998</v>
      </c>
      <c r="B310" s="1">
        <v>14.067069999999999</v>
      </c>
      <c r="C310" s="1">
        <v>15.914199999999999</v>
      </c>
      <c r="D310" s="1">
        <v>38.832259999999998</v>
      </c>
      <c r="E310" s="1">
        <v>45.591369999999998</v>
      </c>
      <c r="F310" s="1">
        <v>21.854600000000001</v>
      </c>
    </row>
    <row r="311" spans="1:6" x14ac:dyDescent="0.3">
      <c r="A311" s="1">
        <v>20.580169999999999</v>
      </c>
      <c r="B311" s="1">
        <v>13.64134</v>
      </c>
      <c r="C311" s="1">
        <v>26.073530000000002</v>
      </c>
      <c r="D311" s="1">
        <v>38.732770000000002</v>
      </c>
      <c r="E311" s="1">
        <v>33.98847</v>
      </c>
      <c r="F311" s="1">
        <v>18.76718</v>
      </c>
    </row>
    <row r="312" spans="1:6" x14ac:dyDescent="0.3">
      <c r="A312" s="1">
        <v>20.83624</v>
      </c>
      <c r="B312" s="1">
        <v>14.907220000000001</v>
      </c>
      <c r="C312" s="1">
        <v>26.152760000000001</v>
      </c>
      <c r="D312" s="1">
        <v>42.20926</v>
      </c>
      <c r="E312" s="1">
        <v>36.071800000000003</v>
      </c>
      <c r="F312" s="1">
        <v>31.79401</v>
      </c>
    </row>
    <row r="313" spans="1:6" x14ac:dyDescent="0.3">
      <c r="A313" s="1">
        <v>22.37706</v>
      </c>
      <c r="B313" s="1">
        <v>13.707839999999999</v>
      </c>
      <c r="C313" s="1">
        <v>18.561889999999998</v>
      </c>
      <c r="D313" s="1">
        <v>40.904069999999997</v>
      </c>
      <c r="E313" s="1">
        <v>41.455370000000002</v>
      </c>
      <c r="F313" s="1">
        <v>28.02759</v>
      </c>
    </row>
    <row r="314" spans="1:6" x14ac:dyDescent="0.3">
      <c r="A314" s="1">
        <v>21.053290000000001</v>
      </c>
      <c r="B314" s="1">
        <v>11.64598</v>
      </c>
      <c r="C314" s="1">
        <v>29.608440000000002</v>
      </c>
      <c r="D314" s="1">
        <v>44.285539999999997</v>
      </c>
      <c r="E314" s="1">
        <v>35.088090000000001</v>
      </c>
      <c r="F314" s="1">
        <v>32.484870000000001</v>
      </c>
    </row>
    <row r="315" spans="1:6" x14ac:dyDescent="0.3">
      <c r="A315" s="1">
        <v>22.814689999999999</v>
      </c>
      <c r="B315" s="1">
        <v>11.7029</v>
      </c>
      <c r="C315" s="1">
        <v>0</v>
      </c>
      <c r="D315" s="1">
        <v>24.212990000000001</v>
      </c>
      <c r="E315" s="1">
        <v>35.587159999999997</v>
      </c>
      <c r="F315" s="1">
        <v>15.59207</v>
      </c>
    </row>
    <row r="316" spans="1:6" x14ac:dyDescent="0.3">
      <c r="A316" s="1">
        <v>17.157250000000001</v>
      </c>
      <c r="B316" s="1">
        <v>13.78543</v>
      </c>
      <c r="C316" s="1">
        <v>23.23274</v>
      </c>
      <c r="D316" s="1">
        <v>33.95693</v>
      </c>
      <c r="E316" s="1">
        <v>28.393730000000001</v>
      </c>
      <c r="F316" s="1">
        <v>31.66394</v>
      </c>
    </row>
    <row r="317" spans="1:6" x14ac:dyDescent="0.3">
      <c r="A317" s="1">
        <v>11.33816</v>
      </c>
      <c r="B317" s="1">
        <v>10.380990000000001</v>
      </c>
      <c r="C317" s="1">
        <v>27.27298</v>
      </c>
      <c r="D317" s="1">
        <v>26.406289999999998</v>
      </c>
      <c r="E317" s="1">
        <v>35.011659999999999</v>
      </c>
      <c r="F317" s="1">
        <v>24.545629999999999</v>
      </c>
    </row>
    <row r="318" spans="1:6" x14ac:dyDescent="0.3">
      <c r="A318" s="1">
        <v>8.9298699999999993</v>
      </c>
      <c r="B318" s="1">
        <v>17.041060000000002</v>
      </c>
      <c r="C318" s="1">
        <v>27.86872</v>
      </c>
      <c r="D318" s="1">
        <v>36.012230000000002</v>
      </c>
      <c r="E318" s="1">
        <v>43.298450000000003</v>
      </c>
      <c r="F318" s="1">
        <v>19.74391</v>
      </c>
    </row>
    <row r="319" spans="1:6" x14ac:dyDescent="0.3">
      <c r="A319" s="1">
        <v>18.522559999999999</v>
      </c>
      <c r="B319" s="1">
        <v>11.95243</v>
      </c>
      <c r="C319" s="1">
        <v>26.805140000000002</v>
      </c>
      <c r="D319" s="1">
        <v>35.346789999999999</v>
      </c>
      <c r="E319" s="1">
        <v>34.0807</v>
      </c>
      <c r="F319" s="1">
        <v>34.206380000000003</v>
      </c>
    </row>
    <row r="320" spans="1:6" x14ac:dyDescent="0.3">
      <c r="A320" s="1">
        <v>15.12304</v>
      </c>
      <c r="B320" s="1">
        <v>13.200799999999999</v>
      </c>
      <c r="C320" s="1">
        <v>22.241420000000002</v>
      </c>
      <c r="D320" s="1">
        <v>37.159529999999997</v>
      </c>
      <c r="E320" s="1">
        <v>34.054369999999999</v>
      </c>
      <c r="F320" s="1">
        <v>16.351579999999998</v>
      </c>
    </row>
    <row r="321" spans="1:6" x14ac:dyDescent="0.3">
      <c r="A321" s="1">
        <v>14.01393</v>
      </c>
      <c r="B321" s="1">
        <v>9.8221100000000003</v>
      </c>
      <c r="C321" s="1">
        <v>20.285209999999999</v>
      </c>
      <c r="D321" s="1">
        <v>22.16705</v>
      </c>
      <c r="E321" s="1">
        <v>36.1205</v>
      </c>
      <c r="F321" s="1">
        <v>31.513380000000002</v>
      </c>
    </row>
    <row r="322" spans="1:6" x14ac:dyDescent="0.3">
      <c r="A322" s="1">
        <v>15.44149</v>
      </c>
      <c r="B322" s="1">
        <v>13.188840000000001</v>
      </c>
      <c r="C322" s="1">
        <v>27.119859999999999</v>
      </c>
      <c r="D322" s="1">
        <v>38.493450000000003</v>
      </c>
      <c r="E322" s="1">
        <v>26.741199999999999</v>
      </c>
      <c r="F322" s="1">
        <v>38.509430000000002</v>
      </c>
    </row>
    <row r="323" spans="1:6" x14ac:dyDescent="0.3">
      <c r="A323" s="1">
        <v>19.1462</v>
      </c>
      <c r="B323" s="1">
        <v>12.30865</v>
      </c>
      <c r="C323" s="1">
        <v>42.97551</v>
      </c>
      <c r="D323" s="1">
        <v>37.75414</v>
      </c>
      <c r="E323" s="1">
        <v>29.768470000000001</v>
      </c>
      <c r="F323" s="1">
        <v>37.125</v>
      </c>
    </row>
    <row r="324" spans="1:6" x14ac:dyDescent="0.3">
      <c r="A324" s="1">
        <v>2.9567600000000001</v>
      </c>
      <c r="B324" s="1">
        <v>12.93385</v>
      </c>
      <c r="C324" s="1">
        <v>32.369489999999999</v>
      </c>
      <c r="D324" s="1">
        <v>27.118020000000001</v>
      </c>
      <c r="E324" s="1">
        <v>30.29833</v>
      </c>
      <c r="F324" s="1">
        <v>28.25</v>
      </c>
    </row>
    <row r="325" spans="1:6" x14ac:dyDescent="0.3">
      <c r="A325" s="1">
        <v>16.04974</v>
      </c>
      <c r="B325" s="1">
        <v>11.969239999999999</v>
      </c>
      <c r="C325" s="1">
        <v>20.81916</v>
      </c>
      <c r="D325" s="1">
        <v>44.346290000000003</v>
      </c>
      <c r="E325" s="1">
        <v>25.114070000000002</v>
      </c>
      <c r="F325" s="1">
        <v>22.783709999999999</v>
      </c>
    </row>
    <row r="326" spans="1:6" x14ac:dyDescent="0.3">
      <c r="A326" s="1">
        <v>13.11979</v>
      </c>
      <c r="B326" s="1">
        <v>16.187069999999999</v>
      </c>
      <c r="C326" s="1">
        <v>41.180459999999997</v>
      </c>
      <c r="D326" s="1">
        <v>31.098610000000001</v>
      </c>
      <c r="E326" s="1">
        <v>35.14508</v>
      </c>
      <c r="F326" s="1">
        <v>20.610410000000002</v>
      </c>
    </row>
    <row r="327" spans="1:6" x14ac:dyDescent="0.3">
      <c r="A327" s="1">
        <v>13.17919</v>
      </c>
      <c r="B327" s="1">
        <v>13.21904</v>
      </c>
      <c r="C327" s="1">
        <v>23.178360000000001</v>
      </c>
      <c r="D327" s="1">
        <v>39.882219999999997</v>
      </c>
      <c r="E327" s="1">
        <v>34.063980000000001</v>
      </c>
      <c r="F327" s="1">
        <v>34.361759999999997</v>
      </c>
    </row>
    <row r="328" spans="1:6" x14ac:dyDescent="0.3">
      <c r="A328" s="1">
        <v>11.582610000000001</v>
      </c>
      <c r="B328" s="1">
        <v>8.3303899999999995</v>
      </c>
      <c r="C328" s="1">
        <v>28.35361</v>
      </c>
      <c r="D328" s="1">
        <v>26.553809999999999</v>
      </c>
      <c r="E328" s="1">
        <v>42.791510000000002</v>
      </c>
      <c r="F328" s="1">
        <v>28.72053</v>
      </c>
    </row>
    <row r="329" spans="1:6" x14ac:dyDescent="0.3">
      <c r="A329" s="1">
        <v>18.153759999999998</v>
      </c>
      <c r="B329" s="1">
        <v>7.0160200000000001</v>
      </c>
      <c r="C329" s="1">
        <v>19.10331</v>
      </c>
      <c r="D329" s="1">
        <v>28.055420000000002</v>
      </c>
      <c r="E329" s="1">
        <v>37.327809999999999</v>
      </c>
      <c r="F329" s="1">
        <v>44.86994</v>
      </c>
    </row>
    <row r="330" spans="1:6" x14ac:dyDescent="0.3">
      <c r="A330" s="1">
        <v>9.1568299999999994</v>
      </c>
      <c r="B330" s="1">
        <v>13.04034</v>
      </c>
      <c r="C330" s="1">
        <v>20.748840000000001</v>
      </c>
      <c r="D330" s="1">
        <v>36.535429999999998</v>
      </c>
      <c r="E330" s="1">
        <v>33.081150000000001</v>
      </c>
      <c r="F330" s="1">
        <v>17.8642</v>
      </c>
    </row>
    <row r="331" spans="1:6" x14ac:dyDescent="0.3">
      <c r="A331" s="1">
        <v>17.656739999999999</v>
      </c>
      <c r="B331" s="1">
        <v>13.260910000000001</v>
      </c>
      <c r="C331" s="1">
        <v>20.96359</v>
      </c>
      <c r="D331" s="1">
        <v>48.003779999999999</v>
      </c>
      <c r="E331" s="1">
        <v>31.573060000000002</v>
      </c>
      <c r="F331" s="1">
        <v>23.809850000000001</v>
      </c>
    </row>
    <row r="332" spans="1:6" x14ac:dyDescent="0.3">
      <c r="A332" s="1">
        <v>15.04161</v>
      </c>
      <c r="B332" s="1">
        <v>12.839029999999999</v>
      </c>
      <c r="C332" s="1">
        <v>19.705880000000001</v>
      </c>
      <c r="D332" s="1">
        <v>31.3917</v>
      </c>
      <c r="E332" s="1">
        <v>47.945619999999998</v>
      </c>
      <c r="F332" s="1">
        <v>29.541810000000002</v>
      </c>
    </row>
    <row r="333" spans="1:6" x14ac:dyDescent="0.3">
      <c r="A333" s="1">
        <v>12.49816</v>
      </c>
      <c r="B333" s="1">
        <v>12.57771</v>
      </c>
      <c r="C333" s="1">
        <v>19.945350000000001</v>
      </c>
      <c r="D333" s="1">
        <v>26.139119999999998</v>
      </c>
      <c r="E333" s="1">
        <v>37.532699999999998</v>
      </c>
      <c r="F333" s="1">
        <v>23.060600000000001</v>
      </c>
    </row>
    <row r="334" spans="1:6" x14ac:dyDescent="0.3">
      <c r="A334" s="1">
        <v>11.717180000000001</v>
      </c>
      <c r="B334" s="1">
        <v>13.52768</v>
      </c>
      <c r="C334" s="1">
        <v>26.91328</v>
      </c>
      <c r="D334" s="1">
        <v>24.735569999999999</v>
      </c>
      <c r="E334" s="1">
        <v>45.279179999999997</v>
      </c>
      <c r="F334" s="1">
        <v>30.784579999999998</v>
      </c>
    </row>
    <row r="335" spans="1:6" x14ac:dyDescent="0.3">
      <c r="A335" s="1">
        <v>10.26412</v>
      </c>
      <c r="B335" s="1">
        <v>13.17428</v>
      </c>
      <c r="C335" s="1">
        <v>38.230330000000002</v>
      </c>
      <c r="D335" s="1">
        <v>27.311129999999999</v>
      </c>
      <c r="E335" s="1">
        <v>40.792099999999998</v>
      </c>
      <c r="F335" s="1">
        <v>31.81063</v>
      </c>
    </row>
    <row r="336" spans="1:6" x14ac:dyDescent="0.3">
      <c r="A336" s="1">
        <v>15.4397</v>
      </c>
      <c r="B336" s="1">
        <v>11.647740000000001</v>
      </c>
      <c r="C336" s="1">
        <v>23.60258</v>
      </c>
      <c r="D336" s="1">
        <v>21.925989999999999</v>
      </c>
      <c r="E336" s="1">
        <v>48.098190000000002</v>
      </c>
      <c r="F336" s="1">
        <v>27.085450000000002</v>
      </c>
    </row>
    <row r="337" spans="1:6" x14ac:dyDescent="0.3">
      <c r="A337" s="1">
        <v>12.016030000000001</v>
      </c>
      <c r="B337" s="1">
        <v>9.9532600000000002</v>
      </c>
      <c r="C337" s="1">
        <v>31.61345</v>
      </c>
      <c r="D337" s="1">
        <v>21.439039999999999</v>
      </c>
      <c r="E337" s="1">
        <v>32.512599999999999</v>
      </c>
      <c r="F337" s="1">
        <v>26.464040000000001</v>
      </c>
    </row>
    <row r="338" spans="1:6" x14ac:dyDescent="0.3">
      <c r="A338" s="1">
        <v>18.290410000000001</v>
      </c>
      <c r="B338" s="1">
        <v>13.003450000000001</v>
      </c>
      <c r="C338" s="1">
        <v>33.321219999999997</v>
      </c>
      <c r="D338" s="1">
        <v>20.288399999999999</v>
      </c>
      <c r="E338" s="1">
        <v>37.334620000000001</v>
      </c>
      <c r="F338" s="1">
        <v>20.45702</v>
      </c>
    </row>
    <row r="339" spans="1:6" x14ac:dyDescent="0.3">
      <c r="A339" s="1">
        <v>17.551500000000001</v>
      </c>
      <c r="B339" s="1">
        <v>14.50395</v>
      </c>
      <c r="C339" s="1">
        <v>35.187660000000001</v>
      </c>
      <c r="D339" s="1">
        <v>29.417000000000002</v>
      </c>
      <c r="E339" s="1">
        <v>29.43318</v>
      </c>
      <c r="F339" s="1">
        <v>35.21913</v>
      </c>
    </row>
    <row r="340" spans="1:6" x14ac:dyDescent="0.3">
      <c r="A340" s="1">
        <v>16.867560000000001</v>
      </c>
      <c r="B340" s="1">
        <v>13.25156</v>
      </c>
      <c r="C340" s="1">
        <v>20.042120000000001</v>
      </c>
      <c r="D340" s="1">
        <v>19.884820000000001</v>
      </c>
      <c r="E340" s="1">
        <v>42.498100000000001</v>
      </c>
      <c r="F340" s="1">
        <v>17.239850000000001</v>
      </c>
    </row>
    <row r="341" spans="1:6" x14ac:dyDescent="0.3">
      <c r="A341" s="1">
        <v>15.384</v>
      </c>
      <c r="B341" s="1">
        <v>13.00304</v>
      </c>
      <c r="C341" s="1">
        <v>29.254000000000001</v>
      </c>
      <c r="D341" s="1">
        <v>24.944400000000002</v>
      </c>
      <c r="E341" s="1">
        <v>38.613300000000002</v>
      </c>
      <c r="F341" s="1">
        <v>23.269410000000001</v>
      </c>
    </row>
    <row r="342" spans="1:6" x14ac:dyDescent="0.3">
      <c r="A342" s="1">
        <v>8.31067</v>
      </c>
      <c r="B342" s="1">
        <v>13.70147</v>
      </c>
      <c r="C342" s="1">
        <v>47.711219999999997</v>
      </c>
      <c r="D342" s="1">
        <v>34.822420000000001</v>
      </c>
      <c r="E342" s="1">
        <v>36.66292</v>
      </c>
      <c r="F342" s="1">
        <v>21.65795</v>
      </c>
    </row>
    <row r="343" spans="1:6" x14ac:dyDescent="0.3">
      <c r="A343" s="1">
        <v>8.8751099999999994</v>
      </c>
      <c r="B343" s="1">
        <v>15.26732</v>
      </c>
      <c r="C343" s="1">
        <v>25.00825</v>
      </c>
      <c r="D343" s="1">
        <v>29.516200000000001</v>
      </c>
      <c r="E343" s="1">
        <v>69.33981</v>
      </c>
      <c r="F343" s="1">
        <v>28.217569999999998</v>
      </c>
    </row>
    <row r="344" spans="1:6" x14ac:dyDescent="0.3">
      <c r="A344" s="1">
        <v>16.830390000000001</v>
      </c>
      <c r="B344" s="1">
        <v>15.65958</v>
      </c>
      <c r="C344" s="1">
        <v>20.757930000000002</v>
      </c>
      <c r="D344" s="1">
        <v>23.91131</v>
      </c>
      <c r="E344" s="1">
        <v>45.34742</v>
      </c>
      <c r="F344" s="1">
        <v>32.508200000000002</v>
      </c>
    </row>
    <row r="345" spans="1:6" x14ac:dyDescent="0.3">
      <c r="A345" s="1">
        <v>13.797739999999999</v>
      </c>
      <c r="B345" s="1">
        <v>15.34491</v>
      </c>
      <c r="C345" s="1">
        <v>19.556850000000001</v>
      </c>
      <c r="D345" s="1">
        <v>19.640619999999998</v>
      </c>
      <c r="E345" s="1">
        <v>34.660670000000003</v>
      </c>
      <c r="F345" s="1">
        <v>13.7759</v>
      </c>
    </row>
    <row r="346" spans="1:6" x14ac:dyDescent="0.3">
      <c r="A346" s="1">
        <v>16.810700000000001</v>
      </c>
      <c r="B346" s="1">
        <v>16.84845</v>
      </c>
      <c r="C346" s="1">
        <v>38.345179999999999</v>
      </c>
      <c r="D346" s="1">
        <v>24.596990000000002</v>
      </c>
      <c r="E346" s="1">
        <v>54.1175</v>
      </c>
      <c r="F346" s="1">
        <v>25.051539999999999</v>
      </c>
    </row>
    <row r="347" spans="1:6" x14ac:dyDescent="0.3">
      <c r="A347" s="1">
        <v>14.577640000000001</v>
      </c>
      <c r="B347" s="1">
        <v>11.945029999999999</v>
      </c>
      <c r="C347" s="1">
        <v>29.207239999999999</v>
      </c>
      <c r="D347" s="1">
        <v>21.441009999999999</v>
      </c>
      <c r="E347" s="1">
        <v>46.9</v>
      </c>
      <c r="F347" s="1">
        <v>21.035520000000002</v>
      </c>
    </row>
    <row r="348" spans="1:6" x14ac:dyDescent="0.3">
      <c r="A348" s="1">
        <v>10.76477</v>
      </c>
      <c r="B348" s="1">
        <v>12.70669</v>
      </c>
      <c r="C348" s="1">
        <v>31.670909999999999</v>
      </c>
      <c r="D348" s="1">
        <v>24.106870000000001</v>
      </c>
      <c r="E348" s="1">
        <v>41.960059999999999</v>
      </c>
      <c r="F348" s="1">
        <v>0.51456999999999997</v>
      </c>
    </row>
    <row r="349" spans="1:6" x14ac:dyDescent="0.3">
      <c r="A349" s="1">
        <v>11.21044</v>
      </c>
      <c r="B349" s="1">
        <v>14.7309</v>
      </c>
      <c r="C349" s="1">
        <v>22.602139999999999</v>
      </c>
      <c r="D349" s="1">
        <v>0</v>
      </c>
      <c r="E349" s="1">
        <v>35.743380000000002</v>
      </c>
      <c r="F349" s="1">
        <v>23.82</v>
      </c>
    </row>
    <row r="350" spans="1:6" x14ac:dyDescent="0.3">
      <c r="A350" s="1">
        <v>11.849159999999999</v>
      </c>
      <c r="B350" s="1">
        <v>13.435280000000001</v>
      </c>
      <c r="C350" s="1">
        <v>37.416319999999999</v>
      </c>
      <c r="D350" s="1">
        <v>24.759399999999999</v>
      </c>
      <c r="E350" s="1">
        <v>26.110499999999998</v>
      </c>
      <c r="F350" s="1">
        <v>19.70739</v>
      </c>
    </row>
    <row r="351" spans="1:6" x14ac:dyDescent="0.3">
      <c r="A351" s="1">
        <v>11.04548</v>
      </c>
      <c r="B351" s="1">
        <v>11.514110000000001</v>
      </c>
      <c r="C351" s="1">
        <v>21.768360000000001</v>
      </c>
      <c r="D351" s="1">
        <v>23.44501</v>
      </c>
      <c r="E351" s="1">
        <v>40.504519999999999</v>
      </c>
      <c r="F351" s="1">
        <v>27.432649999999999</v>
      </c>
    </row>
    <row r="352" spans="1:6" x14ac:dyDescent="0.3">
      <c r="A352" s="1">
        <v>18.483720000000002</v>
      </c>
      <c r="B352" s="1">
        <v>13.849690000000001</v>
      </c>
      <c r="C352" s="1">
        <v>32.616709999999998</v>
      </c>
      <c r="D352" s="1">
        <v>31.746189999999999</v>
      </c>
      <c r="E352" s="1">
        <v>38.385570000000001</v>
      </c>
      <c r="F352" s="1">
        <v>24.341100000000001</v>
      </c>
    </row>
    <row r="353" spans="1:6" x14ac:dyDescent="0.3">
      <c r="A353" s="1">
        <v>11.56954</v>
      </c>
      <c r="B353" s="1">
        <v>19.019860000000001</v>
      </c>
      <c r="C353" s="1">
        <v>19.24024</v>
      </c>
      <c r="D353" s="1">
        <v>27.32048</v>
      </c>
      <c r="E353" s="1">
        <v>46.348239999999997</v>
      </c>
      <c r="F353" s="1">
        <v>23.044219999999999</v>
      </c>
    </row>
    <row r="354" spans="1:6" x14ac:dyDescent="0.3">
      <c r="A354" s="1">
        <v>1.93466</v>
      </c>
      <c r="B354" s="1">
        <v>12.159140000000001</v>
      </c>
      <c r="C354" s="1">
        <v>20.939229999999998</v>
      </c>
      <c r="D354" s="1">
        <v>24.498660000000001</v>
      </c>
      <c r="E354" s="1">
        <v>29.111429999999999</v>
      </c>
      <c r="F354" s="1">
        <v>22.109030000000001</v>
      </c>
    </row>
    <row r="355" spans="1:6" x14ac:dyDescent="0.3">
      <c r="A355" s="1">
        <v>7.4060899999999998</v>
      </c>
      <c r="B355" s="1">
        <v>14.183339999999999</v>
      </c>
      <c r="C355" s="1">
        <v>33.834569999999999</v>
      </c>
      <c r="D355" s="1">
        <v>29.468029999999999</v>
      </c>
      <c r="E355" s="1">
        <v>26.936219999999999</v>
      </c>
      <c r="F355" s="1">
        <v>18.893650000000001</v>
      </c>
    </row>
    <row r="356" spans="1:6" x14ac:dyDescent="0.3">
      <c r="A356" s="1">
        <v>10.90442</v>
      </c>
      <c r="B356" s="1">
        <v>16.162880000000001</v>
      </c>
      <c r="C356" s="1">
        <v>29.4072</v>
      </c>
      <c r="D356" s="1">
        <v>25.49635</v>
      </c>
      <c r="E356" s="1">
        <v>43.230179999999997</v>
      </c>
      <c r="F356" s="1">
        <v>18.997229999999998</v>
      </c>
    </row>
    <row r="357" spans="1:6" x14ac:dyDescent="0.3">
      <c r="A357" s="1">
        <v>8.3083799999999997</v>
      </c>
      <c r="B357" s="1">
        <v>14.661440000000001</v>
      </c>
      <c r="C357" s="1">
        <v>21.317270000000001</v>
      </c>
      <c r="D357" s="1">
        <v>22.996230000000001</v>
      </c>
      <c r="E357" s="1">
        <v>25.115159999999999</v>
      </c>
      <c r="F357" s="1">
        <v>14.393990000000001</v>
      </c>
    </row>
    <row r="358" spans="1:6" x14ac:dyDescent="0.3">
      <c r="A358" s="1">
        <v>13.29002</v>
      </c>
      <c r="B358" s="1">
        <v>13.08337</v>
      </c>
      <c r="C358" s="1">
        <v>19.46724</v>
      </c>
      <c r="D358" s="1">
        <v>21.955010000000001</v>
      </c>
      <c r="E358" s="1">
        <v>25.97944</v>
      </c>
      <c r="F358" s="1">
        <v>16.29871</v>
      </c>
    </row>
    <row r="359" spans="1:6" x14ac:dyDescent="0.3">
      <c r="A359" s="1">
        <v>9.1359600000000007</v>
      </c>
      <c r="B359" s="1">
        <v>12.2392</v>
      </c>
      <c r="C359" s="1">
        <v>17.333469999999998</v>
      </c>
      <c r="D359" s="1">
        <v>27.117470000000001</v>
      </c>
      <c r="E359" s="1">
        <v>31.05649</v>
      </c>
      <c r="F359" s="1">
        <v>28.411760000000001</v>
      </c>
    </row>
    <row r="360" spans="1:6" x14ac:dyDescent="0.3">
      <c r="A360" s="1">
        <v>8.9352999999999998</v>
      </c>
      <c r="B360" s="1">
        <v>12.469849999999999</v>
      </c>
      <c r="C360" s="1">
        <v>18.41113</v>
      </c>
      <c r="D360" s="1">
        <v>28.327929999999999</v>
      </c>
      <c r="E360" s="1">
        <v>16.614529999999998</v>
      </c>
      <c r="F360" s="1">
        <v>25.695319999999999</v>
      </c>
    </row>
    <row r="361" spans="1:6" x14ac:dyDescent="0.3">
      <c r="A361" s="1">
        <v>11.88799</v>
      </c>
      <c r="B361" s="1">
        <v>15.51116</v>
      </c>
      <c r="C361" s="1">
        <v>27.250620000000001</v>
      </c>
      <c r="D361" s="1">
        <v>28.292919999999999</v>
      </c>
      <c r="E361" s="1">
        <v>23.163530000000002</v>
      </c>
      <c r="F361" s="1">
        <v>14.2043</v>
      </c>
    </row>
    <row r="362" spans="1:6" x14ac:dyDescent="0.3">
      <c r="A362" s="1">
        <v>10.717919999999999</v>
      </c>
      <c r="B362" s="1">
        <v>19.359030000000001</v>
      </c>
      <c r="C362" s="1">
        <v>22.244330000000001</v>
      </c>
      <c r="D362" s="1">
        <v>26.49597</v>
      </c>
      <c r="E362" s="1">
        <v>40.94303</v>
      </c>
      <c r="F362" s="1">
        <v>23.132719999999999</v>
      </c>
    </row>
    <row r="363" spans="1:6" x14ac:dyDescent="0.3">
      <c r="A363" s="1">
        <v>12.860670000000001</v>
      </c>
      <c r="B363" s="1">
        <v>16.415890000000001</v>
      </c>
      <c r="C363" s="1">
        <v>17.993659999999998</v>
      </c>
      <c r="D363" s="1">
        <v>24.806049999999999</v>
      </c>
      <c r="E363" s="1">
        <v>27.804449999999999</v>
      </c>
      <c r="F363" s="1">
        <v>35.014209999999999</v>
      </c>
    </row>
    <row r="364" spans="1:6" x14ac:dyDescent="0.3">
      <c r="A364" s="1">
        <v>10.80498</v>
      </c>
      <c r="B364" s="1">
        <v>10.790800000000001</v>
      </c>
      <c r="C364" s="1">
        <v>36.291989999999998</v>
      </c>
      <c r="D364" s="1">
        <v>11.832990000000001</v>
      </c>
      <c r="E364" s="1">
        <v>38.509509999999999</v>
      </c>
      <c r="F364" s="1">
        <v>25.04766</v>
      </c>
    </row>
    <row r="365" spans="1:6" x14ac:dyDescent="0.3">
      <c r="A365" s="1">
        <v>9.9473000000000003</v>
      </c>
      <c r="B365" s="1">
        <v>12.40428</v>
      </c>
      <c r="C365" s="1">
        <v>18.270189999999999</v>
      </c>
      <c r="D365" s="1">
        <v>15.88913</v>
      </c>
      <c r="E365" s="1">
        <v>45.270330000000001</v>
      </c>
      <c r="F365" s="1">
        <v>28.331399999999999</v>
      </c>
    </row>
    <row r="366" spans="1:6" x14ac:dyDescent="0.3">
      <c r="A366" s="1">
        <v>10.962289999999999</v>
      </c>
      <c r="B366" s="1">
        <v>12.61586</v>
      </c>
      <c r="C366" s="1">
        <v>41.280160000000002</v>
      </c>
      <c r="D366" s="1">
        <v>26.802109999999999</v>
      </c>
      <c r="E366" s="1">
        <v>41.234059999999999</v>
      </c>
      <c r="F366" s="1">
        <v>19.107769999999999</v>
      </c>
    </row>
    <row r="367" spans="1:6" x14ac:dyDescent="0.3">
      <c r="A367" s="1">
        <v>11.909409999999999</v>
      </c>
      <c r="B367" s="1">
        <v>8.8747299999999996</v>
      </c>
      <c r="C367" s="1">
        <v>35.274729999999998</v>
      </c>
      <c r="D367" s="1">
        <v>19.63683</v>
      </c>
      <c r="E367" s="1">
        <v>29.16685</v>
      </c>
      <c r="F367" s="1">
        <v>24.5595</v>
      </c>
    </row>
    <row r="368" spans="1:6" x14ac:dyDescent="0.3">
      <c r="A368" s="1">
        <v>12.77116</v>
      </c>
      <c r="B368" s="1">
        <v>11.68295</v>
      </c>
      <c r="C368" s="1">
        <v>24.90071</v>
      </c>
      <c r="D368" s="1">
        <v>38.987960000000001</v>
      </c>
      <c r="E368" s="1">
        <v>47.468679999999999</v>
      </c>
      <c r="F368" s="1">
        <v>29.284800000000001</v>
      </c>
    </row>
    <row r="369" spans="1:6" x14ac:dyDescent="0.3">
      <c r="A369" s="1">
        <v>12.2537</v>
      </c>
      <c r="B369" s="1">
        <v>13.020250000000001</v>
      </c>
      <c r="C369" s="1">
        <v>18.674859999999999</v>
      </c>
      <c r="D369" s="1">
        <v>17.842390000000002</v>
      </c>
      <c r="E369" s="1">
        <v>34.506799999999998</v>
      </c>
      <c r="F369" s="1">
        <v>20.27957</v>
      </c>
    </row>
    <row r="370" spans="1:6" x14ac:dyDescent="0.3">
      <c r="A370" s="1">
        <v>8.0562299999999993</v>
      </c>
      <c r="B370" s="1">
        <v>9.5084700000000009</v>
      </c>
      <c r="C370" s="1">
        <v>27.635300000000001</v>
      </c>
      <c r="D370" s="1">
        <v>23.42577</v>
      </c>
      <c r="E370" s="1">
        <v>48.643790000000003</v>
      </c>
      <c r="F370" s="1">
        <v>27.131309999999999</v>
      </c>
    </row>
    <row r="371" spans="1:6" x14ac:dyDescent="0.3">
      <c r="A371" s="1">
        <v>8.4986800000000002</v>
      </c>
      <c r="B371" s="1">
        <v>11.159470000000001</v>
      </c>
      <c r="C371" s="1">
        <v>21.430489999999999</v>
      </c>
      <c r="D371" s="1">
        <v>27.880739999999999</v>
      </c>
      <c r="E371" s="1">
        <v>23.179469999999998</v>
      </c>
      <c r="F371" s="1">
        <v>29.03115</v>
      </c>
    </row>
    <row r="372" spans="1:6" x14ac:dyDescent="0.3">
      <c r="A372" s="1">
        <v>12.74175</v>
      </c>
      <c r="B372" s="1">
        <v>13.15239</v>
      </c>
      <c r="C372" s="1">
        <v>31.096830000000001</v>
      </c>
      <c r="D372" s="1">
        <v>18.769030000000001</v>
      </c>
      <c r="E372" s="1">
        <v>21.883500000000002</v>
      </c>
      <c r="F372" s="1">
        <v>19.046500000000002</v>
      </c>
    </row>
    <row r="373" spans="1:6" x14ac:dyDescent="0.3">
      <c r="A373" s="1">
        <v>18.628540000000001</v>
      </c>
      <c r="B373" s="1">
        <v>12.44243</v>
      </c>
      <c r="C373" s="1">
        <v>26.206520000000001</v>
      </c>
      <c r="D373" s="1">
        <v>18.510179999999998</v>
      </c>
      <c r="E373" s="1">
        <v>40.574849999999998</v>
      </c>
      <c r="F373" s="1">
        <v>17.17773</v>
      </c>
    </row>
    <row r="374" spans="1:6" x14ac:dyDescent="0.3">
      <c r="A374" s="1">
        <v>8.7682000000000002</v>
      </c>
      <c r="B374" s="1">
        <v>9.0177800000000001</v>
      </c>
      <c r="C374" s="1">
        <v>28.67709</v>
      </c>
      <c r="D374" s="1">
        <v>20.852229999999999</v>
      </c>
      <c r="E374" s="1">
        <v>24.828019999999999</v>
      </c>
      <c r="F374" s="1">
        <v>29.06636</v>
      </c>
    </row>
    <row r="375" spans="1:6" x14ac:dyDescent="0.3">
      <c r="A375" s="1">
        <v>14.92726</v>
      </c>
      <c r="B375" s="1">
        <v>12.330120000000001</v>
      </c>
      <c r="C375" s="1">
        <v>16.15286</v>
      </c>
      <c r="D375" s="1">
        <v>19.088259999999998</v>
      </c>
      <c r="E375" s="1">
        <v>40.562759999999997</v>
      </c>
      <c r="F375" s="1">
        <v>31.239090000000001</v>
      </c>
    </row>
    <row r="376" spans="1:6" x14ac:dyDescent="0.3">
      <c r="A376" s="1">
        <v>15.701980000000001</v>
      </c>
      <c r="B376" s="1">
        <v>19.3443</v>
      </c>
      <c r="C376" s="1">
        <v>19.903189999999999</v>
      </c>
      <c r="D376" s="1">
        <v>30.591809999999999</v>
      </c>
      <c r="E376" s="1">
        <v>34.511270000000003</v>
      </c>
      <c r="F376" s="1"/>
    </row>
    <row r="377" spans="1:6" x14ac:dyDescent="0.3">
      <c r="A377" s="1">
        <v>23.418289999999999</v>
      </c>
      <c r="B377" s="1">
        <v>24.44237</v>
      </c>
      <c r="C377" s="1">
        <v>23.239640000000001</v>
      </c>
      <c r="D377" s="1">
        <v>29.82863</v>
      </c>
      <c r="E377" s="1">
        <v>40.284480000000002</v>
      </c>
      <c r="F377" s="1"/>
    </row>
    <row r="378" spans="1:6" x14ac:dyDescent="0.3">
      <c r="A378" s="1">
        <v>19.52927</v>
      </c>
      <c r="B378" s="1">
        <v>14.89273</v>
      </c>
      <c r="C378" s="1">
        <v>15.963850000000001</v>
      </c>
      <c r="D378" s="1">
        <v>22.008400000000002</v>
      </c>
      <c r="E378" s="1">
        <v>42.120710000000003</v>
      </c>
      <c r="F378" s="1"/>
    </row>
    <row r="379" spans="1:6" x14ac:dyDescent="0.3">
      <c r="A379" s="1">
        <v>16.77</v>
      </c>
      <c r="B379" s="1">
        <v>19.127649999999999</v>
      </c>
      <c r="C379" s="1">
        <v>25.429410000000001</v>
      </c>
      <c r="D379" s="1">
        <v>28.965520000000001</v>
      </c>
      <c r="E379" s="1">
        <v>35.33755</v>
      </c>
      <c r="F379" s="1"/>
    </row>
    <row r="380" spans="1:6" x14ac:dyDescent="0.3">
      <c r="A380" s="1">
        <v>18.046220000000002</v>
      </c>
      <c r="B380" s="1">
        <v>20.721540000000001</v>
      </c>
      <c r="C380" s="1">
        <v>25.412579999999998</v>
      </c>
      <c r="D380" s="1">
        <v>25.340579999999999</v>
      </c>
      <c r="E380" s="1">
        <v>36.311689999999999</v>
      </c>
      <c r="F380" s="1"/>
    </row>
    <row r="381" spans="1:6" x14ac:dyDescent="0.3">
      <c r="A381" s="1">
        <v>4.7400200000000003</v>
      </c>
      <c r="B381" s="1">
        <v>26.03529</v>
      </c>
      <c r="C381" s="1"/>
      <c r="D381" s="1"/>
      <c r="E381" s="1"/>
      <c r="F381" s="1"/>
    </row>
    <row r="382" spans="1:6" x14ac:dyDescent="0.3">
      <c r="A382" s="1">
        <v>17.3613</v>
      </c>
      <c r="B382" s="1">
        <v>18.243919999999999</v>
      </c>
      <c r="C382" s="1"/>
      <c r="D382" s="1"/>
      <c r="E382" s="1"/>
      <c r="F382" s="1"/>
    </row>
    <row r="383" spans="1:6" x14ac:dyDescent="0.3">
      <c r="A383" s="1">
        <v>20.29064</v>
      </c>
      <c r="B383" s="1">
        <v>19.531269999999999</v>
      </c>
      <c r="C383" s="1"/>
      <c r="D383" s="1"/>
      <c r="E383" s="1"/>
      <c r="F383" s="1"/>
    </row>
    <row r="384" spans="1:6" x14ac:dyDescent="0.3">
      <c r="A384" s="1">
        <v>16.521820000000002</v>
      </c>
      <c r="B384" s="1">
        <v>23.54383</v>
      </c>
      <c r="C384" s="1"/>
      <c r="D384" s="1"/>
      <c r="E384" s="1"/>
      <c r="F384" s="1"/>
    </row>
    <row r="385" spans="1:6" x14ac:dyDescent="0.3">
      <c r="A385" s="1">
        <v>21.269179999999999</v>
      </c>
      <c r="B385" s="1">
        <v>20.316079999999999</v>
      </c>
      <c r="C385" s="1"/>
      <c r="D385" s="1"/>
      <c r="E385" s="1"/>
      <c r="F385" s="1"/>
    </row>
    <row r="386" spans="1:6" x14ac:dyDescent="0.3">
      <c r="A386" s="1">
        <v>25.8</v>
      </c>
      <c r="B386" s="1">
        <v>21.8948</v>
      </c>
      <c r="C386" s="1"/>
      <c r="D386" s="1"/>
      <c r="E386" s="1"/>
      <c r="F386" s="1"/>
    </row>
    <row r="387" spans="1:6" x14ac:dyDescent="0.3">
      <c r="A387" s="1">
        <v>20.89058</v>
      </c>
      <c r="B387" s="1">
        <v>19.62745</v>
      </c>
      <c r="C387" s="1"/>
      <c r="D387" s="1"/>
      <c r="E387" s="1"/>
      <c r="F387" s="1"/>
    </row>
    <row r="388" spans="1:6" x14ac:dyDescent="0.3">
      <c r="A388" s="1">
        <v>22.690709999999999</v>
      </c>
      <c r="B388" s="1">
        <v>19.448219999999999</v>
      </c>
      <c r="C388" s="1"/>
      <c r="D388" s="1"/>
      <c r="E388" s="1"/>
      <c r="F388" s="1"/>
    </row>
    <row r="389" spans="1:6" x14ac:dyDescent="0.3">
      <c r="A389" s="1">
        <v>22.584710000000001</v>
      </c>
      <c r="B389" s="1">
        <v>18.8431</v>
      </c>
      <c r="C389" s="1"/>
      <c r="D389" s="1"/>
      <c r="E389" s="1"/>
      <c r="F389" s="1"/>
    </row>
    <row r="390" spans="1:6" x14ac:dyDescent="0.3">
      <c r="A390" s="1">
        <v>21.152819999999998</v>
      </c>
      <c r="B390" s="1">
        <v>19.4312</v>
      </c>
      <c r="C390" s="1"/>
      <c r="D390" s="1"/>
      <c r="E390" s="1"/>
      <c r="F390" s="1"/>
    </row>
    <row r="391" spans="1:6" x14ac:dyDescent="0.3">
      <c r="A391" s="1">
        <v>18.442810000000001</v>
      </c>
      <c r="B391" s="1">
        <v>22.078230000000001</v>
      </c>
      <c r="C391" s="1"/>
      <c r="D391" s="1"/>
      <c r="E391" s="1"/>
      <c r="F391" s="1"/>
    </row>
    <row r="392" spans="1:6" x14ac:dyDescent="0.3">
      <c r="A392" s="1">
        <v>22.2986</v>
      </c>
      <c r="B392" s="1">
        <v>19.004519999999999</v>
      </c>
      <c r="C392" s="1"/>
      <c r="D392" s="1"/>
      <c r="E392" s="1"/>
      <c r="F392" s="1"/>
    </row>
    <row r="393" spans="1:6" x14ac:dyDescent="0.3">
      <c r="A393" s="1">
        <v>16.608370000000001</v>
      </c>
      <c r="B393" s="1">
        <v>13.77989</v>
      </c>
      <c r="C393" s="1"/>
      <c r="D393" s="1"/>
      <c r="E393" s="1"/>
      <c r="F393" s="1"/>
    </row>
    <row r="394" spans="1:6" x14ac:dyDescent="0.3">
      <c r="A394" s="1">
        <v>19.143219999999999</v>
      </c>
      <c r="B394" s="1">
        <v>24.281469999999999</v>
      </c>
      <c r="C394" s="1"/>
      <c r="D394" s="1"/>
      <c r="E394" s="1"/>
      <c r="F394" s="1"/>
    </row>
    <row r="395" spans="1:6" x14ac:dyDescent="0.3">
      <c r="A395" s="1">
        <v>16.797979999999999</v>
      </c>
      <c r="B395" s="1">
        <v>24.585560000000001</v>
      </c>
      <c r="C395" s="1"/>
      <c r="D395" s="1"/>
      <c r="E395" s="1"/>
      <c r="F395" s="1"/>
    </row>
    <row r="396" spans="1:6" x14ac:dyDescent="0.3">
      <c r="A396" s="1">
        <v>18.72448</v>
      </c>
      <c r="B396" s="1">
        <v>19.959949999999999</v>
      </c>
      <c r="C396" s="1"/>
      <c r="D396" s="1"/>
      <c r="E396" s="1"/>
      <c r="F396" s="1"/>
    </row>
    <row r="397" spans="1:6" x14ac:dyDescent="0.3">
      <c r="A397" s="3"/>
      <c r="B397" s="3"/>
      <c r="C397" s="1"/>
      <c r="D397" s="1"/>
      <c r="E397" s="1"/>
      <c r="F397" s="1"/>
    </row>
    <row r="398" spans="1:6" x14ac:dyDescent="0.3">
      <c r="A398" s="3"/>
      <c r="B398" s="3"/>
      <c r="C398" s="1"/>
      <c r="D398" s="1"/>
      <c r="E398" s="1"/>
      <c r="F398" s="1"/>
    </row>
    <row r="399" spans="1:6" x14ac:dyDescent="0.3">
      <c r="A399" s="3"/>
      <c r="B399" s="3"/>
      <c r="C399" s="1"/>
      <c r="D399" s="1"/>
      <c r="E399" s="1"/>
      <c r="F399" s="1"/>
    </row>
    <row r="400" spans="1:6" x14ac:dyDescent="0.3">
      <c r="A400" s="3"/>
      <c r="B400" s="3"/>
      <c r="C400" s="1"/>
      <c r="D400" s="1"/>
      <c r="E400" s="1"/>
      <c r="F400" s="1"/>
    </row>
    <row r="401" spans="1:6" x14ac:dyDescent="0.3">
      <c r="A401" s="3"/>
      <c r="B401" s="3"/>
      <c r="C401" s="1"/>
      <c r="D401" s="1"/>
      <c r="E401" s="1"/>
      <c r="F401" s="1"/>
    </row>
    <row r="402" spans="1:6" x14ac:dyDescent="0.3">
      <c r="A402" s="3"/>
      <c r="B402" s="3"/>
      <c r="C402" s="1"/>
      <c r="D402" s="1"/>
      <c r="E402" s="1"/>
      <c r="F402" s="1"/>
    </row>
    <row r="403" spans="1:6" x14ac:dyDescent="0.3">
      <c r="A403" s="3"/>
      <c r="B403" s="3"/>
      <c r="C403" s="1"/>
      <c r="D403" s="1"/>
      <c r="E403" s="1"/>
      <c r="F403" s="1"/>
    </row>
    <row r="404" spans="1:6" x14ac:dyDescent="0.3">
      <c r="A404" s="3"/>
      <c r="B404" s="3"/>
      <c r="C404" s="1"/>
      <c r="D404" s="1"/>
      <c r="E404" s="1"/>
      <c r="F404" s="1"/>
    </row>
    <row r="405" spans="1:6" x14ac:dyDescent="0.3">
      <c r="A405" s="3"/>
      <c r="B405" s="3"/>
      <c r="C405" s="1"/>
      <c r="D405" s="1"/>
      <c r="E405" s="1"/>
      <c r="F405" s="1"/>
    </row>
    <row r="406" spans="1:6" x14ac:dyDescent="0.3">
      <c r="A406" s="3"/>
      <c r="B406" s="3"/>
      <c r="C406" s="1"/>
      <c r="D406" s="1"/>
      <c r="E406" s="1"/>
      <c r="F406" s="1"/>
    </row>
    <row r="407" spans="1:6" x14ac:dyDescent="0.3">
      <c r="A407" s="3"/>
      <c r="B407" s="3"/>
      <c r="C407" s="1"/>
      <c r="D407" s="1"/>
      <c r="E407" s="1"/>
      <c r="F407" s="1"/>
    </row>
    <row r="408" spans="1:6" x14ac:dyDescent="0.3">
      <c r="A408" s="3"/>
      <c r="B408" s="3"/>
      <c r="C408" s="1"/>
      <c r="D408" s="1"/>
      <c r="E408" s="1"/>
      <c r="F408" s="1"/>
    </row>
    <row r="409" spans="1:6" x14ac:dyDescent="0.3">
      <c r="A409" s="3"/>
      <c r="B409" s="3"/>
      <c r="C409" s="1"/>
      <c r="D409" s="1"/>
      <c r="E409" s="1"/>
      <c r="F409" s="1"/>
    </row>
    <row r="410" spans="1:6" x14ac:dyDescent="0.3">
      <c r="A410" s="3"/>
      <c r="B410" s="3"/>
      <c r="C410" s="1"/>
      <c r="D410" s="1"/>
      <c r="E410" s="1"/>
      <c r="F410" s="1"/>
    </row>
    <row r="411" spans="1:6" x14ac:dyDescent="0.3">
      <c r="A411" s="3"/>
      <c r="B411" s="3"/>
      <c r="C411" s="1"/>
      <c r="D411" s="1"/>
      <c r="E411" s="1"/>
      <c r="F411" s="1"/>
    </row>
    <row r="412" spans="1:6" x14ac:dyDescent="0.3">
      <c r="A412" s="3"/>
      <c r="B412" s="3"/>
      <c r="C412" s="1"/>
      <c r="D412" s="1"/>
      <c r="E412" s="1"/>
      <c r="F412" s="1"/>
    </row>
    <row r="413" spans="1:6" x14ac:dyDescent="0.3">
      <c r="A413" s="3"/>
      <c r="B413" s="3"/>
      <c r="C413" s="1"/>
      <c r="D413" s="1"/>
      <c r="E413" s="1"/>
      <c r="F413" s="1"/>
    </row>
    <row r="414" spans="1:6" x14ac:dyDescent="0.3">
      <c r="A414" s="3"/>
      <c r="B414" s="3"/>
      <c r="C414" s="1"/>
      <c r="D414" s="1"/>
      <c r="E414" s="1"/>
      <c r="F414" s="1"/>
    </row>
    <row r="415" spans="1:6" x14ac:dyDescent="0.3">
      <c r="A415" s="3"/>
      <c r="B415" s="3"/>
      <c r="C415" s="1"/>
      <c r="D415" s="1"/>
      <c r="E415" s="1"/>
      <c r="F415" s="1"/>
    </row>
    <row r="416" spans="1:6" x14ac:dyDescent="0.3">
      <c r="A416" s="3"/>
      <c r="B416" s="3"/>
      <c r="C416" s="1"/>
      <c r="D416" s="1"/>
      <c r="E416" s="1"/>
      <c r="F416" s="1"/>
    </row>
    <row r="417" spans="1:6" x14ac:dyDescent="0.3">
      <c r="A417" s="3"/>
      <c r="B417" s="3"/>
      <c r="C417" s="1"/>
      <c r="D417" s="1"/>
      <c r="E417" s="1"/>
      <c r="F417" s="1"/>
    </row>
    <row r="418" spans="1:6" x14ac:dyDescent="0.3">
      <c r="A418" s="3"/>
      <c r="B418" s="3"/>
      <c r="C418" s="1"/>
      <c r="D418" s="1"/>
      <c r="E418" s="1"/>
      <c r="F418" s="1"/>
    </row>
    <row r="419" spans="1:6" x14ac:dyDescent="0.3">
      <c r="A419" s="3"/>
      <c r="B419" s="3"/>
      <c r="C419" s="1"/>
      <c r="D419" s="1"/>
      <c r="E419" s="1"/>
      <c r="F419" s="1"/>
    </row>
    <row r="420" spans="1:6" x14ac:dyDescent="0.3">
      <c r="A420" s="3"/>
      <c r="B420" s="3"/>
      <c r="C420" s="1"/>
      <c r="D420" s="1"/>
      <c r="E420" s="1"/>
      <c r="F420" s="1"/>
    </row>
    <row r="421" spans="1:6" x14ac:dyDescent="0.3">
      <c r="A421" s="3"/>
      <c r="B421" s="3"/>
      <c r="C421" s="1"/>
      <c r="D421" s="1"/>
      <c r="E421" s="1"/>
      <c r="F421" s="1"/>
    </row>
    <row r="422" spans="1:6" x14ac:dyDescent="0.3">
      <c r="A422" s="3"/>
      <c r="B422" s="3"/>
      <c r="C422" s="1"/>
      <c r="D422" s="1"/>
      <c r="E422" s="1"/>
      <c r="F422" s="1"/>
    </row>
    <row r="423" spans="1:6" x14ac:dyDescent="0.3">
      <c r="A423" s="3"/>
      <c r="B423" s="3"/>
      <c r="C423" s="1"/>
      <c r="D423" s="1"/>
      <c r="E423" s="1"/>
      <c r="F423" s="1"/>
    </row>
    <row r="424" spans="1:6" x14ac:dyDescent="0.3">
      <c r="A424" s="3"/>
      <c r="B424" s="3"/>
      <c r="C424" s="1"/>
      <c r="D424" s="1"/>
      <c r="E424" s="1"/>
      <c r="F424" s="1"/>
    </row>
    <row r="425" spans="1:6" x14ac:dyDescent="0.3">
      <c r="A425" s="3"/>
      <c r="B425" s="3"/>
      <c r="C425" s="1"/>
      <c r="D425" s="1"/>
      <c r="E425" s="1"/>
      <c r="F425" s="1"/>
    </row>
    <row r="426" spans="1:6" x14ac:dyDescent="0.3">
      <c r="A426" s="3"/>
      <c r="B426" s="3"/>
      <c r="C426" s="1"/>
      <c r="D426" s="1"/>
      <c r="E426" s="1"/>
      <c r="F426" s="1"/>
    </row>
    <row r="427" spans="1:6" x14ac:dyDescent="0.3">
      <c r="A427" s="3"/>
      <c r="B427" s="3"/>
      <c r="C427" s="1"/>
      <c r="D427" s="1"/>
      <c r="E427" s="1"/>
      <c r="F427" s="1"/>
    </row>
    <row r="428" spans="1:6" x14ac:dyDescent="0.3">
      <c r="A428" s="3"/>
      <c r="B428" s="3"/>
      <c r="C428" s="1"/>
      <c r="D428" s="1"/>
      <c r="E428" s="1"/>
      <c r="F428" s="1"/>
    </row>
    <row r="429" spans="1:6" x14ac:dyDescent="0.3">
      <c r="A429" s="3"/>
      <c r="B429" s="3"/>
      <c r="C429" s="1"/>
      <c r="D429" s="1"/>
      <c r="E429" s="1"/>
      <c r="F429" s="1"/>
    </row>
    <row r="430" spans="1:6" x14ac:dyDescent="0.3">
      <c r="A430" s="3"/>
      <c r="B430" s="3"/>
      <c r="C430" s="1"/>
      <c r="D430" s="1"/>
      <c r="E430" s="1"/>
      <c r="F430" s="1"/>
    </row>
    <row r="431" spans="1:6" x14ac:dyDescent="0.3">
      <c r="A431" s="3"/>
      <c r="B431" s="3"/>
      <c r="C431" s="1"/>
      <c r="D431" s="1"/>
      <c r="E431" s="1"/>
      <c r="F431" s="1"/>
    </row>
    <row r="432" spans="1:6" x14ac:dyDescent="0.3">
      <c r="A432" s="3"/>
      <c r="B432" s="3"/>
      <c r="C432" s="1"/>
      <c r="D432" s="1"/>
      <c r="E432" s="1"/>
      <c r="F432" s="1"/>
    </row>
    <row r="433" spans="1:6" x14ac:dyDescent="0.3">
      <c r="A433" s="3"/>
      <c r="B433" s="3"/>
      <c r="C433" s="1"/>
      <c r="D433" s="1"/>
      <c r="E433" s="1"/>
      <c r="F433" s="1"/>
    </row>
    <row r="434" spans="1:6" x14ac:dyDescent="0.3">
      <c r="A434" s="3"/>
      <c r="B434" s="3"/>
      <c r="C434" s="1"/>
      <c r="D434" s="1"/>
      <c r="E434" s="1"/>
      <c r="F434" s="1"/>
    </row>
    <row r="435" spans="1:6" x14ac:dyDescent="0.3">
      <c r="A435" s="3"/>
      <c r="B435" s="3"/>
      <c r="C435" s="1"/>
      <c r="D435" s="1"/>
      <c r="E435" s="1"/>
      <c r="F435" s="1"/>
    </row>
    <row r="436" spans="1:6" x14ac:dyDescent="0.3">
      <c r="A436" s="3"/>
      <c r="B436" s="3"/>
      <c r="C436" s="1"/>
      <c r="D436" s="1"/>
      <c r="E436" s="1"/>
      <c r="F436" s="1"/>
    </row>
    <row r="437" spans="1:6" x14ac:dyDescent="0.3">
      <c r="A437" s="3"/>
      <c r="B437" s="3"/>
      <c r="C437" s="1"/>
      <c r="D437" s="1"/>
      <c r="E437" s="1"/>
      <c r="F437" s="1"/>
    </row>
    <row r="438" spans="1:6" x14ac:dyDescent="0.3">
      <c r="A438" s="3"/>
      <c r="B438" s="3"/>
      <c r="C438" s="1"/>
      <c r="D438" s="1"/>
      <c r="E438" s="1"/>
      <c r="F438" s="1"/>
    </row>
    <row r="439" spans="1:6" x14ac:dyDescent="0.3">
      <c r="A439" s="3"/>
      <c r="B439" s="3"/>
      <c r="C439" s="1"/>
      <c r="D439" s="1"/>
      <c r="E439" s="1"/>
      <c r="F439" s="1"/>
    </row>
    <row r="440" spans="1:6" x14ac:dyDescent="0.3">
      <c r="A440" s="3"/>
      <c r="B440" s="3"/>
      <c r="C440" s="1"/>
      <c r="D440" s="1"/>
      <c r="E440" s="1"/>
      <c r="F440" s="1"/>
    </row>
    <row r="441" spans="1:6" x14ac:dyDescent="0.3">
      <c r="A441" s="3"/>
      <c r="B441" s="3"/>
      <c r="C441" s="1"/>
      <c r="D441" s="1"/>
      <c r="E441" s="1"/>
      <c r="F441" s="1"/>
    </row>
    <row r="442" spans="1:6" x14ac:dyDescent="0.3">
      <c r="A442" s="3"/>
      <c r="B442" s="3"/>
      <c r="C442" s="1"/>
      <c r="D442" s="1"/>
      <c r="E442" s="1"/>
      <c r="F442" s="1"/>
    </row>
    <row r="443" spans="1:6" x14ac:dyDescent="0.3">
      <c r="A443" s="3"/>
      <c r="B443" s="1"/>
      <c r="C443" s="1"/>
      <c r="D443" s="1"/>
      <c r="E443" s="1"/>
      <c r="F443" s="1"/>
    </row>
    <row r="444" spans="1:6" x14ac:dyDescent="0.3">
      <c r="A444" s="3"/>
      <c r="B444" s="1"/>
      <c r="C444" s="1"/>
      <c r="D444" s="1"/>
      <c r="E444" s="1"/>
      <c r="F444" s="1"/>
    </row>
    <row r="445" spans="1:6" x14ac:dyDescent="0.3">
      <c r="A445" s="3"/>
      <c r="B445" s="1"/>
      <c r="C445" s="1"/>
      <c r="D445" s="1"/>
      <c r="E445" s="1"/>
      <c r="F445" s="1"/>
    </row>
    <row r="446" spans="1:6" x14ac:dyDescent="0.3">
      <c r="A446" s="3"/>
      <c r="B446" s="1"/>
      <c r="C446" s="1"/>
      <c r="D446" s="1"/>
      <c r="E446" s="1"/>
      <c r="F446" s="1"/>
    </row>
    <row r="447" spans="1:6" x14ac:dyDescent="0.3">
      <c r="A447" s="3"/>
      <c r="B447" s="1"/>
      <c r="C447" s="1"/>
      <c r="D447" s="1"/>
      <c r="E447" s="1"/>
      <c r="F447" s="1"/>
    </row>
    <row r="448" spans="1:6" x14ac:dyDescent="0.3">
      <c r="A448" s="3"/>
      <c r="B448" s="1"/>
      <c r="C448" s="1"/>
      <c r="D448" s="1"/>
      <c r="E448" s="1"/>
      <c r="F448" s="1"/>
    </row>
    <row r="449" spans="1:6" x14ac:dyDescent="0.3">
      <c r="A449" s="3"/>
      <c r="B449" s="1"/>
      <c r="C449" s="1"/>
      <c r="D449" s="1"/>
      <c r="E449" s="1"/>
      <c r="F449" s="1"/>
    </row>
    <row r="450" spans="1:6" x14ac:dyDescent="0.3">
      <c r="A450" s="3"/>
      <c r="B450" s="1"/>
      <c r="C450" s="1"/>
      <c r="D450" s="1"/>
      <c r="E450" s="1"/>
      <c r="F450" s="1"/>
    </row>
    <row r="451" spans="1:6" x14ac:dyDescent="0.3">
      <c r="A451" s="3"/>
      <c r="B451" s="1"/>
      <c r="C451" s="1"/>
      <c r="D451" s="1"/>
      <c r="E451" s="1"/>
      <c r="F451" s="1"/>
    </row>
    <row r="452" spans="1:6" x14ac:dyDescent="0.3">
      <c r="A452" s="3"/>
      <c r="B452" s="1"/>
      <c r="C452" s="1"/>
      <c r="D452" s="1"/>
      <c r="E452" s="1"/>
      <c r="F452" s="1"/>
    </row>
    <row r="453" spans="1:6" x14ac:dyDescent="0.3">
      <c r="A453" s="3"/>
      <c r="B453" s="1"/>
      <c r="C453" s="1"/>
      <c r="D453" s="1"/>
      <c r="E453" s="1"/>
      <c r="F453" s="1"/>
    </row>
    <row r="454" spans="1:6" x14ac:dyDescent="0.3">
      <c r="A454" s="3"/>
      <c r="B454" s="1"/>
      <c r="C454" s="1"/>
      <c r="D454" s="1"/>
      <c r="E454" s="1"/>
      <c r="F454" s="1"/>
    </row>
    <row r="455" spans="1:6" x14ac:dyDescent="0.3">
      <c r="A455" s="3"/>
      <c r="B455" s="1"/>
      <c r="C455" s="1"/>
      <c r="D455" s="1"/>
      <c r="E455" s="1"/>
      <c r="F455" s="1"/>
    </row>
    <row r="456" spans="1:6" x14ac:dyDescent="0.3">
      <c r="A456" s="3"/>
      <c r="B456" s="1"/>
      <c r="C456" s="1"/>
      <c r="D456" s="1"/>
      <c r="E456" s="1"/>
      <c r="F456" s="1"/>
    </row>
    <row r="457" spans="1:6" x14ac:dyDescent="0.3">
      <c r="A457" s="3"/>
      <c r="B457" s="1"/>
      <c r="C457" s="1"/>
      <c r="D457" s="1"/>
      <c r="E457" s="1"/>
      <c r="F457" s="1"/>
    </row>
    <row r="458" spans="1:6" x14ac:dyDescent="0.3">
      <c r="A458" s="3"/>
      <c r="B458" s="1"/>
      <c r="C458" s="1"/>
      <c r="D458" s="1"/>
      <c r="E458" s="1"/>
      <c r="F458" s="1"/>
    </row>
    <row r="459" spans="1:6" x14ac:dyDescent="0.3">
      <c r="A459" s="3"/>
      <c r="B459" s="1"/>
      <c r="C459" s="1"/>
      <c r="D459" s="1"/>
      <c r="E459" s="1"/>
      <c r="F459" s="1"/>
    </row>
    <row r="460" spans="1:6" x14ac:dyDescent="0.3">
      <c r="A460" s="3"/>
      <c r="B460" s="1"/>
      <c r="C460" s="1"/>
      <c r="D460" s="1"/>
      <c r="E460" s="1"/>
      <c r="F460" s="1"/>
    </row>
    <row r="461" spans="1:6" x14ac:dyDescent="0.3">
      <c r="A461" s="3"/>
      <c r="B461" s="1"/>
      <c r="C461" s="1"/>
      <c r="D461" s="1"/>
      <c r="E461" s="1"/>
      <c r="F461" s="1"/>
    </row>
    <row r="462" spans="1:6" x14ac:dyDescent="0.3">
      <c r="A462" s="3"/>
      <c r="B462" s="1"/>
      <c r="C462" s="1"/>
      <c r="D462" s="1"/>
      <c r="E462" s="1"/>
      <c r="F462" s="1"/>
    </row>
    <row r="463" spans="1:6" x14ac:dyDescent="0.3">
      <c r="A463" s="3"/>
      <c r="B463" s="1"/>
      <c r="C463" s="1"/>
      <c r="D463" s="1"/>
      <c r="E463" s="1"/>
      <c r="F463" s="1"/>
    </row>
    <row r="464" spans="1:6" x14ac:dyDescent="0.3">
      <c r="A464" s="3"/>
      <c r="B464" s="1"/>
      <c r="C464" s="1"/>
      <c r="D464" s="1"/>
      <c r="E464" s="1"/>
      <c r="F464" s="1"/>
    </row>
    <row r="465" spans="1:6" x14ac:dyDescent="0.3">
      <c r="A465" s="3"/>
      <c r="B465" s="1"/>
      <c r="C465" s="1"/>
      <c r="D465" s="1"/>
      <c r="E465" s="1"/>
      <c r="F465" s="1"/>
    </row>
    <row r="466" spans="1:6" x14ac:dyDescent="0.3">
      <c r="A466" s="3"/>
      <c r="B466" s="1"/>
      <c r="C466" s="1"/>
      <c r="D466" s="1"/>
      <c r="E466" s="1"/>
      <c r="F466" s="1"/>
    </row>
    <row r="467" spans="1:6" x14ac:dyDescent="0.3">
      <c r="A467" s="3"/>
      <c r="B467" s="1"/>
      <c r="C467" s="1"/>
      <c r="D467" s="1"/>
      <c r="E467" s="1"/>
      <c r="F467" s="1"/>
    </row>
    <row r="468" spans="1:6" x14ac:dyDescent="0.3">
      <c r="A468" s="3"/>
      <c r="B468" s="1"/>
      <c r="C468" s="1"/>
      <c r="D468" s="1"/>
      <c r="E468" s="1"/>
      <c r="F468" s="1"/>
    </row>
    <row r="469" spans="1:6" x14ac:dyDescent="0.3">
      <c r="A469" s="3"/>
      <c r="B469" s="1"/>
      <c r="C469" s="1"/>
      <c r="D469" s="1"/>
      <c r="E469" s="1"/>
      <c r="F469" s="1"/>
    </row>
    <row r="470" spans="1:6" x14ac:dyDescent="0.3">
      <c r="A470" s="3"/>
      <c r="B470" s="1"/>
      <c r="C470" s="1"/>
      <c r="D470" s="1"/>
      <c r="E470" s="1"/>
      <c r="F470" s="1"/>
    </row>
    <row r="471" spans="1:6" x14ac:dyDescent="0.3">
      <c r="A471" s="3"/>
      <c r="B471" s="1"/>
      <c r="C471" s="1"/>
      <c r="D471" s="1"/>
      <c r="E471" s="1"/>
      <c r="F471" s="1"/>
    </row>
    <row r="472" spans="1:6" x14ac:dyDescent="0.3">
      <c r="A472" s="3"/>
      <c r="B472" s="1"/>
      <c r="C472" s="1"/>
      <c r="D472" s="1"/>
      <c r="E472" s="1"/>
      <c r="F472" s="1"/>
    </row>
    <row r="473" spans="1:6" x14ac:dyDescent="0.3">
      <c r="A473" s="3"/>
      <c r="B473" s="1"/>
      <c r="C473" s="1"/>
      <c r="D473" s="1"/>
      <c r="E473" s="1"/>
      <c r="F473" s="1"/>
    </row>
    <row r="474" spans="1:6" x14ac:dyDescent="0.3">
      <c r="A474" s="3"/>
      <c r="B474" s="1"/>
      <c r="C474" s="1"/>
      <c r="D474" s="1"/>
      <c r="E474" s="1"/>
      <c r="F474" s="1"/>
    </row>
    <row r="475" spans="1:6" x14ac:dyDescent="0.3">
      <c r="A475" s="3"/>
      <c r="B475" s="1"/>
      <c r="C475" s="1"/>
      <c r="D475" s="1"/>
      <c r="E475" s="1"/>
      <c r="F475" s="1"/>
    </row>
    <row r="476" spans="1:6" x14ac:dyDescent="0.3">
      <c r="A476" s="3"/>
      <c r="B476" s="1"/>
      <c r="C476" s="1"/>
      <c r="D476" s="1"/>
      <c r="E476" s="1"/>
      <c r="F476" s="1"/>
    </row>
    <row r="477" spans="1:6" x14ac:dyDescent="0.3">
      <c r="A477" s="3"/>
      <c r="B477" s="1"/>
      <c r="C477" s="1"/>
      <c r="D477" s="1"/>
      <c r="E477" s="1"/>
      <c r="F477" s="1"/>
    </row>
    <row r="478" spans="1:6" x14ac:dyDescent="0.3">
      <c r="A478" s="3"/>
      <c r="B478" s="1"/>
      <c r="C478" s="1"/>
      <c r="D478" s="1"/>
      <c r="E478" s="1"/>
      <c r="F478" s="1"/>
    </row>
    <row r="479" spans="1:6" x14ac:dyDescent="0.3">
      <c r="A479" s="3"/>
      <c r="B479" s="1"/>
      <c r="C479" s="1"/>
      <c r="D479" s="1"/>
      <c r="E479" s="1"/>
      <c r="F479" s="1"/>
    </row>
    <row r="480" spans="1:6" x14ac:dyDescent="0.3">
      <c r="A480" s="3"/>
      <c r="B480" s="1"/>
      <c r="C480" s="1"/>
      <c r="D480" s="1"/>
      <c r="E480" s="1"/>
      <c r="F480" s="1"/>
    </row>
    <row r="481" spans="1:6" x14ac:dyDescent="0.3">
      <c r="A481" s="3"/>
      <c r="B481" s="1"/>
      <c r="C481" s="1"/>
      <c r="D481" s="1"/>
      <c r="E481" s="1"/>
      <c r="F481" s="1"/>
    </row>
    <row r="482" spans="1:6" x14ac:dyDescent="0.3">
      <c r="A482" s="3"/>
      <c r="B482" s="1"/>
      <c r="C482" s="1"/>
      <c r="D482" s="1"/>
      <c r="E482" s="1"/>
      <c r="F482" s="1"/>
    </row>
    <row r="483" spans="1:6" x14ac:dyDescent="0.3">
      <c r="A483" s="3"/>
      <c r="B483" s="1"/>
      <c r="C483" s="1"/>
      <c r="D483" s="1"/>
      <c r="E483" s="1"/>
      <c r="F483" s="1"/>
    </row>
    <row r="484" spans="1:6" x14ac:dyDescent="0.3">
      <c r="A484" s="3"/>
      <c r="B484" s="1"/>
      <c r="C484" s="1"/>
      <c r="D484" s="1"/>
      <c r="E484" s="1"/>
      <c r="F484" s="1"/>
    </row>
    <row r="485" spans="1:6" x14ac:dyDescent="0.3">
      <c r="A485" s="3"/>
      <c r="B485" s="1"/>
      <c r="C485" s="1"/>
      <c r="D485" s="1"/>
      <c r="E485" s="1"/>
      <c r="F485" s="1"/>
    </row>
    <row r="486" spans="1:6" x14ac:dyDescent="0.3">
      <c r="A486" s="3"/>
      <c r="B486" s="1"/>
      <c r="C486" s="1"/>
      <c r="D486" s="1"/>
      <c r="E486" s="1"/>
      <c r="F486" s="1"/>
    </row>
    <row r="487" spans="1:6" x14ac:dyDescent="0.3">
      <c r="A487" s="3"/>
      <c r="B487" s="1"/>
      <c r="C487" s="1"/>
      <c r="D487" s="1"/>
      <c r="E487" s="1"/>
      <c r="F487" s="1"/>
    </row>
    <row r="488" spans="1:6" x14ac:dyDescent="0.3">
      <c r="A488" s="3"/>
      <c r="B488" s="1"/>
      <c r="C488" s="1"/>
      <c r="D488" s="1"/>
      <c r="E488" s="1"/>
      <c r="F488" s="1"/>
    </row>
    <row r="489" spans="1:6" x14ac:dyDescent="0.3">
      <c r="A489" s="3"/>
      <c r="B489" s="1"/>
      <c r="C489" s="1"/>
      <c r="D489" s="1"/>
      <c r="E489" s="1"/>
      <c r="F489" s="1"/>
    </row>
    <row r="490" spans="1:6" x14ac:dyDescent="0.3">
      <c r="A490" s="3"/>
      <c r="B490" s="1"/>
      <c r="C490" s="1"/>
      <c r="D490" s="1"/>
      <c r="E490" s="1"/>
      <c r="F490" s="1"/>
    </row>
    <row r="491" spans="1:6" x14ac:dyDescent="0.3">
      <c r="A491" s="3"/>
      <c r="B491" s="1"/>
      <c r="C491" s="1"/>
      <c r="D491" s="1"/>
      <c r="E491" s="1"/>
      <c r="F491" s="1"/>
    </row>
    <row r="492" spans="1:6" x14ac:dyDescent="0.3">
      <c r="A492" s="3"/>
      <c r="B492" s="1"/>
      <c r="C492" s="1"/>
      <c r="D492" s="1"/>
      <c r="E492" s="1"/>
      <c r="F492" s="1"/>
    </row>
    <row r="493" spans="1:6" x14ac:dyDescent="0.3">
      <c r="A493" s="3"/>
      <c r="B493" s="1"/>
      <c r="C493" s="1"/>
      <c r="D493" s="1"/>
      <c r="E493" s="1"/>
      <c r="F493" s="1"/>
    </row>
    <row r="494" spans="1:6" x14ac:dyDescent="0.3">
      <c r="A494" s="3"/>
      <c r="B494" s="1"/>
      <c r="C494" s="1"/>
      <c r="D494" s="1"/>
      <c r="E494" s="1"/>
      <c r="F494" s="1"/>
    </row>
    <row r="495" spans="1:6" x14ac:dyDescent="0.3">
      <c r="A495" s="3"/>
      <c r="B495" s="1"/>
      <c r="C495" s="1"/>
      <c r="D495" s="1"/>
      <c r="E495" s="1"/>
      <c r="F495" s="1"/>
    </row>
    <row r="496" spans="1:6" x14ac:dyDescent="0.3">
      <c r="A496" s="3"/>
      <c r="B496" s="1"/>
      <c r="C496" s="1"/>
      <c r="D496" s="1"/>
      <c r="E496" s="1"/>
      <c r="F496" s="1"/>
    </row>
    <row r="497" spans="1:6" x14ac:dyDescent="0.3">
      <c r="A497" s="3"/>
      <c r="B497" s="1"/>
      <c r="C497" s="1"/>
      <c r="D497" s="1"/>
      <c r="E497" s="1"/>
      <c r="F497" s="1"/>
    </row>
    <row r="498" spans="1:6" x14ac:dyDescent="0.3">
      <c r="A498" s="3"/>
      <c r="B498" s="1"/>
      <c r="C498" s="1"/>
      <c r="D498" s="1"/>
      <c r="E498" s="1"/>
      <c r="F498" s="1"/>
    </row>
    <row r="499" spans="1:6" x14ac:dyDescent="0.3">
      <c r="A499" s="3"/>
      <c r="B499" s="1"/>
      <c r="C499" s="1"/>
      <c r="D499" s="1"/>
      <c r="E499" s="1"/>
      <c r="F499" s="1"/>
    </row>
    <row r="500" spans="1:6" x14ac:dyDescent="0.3">
      <c r="A500" s="3"/>
      <c r="B500" s="1"/>
      <c r="C500" s="1"/>
      <c r="D500" s="1"/>
      <c r="E500" s="1"/>
      <c r="F500" s="1"/>
    </row>
    <row r="501" spans="1:6" x14ac:dyDescent="0.3">
      <c r="A501" s="3"/>
      <c r="B501" s="1"/>
      <c r="C501" s="1"/>
      <c r="D501" s="1"/>
      <c r="E501" s="1"/>
      <c r="F501" s="1"/>
    </row>
    <row r="502" spans="1:6" x14ac:dyDescent="0.3">
      <c r="A502" s="3"/>
      <c r="B502" s="1"/>
      <c r="C502" s="1"/>
      <c r="D502" s="1"/>
      <c r="E502" s="1"/>
      <c r="F502" s="1"/>
    </row>
    <row r="503" spans="1:6" x14ac:dyDescent="0.3">
      <c r="A503" s="3"/>
      <c r="B503" s="1"/>
      <c r="C503" s="1"/>
      <c r="D503" s="1"/>
      <c r="E503" s="1"/>
      <c r="F503" s="1"/>
    </row>
    <row r="504" spans="1:6" x14ac:dyDescent="0.3">
      <c r="A504" s="3"/>
      <c r="B504" s="1"/>
      <c r="C504" s="1"/>
      <c r="D504" s="1"/>
      <c r="E504" s="1"/>
      <c r="F504" s="1"/>
    </row>
    <row r="505" spans="1:6" x14ac:dyDescent="0.3">
      <c r="A505" s="3"/>
      <c r="B505" s="1"/>
      <c r="C505" s="1"/>
      <c r="D505" s="1"/>
      <c r="E505" s="1"/>
      <c r="F505" s="1"/>
    </row>
    <row r="506" spans="1:6" x14ac:dyDescent="0.3">
      <c r="A506" s="3"/>
      <c r="B506" s="1"/>
      <c r="C506" s="1"/>
      <c r="D506" s="1"/>
      <c r="E506" s="1"/>
      <c r="F506" s="1"/>
    </row>
    <row r="507" spans="1:6" x14ac:dyDescent="0.3">
      <c r="A507" s="3"/>
      <c r="B507" s="1"/>
      <c r="C507" s="1"/>
      <c r="D507" s="1"/>
      <c r="E507" s="1"/>
      <c r="F507" s="1"/>
    </row>
    <row r="508" spans="1:6" x14ac:dyDescent="0.3">
      <c r="A508" s="3"/>
      <c r="B508" s="1"/>
      <c r="C508" s="1"/>
      <c r="D508" s="1"/>
      <c r="E508" s="1"/>
      <c r="F508" s="1"/>
    </row>
    <row r="509" spans="1:6" x14ac:dyDescent="0.3">
      <c r="A509" s="3"/>
      <c r="B509" s="1"/>
      <c r="C509" s="1"/>
      <c r="D509" s="1"/>
      <c r="E509" s="1"/>
      <c r="F509" s="1"/>
    </row>
    <row r="510" spans="1:6" x14ac:dyDescent="0.3">
      <c r="A510" s="3"/>
      <c r="B510" s="1"/>
      <c r="C510" s="1"/>
      <c r="D510" s="1"/>
      <c r="E510" s="1"/>
      <c r="F510" s="1"/>
    </row>
    <row r="511" spans="1:6" x14ac:dyDescent="0.3">
      <c r="A511" s="3"/>
      <c r="B511" s="1"/>
      <c r="C511" s="1"/>
      <c r="D511" s="1"/>
      <c r="E511" s="1"/>
      <c r="F511" s="1"/>
    </row>
    <row r="512" spans="1:6" x14ac:dyDescent="0.3">
      <c r="A512" s="3"/>
      <c r="B512" s="1"/>
      <c r="C512" s="1"/>
      <c r="D512" s="1"/>
      <c r="E512" s="1"/>
      <c r="F512" s="1"/>
    </row>
    <row r="513" spans="1:6" x14ac:dyDescent="0.3">
      <c r="A513" s="3"/>
      <c r="B513" s="1"/>
      <c r="C513" s="1"/>
      <c r="D513" s="1"/>
      <c r="E513" s="1"/>
      <c r="F513" s="1"/>
    </row>
    <row r="514" spans="1:6" x14ac:dyDescent="0.3">
      <c r="A514" s="3"/>
      <c r="B514" s="1"/>
      <c r="C514" s="1"/>
      <c r="D514" s="1"/>
      <c r="E514" s="1"/>
      <c r="F514" s="1"/>
    </row>
    <row r="515" spans="1:6" x14ac:dyDescent="0.3">
      <c r="A515" s="3"/>
      <c r="B515" s="1"/>
      <c r="C515" s="1"/>
      <c r="D515" s="1"/>
      <c r="E515" s="1"/>
      <c r="F515" s="1"/>
    </row>
    <row r="516" spans="1:6" x14ac:dyDescent="0.3">
      <c r="A516" s="3"/>
      <c r="B516" s="1"/>
      <c r="C516" s="1"/>
      <c r="D516" s="1"/>
      <c r="E516" s="1"/>
      <c r="F516" s="1"/>
    </row>
    <row r="517" spans="1:6" x14ac:dyDescent="0.3">
      <c r="A517" s="3"/>
      <c r="B517" s="1"/>
      <c r="C517" s="1"/>
      <c r="D517" s="1"/>
      <c r="E517" s="1"/>
      <c r="F517" s="1"/>
    </row>
    <row r="518" spans="1:6" x14ac:dyDescent="0.3">
      <c r="A518" s="3"/>
      <c r="B518" s="1"/>
      <c r="C518" s="1"/>
      <c r="D518" s="1"/>
      <c r="E518" s="1"/>
      <c r="F518" s="1"/>
    </row>
    <row r="519" spans="1:6" x14ac:dyDescent="0.3">
      <c r="A519" s="3"/>
      <c r="B519" s="1"/>
      <c r="C519" s="1"/>
      <c r="D519" s="1"/>
      <c r="E519" s="1"/>
      <c r="F519" s="1"/>
    </row>
    <row r="520" spans="1:6" x14ac:dyDescent="0.3">
      <c r="A520" s="3"/>
      <c r="B520" s="1"/>
      <c r="C520" s="1"/>
      <c r="D520" s="1"/>
      <c r="E520" s="1"/>
      <c r="F520" s="1"/>
    </row>
    <row r="521" spans="1:6" x14ac:dyDescent="0.3">
      <c r="A521" s="3"/>
      <c r="B521" s="1"/>
      <c r="C521" s="1"/>
      <c r="D521" s="1"/>
      <c r="E521" s="1"/>
      <c r="F521" s="1"/>
    </row>
    <row r="522" spans="1:6" x14ac:dyDescent="0.3">
      <c r="A522" s="3"/>
      <c r="B522" s="1"/>
      <c r="C522" s="1"/>
      <c r="D522" s="1"/>
      <c r="E522" s="1"/>
      <c r="F522" s="1"/>
    </row>
    <row r="523" spans="1:6" x14ac:dyDescent="0.3">
      <c r="A523" s="3"/>
      <c r="B523" s="1"/>
      <c r="C523" s="1"/>
      <c r="D523" s="1"/>
      <c r="E523" s="1"/>
      <c r="F523" s="1"/>
    </row>
    <row r="524" spans="1:6" x14ac:dyDescent="0.3">
      <c r="A524" s="3"/>
      <c r="B524" s="1"/>
      <c r="C524" s="1"/>
      <c r="D524" s="1"/>
      <c r="E524" s="1"/>
      <c r="F524" s="1"/>
    </row>
    <row r="525" spans="1:6" x14ac:dyDescent="0.3">
      <c r="A525" s="3"/>
      <c r="B525" s="1"/>
      <c r="C525" s="1"/>
      <c r="D525" s="1"/>
      <c r="E525" s="1"/>
      <c r="F525" s="1"/>
    </row>
    <row r="526" spans="1:6" x14ac:dyDescent="0.3">
      <c r="A526" s="3"/>
      <c r="B526" s="1"/>
      <c r="C526" s="1"/>
      <c r="D526" s="1"/>
      <c r="E526" s="1"/>
      <c r="F526" s="1"/>
    </row>
    <row r="527" spans="1:6" x14ac:dyDescent="0.3">
      <c r="A527" s="3"/>
      <c r="B527" s="1"/>
      <c r="C527" s="1"/>
      <c r="D527" s="1"/>
      <c r="E527" s="1"/>
      <c r="F527" s="1"/>
    </row>
    <row r="528" spans="1:6" x14ac:dyDescent="0.3">
      <c r="A528" s="3"/>
      <c r="B528" s="1"/>
      <c r="C528" s="1"/>
      <c r="D528" s="1"/>
      <c r="E528" s="1"/>
      <c r="F528" s="1"/>
    </row>
    <row r="529" spans="1:6" x14ac:dyDescent="0.3">
      <c r="A529" s="3"/>
      <c r="B529" s="1"/>
      <c r="C529" s="1"/>
      <c r="D529" s="1"/>
      <c r="E529" s="1"/>
      <c r="F529" s="1"/>
    </row>
    <row r="530" spans="1:6" x14ac:dyDescent="0.3">
      <c r="A530" s="3"/>
      <c r="B530" s="1"/>
      <c r="C530" s="1"/>
      <c r="D530" s="1"/>
      <c r="E530" s="1"/>
      <c r="F530" s="1"/>
    </row>
    <row r="531" spans="1:6" x14ac:dyDescent="0.3">
      <c r="A531" s="3"/>
      <c r="B531" s="1"/>
      <c r="C531" s="1"/>
      <c r="D531" s="1"/>
      <c r="E531" s="1"/>
      <c r="F531" s="1"/>
    </row>
    <row r="532" spans="1:6" x14ac:dyDescent="0.3">
      <c r="A532" s="3"/>
      <c r="B532" s="1"/>
      <c r="C532" s="1"/>
      <c r="D532" s="1"/>
      <c r="E532" s="1"/>
      <c r="F532" s="1"/>
    </row>
    <row r="533" spans="1:6" x14ac:dyDescent="0.3">
      <c r="A533" s="3"/>
      <c r="B533" s="1"/>
      <c r="C533" s="1"/>
      <c r="D533" s="1"/>
      <c r="E533" s="1"/>
    </row>
    <row r="534" spans="1:6" x14ac:dyDescent="0.3">
      <c r="A534" s="3"/>
      <c r="B534" s="1"/>
      <c r="C534" s="1"/>
      <c r="D534" s="1"/>
      <c r="E534" s="1"/>
    </row>
    <row r="535" spans="1:6" x14ac:dyDescent="0.3">
      <c r="A535" s="3"/>
      <c r="B535" s="1"/>
      <c r="C535" s="1"/>
      <c r="D535" s="1"/>
      <c r="E535" s="1"/>
    </row>
    <row r="536" spans="1:6" x14ac:dyDescent="0.3">
      <c r="A536" s="3"/>
      <c r="B536" s="1"/>
      <c r="C536" s="1"/>
      <c r="D536" s="1"/>
      <c r="E536" s="1"/>
    </row>
    <row r="537" spans="1:6" x14ac:dyDescent="0.3">
      <c r="A537" s="3"/>
      <c r="B537" s="1"/>
      <c r="C537" s="1"/>
      <c r="D537" s="1"/>
      <c r="E537" s="1"/>
    </row>
    <row r="538" spans="1:6" x14ac:dyDescent="0.3">
      <c r="A538" s="3"/>
      <c r="B538" s="1"/>
    </row>
    <row r="539" spans="1:6" x14ac:dyDescent="0.3">
      <c r="A539" s="3"/>
      <c r="B539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workbookViewId="0">
      <selection activeCell="M27" sqref="M27"/>
    </sheetView>
  </sheetViews>
  <sheetFormatPr defaultRowHeight="14.4" x14ac:dyDescent="0.3"/>
  <sheetData>
    <row r="1" spans="1:20" x14ac:dyDescent="0.3">
      <c r="A1" s="13" t="s">
        <v>1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</row>
    <row r="2" spans="1:20" x14ac:dyDescent="0.3">
      <c r="A2" s="13" t="s">
        <v>0</v>
      </c>
      <c r="B2" s="13"/>
      <c r="C2" s="13"/>
      <c r="D2" s="13"/>
      <c r="E2" s="13"/>
      <c r="F2" s="13"/>
      <c r="G2" s="13"/>
      <c r="H2" s="13"/>
      <c r="I2" s="13"/>
      <c r="J2" s="13"/>
      <c r="K2" s="13" t="s">
        <v>2</v>
      </c>
      <c r="L2" s="13"/>
      <c r="M2" s="13"/>
      <c r="N2" s="13"/>
      <c r="O2" s="13"/>
      <c r="P2" s="13"/>
      <c r="Q2" s="13"/>
      <c r="R2" s="13"/>
      <c r="S2" s="13"/>
      <c r="T2" s="13"/>
    </row>
    <row r="3" spans="1:20" x14ac:dyDescent="0.3">
      <c r="A3" s="13" t="s">
        <v>22</v>
      </c>
      <c r="B3" s="13"/>
      <c r="C3" s="13"/>
      <c r="D3" s="13"/>
      <c r="E3" s="13"/>
      <c r="F3" s="13" t="s">
        <v>11</v>
      </c>
      <c r="G3" s="13"/>
      <c r="H3" s="13"/>
      <c r="I3" s="13"/>
      <c r="J3" s="13"/>
      <c r="K3" s="13" t="s">
        <v>22</v>
      </c>
      <c r="L3" s="13"/>
      <c r="M3" s="13"/>
      <c r="N3" s="13"/>
      <c r="O3" s="13"/>
      <c r="P3" s="13" t="s">
        <v>11</v>
      </c>
      <c r="Q3" s="13"/>
      <c r="R3" s="13"/>
      <c r="S3" s="13"/>
      <c r="T3" s="13"/>
    </row>
    <row r="4" spans="1:20" x14ac:dyDescent="0.3">
      <c r="A4" t="s">
        <v>17</v>
      </c>
      <c r="B4" t="s">
        <v>18</v>
      </c>
      <c r="C4" t="s">
        <v>19</v>
      </c>
      <c r="D4" t="s">
        <v>20</v>
      </c>
      <c r="E4" t="s">
        <v>21</v>
      </c>
      <c r="F4" t="s">
        <v>17</v>
      </c>
      <c r="G4" t="s">
        <v>18</v>
      </c>
      <c r="H4" t="s">
        <v>19</v>
      </c>
      <c r="I4" t="s">
        <v>20</v>
      </c>
      <c r="J4" t="s">
        <v>21</v>
      </c>
      <c r="K4" t="s">
        <v>17</v>
      </c>
      <c r="L4" t="s">
        <v>18</v>
      </c>
      <c r="M4" t="s">
        <v>19</v>
      </c>
      <c r="N4" t="s">
        <v>20</v>
      </c>
      <c r="O4" t="s">
        <v>21</v>
      </c>
      <c r="P4" t="s">
        <v>17</v>
      </c>
      <c r="Q4" t="s">
        <v>18</v>
      </c>
      <c r="R4" t="s">
        <v>19</v>
      </c>
      <c r="S4" t="s">
        <v>20</v>
      </c>
      <c r="T4" t="s">
        <v>21</v>
      </c>
    </row>
    <row r="5" spans="1:20" x14ac:dyDescent="0.3">
      <c r="A5" s="1">
        <v>1</v>
      </c>
      <c r="B5" s="1">
        <v>1</v>
      </c>
      <c r="C5" s="1">
        <v>1</v>
      </c>
      <c r="D5" s="1">
        <v>1</v>
      </c>
      <c r="E5" s="1">
        <v>1</v>
      </c>
      <c r="F5" s="1">
        <v>0.10969499000000001</v>
      </c>
      <c r="G5" s="1">
        <v>0.33472541</v>
      </c>
      <c r="H5" s="1">
        <v>0.26359270000000001</v>
      </c>
      <c r="I5" s="1">
        <v>0.29006074999999998</v>
      </c>
      <c r="J5" s="1">
        <v>9.6171279999999998E-2</v>
      </c>
      <c r="K5" s="1">
        <v>1.35369988</v>
      </c>
      <c r="L5" s="1">
        <v>1.29665243</v>
      </c>
      <c r="M5" s="1">
        <v>1.2322976800000001</v>
      </c>
      <c r="N5" s="1">
        <v>1.1987828700000001</v>
      </c>
      <c r="O5" s="1">
        <v>0.68894376999999996</v>
      </c>
      <c r="P5" s="1">
        <v>9.1734399999999994E-2</v>
      </c>
      <c r="Q5" s="1">
        <v>0.35533399999999998</v>
      </c>
      <c r="R5" s="1">
        <v>0.30730924999999998</v>
      </c>
      <c r="S5" s="1">
        <v>0.26663495999999998</v>
      </c>
      <c r="T5" s="1">
        <v>1.7906229999999999E-2</v>
      </c>
    </row>
    <row r="6" spans="1:20" x14ac:dyDescent="0.3">
      <c r="A6" s="1">
        <v>1</v>
      </c>
      <c r="B6" s="1">
        <v>1</v>
      </c>
      <c r="C6" s="1">
        <v>1</v>
      </c>
      <c r="D6" s="1">
        <v>1</v>
      </c>
      <c r="E6" s="1">
        <v>1</v>
      </c>
      <c r="F6" s="1">
        <v>9.5005350000000002E-2</v>
      </c>
      <c r="G6" s="1">
        <v>0.64549285999999995</v>
      </c>
      <c r="H6" s="1">
        <v>0.65414136000000001</v>
      </c>
      <c r="I6" s="1">
        <v>0.35127505999999997</v>
      </c>
      <c r="J6" s="1">
        <v>0.10345571000000001</v>
      </c>
      <c r="K6" s="1">
        <v>1.9717034</v>
      </c>
      <c r="L6" s="1">
        <v>1.7685126499999999</v>
      </c>
      <c r="M6" s="1">
        <v>1.80642108</v>
      </c>
      <c r="N6" s="1">
        <v>1.8184041399999999</v>
      </c>
      <c r="O6" s="1">
        <v>0.71869448000000002</v>
      </c>
      <c r="P6" s="1">
        <v>5.1365920000000002E-2</v>
      </c>
      <c r="Q6" s="1">
        <v>0.70619032999999998</v>
      </c>
      <c r="R6" s="1">
        <v>0.50851849999999998</v>
      </c>
      <c r="S6" s="1">
        <v>0.24234038999999999</v>
      </c>
      <c r="T6" s="1">
        <v>0.44177853</v>
      </c>
    </row>
    <row r="7" spans="1:20" x14ac:dyDescent="0.3">
      <c r="A7" s="1">
        <v>1</v>
      </c>
      <c r="B7" s="1">
        <v>1</v>
      </c>
      <c r="C7" s="1">
        <v>1</v>
      </c>
      <c r="D7" s="1">
        <v>1</v>
      </c>
      <c r="E7" s="1">
        <v>1</v>
      </c>
      <c r="F7" s="1">
        <v>9.1365999999999999E-3</v>
      </c>
      <c r="G7" s="1">
        <v>6.6599699999999998E-2</v>
      </c>
      <c r="H7" s="1">
        <v>0.17891017000000001</v>
      </c>
      <c r="I7" s="1">
        <v>5.413486E-2</v>
      </c>
      <c r="J7" s="1">
        <v>0.17371543</v>
      </c>
      <c r="K7" s="1">
        <v>1.2562609300000001</v>
      </c>
      <c r="L7" s="1">
        <v>1.07435583</v>
      </c>
      <c r="M7" s="1">
        <v>1.2128125199999999</v>
      </c>
      <c r="N7" s="1">
        <v>1.1932311099999999</v>
      </c>
      <c r="O7" s="1">
        <v>1.1895793400000001</v>
      </c>
      <c r="P7" s="1">
        <v>2.84037E-2</v>
      </c>
      <c r="Q7" s="1">
        <v>0.10482604</v>
      </c>
      <c r="R7" s="1">
        <v>0.28301816000000002</v>
      </c>
      <c r="S7" s="1">
        <v>0.12996493000000001</v>
      </c>
      <c r="T7" s="1">
        <v>0.13555439</v>
      </c>
    </row>
    <row r="8" spans="1:20" x14ac:dyDescent="0.3">
      <c r="A8" s="1">
        <v>1</v>
      </c>
      <c r="B8" s="1">
        <v>1</v>
      </c>
      <c r="C8" s="1"/>
      <c r="D8" s="1">
        <v>1</v>
      </c>
      <c r="F8" s="1">
        <v>3.5277620000000003E-2</v>
      </c>
      <c r="G8" s="1">
        <v>0.10995731</v>
      </c>
      <c r="H8" s="1">
        <v>0.10002831</v>
      </c>
      <c r="I8" s="1">
        <v>0.12331237</v>
      </c>
      <c r="K8" s="1">
        <v>1.16549908</v>
      </c>
      <c r="L8" s="1">
        <v>1.07096199</v>
      </c>
      <c r="M8" s="3"/>
      <c r="N8" s="3"/>
      <c r="P8" s="1">
        <v>0.17044427000000001</v>
      </c>
      <c r="Q8" s="1">
        <v>0.51665866000000005</v>
      </c>
      <c r="R8" s="1">
        <v>0.23189656</v>
      </c>
      <c r="S8" s="1">
        <v>0.26211184999999998</v>
      </c>
    </row>
    <row r="9" spans="1:20" x14ac:dyDescent="0.3">
      <c r="A9" s="1">
        <v>1</v>
      </c>
      <c r="B9" s="1">
        <v>1</v>
      </c>
      <c r="C9" s="1"/>
      <c r="D9" s="1">
        <v>1</v>
      </c>
      <c r="F9" s="1">
        <v>7.2994989999999996E-2</v>
      </c>
      <c r="G9" s="1">
        <v>0.13757569</v>
      </c>
      <c r="H9" s="1"/>
      <c r="I9" s="1">
        <v>6.6826570000000002E-2</v>
      </c>
      <c r="L9" s="1">
        <v>1.14383887</v>
      </c>
      <c r="M9" s="1"/>
      <c r="P9" s="1">
        <v>4.7224460000000003E-2</v>
      </c>
      <c r="Q9" s="1">
        <v>4.931758E-2</v>
      </c>
      <c r="R9" s="1"/>
      <c r="S9" s="1">
        <v>5.3158240000000002E-2</v>
      </c>
    </row>
    <row r="11" spans="1:20" x14ac:dyDescent="0.3">
      <c r="A11" s="13" t="s">
        <v>14</v>
      </c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</row>
    <row r="12" spans="1:20" x14ac:dyDescent="0.3">
      <c r="A12" s="13" t="s">
        <v>0</v>
      </c>
      <c r="B12" s="13"/>
      <c r="C12" s="13"/>
      <c r="D12" s="13"/>
      <c r="E12" s="13"/>
      <c r="F12" s="13"/>
      <c r="G12" s="13"/>
      <c r="H12" s="13"/>
      <c r="I12" s="13"/>
      <c r="J12" s="13"/>
      <c r="K12" s="13" t="s">
        <v>2</v>
      </c>
      <c r="L12" s="13"/>
      <c r="M12" s="13"/>
      <c r="N12" s="13"/>
      <c r="O12" s="13"/>
      <c r="P12" s="13"/>
      <c r="Q12" s="13"/>
      <c r="R12" s="13"/>
      <c r="S12" s="13"/>
      <c r="T12" s="13"/>
    </row>
    <row r="13" spans="1:20" x14ac:dyDescent="0.3">
      <c r="A13" s="13" t="s">
        <v>22</v>
      </c>
      <c r="B13" s="13"/>
      <c r="C13" s="13"/>
      <c r="D13" s="13"/>
      <c r="E13" s="13"/>
      <c r="F13" s="13" t="s">
        <v>11</v>
      </c>
      <c r="G13" s="13"/>
      <c r="H13" s="13"/>
      <c r="I13" s="13"/>
      <c r="J13" s="13"/>
      <c r="K13" s="13" t="s">
        <v>22</v>
      </c>
      <c r="L13" s="13"/>
      <c r="M13" s="13"/>
      <c r="N13" s="13"/>
      <c r="O13" s="13"/>
      <c r="P13" s="13" t="s">
        <v>11</v>
      </c>
      <c r="Q13" s="13"/>
      <c r="R13" s="13"/>
      <c r="S13" s="13"/>
      <c r="T13" s="13"/>
    </row>
    <row r="14" spans="1:20" x14ac:dyDescent="0.3">
      <c r="A14" t="s">
        <v>21</v>
      </c>
      <c r="B14" t="s">
        <v>18</v>
      </c>
      <c r="C14" t="s">
        <v>19</v>
      </c>
      <c r="D14" t="s">
        <v>20</v>
      </c>
      <c r="E14" t="s">
        <v>17</v>
      </c>
      <c r="F14" t="s">
        <v>21</v>
      </c>
      <c r="G14" t="s">
        <v>18</v>
      </c>
      <c r="H14" t="s">
        <v>19</v>
      </c>
      <c r="I14" t="s">
        <v>20</v>
      </c>
      <c r="J14" t="s">
        <v>17</v>
      </c>
      <c r="K14" t="s">
        <v>21</v>
      </c>
      <c r="L14" t="s">
        <v>18</v>
      </c>
      <c r="M14" t="s">
        <v>19</v>
      </c>
      <c r="N14" t="s">
        <v>20</v>
      </c>
      <c r="O14" t="s">
        <v>17</v>
      </c>
      <c r="P14" t="s">
        <v>21</v>
      </c>
      <c r="Q14" t="s">
        <v>18</v>
      </c>
      <c r="R14" t="s">
        <v>19</v>
      </c>
      <c r="S14" t="s">
        <v>20</v>
      </c>
      <c r="T14" t="s">
        <v>17</v>
      </c>
    </row>
    <row r="15" spans="1:20" x14ac:dyDescent="0.3">
      <c r="A15" s="4" t="s">
        <v>0</v>
      </c>
      <c r="B15" s="4" t="s">
        <v>0</v>
      </c>
      <c r="C15" s="4" t="s">
        <v>0</v>
      </c>
      <c r="D15" s="4" t="s">
        <v>0</v>
      </c>
      <c r="E15" s="4" t="s">
        <v>0</v>
      </c>
      <c r="F15" s="4" t="s">
        <v>12</v>
      </c>
      <c r="G15" s="4" t="s">
        <v>12</v>
      </c>
      <c r="H15" s="4" t="s">
        <v>12</v>
      </c>
      <c r="I15" s="4" t="s">
        <v>12</v>
      </c>
      <c r="J15" s="4" t="s">
        <v>12</v>
      </c>
      <c r="K15" s="4" t="s">
        <v>15</v>
      </c>
      <c r="L15" s="4" t="s">
        <v>15</v>
      </c>
      <c r="M15" s="4" t="s">
        <v>15</v>
      </c>
      <c r="N15" s="4" t="s">
        <v>15</v>
      </c>
      <c r="O15" s="4" t="s">
        <v>15</v>
      </c>
      <c r="P15" s="4" t="s">
        <v>16</v>
      </c>
      <c r="Q15" s="4" t="s">
        <v>16</v>
      </c>
      <c r="R15" s="4" t="s">
        <v>16</v>
      </c>
      <c r="S15" s="4" t="s">
        <v>16</v>
      </c>
      <c r="T15" s="4" t="s">
        <v>16</v>
      </c>
    </row>
    <row r="16" spans="1:20" x14ac:dyDescent="0.3">
      <c r="A16" s="1">
        <v>1</v>
      </c>
      <c r="B16" s="1">
        <v>1</v>
      </c>
      <c r="C16" s="1">
        <v>1</v>
      </c>
      <c r="D16" s="1">
        <v>1</v>
      </c>
      <c r="E16" s="1">
        <v>1</v>
      </c>
      <c r="F16" s="1">
        <v>0.49044074999999998</v>
      </c>
      <c r="G16" s="1">
        <v>0.33472541</v>
      </c>
      <c r="H16" s="1">
        <v>0.26359270000000001</v>
      </c>
      <c r="I16" s="1">
        <v>0.29006074999999998</v>
      </c>
      <c r="J16" s="1">
        <v>0.10969499000000001</v>
      </c>
      <c r="K16" s="1">
        <v>1.46806324</v>
      </c>
      <c r="L16" s="1">
        <v>1.0595922200000001</v>
      </c>
      <c r="M16" s="1">
        <v>1.37907643</v>
      </c>
      <c r="N16" s="1">
        <v>0.97613019999999995</v>
      </c>
      <c r="O16" s="1">
        <v>1.1958373499999999</v>
      </c>
      <c r="P16" s="1">
        <v>0.73293403999999995</v>
      </c>
      <c r="Q16" s="1">
        <v>0.25876198</v>
      </c>
      <c r="R16" s="1">
        <v>0.31066589</v>
      </c>
      <c r="S16" s="1">
        <v>0.14702264000000001</v>
      </c>
      <c r="T16" s="1">
        <v>8.9622919999999995E-2</v>
      </c>
    </row>
    <row r="17" spans="1:20" x14ac:dyDescent="0.3">
      <c r="A17" s="1">
        <v>1</v>
      </c>
      <c r="B17" s="1">
        <v>1</v>
      </c>
      <c r="C17" s="1">
        <v>1</v>
      </c>
      <c r="D17" s="1">
        <v>1</v>
      </c>
      <c r="E17" s="1">
        <v>1</v>
      </c>
      <c r="F17" s="1">
        <v>0.13540605</v>
      </c>
      <c r="G17" s="1">
        <v>0.64549285999999995</v>
      </c>
      <c r="H17" s="1">
        <v>0.65414136000000001</v>
      </c>
      <c r="I17" s="1">
        <v>0.35127505999999997</v>
      </c>
      <c r="J17" s="1">
        <v>9.5005359999999997E-2</v>
      </c>
      <c r="K17" s="1">
        <v>1.18550716</v>
      </c>
      <c r="L17" s="1">
        <v>1.2216219500000001</v>
      </c>
      <c r="M17" s="1">
        <v>1.5413690600000001</v>
      </c>
      <c r="N17" s="1">
        <v>1.5225496300000001</v>
      </c>
      <c r="O17" s="1">
        <v>1.34639694</v>
      </c>
      <c r="P17" s="1">
        <v>0.16165615</v>
      </c>
      <c r="Q17" s="1">
        <v>0.42917512000000002</v>
      </c>
      <c r="R17" s="1">
        <v>0.47528559999999997</v>
      </c>
      <c r="S17" s="1">
        <v>0.18842721000000001</v>
      </c>
      <c r="T17" s="1">
        <v>3.6541400000000002E-2</v>
      </c>
    </row>
    <row r="18" spans="1:20" x14ac:dyDescent="0.3">
      <c r="A18" s="1">
        <v>1</v>
      </c>
      <c r="B18" s="1">
        <v>1</v>
      </c>
      <c r="C18" s="1">
        <v>1</v>
      </c>
      <c r="D18" s="1">
        <v>1</v>
      </c>
      <c r="E18" s="1">
        <v>1</v>
      </c>
      <c r="F18" s="1">
        <v>0.17371543</v>
      </c>
      <c r="G18" s="1">
        <v>6.6599699999999998E-2</v>
      </c>
      <c r="H18" s="1">
        <v>0.17891017000000001</v>
      </c>
      <c r="I18" s="1">
        <v>5.413486E-2</v>
      </c>
      <c r="J18" s="1">
        <v>9.1365999999999999E-3</v>
      </c>
      <c r="K18" s="1">
        <v>1.2015538299999999</v>
      </c>
      <c r="L18" s="1">
        <v>1.1447018799999999</v>
      </c>
      <c r="M18" s="1">
        <v>1.48087652</v>
      </c>
      <c r="N18" s="1">
        <v>0.62197809999999998</v>
      </c>
      <c r="O18" s="1">
        <v>1.4586611899999999</v>
      </c>
      <c r="P18" s="1">
        <v>0.11289504</v>
      </c>
      <c r="Q18" s="1">
        <v>0.11167821</v>
      </c>
      <c r="R18" s="1">
        <v>9.7638199999999994E-3</v>
      </c>
      <c r="S18" s="1">
        <v>3.4368889999999999E-2</v>
      </c>
      <c r="T18" s="1">
        <v>2.1866199999999999E-2</v>
      </c>
    </row>
    <row r="19" spans="1:20" x14ac:dyDescent="0.3">
      <c r="A19" s="1">
        <v>1</v>
      </c>
      <c r="B19" s="1">
        <v>1</v>
      </c>
      <c r="C19" s="1">
        <v>1</v>
      </c>
      <c r="D19" s="1">
        <v>1</v>
      </c>
      <c r="E19" s="1">
        <v>1</v>
      </c>
      <c r="F19" s="1">
        <v>0.10345571000000001</v>
      </c>
      <c r="G19" s="1">
        <v>0.10995731</v>
      </c>
      <c r="H19" s="1">
        <v>0.10002831</v>
      </c>
      <c r="I19" s="1">
        <v>0.12331237</v>
      </c>
      <c r="J19" s="1">
        <v>3.5277620000000003E-2</v>
      </c>
      <c r="K19" s="1">
        <v>1.14826473</v>
      </c>
      <c r="N19" s="1">
        <v>0.99654617999999995</v>
      </c>
      <c r="O19" s="1">
        <v>1.51866243</v>
      </c>
      <c r="P19" s="1">
        <v>0.21188335999999999</v>
      </c>
      <c r="Q19" s="1">
        <v>0.22889857</v>
      </c>
      <c r="R19" s="1">
        <v>5.3164450000000002E-2</v>
      </c>
      <c r="S19" s="1">
        <v>0.10214431</v>
      </c>
      <c r="T19" s="1">
        <v>4.878569E-2</v>
      </c>
    </row>
    <row r="20" spans="1:20" x14ac:dyDescent="0.3">
      <c r="A20" s="1"/>
      <c r="B20" s="1">
        <v>1</v>
      </c>
      <c r="C20" s="1"/>
      <c r="D20" s="1">
        <v>1</v>
      </c>
      <c r="E20" s="1">
        <v>1</v>
      </c>
      <c r="F20" s="1"/>
      <c r="G20" s="1">
        <v>0.13757569</v>
      </c>
      <c r="H20" s="1"/>
      <c r="I20" s="1">
        <v>6.6826570000000002E-2</v>
      </c>
      <c r="J20" s="1">
        <v>7.2994989999999996E-2</v>
      </c>
      <c r="K20" s="1"/>
      <c r="M20" s="1"/>
      <c r="N20" s="1">
        <v>0.50705009999999995</v>
      </c>
      <c r="P20" s="1"/>
      <c r="Q20" s="1">
        <v>0.10882832000000001</v>
      </c>
      <c r="R20" s="1"/>
      <c r="S20" s="1">
        <v>0.10140946000000001</v>
      </c>
      <c r="T20" s="1">
        <v>7.0276630000000007E-2</v>
      </c>
    </row>
  </sheetData>
  <mergeCells count="14">
    <mergeCell ref="A1:T1"/>
    <mergeCell ref="A11:T11"/>
    <mergeCell ref="A12:J12"/>
    <mergeCell ref="K12:T12"/>
    <mergeCell ref="A13:E13"/>
    <mergeCell ref="F13:J13"/>
    <mergeCell ref="K13:O13"/>
    <mergeCell ref="P13:T13"/>
    <mergeCell ref="A2:J2"/>
    <mergeCell ref="K2:T2"/>
    <mergeCell ref="A3:E3"/>
    <mergeCell ref="F3:J3"/>
    <mergeCell ref="K3:O3"/>
    <mergeCell ref="P3:T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7"/>
  <sheetViews>
    <sheetView topLeftCell="A361" workbookViewId="0">
      <selection activeCell="F116" sqref="F116:F150"/>
    </sheetView>
  </sheetViews>
  <sheetFormatPr defaultRowHeight="14.4" x14ac:dyDescent="0.3"/>
  <sheetData>
    <row r="1" spans="1:6" x14ac:dyDescent="0.3">
      <c r="A1" s="4" t="s">
        <v>23</v>
      </c>
      <c r="B1" s="4" t="s">
        <v>24</v>
      </c>
      <c r="C1" s="4" t="s">
        <v>15</v>
      </c>
      <c r="D1" s="4" t="s">
        <v>25</v>
      </c>
      <c r="E1" s="4" t="s">
        <v>2</v>
      </c>
      <c r="F1" s="4" t="s">
        <v>26</v>
      </c>
    </row>
    <row r="2" spans="1:6" x14ac:dyDescent="0.3">
      <c r="A2" s="1">
        <v>7</v>
      </c>
      <c r="B2" s="1">
        <v>5</v>
      </c>
      <c r="C2" s="1">
        <v>6</v>
      </c>
      <c r="D2" s="1">
        <v>5</v>
      </c>
      <c r="E2" s="1">
        <v>5</v>
      </c>
      <c r="F2" s="1">
        <v>1</v>
      </c>
    </row>
    <row r="3" spans="1:6" x14ac:dyDescent="0.3">
      <c r="A3" s="1">
        <v>4</v>
      </c>
      <c r="B3" s="1">
        <v>8</v>
      </c>
      <c r="C3" s="1">
        <v>5</v>
      </c>
      <c r="D3" s="1">
        <v>6</v>
      </c>
      <c r="E3" s="1">
        <v>10</v>
      </c>
      <c r="F3" s="1">
        <v>2</v>
      </c>
    </row>
    <row r="4" spans="1:6" x14ac:dyDescent="0.3">
      <c r="A4" s="1">
        <v>9</v>
      </c>
      <c r="B4" s="1">
        <v>4</v>
      </c>
      <c r="C4" s="1">
        <v>7</v>
      </c>
      <c r="D4" s="1">
        <v>3</v>
      </c>
      <c r="E4" s="1">
        <v>3</v>
      </c>
      <c r="F4" s="1">
        <v>3</v>
      </c>
    </row>
    <row r="5" spans="1:6" x14ac:dyDescent="0.3">
      <c r="A5" s="1">
        <v>12</v>
      </c>
      <c r="B5" s="1">
        <v>2</v>
      </c>
      <c r="C5" s="1">
        <v>15</v>
      </c>
      <c r="D5" s="1">
        <v>6</v>
      </c>
      <c r="E5" s="1">
        <v>13</v>
      </c>
      <c r="F5" s="1">
        <v>5</v>
      </c>
    </row>
    <row r="6" spans="1:6" x14ac:dyDescent="0.3">
      <c r="A6" s="1">
        <v>9</v>
      </c>
      <c r="B6" s="1">
        <v>10</v>
      </c>
      <c r="C6" s="1">
        <v>12</v>
      </c>
      <c r="D6" s="1">
        <v>2</v>
      </c>
      <c r="E6" s="1">
        <v>6</v>
      </c>
      <c r="F6" s="1">
        <v>5</v>
      </c>
    </row>
    <row r="7" spans="1:6" x14ac:dyDescent="0.3">
      <c r="A7" s="1">
        <v>6</v>
      </c>
      <c r="B7" s="1">
        <v>7</v>
      </c>
      <c r="C7" s="1">
        <v>7</v>
      </c>
      <c r="D7" s="1">
        <v>11</v>
      </c>
      <c r="E7" s="1">
        <v>8</v>
      </c>
      <c r="F7" s="1">
        <v>2</v>
      </c>
    </row>
    <row r="8" spans="1:6" x14ac:dyDescent="0.3">
      <c r="A8" s="1">
        <v>1</v>
      </c>
      <c r="B8" s="1">
        <v>6</v>
      </c>
      <c r="C8" s="1">
        <v>7</v>
      </c>
      <c r="D8" s="1">
        <v>6</v>
      </c>
      <c r="E8" s="1">
        <v>9</v>
      </c>
      <c r="F8" s="1">
        <v>10</v>
      </c>
    </row>
    <row r="9" spans="1:6" x14ac:dyDescent="0.3">
      <c r="A9" s="1">
        <v>10</v>
      </c>
      <c r="B9" s="1">
        <v>8</v>
      </c>
      <c r="C9" s="1">
        <v>8</v>
      </c>
      <c r="D9" s="1">
        <v>10</v>
      </c>
      <c r="E9" s="1">
        <v>14</v>
      </c>
      <c r="F9" s="1">
        <v>11</v>
      </c>
    </row>
    <row r="10" spans="1:6" x14ac:dyDescent="0.3">
      <c r="A10" s="1">
        <v>3</v>
      </c>
      <c r="B10" s="1">
        <v>2</v>
      </c>
      <c r="C10" s="1">
        <v>6</v>
      </c>
      <c r="D10" s="1">
        <v>11</v>
      </c>
      <c r="E10" s="1">
        <v>13</v>
      </c>
      <c r="F10" s="1">
        <v>5</v>
      </c>
    </row>
    <row r="11" spans="1:6" x14ac:dyDescent="0.3">
      <c r="A11" s="1">
        <v>14</v>
      </c>
      <c r="B11" s="1">
        <v>12</v>
      </c>
      <c r="C11" s="1">
        <v>10</v>
      </c>
      <c r="D11" s="1">
        <v>6</v>
      </c>
      <c r="E11" s="1">
        <v>17</v>
      </c>
      <c r="F11" s="1">
        <v>9</v>
      </c>
    </row>
    <row r="12" spans="1:6" x14ac:dyDescent="0.3">
      <c r="A12" s="1">
        <v>10</v>
      </c>
      <c r="B12" s="1">
        <v>16</v>
      </c>
      <c r="C12" s="1">
        <v>7</v>
      </c>
      <c r="D12" s="1">
        <v>16</v>
      </c>
      <c r="E12" s="1">
        <v>19</v>
      </c>
      <c r="F12" s="1">
        <v>6</v>
      </c>
    </row>
    <row r="13" spans="1:6" x14ac:dyDescent="0.3">
      <c r="A13" s="1">
        <v>13</v>
      </c>
      <c r="B13" s="1">
        <v>5</v>
      </c>
      <c r="C13" s="1">
        <v>10</v>
      </c>
      <c r="D13" s="1">
        <v>13</v>
      </c>
      <c r="E13" s="1">
        <v>30</v>
      </c>
      <c r="F13" s="1">
        <v>5</v>
      </c>
    </row>
    <row r="14" spans="1:6" x14ac:dyDescent="0.3">
      <c r="A14" s="1">
        <v>10</v>
      </c>
      <c r="B14" s="1">
        <v>4</v>
      </c>
      <c r="C14" s="1">
        <v>25</v>
      </c>
      <c r="D14" s="1">
        <v>16</v>
      </c>
      <c r="E14" s="1">
        <v>8</v>
      </c>
      <c r="F14" s="1">
        <v>6</v>
      </c>
    </row>
    <row r="15" spans="1:6" x14ac:dyDescent="0.3">
      <c r="A15" s="1">
        <v>10</v>
      </c>
      <c r="B15" s="1">
        <v>13</v>
      </c>
      <c r="C15" s="1">
        <v>12</v>
      </c>
      <c r="D15" s="1">
        <v>11</v>
      </c>
      <c r="E15" s="1">
        <v>8</v>
      </c>
      <c r="F15" s="1">
        <v>4</v>
      </c>
    </row>
    <row r="16" spans="1:6" x14ac:dyDescent="0.3">
      <c r="A16" s="1">
        <v>8</v>
      </c>
      <c r="B16" s="1">
        <v>9</v>
      </c>
      <c r="C16" s="1">
        <v>11</v>
      </c>
      <c r="D16" s="1">
        <v>9</v>
      </c>
      <c r="E16" s="1">
        <v>9</v>
      </c>
      <c r="F16" s="1">
        <v>8</v>
      </c>
    </row>
    <row r="17" spans="1:6" x14ac:dyDescent="0.3">
      <c r="A17" s="1">
        <v>6</v>
      </c>
      <c r="B17" s="1">
        <v>4</v>
      </c>
      <c r="C17" s="1">
        <v>9</v>
      </c>
      <c r="D17" s="1">
        <v>10</v>
      </c>
      <c r="E17" s="1">
        <v>10</v>
      </c>
      <c r="F17" s="1">
        <v>1</v>
      </c>
    </row>
    <row r="18" spans="1:6" x14ac:dyDescent="0.3">
      <c r="A18" s="1">
        <v>9</v>
      </c>
      <c r="B18" s="1">
        <v>13</v>
      </c>
      <c r="C18" s="1">
        <v>10</v>
      </c>
      <c r="D18" s="1">
        <v>4</v>
      </c>
      <c r="E18" s="1">
        <v>4</v>
      </c>
      <c r="F18" s="1">
        <v>5</v>
      </c>
    </row>
    <row r="19" spans="1:6" x14ac:dyDescent="0.3">
      <c r="A19" s="1">
        <v>9</v>
      </c>
      <c r="B19" s="1">
        <v>3</v>
      </c>
      <c r="C19" s="1">
        <v>9</v>
      </c>
      <c r="D19" s="1">
        <v>6</v>
      </c>
      <c r="E19" s="1">
        <v>11</v>
      </c>
      <c r="F19" s="1">
        <v>1</v>
      </c>
    </row>
    <row r="20" spans="1:6" x14ac:dyDescent="0.3">
      <c r="A20" s="1">
        <v>2</v>
      </c>
      <c r="B20" s="1">
        <v>5</v>
      </c>
      <c r="C20" s="1">
        <v>12</v>
      </c>
      <c r="D20" s="1">
        <v>10</v>
      </c>
      <c r="E20" s="1">
        <v>16</v>
      </c>
      <c r="F20" s="1">
        <v>8</v>
      </c>
    </row>
    <row r="21" spans="1:6" x14ac:dyDescent="0.3">
      <c r="A21" s="1">
        <v>2</v>
      </c>
      <c r="B21" s="1">
        <v>15</v>
      </c>
      <c r="C21" s="1">
        <v>13</v>
      </c>
      <c r="D21" s="1">
        <v>5</v>
      </c>
      <c r="E21" s="1">
        <v>6</v>
      </c>
      <c r="F21" s="1">
        <v>9</v>
      </c>
    </row>
    <row r="22" spans="1:6" x14ac:dyDescent="0.3">
      <c r="A22" s="1">
        <v>4</v>
      </c>
      <c r="B22" s="1">
        <v>4</v>
      </c>
      <c r="C22" s="1">
        <v>12</v>
      </c>
      <c r="D22" s="1">
        <v>5</v>
      </c>
      <c r="E22" s="1">
        <v>22</v>
      </c>
      <c r="F22" s="1">
        <v>8</v>
      </c>
    </row>
    <row r="23" spans="1:6" x14ac:dyDescent="0.3">
      <c r="A23" s="1">
        <v>12</v>
      </c>
      <c r="B23" s="1">
        <v>3</v>
      </c>
      <c r="C23" s="1">
        <v>11</v>
      </c>
      <c r="D23" s="1">
        <v>3</v>
      </c>
      <c r="E23" s="1">
        <v>12</v>
      </c>
      <c r="F23" s="1">
        <v>4</v>
      </c>
    </row>
    <row r="24" spans="1:6" x14ac:dyDescent="0.3">
      <c r="A24" s="1">
        <v>7</v>
      </c>
      <c r="B24" s="1">
        <v>5</v>
      </c>
      <c r="C24" s="1">
        <v>10</v>
      </c>
      <c r="D24" s="1">
        <v>5</v>
      </c>
      <c r="E24" s="1">
        <v>3</v>
      </c>
      <c r="F24" s="1">
        <v>13</v>
      </c>
    </row>
    <row r="25" spans="1:6" x14ac:dyDescent="0.3">
      <c r="A25" s="1">
        <v>2</v>
      </c>
      <c r="B25" s="1">
        <v>8</v>
      </c>
      <c r="C25" s="1">
        <v>15</v>
      </c>
      <c r="D25" s="1">
        <v>8</v>
      </c>
      <c r="E25" s="1">
        <v>5</v>
      </c>
      <c r="F25" s="1">
        <v>10</v>
      </c>
    </row>
    <row r="26" spans="1:6" x14ac:dyDescent="0.3">
      <c r="A26" s="1">
        <v>8</v>
      </c>
      <c r="B26" s="1">
        <v>8</v>
      </c>
      <c r="C26" s="1">
        <v>19</v>
      </c>
      <c r="D26" s="1">
        <v>12</v>
      </c>
      <c r="E26" s="1">
        <v>8</v>
      </c>
      <c r="F26" s="1">
        <v>4</v>
      </c>
    </row>
    <row r="27" spans="1:6" x14ac:dyDescent="0.3">
      <c r="A27" s="1">
        <v>7</v>
      </c>
      <c r="B27" s="1">
        <v>6</v>
      </c>
      <c r="C27" s="1">
        <v>4</v>
      </c>
      <c r="D27" s="1">
        <v>12</v>
      </c>
      <c r="E27" s="1">
        <v>9</v>
      </c>
      <c r="F27" s="1">
        <v>8</v>
      </c>
    </row>
    <row r="28" spans="1:6" x14ac:dyDescent="0.3">
      <c r="A28" s="1">
        <v>2</v>
      </c>
      <c r="B28" s="1">
        <v>9</v>
      </c>
      <c r="C28" s="1">
        <v>6</v>
      </c>
      <c r="D28" s="1">
        <v>12</v>
      </c>
      <c r="E28" s="1">
        <v>6</v>
      </c>
      <c r="F28" s="1">
        <v>4</v>
      </c>
    </row>
    <row r="29" spans="1:6" x14ac:dyDescent="0.3">
      <c r="A29" s="1">
        <v>14</v>
      </c>
      <c r="B29" s="1">
        <v>5</v>
      </c>
      <c r="C29" s="1">
        <v>7</v>
      </c>
      <c r="D29" s="1">
        <v>15</v>
      </c>
      <c r="E29" s="1">
        <v>4</v>
      </c>
      <c r="F29" s="1">
        <v>3</v>
      </c>
    </row>
    <row r="30" spans="1:6" x14ac:dyDescent="0.3">
      <c r="A30" s="1">
        <v>6</v>
      </c>
      <c r="B30" s="1">
        <v>11</v>
      </c>
      <c r="C30" s="1">
        <v>11</v>
      </c>
      <c r="D30" s="1">
        <v>5</v>
      </c>
      <c r="E30" s="1">
        <v>6</v>
      </c>
      <c r="F30" s="1">
        <v>4</v>
      </c>
    </row>
    <row r="31" spans="1:6" x14ac:dyDescent="0.3">
      <c r="A31" s="1">
        <v>2</v>
      </c>
      <c r="B31" s="1">
        <v>5</v>
      </c>
      <c r="C31" s="1">
        <v>13</v>
      </c>
      <c r="D31" s="1">
        <v>23</v>
      </c>
      <c r="E31" s="1">
        <v>11</v>
      </c>
      <c r="F31" s="1">
        <v>4</v>
      </c>
    </row>
    <row r="32" spans="1:6" x14ac:dyDescent="0.3">
      <c r="A32" s="1">
        <v>2</v>
      </c>
      <c r="B32" s="1">
        <v>4</v>
      </c>
      <c r="C32" s="1">
        <v>13</v>
      </c>
      <c r="D32" s="1">
        <v>14</v>
      </c>
      <c r="E32" s="1">
        <v>4</v>
      </c>
      <c r="F32" s="1">
        <v>8</v>
      </c>
    </row>
    <row r="33" spans="1:6" x14ac:dyDescent="0.3">
      <c r="A33" s="1">
        <v>2</v>
      </c>
      <c r="B33" s="1">
        <v>3</v>
      </c>
      <c r="C33" s="1">
        <v>17</v>
      </c>
      <c r="D33" s="1">
        <v>20</v>
      </c>
      <c r="E33" s="1">
        <v>12</v>
      </c>
      <c r="F33" s="1">
        <v>12</v>
      </c>
    </row>
    <row r="34" spans="1:6" x14ac:dyDescent="0.3">
      <c r="A34" s="1">
        <v>2</v>
      </c>
      <c r="B34" s="1">
        <v>8</v>
      </c>
      <c r="C34" s="1">
        <v>12</v>
      </c>
      <c r="D34" s="1">
        <v>19</v>
      </c>
      <c r="E34" s="1">
        <v>14</v>
      </c>
      <c r="F34" s="1">
        <v>14</v>
      </c>
    </row>
    <row r="35" spans="1:6" x14ac:dyDescent="0.3">
      <c r="A35" s="1">
        <v>1</v>
      </c>
      <c r="B35" s="1">
        <v>6</v>
      </c>
      <c r="C35" s="1">
        <v>9</v>
      </c>
      <c r="D35" s="1">
        <v>12</v>
      </c>
      <c r="E35" s="1">
        <v>5</v>
      </c>
      <c r="F35" s="1">
        <v>4</v>
      </c>
    </row>
    <row r="36" spans="1:6" x14ac:dyDescent="0.3">
      <c r="A36" s="1">
        <v>1</v>
      </c>
      <c r="B36" s="1">
        <v>11</v>
      </c>
      <c r="C36" s="1">
        <v>13</v>
      </c>
      <c r="D36" s="1">
        <v>21</v>
      </c>
      <c r="E36" s="1">
        <v>5</v>
      </c>
      <c r="F36" s="1">
        <v>8</v>
      </c>
    </row>
    <row r="37" spans="1:6" x14ac:dyDescent="0.3">
      <c r="A37" s="1">
        <v>3</v>
      </c>
      <c r="B37" s="1">
        <v>6</v>
      </c>
      <c r="C37" s="1">
        <v>8</v>
      </c>
      <c r="D37" s="1">
        <v>0</v>
      </c>
      <c r="E37" s="1">
        <v>1</v>
      </c>
      <c r="F37" s="1">
        <v>1</v>
      </c>
    </row>
    <row r="38" spans="1:6" x14ac:dyDescent="0.3">
      <c r="A38" s="1">
        <v>2</v>
      </c>
      <c r="B38" s="1">
        <v>3</v>
      </c>
      <c r="C38" s="1">
        <v>10</v>
      </c>
      <c r="D38" s="1">
        <v>3</v>
      </c>
      <c r="E38" s="1">
        <v>10</v>
      </c>
      <c r="F38" s="1">
        <v>9</v>
      </c>
    </row>
    <row r="39" spans="1:6" x14ac:dyDescent="0.3">
      <c r="A39" s="1">
        <v>3</v>
      </c>
      <c r="B39" s="1">
        <v>3</v>
      </c>
      <c r="C39" s="1">
        <v>8</v>
      </c>
      <c r="D39" s="1">
        <v>3</v>
      </c>
      <c r="E39" s="1">
        <v>11</v>
      </c>
      <c r="F39" s="1">
        <v>7</v>
      </c>
    </row>
    <row r="40" spans="1:6" x14ac:dyDescent="0.3">
      <c r="A40" s="1">
        <v>4</v>
      </c>
      <c r="B40" s="1">
        <v>4</v>
      </c>
      <c r="C40" s="1">
        <v>8</v>
      </c>
      <c r="D40" s="1">
        <v>0</v>
      </c>
      <c r="E40" s="1">
        <v>6</v>
      </c>
      <c r="F40" s="1">
        <v>4</v>
      </c>
    </row>
    <row r="41" spans="1:6" x14ac:dyDescent="0.3">
      <c r="A41" s="1">
        <v>3</v>
      </c>
      <c r="B41" s="1">
        <v>6</v>
      </c>
      <c r="C41" s="1">
        <v>1</v>
      </c>
      <c r="D41" s="1">
        <v>5</v>
      </c>
      <c r="E41" s="1">
        <v>9</v>
      </c>
      <c r="F41" s="1">
        <v>8</v>
      </c>
    </row>
    <row r="42" spans="1:6" x14ac:dyDescent="0.3">
      <c r="A42" s="1">
        <v>6</v>
      </c>
      <c r="B42" s="1">
        <v>10</v>
      </c>
      <c r="C42" s="1">
        <v>16</v>
      </c>
      <c r="D42" s="1">
        <v>3</v>
      </c>
      <c r="E42" s="1">
        <v>7</v>
      </c>
      <c r="F42" s="1">
        <v>8</v>
      </c>
    </row>
    <row r="43" spans="1:6" x14ac:dyDescent="0.3">
      <c r="A43" s="1">
        <v>7</v>
      </c>
      <c r="B43" s="1">
        <v>2</v>
      </c>
      <c r="C43" s="1">
        <v>10</v>
      </c>
      <c r="D43" s="1">
        <v>4</v>
      </c>
      <c r="E43" s="1">
        <v>12</v>
      </c>
      <c r="F43" s="1">
        <v>6</v>
      </c>
    </row>
    <row r="44" spans="1:6" x14ac:dyDescent="0.3">
      <c r="A44" s="1">
        <v>5</v>
      </c>
      <c r="B44" s="1">
        <v>9</v>
      </c>
      <c r="C44" s="1">
        <v>12</v>
      </c>
      <c r="D44" s="1">
        <v>1</v>
      </c>
      <c r="E44" s="1">
        <v>20</v>
      </c>
      <c r="F44" s="1">
        <v>4</v>
      </c>
    </row>
    <row r="45" spans="1:6" x14ac:dyDescent="0.3">
      <c r="A45" s="1">
        <v>4</v>
      </c>
      <c r="B45" s="1">
        <v>3</v>
      </c>
      <c r="C45" s="1">
        <v>8</v>
      </c>
      <c r="D45" s="1">
        <v>5</v>
      </c>
      <c r="E45" s="1">
        <v>18</v>
      </c>
      <c r="F45" s="1">
        <v>6</v>
      </c>
    </row>
    <row r="46" spans="1:6" x14ac:dyDescent="0.3">
      <c r="A46" s="1">
        <v>4</v>
      </c>
      <c r="B46" s="1">
        <v>4</v>
      </c>
      <c r="C46" s="1">
        <v>12</v>
      </c>
      <c r="D46" s="1">
        <v>2</v>
      </c>
      <c r="E46" s="1">
        <v>7</v>
      </c>
      <c r="F46" s="1">
        <v>5</v>
      </c>
    </row>
    <row r="47" spans="1:6" x14ac:dyDescent="0.3">
      <c r="A47" s="1">
        <v>5</v>
      </c>
      <c r="B47" s="1">
        <v>5</v>
      </c>
      <c r="C47" s="1">
        <v>15</v>
      </c>
      <c r="D47" s="1">
        <v>4</v>
      </c>
      <c r="E47" s="1">
        <v>5</v>
      </c>
      <c r="F47" s="1">
        <v>10</v>
      </c>
    </row>
    <row r="48" spans="1:6" x14ac:dyDescent="0.3">
      <c r="A48" s="1">
        <v>4</v>
      </c>
      <c r="B48" s="1">
        <v>7</v>
      </c>
      <c r="C48" s="1">
        <v>16</v>
      </c>
      <c r="D48" s="1">
        <v>8</v>
      </c>
      <c r="E48" s="1">
        <v>4</v>
      </c>
      <c r="F48" s="1">
        <v>2</v>
      </c>
    </row>
    <row r="49" spans="1:6" x14ac:dyDescent="0.3">
      <c r="A49" s="1">
        <v>3</v>
      </c>
      <c r="B49" s="1">
        <v>13</v>
      </c>
      <c r="C49" s="1">
        <v>9</v>
      </c>
      <c r="D49" s="1">
        <v>6</v>
      </c>
      <c r="E49" s="1">
        <v>9</v>
      </c>
      <c r="F49" s="1">
        <v>4</v>
      </c>
    </row>
    <row r="50" spans="1:6" x14ac:dyDescent="0.3">
      <c r="A50" s="1">
        <v>6</v>
      </c>
      <c r="B50" s="1">
        <v>8</v>
      </c>
      <c r="C50" s="1">
        <v>7</v>
      </c>
      <c r="D50" s="1">
        <v>2</v>
      </c>
      <c r="E50" s="1">
        <v>3</v>
      </c>
      <c r="F50" s="1">
        <v>2</v>
      </c>
    </row>
    <row r="51" spans="1:6" x14ac:dyDescent="0.3">
      <c r="A51" s="1">
        <v>2</v>
      </c>
      <c r="B51" s="1">
        <v>7</v>
      </c>
      <c r="C51" s="1">
        <v>1</v>
      </c>
      <c r="D51" s="1">
        <v>0</v>
      </c>
      <c r="E51" s="1">
        <v>3</v>
      </c>
      <c r="F51" s="1">
        <v>9</v>
      </c>
    </row>
    <row r="52" spans="1:6" x14ac:dyDescent="0.3">
      <c r="A52" s="1">
        <v>4</v>
      </c>
      <c r="B52" s="1">
        <v>1</v>
      </c>
      <c r="C52" s="1">
        <v>15</v>
      </c>
      <c r="D52" s="1">
        <v>0</v>
      </c>
      <c r="E52" s="1">
        <v>10</v>
      </c>
      <c r="F52" s="1">
        <v>5</v>
      </c>
    </row>
    <row r="53" spans="1:6" x14ac:dyDescent="0.3">
      <c r="A53" s="1">
        <v>2</v>
      </c>
      <c r="B53" s="1">
        <v>9</v>
      </c>
      <c r="C53" s="1">
        <v>11</v>
      </c>
      <c r="D53" s="1">
        <v>1</v>
      </c>
      <c r="E53" s="1">
        <v>8</v>
      </c>
      <c r="F53" s="1">
        <v>4</v>
      </c>
    </row>
    <row r="54" spans="1:6" x14ac:dyDescent="0.3">
      <c r="A54" s="1">
        <v>2</v>
      </c>
      <c r="B54" s="1">
        <v>11</v>
      </c>
      <c r="C54" s="1">
        <v>11</v>
      </c>
      <c r="D54" s="1">
        <v>4</v>
      </c>
      <c r="E54" s="1">
        <v>21</v>
      </c>
      <c r="F54" s="1">
        <v>4</v>
      </c>
    </row>
    <row r="55" spans="1:6" x14ac:dyDescent="0.3">
      <c r="A55" s="1">
        <v>8</v>
      </c>
      <c r="B55" s="1">
        <v>12</v>
      </c>
      <c r="C55" s="1">
        <v>13</v>
      </c>
      <c r="D55" s="1">
        <v>1</v>
      </c>
      <c r="E55" s="1">
        <v>2</v>
      </c>
      <c r="F55" s="1">
        <v>1</v>
      </c>
    </row>
    <row r="56" spans="1:6" x14ac:dyDescent="0.3">
      <c r="A56" s="1">
        <v>2</v>
      </c>
      <c r="B56" s="1">
        <v>8</v>
      </c>
      <c r="C56" s="1">
        <v>12</v>
      </c>
      <c r="D56" s="1">
        <v>1</v>
      </c>
      <c r="E56" s="1">
        <v>8</v>
      </c>
      <c r="F56" s="1">
        <v>3</v>
      </c>
    </row>
    <row r="57" spans="1:6" x14ac:dyDescent="0.3">
      <c r="A57" s="1">
        <v>3</v>
      </c>
      <c r="B57" s="1">
        <v>7</v>
      </c>
      <c r="C57" s="1">
        <v>17</v>
      </c>
      <c r="D57" s="1">
        <v>2</v>
      </c>
      <c r="E57" s="1">
        <v>1</v>
      </c>
      <c r="F57" s="1">
        <v>5</v>
      </c>
    </row>
    <row r="58" spans="1:6" x14ac:dyDescent="0.3">
      <c r="A58" s="1">
        <v>5</v>
      </c>
      <c r="B58" s="1">
        <v>10</v>
      </c>
      <c r="C58" s="1">
        <v>13</v>
      </c>
      <c r="D58" s="1">
        <v>5</v>
      </c>
      <c r="E58" s="1">
        <v>4</v>
      </c>
      <c r="F58" s="1">
        <v>2</v>
      </c>
    </row>
    <row r="59" spans="1:6" x14ac:dyDescent="0.3">
      <c r="A59" s="1">
        <v>3</v>
      </c>
      <c r="B59" s="1">
        <v>13</v>
      </c>
      <c r="C59" s="1">
        <v>4</v>
      </c>
      <c r="D59" s="1">
        <v>0</v>
      </c>
      <c r="E59" s="1">
        <v>6</v>
      </c>
      <c r="F59" s="1">
        <v>5</v>
      </c>
    </row>
    <row r="60" spans="1:6" x14ac:dyDescent="0.3">
      <c r="A60" s="1">
        <v>6</v>
      </c>
      <c r="B60" s="1">
        <v>4</v>
      </c>
      <c r="C60" s="1">
        <v>8</v>
      </c>
      <c r="D60" s="1">
        <v>5</v>
      </c>
      <c r="E60" s="1">
        <v>2</v>
      </c>
      <c r="F60" s="1">
        <v>11</v>
      </c>
    </row>
    <row r="61" spans="1:6" x14ac:dyDescent="0.3">
      <c r="A61" s="1">
        <v>5</v>
      </c>
      <c r="B61" s="1">
        <v>3</v>
      </c>
      <c r="C61" s="1">
        <v>6</v>
      </c>
      <c r="D61" s="1">
        <v>6</v>
      </c>
      <c r="E61" s="1">
        <v>3</v>
      </c>
      <c r="F61" s="1">
        <v>9</v>
      </c>
    </row>
    <row r="62" spans="1:6" x14ac:dyDescent="0.3">
      <c r="A62" s="1">
        <v>10</v>
      </c>
      <c r="B62" s="1">
        <v>5</v>
      </c>
      <c r="C62" s="1">
        <v>1</v>
      </c>
      <c r="D62" s="1">
        <v>2</v>
      </c>
      <c r="E62" s="1">
        <v>11</v>
      </c>
      <c r="F62" s="1">
        <v>2</v>
      </c>
    </row>
    <row r="63" spans="1:6" x14ac:dyDescent="0.3">
      <c r="A63" s="1">
        <v>7</v>
      </c>
      <c r="B63" s="1">
        <v>9</v>
      </c>
      <c r="C63" s="1">
        <v>11</v>
      </c>
      <c r="D63" s="1">
        <v>3</v>
      </c>
      <c r="E63" s="1">
        <v>10</v>
      </c>
      <c r="F63" s="1">
        <v>6</v>
      </c>
    </row>
    <row r="64" spans="1:6" x14ac:dyDescent="0.3">
      <c r="A64" s="1">
        <v>7</v>
      </c>
      <c r="B64" s="1">
        <v>5</v>
      </c>
      <c r="C64" s="1">
        <v>5</v>
      </c>
      <c r="D64" s="1">
        <v>2</v>
      </c>
      <c r="E64" s="1">
        <v>8</v>
      </c>
      <c r="F64" s="1">
        <v>0</v>
      </c>
    </row>
    <row r="65" spans="1:6" x14ac:dyDescent="0.3">
      <c r="A65" s="1">
        <v>9</v>
      </c>
      <c r="B65" s="1">
        <v>6</v>
      </c>
      <c r="C65" s="1">
        <v>13</v>
      </c>
      <c r="D65" s="1">
        <v>5</v>
      </c>
      <c r="E65" s="1">
        <v>5</v>
      </c>
      <c r="F65" s="1">
        <v>3</v>
      </c>
    </row>
    <row r="66" spans="1:6" x14ac:dyDescent="0.3">
      <c r="A66" s="1">
        <v>15</v>
      </c>
      <c r="B66" s="1">
        <v>4</v>
      </c>
      <c r="C66" s="1">
        <v>14</v>
      </c>
      <c r="D66" s="1">
        <v>0</v>
      </c>
      <c r="E66" s="1">
        <v>1</v>
      </c>
      <c r="F66" s="1">
        <v>3</v>
      </c>
    </row>
    <row r="67" spans="1:6" x14ac:dyDescent="0.3">
      <c r="A67" s="1">
        <v>14</v>
      </c>
      <c r="B67" s="1">
        <v>5</v>
      </c>
      <c r="C67" s="1">
        <v>11</v>
      </c>
      <c r="D67" s="1">
        <v>4</v>
      </c>
      <c r="E67" s="1">
        <v>0</v>
      </c>
      <c r="F67" s="1">
        <v>1</v>
      </c>
    </row>
    <row r="68" spans="1:6" x14ac:dyDescent="0.3">
      <c r="A68" s="1">
        <v>8</v>
      </c>
      <c r="B68" s="1">
        <v>3</v>
      </c>
      <c r="C68" s="1">
        <v>4</v>
      </c>
      <c r="D68" s="1">
        <v>2</v>
      </c>
      <c r="E68" s="1">
        <v>12</v>
      </c>
      <c r="F68" s="1">
        <v>1</v>
      </c>
    </row>
    <row r="69" spans="1:6" x14ac:dyDescent="0.3">
      <c r="A69" s="1">
        <v>5</v>
      </c>
      <c r="B69" s="1">
        <v>4</v>
      </c>
      <c r="C69" s="1">
        <v>10</v>
      </c>
      <c r="D69" s="1">
        <v>5</v>
      </c>
      <c r="E69" s="1">
        <v>3</v>
      </c>
      <c r="F69" s="1">
        <v>3</v>
      </c>
    </row>
    <row r="70" spans="1:6" x14ac:dyDescent="0.3">
      <c r="A70" s="1">
        <v>9</v>
      </c>
      <c r="B70" s="1">
        <v>2</v>
      </c>
      <c r="C70" s="1">
        <v>5</v>
      </c>
      <c r="D70" s="1">
        <v>9</v>
      </c>
      <c r="E70" s="1">
        <v>5</v>
      </c>
      <c r="F70" s="1">
        <v>3</v>
      </c>
    </row>
    <row r="71" spans="1:6" x14ac:dyDescent="0.3">
      <c r="A71" s="1">
        <v>7</v>
      </c>
      <c r="B71" s="1">
        <v>5</v>
      </c>
      <c r="C71" s="1">
        <v>6</v>
      </c>
      <c r="D71" s="1">
        <v>4</v>
      </c>
      <c r="E71" s="1">
        <v>3</v>
      </c>
      <c r="F71" s="1">
        <v>0</v>
      </c>
    </row>
    <row r="72" spans="1:6" x14ac:dyDescent="0.3">
      <c r="A72" s="1">
        <v>8</v>
      </c>
      <c r="B72" s="1">
        <v>5</v>
      </c>
      <c r="C72" s="1">
        <v>7</v>
      </c>
      <c r="D72" s="1">
        <v>4</v>
      </c>
      <c r="E72" s="1">
        <v>4</v>
      </c>
      <c r="F72" s="1">
        <v>2</v>
      </c>
    </row>
    <row r="73" spans="1:6" x14ac:dyDescent="0.3">
      <c r="A73" s="1">
        <v>6</v>
      </c>
      <c r="B73" s="1">
        <v>6</v>
      </c>
      <c r="C73" s="1">
        <v>13</v>
      </c>
      <c r="D73" s="1">
        <v>4</v>
      </c>
      <c r="E73" s="1">
        <v>6</v>
      </c>
      <c r="F73" s="1">
        <v>3</v>
      </c>
    </row>
    <row r="74" spans="1:6" x14ac:dyDescent="0.3">
      <c r="A74" s="1">
        <v>9</v>
      </c>
      <c r="B74" s="1">
        <v>9</v>
      </c>
      <c r="C74" s="1">
        <v>10</v>
      </c>
      <c r="D74" s="1">
        <v>3</v>
      </c>
      <c r="E74" s="1">
        <v>5</v>
      </c>
      <c r="F74" s="1">
        <v>1</v>
      </c>
    </row>
    <row r="75" spans="1:6" x14ac:dyDescent="0.3">
      <c r="A75" s="1">
        <v>8</v>
      </c>
      <c r="B75" s="1">
        <v>3</v>
      </c>
      <c r="C75" s="1">
        <v>10</v>
      </c>
      <c r="D75" s="1">
        <v>4</v>
      </c>
      <c r="E75" s="1">
        <v>12</v>
      </c>
      <c r="F75" s="1">
        <v>0</v>
      </c>
    </row>
    <row r="76" spans="1:6" x14ac:dyDescent="0.3">
      <c r="A76" s="1">
        <v>1</v>
      </c>
      <c r="B76" s="1">
        <v>4</v>
      </c>
      <c r="C76" s="1">
        <v>8</v>
      </c>
      <c r="D76" s="1">
        <v>3</v>
      </c>
      <c r="E76" s="1">
        <v>8</v>
      </c>
      <c r="F76" s="1">
        <v>9</v>
      </c>
    </row>
    <row r="77" spans="1:6" x14ac:dyDescent="0.3">
      <c r="A77" s="1">
        <v>1</v>
      </c>
      <c r="B77" s="1">
        <v>7</v>
      </c>
      <c r="C77" s="1">
        <v>1</v>
      </c>
      <c r="D77" s="1">
        <v>3</v>
      </c>
      <c r="E77" s="1">
        <v>4</v>
      </c>
      <c r="F77" s="1">
        <v>3</v>
      </c>
    </row>
    <row r="78" spans="1:6" x14ac:dyDescent="0.3">
      <c r="A78" s="1">
        <v>1</v>
      </c>
      <c r="B78" s="1">
        <v>4</v>
      </c>
      <c r="C78" s="1">
        <v>6</v>
      </c>
      <c r="D78" s="1">
        <v>5</v>
      </c>
      <c r="E78" s="1">
        <v>9</v>
      </c>
      <c r="F78" s="1">
        <v>8</v>
      </c>
    </row>
    <row r="79" spans="1:6" x14ac:dyDescent="0.3">
      <c r="A79" s="1">
        <v>2</v>
      </c>
      <c r="B79" s="1">
        <v>4</v>
      </c>
      <c r="C79" s="1">
        <v>10</v>
      </c>
      <c r="D79" s="1">
        <v>2</v>
      </c>
      <c r="E79" s="1">
        <v>11</v>
      </c>
      <c r="F79" s="1">
        <v>4</v>
      </c>
    </row>
    <row r="80" spans="1:6" x14ac:dyDescent="0.3">
      <c r="A80" s="1">
        <v>2</v>
      </c>
      <c r="B80" s="1">
        <v>6</v>
      </c>
      <c r="C80" s="1">
        <v>10</v>
      </c>
      <c r="D80" s="1">
        <v>4</v>
      </c>
      <c r="E80" s="1">
        <v>18</v>
      </c>
      <c r="F80" s="1">
        <v>2</v>
      </c>
    </row>
    <row r="81" spans="1:6" x14ac:dyDescent="0.3">
      <c r="A81" s="1">
        <v>2</v>
      </c>
      <c r="B81" s="1">
        <v>2</v>
      </c>
      <c r="C81" s="1">
        <v>7</v>
      </c>
      <c r="D81" s="1">
        <v>4</v>
      </c>
      <c r="E81" s="1">
        <v>27</v>
      </c>
      <c r="F81" s="1">
        <v>1</v>
      </c>
    </row>
    <row r="82" spans="1:6" x14ac:dyDescent="0.3">
      <c r="A82" s="1">
        <v>1</v>
      </c>
      <c r="B82" s="1">
        <v>3</v>
      </c>
      <c r="C82" s="1">
        <v>24</v>
      </c>
      <c r="D82" s="1">
        <v>4</v>
      </c>
      <c r="E82" s="1">
        <v>11</v>
      </c>
      <c r="F82" s="1">
        <v>5</v>
      </c>
    </row>
    <row r="83" spans="1:6" x14ac:dyDescent="0.3">
      <c r="A83" s="1">
        <v>5</v>
      </c>
      <c r="B83" s="1">
        <v>1</v>
      </c>
      <c r="C83" s="1">
        <v>18</v>
      </c>
      <c r="D83" s="1">
        <v>3</v>
      </c>
      <c r="E83" s="1">
        <v>12</v>
      </c>
      <c r="F83" s="1">
        <v>1</v>
      </c>
    </row>
    <row r="84" spans="1:6" x14ac:dyDescent="0.3">
      <c r="A84" s="1">
        <v>0</v>
      </c>
      <c r="B84" s="1">
        <v>2</v>
      </c>
      <c r="C84" s="1">
        <v>7</v>
      </c>
      <c r="D84" s="1">
        <v>1</v>
      </c>
      <c r="E84" s="1">
        <v>9</v>
      </c>
      <c r="F84" s="1">
        <v>3</v>
      </c>
    </row>
    <row r="85" spans="1:6" x14ac:dyDescent="0.3">
      <c r="A85" s="1">
        <v>0</v>
      </c>
      <c r="B85" s="1">
        <v>5</v>
      </c>
      <c r="C85" s="1">
        <v>9</v>
      </c>
      <c r="D85" s="1">
        <v>1</v>
      </c>
      <c r="E85" s="1">
        <v>6</v>
      </c>
      <c r="F85" s="1">
        <v>5</v>
      </c>
    </row>
    <row r="86" spans="1:6" x14ac:dyDescent="0.3">
      <c r="A86" s="1">
        <v>3</v>
      </c>
      <c r="B86" s="1">
        <v>2</v>
      </c>
      <c r="C86" s="1">
        <v>13</v>
      </c>
      <c r="D86" s="1">
        <v>3</v>
      </c>
      <c r="E86" s="1">
        <v>1</v>
      </c>
      <c r="F86" s="1">
        <v>5</v>
      </c>
    </row>
    <row r="87" spans="1:6" x14ac:dyDescent="0.3">
      <c r="A87" s="1">
        <v>0</v>
      </c>
      <c r="B87" s="1">
        <v>5</v>
      </c>
      <c r="C87" s="1">
        <v>10</v>
      </c>
      <c r="D87" s="1">
        <v>2</v>
      </c>
      <c r="E87" s="1">
        <v>17</v>
      </c>
      <c r="F87" s="1">
        <v>5</v>
      </c>
    </row>
    <row r="88" spans="1:6" x14ac:dyDescent="0.3">
      <c r="A88" s="1">
        <v>2</v>
      </c>
      <c r="B88" s="1">
        <v>3</v>
      </c>
      <c r="C88" s="1">
        <v>3</v>
      </c>
      <c r="D88" s="1">
        <v>0</v>
      </c>
      <c r="E88" s="1">
        <v>10</v>
      </c>
      <c r="F88" s="1">
        <v>0</v>
      </c>
    </row>
    <row r="89" spans="1:6" x14ac:dyDescent="0.3">
      <c r="A89" s="1">
        <v>4</v>
      </c>
      <c r="B89" s="1">
        <v>0</v>
      </c>
      <c r="C89" s="1">
        <v>4</v>
      </c>
      <c r="D89" s="1">
        <v>1</v>
      </c>
      <c r="E89" s="1">
        <v>13</v>
      </c>
      <c r="F89" s="1">
        <v>4</v>
      </c>
    </row>
    <row r="90" spans="1:6" x14ac:dyDescent="0.3">
      <c r="A90" s="1">
        <v>2</v>
      </c>
      <c r="B90" s="1">
        <v>6</v>
      </c>
      <c r="C90" s="1">
        <v>11</v>
      </c>
      <c r="D90" s="1">
        <v>1</v>
      </c>
      <c r="E90" s="1">
        <v>11</v>
      </c>
      <c r="F90" s="1">
        <v>0</v>
      </c>
    </row>
    <row r="91" spans="1:6" x14ac:dyDescent="0.3">
      <c r="A91" s="1">
        <v>4</v>
      </c>
      <c r="B91" s="1">
        <v>5</v>
      </c>
      <c r="C91" s="1">
        <v>11</v>
      </c>
      <c r="D91" s="1">
        <v>4</v>
      </c>
      <c r="E91" s="1">
        <v>12</v>
      </c>
      <c r="F91" s="1">
        <v>4</v>
      </c>
    </row>
    <row r="92" spans="1:6" x14ac:dyDescent="0.3">
      <c r="A92" s="1">
        <v>4</v>
      </c>
      <c r="B92" s="1">
        <v>7</v>
      </c>
      <c r="C92" s="1">
        <v>9</v>
      </c>
      <c r="D92" s="1">
        <v>0</v>
      </c>
      <c r="E92" s="1">
        <v>9</v>
      </c>
      <c r="F92" s="1">
        <v>5</v>
      </c>
    </row>
    <row r="93" spans="1:6" x14ac:dyDescent="0.3">
      <c r="A93" s="1">
        <v>2</v>
      </c>
      <c r="B93" s="1">
        <v>2</v>
      </c>
      <c r="C93" s="1">
        <v>10</v>
      </c>
      <c r="D93" s="1">
        <v>2</v>
      </c>
      <c r="E93" s="1">
        <v>9</v>
      </c>
      <c r="F93" s="1">
        <v>4</v>
      </c>
    </row>
    <row r="94" spans="1:6" x14ac:dyDescent="0.3">
      <c r="A94" s="1">
        <v>3</v>
      </c>
      <c r="B94" s="1">
        <v>1</v>
      </c>
      <c r="C94" s="1">
        <v>10</v>
      </c>
      <c r="D94" s="1">
        <v>5</v>
      </c>
      <c r="E94" s="1">
        <v>8</v>
      </c>
      <c r="F94" s="1">
        <v>3</v>
      </c>
    </row>
    <row r="95" spans="1:6" x14ac:dyDescent="0.3">
      <c r="A95" s="1">
        <v>9</v>
      </c>
      <c r="B95" s="1">
        <v>5</v>
      </c>
      <c r="C95" s="1">
        <v>9</v>
      </c>
      <c r="D95" s="1">
        <v>6</v>
      </c>
      <c r="E95" s="1">
        <v>6</v>
      </c>
      <c r="F95" s="1">
        <v>5</v>
      </c>
    </row>
    <row r="96" spans="1:6" x14ac:dyDescent="0.3">
      <c r="A96" s="1">
        <v>5</v>
      </c>
      <c r="B96" s="1">
        <v>3</v>
      </c>
      <c r="C96" s="1">
        <v>27</v>
      </c>
      <c r="D96" s="1">
        <v>3</v>
      </c>
      <c r="E96" s="1">
        <v>9</v>
      </c>
      <c r="F96" s="1">
        <v>2</v>
      </c>
    </row>
    <row r="97" spans="1:6" x14ac:dyDescent="0.3">
      <c r="A97" s="1">
        <v>1</v>
      </c>
      <c r="B97" s="1">
        <v>5</v>
      </c>
      <c r="C97" s="1">
        <v>2</v>
      </c>
      <c r="D97" s="1">
        <v>0</v>
      </c>
      <c r="E97" s="1">
        <v>10</v>
      </c>
      <c r="F97" s="1">
        <v>0</v>
      </c>
    </row>
    <row r="98" spans="1:6" x14ac:dyDescent="0.3">
      <c r="A98" s="1">
        <v>1</v>
      </c>
      <c r="B98" s="1">
        <v>8</v>
      </c>
      <c r="C98" s="1">
        <v>9</v>
      </c>
      <c r="D98" s="1">
        <v>5</v>
      </c>
      <c r="E98" s="1">
        <v>3</v>
      </c>
      <c r="F98" s="1">
        <v>1</v>
      </c>
    </row>
    <row r="99" spans="1:6" x14ac:dyDescent="0.3">
      <c r="A99" s="1">
        <v>9</v>
      </c>
      <c r="B99" s="1">
        <v>3</v>
      </c>
      <c r="C99" s="1">
        <v>6</v>
      </c>
      <c r="D99" s="1">
        <v>5</v>
      </c>
      <c r="E99" s="1">
        <v>2</v>
      </c>
      <c r="F99" s="1">
        <v>2</v>
      </c>
    </row>
    <row r="100" spans="1:6" x14ac:dyDescent="0.3">
      <c r="A100" s="1">
        <v>1</v>
      </c>
      <c r="B100" s="1">
        <v>2</v>
      </c>
      <c r="C100" s="1">
        <v>2</v>
      </c>
      <c r="D100" s="1">
        <v>3</v>
      </c>
      <c r="E100" s="1">
        <v>9</v>
      </c>
      <c r="F100" s="1">
        <v>1</v>
      </c>
    </row>
    <row r="101" spans="1:6" x14ac:dyDescent="0.3">
      <c r="A101" s="1">
        <v>2</v>
      </c>
      <c r="B101" s="1">
        <v>3</v>
      </c>
      <c r="C101" s="1">
        <v>13</v>
      </c>
      <c r="D101" s="1">
        <v>3</v>
      </c>
      <c r="E101" s="1">
        <v>25</v>
      </c>
      <c r="F101" s="1">
        <v>0</v>
      </c>
    </row>
    <row r="102" spans="1:6" x14ac:dyDescent="0.3">
      <c r="A102" s="1">
        <v>2</v>
      </c>
      <c r="B102" s="1">
        <v>4</v>
      </c>
      <c r="C102" s="1">
        <v>8</v>
      </c>
      <c r="D102" s="1">
        <v>4</v>
      </c>
      <c r="E102" s="1">
        <v>17</v>
      </c>
      <c r="F102" s="1">
        <v>1</v>
      </c>
    </row>
    <row r="103" spans="1:6" x14ac:dyDescent="0.3">
      <c r="A103" s="1">
        <v>4</v>
      </c>
      <c r="B103" s="1">
        <v>6</v>
      </c>
      <c r="C103" s="1">
        <v>10</v>
      </c>
      <c r="D103" s="1">
        <v>0</v>
      </c>
      <c r="E103" s="1">
        <v>8</v>
      </c>
      <c r="F103" s="1">
        <v>3</v>
      </c>
    </row>
    <row r="104" spans="1:6" x14ac:dyDescent="0.3">
      <c r="A104" s="1">
        <v>4</v>
      </c>
      <c r="B104" s="1">
        <v>1</v>
      </c>
      <c r="C104" s="1">
        <v>12</v>
      </c>
      <c r="D104" s="1">
        <v>0</v>
      </c>
      <c r="E104" s="1">
        <v>11</v>
      </c>
      <c r="F104" s="1">
        <v>2</v>
      </c>
    </row>
    <row r="105" spans="1:6" x14ac:dyDescent="0.3">
      <c r="A105" s="1">
        <v>3</v>
      </c>
      <c r="B105" s="1">
        <v>4</v>
      </c>
      <c r="C105" s="1">
        <v>11</v>
      </c>
      <c r="D105" s="1">
        <v>1</v>
      </c>
      <c r="E105" s="1">
        <v>13</v>
      </c>
      <c r="F105" s="1">
        <v>0</v>
      </c>
    </row>
    <row r="106" spans="1:6" x14ac:dyDescent="0.3">
      <c r="A106" s="1">
        <v>3</v>
      </c>
      <c r="B106" s="1">
        <v>3</v>
      </c>
      <c r="C106" s="1">
        <v>11</v>
      </c>
      <c r="D106" s="1">
        <v>0</v>
      </c>
      <c r="E106" s="1">
        <v>7</v>
      </c>
      <c r="F106" s="1">
        <v>4</v>
      </c>
    </row>
    <row r="107" spans="1:6" x14ac:dyDescent="0.3">
      <c r="A107" s="1">
        <v>1</v>
      </c>
      <c r="B107" s="1">
        <v>2</v>
      </c>
      <c r="C107" s="1">
        <v>11</v>
      </c>
      <c r="D107" s="1">
        <v>0</v>
      </c>
      <c r="E107" s="1">
        <v>15</v>
      </c>
      <c r="F107" s="1">
        <v>3</v>
      </c>
    </row>
    <row r="108" spans="1:6" x14ac:dyDescent="0.3">
      <c r="A108" s="1">
        <v>1</v>
      </c>
      <c r="B108" s="1">
        <v>7</v>
      </c>
      <c r="C108" s="1">
        <v>12</v>
      </c>
      <c r="D108" s="1">
        <v>0</v>
      </c>
      <c r="E108" s="1">
        <v>20</v>
      </c>
      <c r="F108" s="1">
        <v>6</v>
      </c>
    </row>
    <row r="109" spans="1:6" x14ac:dyDescent="0.3">
      <c r="A109" s="1">
        <v>1</v>
      </c>
      <c r="B109" s="1">
        <v>4</v>
      </c>
      <c r="C109" s="1">
        <v>10</v>
      </c>
      <c r="D109" s="1">
        <v>0</v>
      </c>
      <c r="E109" s="1">
        <v>18</v>
      </c>
      <c r="F109" s="1">
        <v>5</v>
      </c>
    </row>
    <row r="110" spans="1:6" x14ac:dyDescent="0.3">
      <c r="A110" s="1">
        <v>2</v>
      </c>
      <c r="B110" s="1">
        <v>1</v>
      </c>
      <c r="C110" s="1">
        <v>9</v>
      </c>
      <c r="D110" s="1">
        <v>0</v>
      </c>
      <c r="E110" s="1">
        <v>5</v>
      </c>
      <c r="F110" s="1">
        <v>0</v>
      </c>
    </row>
    <row r="111" spans="1:6" x14ac:dyDescent="0.3">
      <c r="A111" s="1">
        <v>0</v>
      </c>
      <c r="B111" s="1">
        <v>4</v>
      </c>
      <c r="C111" s="1">
        <v>15</v>
      </c>
      <c r="D111" s="1">
        <v>2</v>
      </c>
      <c r="E111" s="1">
        <v>8</v>
      </c>
      <c r="F111" s="1">
        <v>1</v>
      </c>
    </row>
    <row r="112" spans="1:6" x14ac:dyDescent="0.3">
      <c r="A112" s="1">
        <v>0</v>
      </c>
      <c r="B112" s="1">
        <v>3</v>
      </c>
      <c r="C112" s="1">
        <v>9</v>
      </c>
      <c r="D112" s="1">
        <v>0</v>
      </c>
      <c r="E112" s="1">
        <v>8</v>
      </c>
      <c r="F112" s="1">
        <v>4</v>
      </c>
    </row>
    <row r="113" spans="1:6" x14ac:dyDescent="0.3">
      <c r="A113" s="1">
        <v>1</v>
      </c>
      <c r="B113" s="1">
        <v>4</v>
      </c>
      <c r="C113" s="1">
        <v>6</v>
      </c>
      <c r="D113" s="1">
        <v>0</v>
      </c>
      <c r="E113" s="1">
        <v>3</v>
      </c>
      <c r="F113" s="1">
        <v>7</v>
      </c>
    </row>
    <row r="114" spans="1:6" x14ac:dyDescent="0.3">
      <c r="A114" s="1">
        <v>2</v>
      </c>
      <c r="B114" s="1">
        <v>1</v>
      </c>
      <c r="C114" s="1">
        <v>9</v>
      </c>
      <c r="D114" s="1">
        <v>1</v>
      </c>
      <c r="E114" s="1">
        <v>14</v>
      </c>
      <c r="F114" s="1">
        <v>1</v>
      </c>
    </row>
    <row r="115" spans="1:6" x14ac:dyDescent="0.3">
      <c r="A115" s="1">
        <v>1</v>
      </c>
      <c r="B115" s="1">
        <v>3</v>
      </c>
      <c r="C115" s="1">
        <v>8</v>
      </c>
      <c r="D115" s="1">
        <v>0</v>
      </c>
      <c r="E115" s="1">
        <v>15</v>
      </c>
      <c r="F115" s="1">
        <v>1</v>
      </c>
    </row>
    <row r="116" spans="1:6" x14ac:dyDescent="0.3">
      <c r="A116" s="1">
        <v>1</v>
      </c>
      <c r="B116" s="1">
        <v>4</v>
      </c>
      <c r="C116" s="1">
        <v>5</v>
      </c>
      <c r="D116" s="1">
        <v>1</v>
      </c>
      <c r="E116" s="1">
        <v>7</v>
      </c>
      <c r="F116" s="1">
        <v>1</v>
      </c>
    </row>
    <row r="117" spans="1:6" x14ac:dyDescent="0.3">
      <c r="A117" s="1">
        <v>5</v>
      </c>
      <c r="B117" s="1">
        <v>7</v>
      </c>
      <c r="C117" s="1">
        <v>7</v>
      </c>
      <c r="D117" s="1">
        <v>0</v>
      </c>
      <c r="E117" s="1">
        <v>11</v>
      </c>
      <c r="F117" s="1">
        <v>3</v>
      </c>
    </row>
    <row r="118" spans="1:6" x14ac:dyDescent="0.3">
      <c r="A118" s="1">
        <v>1</v>
      </c>
      <c r="B118" s="1">
        <v>4</v>
      </c>
      <c r="C118" s="1">
        <v>3</v>
      </c>
      <c r="D118" s="1">
        <v>0</v>
      </c>
      <c r="E118" s="1">
        <v>3</v>
      </c>
      <c r="F118" s="1">
        <v>2</v>
      </c>
    </row>
    <row r="119" spans="1:6" x14ac:dyDescent="0.3">
      <c r="A119" s="1">
        <v>0</v>
      </c>
      <c r="B119" s="1">
        <v>6</v>
      </c>
      <c r="C119" s="1">
        <v>3</v>
      </c>
      <c r="D119" s="1">
        <v>1</v>
      </c>
      <c r="E119" s="1">
        <v>13</v>
      </c>
      <c r="F119" s="1">
        <v>3</v>
      </c>
    </row>
    <row r="120" spans="1:6" x14ac:dyDescent="0.3">
      <c r="A120" s="1">
        <v>5</v>
      </c>
      <c r="B120" s="1">
        <v>6</v>
      </c>
      <c r="C120" s="1">
        <v>2</v>
      </c>
      <c r="D120" s="1">
        <v>0</v>
      </c>
      <c r="E120" s="1">
        <v>14</v>
      </c>
      <c r="F120" s="1">
        <v>1</v>
      </c>
    </row>
    <row r="121" spans="1:6" x14ac:dyDescent="0.3">
      <c r="A121" s="1">
        <v>3</v>
      </c>
      <c r="B121" s="1">
        <v>1</v>
      </c>
      <c r="C121" s="1">
        <v>9</v>
      </c>
      <c r="D121" s="1">
        <v>0</v>
      </c>
      <c r="E121" s="1">
        <v>10</v>
      </c>
      <c r="F121" s="1">
        <v>1</v>
      </c>
    </row>
    <row r="122" spans="1:6" x14ac:dyDescent="0.3">
      <c r="A122" s="1">
        <v>7</v>
      </c>
      <c r="B122" s="1">
        <v>4</v>
      </c>
      <c r="C122" s="1">
        <v>16</v>
      </c>
      <c r="D122" s="1">
        <v>5</v>
      </c>
      <c r="E122" s="1">
        <v>0</v>
      </c>
      <c r="F122" s="1">
        <v>1</v>
      </c>
    </row>
    <row r="123" spans="1:6" x14ac:dyDescent="0.3">
      <c r="A123" s="1">
        <v>1</v>
      </c>
      <c r="B123" s="1">
        <v>8</v>
      </c>
      <c r="C123" s="1">
        <v>4</v>
      </c>
      <c r="D123" s="1">
        <v>0</v>
      </c>
      <c r="E123" s="1">
        <v>2</v>
      </c>
      <c r="F123" s="1">
        <v>1</v>
      </c>
    </row>
    <row r="124" spans="1:6" x14ac:dyDescent="0.3">
      <c r="A124" s="1">
        <v>0</v>
      </c>
      <c r="B124" s="1">
        <v>1</v>
      </c>
      <c r="C124" s="1">
        <v>1</v>
      </c>
      <c r="D124" s="1">
        <v>0</v>
      </c>
      <c r="E124" s="1">
        <v>1</v>
      </c>
      <c r="F124" s="1">
        <v>1</v>
      </c>
    </row>
    <row r="125" spans="1:6" x14ac:dyDescent="0.3">
      <c r="A125" s="1">
        <v>6</v>
      </c>
      <c r="B125" s="1">
        <v>6</v>
      </c>
      <c r="C125" s="1">
        <v>2</v>
      </c>
      <c r="D125" s="1">
        <v>0</v>
      </c>
      <c r="E125" s="1">
        <v>5</v>
      </c>
      <c r="F125" s="1">
        <v>3</v>
      </c>
    </row>
    <row r="126" spans="1:6" x14ac:dyDescent="0.3">
      <c r="A126" s="1">
        <v>5</v>
      </c>
      <c r="B126" s="1">
        <v>2</v>
      </c>
      <c r="C126" s="1">
        <v>3</v>
      </c>
      <c r="D126" s="1">
        <v>0</v>
      </c>
      <c r="E126" s="1">
        <v>2</v>
      </c>
      <c r="F126" s="1">
        <v>1</v>
      </c>
    </row>
    <row r="127" spans="1:6" x14ac:dyDescent="0.3">
      <c r="A127" s="1">
        <v>6</v>
      </c>
      <c r="B127" s="1">
        <v>4</v>
      </c>
      <c r="C127" s="1">
        <v>11</v>
      </c>
      <c r="D127" s="1">
        <v>1</v>
      </c>
      <c r="E127" s="1">
        <v>3</v>
      </c>
      <c r="F127" s="1">
        <v>2</v>
      </c>
    </row>
    <row r="128" spans="1:6" x14ac:dyDescent="0.3">
      <c r="A128" s="1">
        <v>7</v>
      </c>
      <c r="B128" s="1">
        <v>5</v>
      </c>
      <c r="C128" s="1">
        <v>6</v>
      </c>
      <c r="D128" s="1">
        <v>0</v>
      </c>
      <c r="E128" s="1">
        <v>9</v>
      </c>
      <c r="F128" s="1">
        <v>2</v>
      </c>
    </row>
    <row r="129" spans="1:6" x14ac:dyDescent="0.3">
      <c r="A129" s="1">
        <v>7</v>
      </c>
      <c r="B129" s="1">
        <v>5</v>
      </c>
      <c r="C129" s="1">
        <v>3</v>
      </c>
      <c r="D129" s="1">
        <v>0</v>
      </c>
      <c r="E129" s="1">
        <v>7</v>
      </c>
      <c r="F129" s="1">
        <v>1</v>
      </c>
    </row>
    <row r="130" spans="1:6" x14ac:dyDescent="0.3">
      <c r="A130" s="1">
        <v>4</v>
      </c>
      <c r="B130" s="1">
        <v>2</v>
      </c>
      <c r="C130" s="1">
        <v>3</v>
      </c>
      <c r="D130" s="1">
        <v>0</v>
      </c>
      <c r="E130" s="1">
        <v>3</v>
      </c>
      <c r="F130" s="1">
        <v>2</v>
      </c>
    </row>
    <row r="131" spans="1:6" x14ac:dyDescent="0.3">
      <c r="A131" s="1">
        <v>3</v>
      </c>
      <c r="B131" s="1">
        <v>5</v>
      </c>
      <c r="C131" s="1">
        <v>6</v>
      </c>
      <c r="D131" s="1">
        <v>0</v>
      </c>
      <c r="E131" s="1">
        <v>5</v>
      </c>
      <c r="F131" s="1">
        <v>0</v>
      </c>
    </row>
    <row r="132" spans="1:6" x14ac:dyDescent="0.3">
      <c r="A132" s="1">
        <v>6</v>
      </c>
      <c r="B132" s="1">
        <v>3</v>
      </c>
      <c r="C132" s="1">
        <v>5</v>
      </c>
      <c r="D132" s="1">
        <v>0</v>
      </c>
      <c r="E132" s="1">
        <v>6</v>
      </c>
      <c r="F132" s="1">
        <v>0</v>
      </c>
    </row>
    <row r="133" spans="1:6" x14ac:dyDescent="0.3">
      <c r="A133" s="1">
        <v>5</v>
      </c>
      <c r="B133" s="1">
        <v>7</v>
      </c>
      <c r="C133" s="1">
        <v>4</v>
      </c>
      <c r="D133" s="1">
        <v>1</v>
      </c>
      <c r="E133" s="1">
        <v>6</v>
      </c>
      <c r="F133" s="1">
        <v>0</v>
      </c>
    </row>
    <row r="134" spans="1:6" x14ac:dyDescent="0.3">
      <c r="A134" s="1">
        <v>11</v>
      </c>
      <c r="B134" s="1">
        <v>10</v>
      </c>
      <c r="C134" s="1">
        <v>10</v>
      </c>
      <c r="D134" s="1">
        <v>0</v>
      </c>
      <c r="E134" s="1">
        <v>5</v>
      </c>
      <c r="F134" s="1">
        <v>5</v>
      </c>
    </row>
    <row r="135" spans="1:6" x14ac:dyDescent="0.3">
      <c r="A135" s="1">
        <v>8</v>
      </c>
      <c r="B135" s="1">
        <v>4</v>
      </c>
      <c r="C135" s="1">
        <v>7</v>
      </c>
      <c r="D135" s="1">
        <v>0</v>
      </c>
      <c r="E135" s="1">
        <v>7</v>
      </c>
      <c r="F135" s="1">
        <v>4</v>
      </c>
    </row>
    <row r="136" spans="1:6" x14ac:dyDescent="0.3">
      <c r="A136" s="1">
        <v>5</v>
      </c>
      <c r="B136" s="1">
        <v>8</v>
      </c>
      <c r="C136" s="1">
        <v>7</v>
      </c>
      <c r="D136" s="1">
        <v>0</v>
      </c>
      <c r="E136" s="1">
        <v>9</v>
      </c>
      <c r="F136" s="1">
        <v>2</v>
      </c>
    </row>
    <row r="137" spans="1:6" x14ac:dyDescent="0.3">
      <c r="A137" s="1">
        <v>7</v>
      </c>
      <c r="B137" s="1">
        <v>4</v>
      </c>
      <c r="C137" s="1">
        <v>14</v>
      </c>
      <c r="D137" s="1">
        <v>0</v>
      </c>
      <c r="E137" s="1">
        <v>3</v>
      </c>
      <c r="F137" s="1">
        <v>1</v>
      </c>
    </row>
    <row r="138" spans="1:6" x14ac:dyDescent="0.3">
      <c r="A138" s="1">
        <v>9</v>
      </c>
      <c r="B138" s="1">
        <v>9</v>
      </c>
      <c r="C138" s="1">
        <v>15</v>
      </c>
      <c r="D138" s="1">
        <v>1</v>
      </c>
      <c r="E138" s="1">
        <v>10</v>
      </c>
      <c r="F138" s="1">
        <v>2</v>
      </c>
    </row>
    <row r="139" spans="1:6" x14ac:dyDescent="0.3">
      <c r="A139" s="1">
        <v>11</v>
      </c>
      <c r="B139" s="1">
        <v>9</v>
      </c>
      <c r="C139" s="1">
        <v>6</v>
      </c>
      <c r="D139" s="1">
        <v>0</v>
      </c>
      <c r="E139" s="1">
        <v>9</v>
      </c>
      <c r="F139" s="1">
        <v>1</v>
      </c>
    </row>
    <row r="140" spans="1:6" x14ac:dyDescent="0.3">
      <c r="A140" s="1">
        <v>10</v>
      </c>
      <c r="B140" s="1">
        <v>7</v>
      </c>
      <c r="C140" s="1">
        <v>16</v>
      </c>
      <c r="D140" s="1">
        <v>1</v>
      </c>
      <c r="E140" s="1">
        <v>9</v>
      </c>
      <c r="F140" s="1">
        <v>2</v>
      </c>
    </row>
    <row r="141" spans="1:6" x14ac:dyDescent="0.3">
      <c r="A141" s="1">
        <v>6</v>
      </c>
      <c r="B141" s="1">
        <v>8</v>
      </c>
      <c r="C141" s="1">
        <v>9</v>
      </c>
      <c r="D141" s="1">
        <v>0</v>
      </c>
      <c r="E141" s="1">
        <v>9</v>
      </c>
      <c r="F141" s="1">
        <v>2</v>
      </c>
    </row>
    <row r="142" spans="1:6" x14ac:dyDescent="0.3">
      <c r="A142" s="1">
        <v>6</v>
      </c>
      <c r="B142" s="1">
        <v>10</v>
      </c>
      <c r="C142" s="1">
        <v>7</v>
      </c>
      <c r="D142" s="1">
        <v>0</v>
      </c>
      <c r="E142" s="1">
        <v>4</v>
      </c>
      <c r="F142" s="1">
        <v>4</v>
      </c>
    </row>
    <row r="143" spans="1:6" x14ac:dyDescent="0.3">
      <c r="A143" s="1">
        <v>2</v>
      </c>
      <c r="B143" s="1">
        <v>5</v>
      </c>
      <c r="C143" s="1">
        <v>10</v>
      </c>
      <c r="D143" s="1">
        <v>0</v>
      </c>
      <c r="E143" s="1">
        <v>7</v>
      </c>
      <c r="F143" s="1">
        <v>1</v>
      </c>
    </row>
    <row r="144" spans="1:6" x14ac:dyDescent="0.3">
      <c r="A144" s="1">
        <v>2</v>
      </c>
      <c r="B144" s="1">
        <v>7</v>
      </c>
      <c r="C144" s="1">
        <v>8</v>
      </c>
      <c r="D144" s="1">
        <v>0</v>
      </c>
      <c r="E144" s="1">
        <v>9</v>
      </c>
      <c r="F144" s="1">
        <v>0</v>
      </c>
    </row>
    <row r="145" spans="1:6" x14ac:dyDescent="0.3">
      <c r="A145" s="1">
        <v>3</v>
      </c>
      <c r="B145" s="1">
        <v>5</v>
      </c>
      <c r="C145" s="1">
        <v>9</v>
      </c>
      <c r="D145" s="1">
        <v>0</v>
      </c>
      <c r="E145" s="1">
        <v>5</v>
      </c>
      <c r="F145" s="1">
        <v>3</v>
      </c>
    </row>
    <row r="146" spans="1:6" x14ac:dyDescent="0.3">
      <c r="A146" s="1">
        <v>1</v>
      </c>
      <c r="B146" s="1">
        <v>6</v>
      </c>
      <c r="C146" s="1">
        <v>8</v>
      </c>
      <c r="D146" s="1">
        <v>0</v>
      </c>
      <c r="E146" s="1">
        <v>6</v>
      </c>
      <c r="F146" s="1">
        <v>2</v>
      </c>
    </row>
    <row r="147" spans="1:6" x14ac:dyDescent="0.3">
      <c r="A147" s="1">
        <v>0</v>
      </c>
      <c r="B147" s="1">
        <v>6</v>
      </c>
      <c r="C147" s="1">
        <v>9</v>
      </c>
      <c r="D147" s="1">
        <v>0</v>
      </c>
      <c r="E147" s="1">
        <v>10</v>
      </c>
      <c r="F147" s="1">
        <v>1</v>
      </c>
    </row>
    <row r="148" spans="1:6" x14ac:dyDescent="0.3">
      <c r="A148" s="1">
        <v>1</v>
      </c>
      <c r="B148" s="1">
        <v>5</v>
      </c>
      <c r="C148" s="1">
        <v>12</v>
      </c>
      <c r="D148" s="1">
        <v>0</v>
      </c>
      <c r="E148" s="1">
        <v>9</v>
      </c>
      <c r="F148" s="1">
        <v>3</v>
      </c>
    </row>
    <row r="149" spans="1:6" x14ac:dyDescent="0.3">
      <c r="A149" s="1">
        <v>0</v>
      </c>
      <c r="B149" s="1">
        <v>14</v>
      </c>
      <c r="C149" s="1">
        <v>7</v>
      </c>
      <c r="D149" s="1">
        <v>0</v>
      </c>
      <c r="E149" s="1">
        <v>4</v>
      </c>
      <c r="F149" s="1">
        <v>1</v>
      </c>
    </row>
    <row r="150" spans="1:6" x14ac:dyDescent="0.3">
      <c r="A150" s="1">
        <v>3</v>
      </c>
      <c r="B150" s="1">
        <v>4</v>
      </c>
      <c r="C150" s="1">
        <v>17</v>
      </c>
      <c r="D150" s="1">
        <v>1</v>
      </c>
      <c r="E150" s="1">
        <v>5</v>
      </c>
      <c r="F150" s="1">
        <v>2</v>
      </c>
    </row>
    <row r="151" spans="1:6" x14ac:dyDescent="0.3">
      <c r="A151" s="1">
        <v>0</v>
      </c>
      <c r="B151" s="1">
        <v>11</v>
      </c>
      <c r="C151" s="1">
        <v>15</v>
      </c>
      <c r="D151" s="1">
        <v>1</v>
      </c>
      <c r="E151" s="1">
        <v>13</v>
      </c>
      <c r="F151" s="1">
        <v>2</v>
      </c>
    </row>
    <row r="152" spans="1:6" x14ac:dyDescent="0.3">
      <c r="A152" s="1">
        <v>0</v>
      </c>
      <c r="B152" s="1">
        <v>7</v>
      </c>
      <c r="C152" s="1">
        <v>10</v>
      </c>
      <c r="D152" s="1">
        <v>1</v>
      </c>
      <c r="E152" s="1">
        <v>18</v>
      </c>
      <c r="F152" s="1">
        <v>2</v>
      </c>
    </row>
    <row r="153" spans="1:6" x14ac:dyDescent="0.3">
      <c r="A153" s="1">
        <v>1</v>
      </c>
      <c r="B153" s="1">
        <v>15</v>
      </c>
      <c r="C153" s="1">
        <v>7</v>
      </c>
      <c r="D153" s="1">
        <v>1</v>
      </c>
      <c r="E153" s="1">
        <v>11</v>
      </c>
      <c r="F153" s="1">
        <v>3</v>
      </c>
    </row>
    <row r="154" spans="1:6" x14ac:dyDescent="0.3">
      <c r="A154" s="1">
        <v>1</v>
      </c>
      <c r="B154" s="1">
        <v>8</v>
      </c>
      <c r="C154" s="1">
        <v>7</v>
      </c>
      <c r="D154" s="1">
        <v>2</v>
      </c>
      <c r="E154" s="1">
        <v>9</v>
      </c>
      <c r="F154" s="1">
        <v>2</v>
      </c>
    </row>
    <row r="155" spans="1:6" x14ac:dyDescent="0.3">
      <c r="A155" s="1">
        <v>1</v>
      </c>
      <c r="B155" s="1">
        <v>4</v>
      </c>
      <c r="C155" s="1">
        <v>7</v>
      </c>
      <c r="D155" s="1">
        <v>1</v>
      </c>
      <c r="E155" s="1">
        <v>17</v>
      </c>
      <c r="F155" s="1">
        <v>4</v>
      </c>
    </row>
    <row r="156" spans="1:6" x14ac:dyDescent="0.3">
      <c r="A156" s="1">
        <v>6</v>
      </c>
      <c r="B156" s="1">
        <v>12</v>
      </c>
      <c r="C156" s="1">
        <v>4</v>
      </c>
      <c r="D156" s="1">
        <v>2</v>
      </c>
      <c r="E156" s="1">
        <v>12</v>
      </c>
      <c r="F156" s="1">
        <v>1</v>
      </c>
    </row>
    <row r="157" spans="1:6" x14ac:dyDescent="0.3">
      <c r="A157" s="1">
        <v>3</v>
      </c>
      <c r="B157" s="1">
        <v>14</v>
      </c>
      <c r="C157" s="1">
        <v>7</v>
      </c>
      <c r="D157" s="1">
        <v>1</v>
      </c>
      <c r="E157" s="1">
        <v>9</v>
      </c>
      <c r="F157" s="1">
        <v>1</v>
      </c>
    </row>
    <row r="158" spans="1:6" x14ac:dyDescent="0.3">
      <c r="A158" s="1">
        <v>4</v>
      </c>
      <c r="B158" s="1">
        <v>11</v>
      </c>
      <c r="C158" s="1">
        <v>7</v>
      </c>
      <c r="D158" s="1">
        <v>0</v>
      </c>
      <c r="E158" s="1">
        <v>11</v>
      </c>
      <c r="F158" s="1">
        <v>0</v>
      </c>
    </row>
    <row r="159" spans="1:6" x14ac:dyDescent="0.3">
      <c r="A159" s="1">
        <v>3</v>
      </c>
      <c r="B159" s="1">
        <v>10</v>
      </c>
      <c r="C159" s="1">
        <v>10</v>
      </c>
      <c r="D159" s="1">
        <v>2</v>
      </c>
      <c r="E159" s="1">
        <v>10</v>
      </c>
      <c r="F159" s="1">
        <v>1</v>
      </c>
    </row>
    <row r="160" spans="1:6" x14ac:dyDescent="0.3">
      <c r="A160" s="1">
        <v>8</v>
      </c>
      <c r="B160" s="1">
        <v>14</v>
      </c>
      <c r="C160" s="1">
        <v>14</v>
      </c>
      <c r="D160" s="1">
        <v>0</v>
      </c>
      <c r="E160" s="1">
        <v>13</v>
      </c>
      <c r="F160" s="1">
        <v>5</v>
      </c>
    </row>
    <row r="161" spans="1:6" x14ac:dyDescent="0.3">
      <c r="A161" s="1">
        <v>1</v>
      </c>
      <c r="B161" s="1">
        <v>15</v>
      </c>
      <c r="C161" s="1">
        <v>14</v>
      </c>
      <c r="D161" s="1">
        <v>0</v>
      </c>
      <c r="E161" s="1">
        <v>0</v>
      </c>
      <c r="F161" s="1">
        <v>0</v>
      </c>
    </row>
    <row r="162" spans="1:6" x14ac:dyDescent="0.3">
      <c r="A162" s="1">
        <v>1</v>
      </c>
      <c r="B162" s="1">
        <v>8</v>
      </c>
      <c r="C162" s="1">
        <v>10</v>
      </c>
      <c r="D162" s="1">
        <v>4</v>
      </c>
      <c r="E162" s="1">
        <v>18</v>
      </c>
      <c r="F162" s="1">
        <v>2</v>
      </c>
    </row>
    <row r="163" spans="1:6" x14ac:dyDescent="0.3">
      <c r="A163" s="1">
        <v>2</v>
      </c>
      <c r="B163" s="1">
        <v>5</v>
      </c>
      <c r="C163" s="1">
        <v>7</v>
      </c>
      <c r="D163" s="1">
        <v>1</v>
      </c>
      <c r="E163" s="1">
        <v>3</v>
      </c>
      <c r="F163" s="1">
        <v>0</v>
      </c>
    </row>
    <row r="164" spans="1:6" x14ac:dyDescent="0.3">
      <c r="A164" s="1">
        <v>1</v>
      </c>
      <c r="B164" s="1">
        <v>8</v>
      </c>
      <c r="C164" s="1">
        <v>7</v>
      </c>
      <c r="D164" s="1">
        <v>1</v>
      </c>
      <c r="E164" s="1">
        <v>2</v>
      </c>
      <c r="F164" s="1">
        <v>1</v>
      </c>
    </row>
    <row r="165" spans="1:6" x14ac:dyDescent="0.3">
      <c r="A165" s="1">
        <v>4</v>
      </c>
      <c r="B165" s="1">
        <v>2</v>
      </c>
      <c r="C165" s="1">
        <v>12</v>
      </c>
      <c r="D165" s="1">
        <v>0</v>
      </c>
      <c r="E165" s="1">
        <v>9</v>
      </c>
      <c r="F165" s="1">
        <v>2</v>
      </c>
    </row>
    <row r="166" spans="1:6" x14ac:dyDescent="0.3">
      <c r="A166" s="1">
        <v>4</v>
      </c>
      <c r="B166" s="1">
        <v>4</v>
      </c>
      <c r="C166" s="1">
        <v>5</v>
      </c>
      <c r="D166" s="1">
        <v>4</v>
      </c>
      <c r="E166" s="1">
        <v>4</v>
      </c>
      <c r="F166" s="1">
        <v>1</v>
      </c>
    </row>
    <row r="167" spans="1:6" x14ac:dyDescent="0.3">
      <c r="A167" s="1">
        <v>3</v>
      </c>
      <c r="B167" s="1">
        <v>3</v>
      </c>
      <c r="C167" s="1">
        <v>10</v>
      </c>
      <c r="D167" s="1">
        <v>1</v>
      </c>
      <c r="E167" s="1">
        <v>4</v>
      </c>
      <c r="F167" s="1">
        <v>2</v>
      </c>
    </row>
    <row r="168" spans="1:6" x14ac:dyDescent="0.3">
      <c r="A168" s="1">
        <v>2</v>
      </c>
      <c r="B168" s="1">
        <v>3</v>
      </c>
      <c r="C168" s="1">
        <v>9</v>
      </c>
      <c r="D168" s="1">
        <v>0</v>
      </c>
      <c r="E168" s="1">
        <v>4</v>
      </c>
      <c r="F168" s="1">
        <v>1</v>
      </c>
    </row>
    <row r="169" spans="1:6" x14ac:dyDescent="0.3">
      <c r="A169" s="1">
        <v>0</v>
      </c>
      <c r="B169" s="1">
        <v>7</v>
      </c>
      <c r="C169" s="1">
        <v>15</v>
      </c>
      <c r="D169" s="1">
        <v>0</v>
      </c>
      <c r="E169" s="1">
        <v>7</v>
      </c>
      <c r="F169" s="1">
        <v>1</v>
      </c>
    </row>
    <row r="170" spans="1:6" x14ac:dyDescent="0.3">
      <c r="A170" s="1">
        <v>6</v>
      </c>
      <c r="B170" s="1">
        <v>5</v>
      </c>
      <c r="C170" s="1">
        <v>14</v>
      </c>
      <c r="D170" s="1">
        <v>2</v>
      </c>
      <c r="E170" s="1">
        <v>3</v>
      </c>
      <c r="F170" s="1">
        <v>1</v>
      </c>
    </row>
    <row r="171" spans="1:6" x14ac:dyDescent="0.3">
      <c r="A171" s="1">
        <v>2</v>
      </c>
      <c r="B171" s="1">
        <v>2</v>
      </c>
      <c r="C171" s="1">
        <v>10</v>
      </c>
      <c r="D171" s="1">
        <v>5</v>
      </c>
      <c r="E171" s="1">
        <v>5</v>
      </c>
      <c r="F171" s="1">
        <v>2</v>
      </c>
    </row>
    <row r="172" spans="1:6" x14ac:dyDescent="0.3">
      <c r="A172" s="1">
        <v>0</v>
      </c>
      <c r="B172" s="1">
        <v>5</v>
      </c>
      <c r="C172" s="1">
        <v>5</v>
      </c>
      <c r="D172" s="1">
        <v>0</v>
      </c>
      <c r="E172" s="1">
        <v>5</v>
      </c>
      <c r="F172" s="1">
        <v>1</v>
      </c>
    </row>
    <row r="173" spans="1:6" x14ac:dyDescent="0.3">
      <c r="A173" s="1">
        <v>4</v>
      </c>
      <c r="B173" s="1">
        <v>2</v>
      </c>
      <c r="C173" s="1">
        <v>7</v>
      </c>
      <c r="D173" s="1">
        <v>1</v>
      </c>
      <c r="E173" s="1">
        <v>6</v>
      </c>
      <c r="F173" s="1">
        <v>2</v>
      </c>
    </row>
    <row r="174" spans="1:6" x14ac:dyDescent="0.3">
      <c r="A174" s="1">
        <v>6</v>
      </c>
      <c r="B174" s="1">
        <v>8</v>
      </c>
      <c r="C174" s="1">
        <v>9</v>
      </c>
      <c r="D174" s="1">
        <v>0</v>
      </c>
      <c r="E174" s="1">
        <v>12</v>
      </c>
      <c r="F174" s="1">
        <v>2</v>
      </c>
    </row>
    <row r="175" spans="1:6" x14ac:dyDescent="0.3">
      <c r="A175" s="1">
        <v>5</v>
      </c>
      <c r="B175" s="1">
        <v>7</v>
      </c>
      <c r="C175" s="1">
        <v>8</v>
      </c>
      <c r="D175" s="1">
        <v>0</v>
      </c>
      <c r="E175" s="1">
        <v>8</v>
      </c>
      <c r="F175" s="1">
        <v>0</v>
      </c>
    </row>
    <row r="176" spans="1:6" x14ac:dyDescent="0.3">
      <c r="A176" s="1">
        <v>1</v>
      </c>
      <c r="B176" s="1">
        <v>5</v>
      </c>
      <c r="C176" s="1">
        <v>5</v>
      </c>
      <c r="D176" s="1">
        <v>1</v>
      </c>
      <c r="E176" s="1">
        <v>1</v>
      </c>
      <c r="F176" s="1">
        <v>1</v>
      </c>
    </row>
    <row r="177" spans="1:6" x14ac:dyDescent="0.3">
      <c r="A177" s="1">
        <v>1</v>
      </c>
      <c r="B177" s="1">
        <v>8</v>
      </c>
      <c r="C177" s="1">
        <v>3</v>
      </c>
      <c r="D177" s="1">
        <v>0</v>
      </c>
      <c r="E177" s="1">
        <v>9</v>
      </c>
      <c r="F177" s="1">
        <v>1</v>
      </c>
    </row>
    <row r="178" spans="1:6" x14ac:dyDescent="0.3">
      <c r="A178" s="1">
        <v>0</v>
      </c>
      <c r="B178" s="1">
        <v>2</v>
      </c>
      <c r="C178" s="1">
        <v>13</v>
      </c>
      <c r="D178" s="1">
        <v>0</v>
      </c>
      <c r="E178" s="1">
        <v>11</v>
      </c>
      <c r="F178" s="1">
        <v>0</v>
      </c>
    </row>
    <row r="179" spans="1:6" x14ac:dyDescent="0.3">
      <c r="A179" s="1">
        <v>4</v>
      </c>
      <c r="B179" s="1">
        <v>6</v>
      </c>
      <c r="C179" s="1">
        <v>8</v>
      </c>
      <c r="D179" s="1">
        <v>0</v>
      </c>
      <c r="E179" s="1">
        <v>5</v>
      </c>
      <c r="F179" s="1">
        <v>1</v>
      </c>
    </row>
    <row r="180" spans="1:6" x14ac:dyDescent="0.3">
      <c r="A180" s="1">
        <v>4</v>
      </c>
      <c r="B180" s="1">
        <v>7</v>
      </c>
      <c r="C180" s="1">
        <v>6</v>
      </c>
      <c r="D180" s="1">
        <v>1</v>
      </c>
      <c r="E180" s="1">
        <v>11</v>
      </c>
      <c r="F180" s="1">
        <v>0</v>
      </c>
    </row>
    <row r="181" spans="1:6" x14ac:dyDescent="0.3">
      <c r="A181" s="1">
        <v>6</v>
      </c>
      <c r="B181" s="1">
        <v>3</v>
      </c>
      <c r="C181" s="1">
        <v>10</v>
      </c>
      <c r="D181" s="1">
        <v>0</v>
      </c>
      <c r="E181" s="1">
        <v>15</v>
      </c>
      <c r="F181" s="1">
        <v>2</v>
      </c>
    </row>
    <row r="182" spans="1:6" x14ac:dyDescent="0.3">
      <c r="A182" s="1">
        <v>4</v>
      </c>
      <c r="B182" s="1">
        <v>4</v>
      </c>
      <c r="C182" s="1">
        <v>11</v>
      </c>
      <c r="D182" s="1">
        <v>0</v>
      </c>
      <c r="E182" s="1">
        <v>5</v>
      </c>
      <c r="F182" s="1">
        <v>1</v>
      </c>
    </row>
    <row r="183" spans="1:6" x14ac:dyDescent="0.3">
      <c r="A183" s="1">
        <v>6</v>
      </c>
      <c r="B183" s="1">
        <v>9</v>
      </c>
      <c r="C183" s="1">
        <v>8</v>
      </c>
      <c r="D183" s="1">
        <v>0</v>
      </c>
      <c r="E183" s="1">
        <v>8</v>
      </c>
      <c r="F183" s="1">
        <v>2</v>
      </c>
    </row>
    <row r="184" spans="1:6" x14ac:dyDescent="0.3">
      <c r="A184" s="1">
        <v>6</v>
      </c>
      <c r="B184" s="1">
        <v>3</v>
      </c>
      <c r="C184" s="1">
        <v>5</v>
      </c>
      <c r="D184" s="1">
        <v>1</v>
      </c>
      <c r="E184" s="1">
        <v>3</v>
      </c>
      <c r="F184" s="1">
        <v>2</v>
      </c>
    </row>
    <row r="185" spans="1:6" x14ac:dyDescent="0.3">
      <c r="A185" s="1">
        <v>2</v>
      </c>
      <c r="B185" s="1">
        <v>8</v>
      </c>
      <c r="C185" s="1">
        <v>4</v>
      </c>
      <c r="D185" s="1">
        <v>1</v>
      </c>
      <c r="E185" s="1">
        <v>9</v>
      </c>
      <c r="F185" s="1">
        <v>1</v>
      </c>
    </row>
    <row r="186" spans="1:6" x14ac:dyDescent="0.3">
      <c r="A186" s="1">
        <v>1</v>
      </c>
      <c r="B186" s="1">
        <v>6</v>
      </c>
      <c r="C186" s="1">
        <v>2</v>
      </c>
      <c r="D186" s="1">
        <v>1</v>
      </c>
      <c r="E186" s="1">
        <v>16</v>
      </c>
      <c r="F186" s="1">
        <v>4</v>
      </c>
    </row>
    <row r="187" spans="1:6" x14ac:dyDescent="0.3">
      <c r="A187" s="1">
        <v>2</v>
      </c>
      <c r="B187" s="1">
        <v>7</v>
      </c>
      <c r="C187" s="1">
        <v>2</v>
      </c>
      <c r="D187" s="1">
        <v>0</v>
      </c>
      <c r="E187" s="1">
        <v>15</v>
      </c>
      <c r="F187" s="1">
        <v>0</v>
      </c>
    </row>
    <row r="188" spans="1:6" x14ac:dyDescent="0.3">
      <c r="A188" s="1">
        <v>2</v>
      </c>
      <c r="B188" s="1">
        <v>3</v>
      </c>
      <c r="C188" s="1">
        <v>5</v>
      </c>
      <c r="D188" s="1">
        <v>1</v>
      </c>
      <c r="E188" s="1">
        <v>16</v>
      </c>
      <c r="F188" s="1">
        <v>0</v>
      </c>
    </row>
    <row r="189" spans="1:6" x14ac:dyDescent="0.3">
      <c r="A189" s="1">
        <v>3</v>
      </c>
      <c r="B189" s="1">
        <v>7</v>
      </c>
      <c r="C189" s="1">
        <v>7</v>
      </c>
      <c r="D189" s="1">
        <v>2</v>
      </c>
      <c r="E189" s="1">
        <v>5</v>
      </c>
      <c r="F189" s="1">
        <v>1</v>
      </c>
    </row>
    <row r="190" spans="1:6" x14ac:dyDescent="0.3">
      <c r="A190" s="1">
        <v>2</v>
      </c>
      <c r="B190" s="1">
        <v>2</v>
      </c>
      <c r="C190" s="1">
        <v>9</v>
      </c>
      <c r="D190" s="1">
        <v>0</v>
      </c>
      <c r="E190" s="1">
        <v>5</v>
      </c>
      <c r="F190" s="1">
        <v>1</v>
      </c>
    </row>
    <row r="191" spans="1:6" x14ac:dyDescent="0.3">
      <c r="A191" s="1">
        <v>1</v>
      </c>
      <c r="B191" s="1">
        <v>5</v>
      </c>
      <c r="C191" s="1">
        <v>6</v>
      </c>
      <c r="D191" s="1">
        <v>1</v>
      </c>
      <c r="E191" s="1">
        <v>3</v>
      </c>
      <c r="F191" s="1">
        <v>0</v>
      </c>
    </row>
    <row r="192" spans="1:6" x14ac:dyDescent="0.3">
      <c r="A192" s="1">
        <v>2</v>
      </c>
      <c r="B192" s="1">
        <v>7</v>
      </c>
      <c r="C192" s="1">
        <v>7</v>
      </c>
      <c r="D192" s="1">
        <v>1</v>
      </c>
      <c r="E192" s="1">
        <v>6</v>
      </c>
      <c r="F192" s="1">
        <v>1</v>
      </c>
    </row>
    <row r="193" spans="1:6" x14ac:dyDescent="0.3">
      <c r="A193" s="1">
        <v>4</v>
      </c>
      <c r="B193" s="1">
        <v>6</v>
      </c>
      <c r="C193" s="1">
        <v>7</v>
      </c>
      <c r="D193" s="1">
        <v>0</v>
      </c>
      <c r="E193" s="1">
        <v>4</v>
      </c>
      <c r="F193" s="1">
        <v>0</v>
      </c>
    </row>
    <row r="194" spans="1:6" x14ac:dyDescent="0.3">
      <c r="A194" s="1">
        <v>5</v>
      </c>
      <c r="B194" s="1">
        <v>13</v>
      </c>
      <c r="C194" s="1">
        <v>5</v>
      </c>
      <c r="D194" s="1">
        <v>0</v>
      </c>
      <c r="E194" s="1">
        <v>5</v>
      </c>
      <c r="F194" s="1">
        <v>1</v>
      </c>
    </row>
    <row r="195" spans="1:6" x14ac:dyDescent="0.3">
      <c r="A195" s="1">
        <v>6</v>
      </c>
      <c r="B195" s="1">
        <v>5</v>
      </c>
      <c r="C195" s="1">
        <v>2</v>
      </c>
      <c r="D195" s="1">
        <v>0</v>
      </c>
      <c r="E195" s="1">
        <v>1</v>
      </c>
      <c r="F195" s="1">
        <v>2</v>
      </c>
    </row>
    <row r="196" spans="1:6" x14ac:dyDescent="0.3">
      <c r="A196" s="1">
        <v>1</v>
      </c>
      <c r="B196" s="1">
        <v>6</v>
      </c>
      <c r="C196" s="1">
        <v>1</v>
      </c>
      <c r="D196" s="1">
        <v>0</v>
      </c>
      <c r="E196" s="1">
        <v>13</v>
      </c>
      <c r="F196" s="1">
        <v>1</v>
      </c>
    </row>
    <row r="197" spans="1:6" x14ac:dyDescent="0.3">
      <c r="A197" s="1">
        <v>2</v>
      </c>
      <c r="B197" s="1">
        <v>9</v>
      </c>
      <c r="C197" s="1">
        <v>6</v>
      </c>
      <c r="D197" s="1">
        <v>0</v>
      </c>
      <c r="E197" s="1">
        <v>1</v>
      </c>
      <c r="F197" s="1">
        <v>1</v>
      </c>
    </row>
    <row r="198" spans="1:6" x14ac:dyDescent="0.3">
      <c r="A198" s="1">
        <v>1</v>
      </c>
      <c r="B198" s="1">
        <v>10</v>
      </c>
      <c r="C198" s="1">
        <v>6</v>
      </c>
      <c r="D198" s="1">
        <v>2</v>
      </c>
      <c r="E198" s="1">
        <v>5</v>
      </c>
      <c r="F198" s="1">
        <v>0</v>
      </c>
    </row>
    <row r="199" spans="1:6" x14ac:dyDescent="0.3">
      <c r="A199" s="1">
        <v>8</v>
      </c>
      <c r="B199" s="1">
        <v>9</v>
      </c>
      <c r="C199" s="1">
        <v>7</v>
      </c>
      <c r="D199" s="1">
        <v>0</v>
      </c>
      <c r="E199" s="1">
        <v>4</v>
      </c>
      <c r="F199" s="1">
        <v>1</v>
      </c>
    </row>
    <row r="200" spans="1:6" x14ac:dyDescent="0.3">
      <c r="A200" s="1">
        <v>7</v>
      </c>
      <c r="B200" s="1">
        <v>8</v>
      </c>
      <c r="C200" s="1">
        <v>1</v>
      </c>
      <c r="D200" s="1">
        <v>0</v>
      </c>
      <c r="E200" s="1">
        <v>8</v>
      </c>
      <c r="F200" s="1">
        <v>2</v>
      </c>
    </row>
    <row r="201" spans="1:6" x14ac:dyDescent="0.3">
      <c r="A201" s="1">
        <v>4</v>
      </c>
      <c r="B201" s="1">
        <v>11</v>
      </c>
      <c r="C201" s="1">
        <v>6</v>
      </c>
      <c r="D201" s="1">
        <v>1</v>
      </c>
      <c r="E201" s="1">
        <v>8</v>
      </c>
      <c r="F201" s="1">
        <v>1</v>
      </c>
    </row>
    <row r="202" spans="1:6" x14ac:dyDescent="0.3">
      <c r="A202" s="1">
        <v>3</v>
      </c>
      <c r="B202" s="1">
        <v>11</v>
      </c>
      <c r="C202" s="1">
        <v>2</v>
      </c>
      <c r="D202" s="1">
        <v>0</v>
      </c>
      <c r="E202" s="1">
        <v>5</v>
      </c>
      <c r="F202" s="1">
        <v>3</v>
      </c>
    </row>
    <row r="203" spans="1:6" x14ac:dyDescent="0.3">
      <c r="A203" s="1">
        <v>3</v>
      </c>
      <c r="B203" s="1">
        <v>12</v>
      </c>
      <c r="C203" s="1">
        <v>6</v>
      </c>
      <c r="D203" s="1">
        <v>0</v>
      </c>
      <c r="E203" s="1">
        <v>4</v>
      </c>
      <c r="F203" s="1">
        <v>1</v>
      </c>
    </row>
    <row r="204" spans="1:6" x14ac:dyDescent="0.3">
      <c r="A204" s="1">
        <v>9</v>
      </c>
      <c r="B204" s="1">
        <v>8</v>
      </c>
      <c r="C204" s="1">
        <v>10</v>
      </c>
      <c r="D204" s="1">
        <v>1</v>
      </c>
      <c r="E204" s="1">
        <v>14</v>
      </c>
      <c r="F204" s="1">
        <v>2</v>
      </c>
    </row>
    <row r="205" spans="1:6" x14ac:dyDescent="0.3">
      <c r="A205" s="1">
        <v>12</v>
      </c>
      <c r="B205" s="1">
        <v>9</v>
      </c>
      <c r="C205" s="1">
        <v>8</v>
      </c>
      <c r="D205" s="1">
        <v>3</v>
      </c>
      <c r="E205" s="1">
        <v>10</v>
      </c>
      <c r="F205" s="1">
        <v>1</v>
      </c>
    </row>
    <row r="206" spans="1:6" x14ac:dyDescent="0.3">
      <c r="A206" s="1">
        <v>11</v>
      </c>
      <c r="B206" s="1">
        <v>2</v>
      </c>
      <c r="C206" s="1">
        <v>9</v>
      </c>
      <c r="D206" s="1">
        <v>3</v>
      </c>
      <c r="E206" s="1">
        <v>9</v>
      </c>
      <c r="F206" s="1">
        <v>1</v>
      </c>
    </row>
    <row r="207" spans="1:6" x14ac:dyDescent="0.3">
      <c r="A207" s="1">
        <v>4</v>
      </c>
      <c r="B207" s="1">
        <v>1</v>
      </c>
      <c r="C207" s="1">
        <v>3</v>
      </c>
      <c r="D207" s="1">
        <v>3</v>
      </c>
      <c r="E207" s="1">
        <v>1</v>
      </c>
      <c r="F207" s="1">
        <v>1</v>
      </c>
    </row>
    <row r="208" spans="1:6" x14ac:dyDescent="0.3">
      <c r="A208" s="1">
        <v>5</v>
      </c>
      <c r="B208" s="1">
        <v>2</v>
      </c>
      <c r="C208" s="1">
        <v>9</v>
      </c>
      <c r="D208" s="1">
        <v>10</v>
      </c>
      <c r="E208" s="1">
        <v>8</v>
      </c>
      <c r="F208" s="1">
        <v>2</v>
      </c>
    </row>
    <row r="209" spans="1:6" x14ac:dyDescent="0.3">
      <c r="A209" s="1">
        <v>2</v>
      </c>
      <c r="B209" s="1">
        <v>2</v>
      </c>
      <c r="C209" s="1">
        <v>4</v>
      </c>
      <c r="D209" s="1">
        <v>10</v>
      </c>
      <c r="E209" s="1">
        <v>6</v>
      </c>
      <c r="F209" s="1">
        <v>4</v>
      </c>
    </row>
    <row r="210" spans="1:6" x14ac:dyDescent="0.3">
      <c r="A210" s="1">
        <v>8</v>
      </c>
      <c r="B210" s="1">
        <v>1</v>
      </c>
      <c r="C210" s="1">
        <v>8</v>
      </c>
      <c r="D210" s="1">
        <v>4</v>
      </c>
      <c r="E210" s="1">
        <v>1</v>
      </c>
      <c r="F210" s="1">
        <v>0</v>
      </c>
    </row>
    <row r="211" spans="1:6" x14ac:dyDescent="0.3">
      <c r="A211" s="1">
        <v>6</v>
      </c>
      <c r="B211" s="1">
        <v>3</v>
      </c>
      <c r="C211" s="1">
        <v>12</v>
      </c>
      <c r="D211" s="1">
        <v>7</v>
      </c>
      <c r="E211" s="1">
        <v>14</v>
      </c>
      <c r="F211" s="1">
        <v>4</v>
      </c>
    </row>
    <row r="212" spans="1:6" x14ac:dyDescent="0.3">
      <c r="A212" s="1">
        <v>1</v>
      </c>
      <c r="B212" s="1">
        <v>1</v>
      </c>
      <c r="C212" s="1">
        <v>7</v>
      </c>
      <c r="D212" s="1">
        <v>4</v>
      </c>
      <c r="E212" s="1">
        <v>13</v>
      </c>
      <c r="F212" s="1">
        <v>7</v>
      </c>
    </row>
    <row r="213" spans="1:6" x14ac:dyDescent="0.3">
      <c r="A213" s="1">
        <v>6</v>
      </c>
      <c r="B213" s="1">
        <v>2</v>
      </c>
      <c r="C213" s="1">
        <v>2</v>
      </c>
      <c r="D213" s="1">
        <v>4</v>
      </c>
      <c r="E213" s="1">
        <v>11</v>
      </c>
      <c r="F213" s="1">
        <v>1</v>
      </c>
    </row>
    <row r="214" spans="1:6" x14ac:dyDescent="0.3">
      <c r="A214" s="1">
        <v>7</v>
      </c>
      <c r="B214" s="1">
        <v>0</v>
      </c>
      <c r="C214" s="1">
        <v>5</v>
      </c>
      <c r="D214" s="1">
        <v>11</v>
      </c>
      <c r="E214" s="1">
        <v>9</v>
      </c>
      <c r="F214" s="1">
        <v>3</v>
      </c>
    </row>
    <row r="215" spans="1:6" x14ac:dyDescent="0.3">
      <c r="A215" s="1">
        <v>8</v>
      </c>
      <c r="B215" s="1">
        <v>1</v>
      </c>
      <c r="C215" s="1">
        <v>7</v>
      </c>
      <c r="D215" s="1">
        <v>14</v>
      </c>
      <c r="E215" s="1">
        <v>6</v>
      </c>
      <c r="F215" s="1">
        <v>0</v>
      </c>
    </row>
    <row r="216" spans="1:6" x14ac:dyDescent="0.3">
      <c r="A216" s="1">
        <v>0</v>
      </c>
      <c r="B216" s="1">
        <v>1</v>
      </c>
      <c r="C216" s="1">
        <v>7</v>
      </c>
      <c r="D216" s="1">
        <v>9</v>
      </c>
      <c r="E216" s="1">
        <v>5</v>
      </c>
      <c r="F216" s="1">
        <v>0</v>
      </c>
    </row>
    <row r="217" spans="1:6" x14ac:dyDescent="0.3">
      <c r="A217" s="1">
        <v>0</v>
      </c>
      <c r="B217" s="1">
        <v>4</v>
      </c>
      <c r="C217" s="1">
        <v>6</v>
      </c>
      <c r="D217" s="1">
        <v>7</v>
      </c>
      <c r="E217" s="1">
        <v>25</v>
      </c>
      <c r="F217" s="1">
        <v>1</v>
      </c>
    </row>
    <row r="218" spans="1:6" x14ac:dyDescent="0.3">
      <c r="A218" s="1">
        <v>2</v>
      </c>
      <c r="B218" s="1">
        <v>3</v>
      </c>
      <c r="C218" s="1">
        <v>4</v>
      </c>
      <c r="D218" s="1">
        <v>9</v>
      </c>
      <c r="E218" s="1">
        <v>3</v>
      </c>
      <c r="F218" s="1">
        <v>0</v>
      </c>
    </row>
    <row r="219" spans="1:6" x14ac:dyDescent="0.3">
      <c r="A219" s="1">
        <v>0</v>
      </c>
      <c r="B219" s="1">
        <v>2</v>
      </c>
      <c r="C219" s="1">
        <v>1</v>
      </c>
      <c r="D219" s="1">
        <v>13</v>
      </c>
      <c r="E219" s="1">
        <v>4</v>
      </c>
      <c r="F219" s="1">
        <v>1</v>
      </c>
    </row>
    <row r="220" spans="1:6" x14ac:dyDescent="0.3">
      <c r="A220" s="1">
        <v>3</v>
      </c>
      <c r="B220" s="1">
        <v>0</v>
      </c>
      <c r="C220" s="1">
        <v>7</v>
      </c>
      <c r="D220" s="1">
        <v>2</v>
      </c>
      <c r="E220" s="1">
        <v>7</v>
      </c>
      <c r="F220" s="1">
        <v>0</v>
      </c>
    </row>
    <row r="221" spans="1:6" x14ac:dyDescent="0.3">
      <c r="A221" s="1">
        <v>4</v>
      </c>
      <c r="B221" s="1">
        <v>0</v>
      </c>
      <c r="C221" s="1">
        <v>7</v>
      </c>
      <c r="D221" s="1">
        <v>17</v>
      </c>
      <c r="E221" s="1">
        <v>7</v>
      </c>
      <c r="F221" s="1">
        <v>0</v>
      </c>
    </row>
    <row r="222" spans="1:6" x14ac:dyDescent="0.3">
      <c r="A222" s="1">
        <v>2</v>
      </c>
      <c r="B222" s="1">
        <v>4</v>
      </c>
      <c r="C222" s="1">
        <v>3</v>
      </c>
      <c r="D222" s="1">
        <v>2</v>
      </c>
      <c r="E222" s="1">
        <v>8</v>
      </c>
      <c r="F222" s="1">
        <v>0</v>
      </c>
    </row>
    <row r="223" spans="1:6" x14ac:dyDescent="0.3">
      <c r="A223" s="1">
        <v>5</v>
      </c>
      <c r="B223" s="1">
        <v>2</v>
      </c>
      <c r="C223" s="1">
        <v>11</v>
      </c>
      <c r="D223" s="1">
        <v>1</v>
      </c>
      <c r="E223" s="1">
        <v>0</v>
      </c>
      <c r="F223" s="1">
        <v>1</v>
      </c>
    </row>
    <row r="224" spans="1:6" x14ac:dyDescent="0.3">
      <c r="A224" s="1">
        <v>1</v>
      </c>
      <c r="B224" s="1">
        <v>1</v>
      </c>
      <c r="C224" s="1">
        <v>11</v>
      </c>
      <c r="D224" s="1">
        <v>8</v>
      </c>
      <c r="E224" s="1">
        <v>7</v>
      </c>
      <c r="F224" s="1">
        <v>0</v>
      </c>
    </row>
    <row r="225" spans="1:6" x14ac:dyDescent="0.3">
      <c r="A225" s="1">
        <v>2</v>
      </c>
      <c r="B225" s="1">
        <v>2</v>
      </c>
      <c r="C225" s="1">
        <v>15</v>
      </c>
      <c r="D225" s="1">
        <v>8</v>
      </c>
      <c r="E225" s="1">
        <v>12</v>
      </c>
      <c r="F225" s="1">
        <v>1</v>
      </c>
    </row>
    <row r="226" spans="1:6" x14ac:dyDescent="0.3">
      <c r="A226" s="1">
        <v>3</v>
      </c>
      <c r="B226" s="1">
        <v>2</v>
      </c>
      <c r="C226" s="1">
        <v>5</v>
      </c>
      <c r="D226" s="1">
        <v>5</v>
      </c>
      <c r="E226" s="1">
        <v>4</v>
      </c>
      <c r="F226" s="1">
        <v>1</v>
      </c>
    </row>
    <row r="227" spans="1:6" x14ac:dyDescent="0.3">
      <c r="A227" s="1">
        <v>5</v>
      </c>
      <c r="B227" s="1">
        <v>0</v>
      </c>
      <c r="C227" s="1">
        <v>10</v>
      </c>
      <c r="D227" s="1">
        <v>5</v>
      </c>
      <c r="E227" s="1">
        <v>5</v>
      </c>
      <c r="F227" s="1">
        <v>1</v>
      </c>
    </row>
    <row r="228" spans="1:6" x14ac:dyDescent="0.3">
      <c r="A228" s="1">
        <v>0</v>
      </c>
      <c r="B228" s="1">
        <v>3</v>
      </c>
      <c r="C228" s="1">
        <v>1</v>
      </c>
      <c r="D228" s="1">
        <v>0</v>
      </c>
      <c r="E228" s="1">
        <v>7</v>
      </c>
      <c r="F228" s="1">
        <v>1</v>
      </c>
    </row>
    <row r="229" spans="1:6" x14ac:dyDescent="0.3">
      <c r="A229" s="1">
        <v>4</v>
      </c>
      <c r="B229" s="1">
        <v>3</v>
      </c>
      <c r="C229" s="1">
        <v>3</v>
      </c>
      <c r="D229" s="1">
        <v>3</v>
      </c>
      <c r="E229" s="1">
        <v>6</v>
      </c>
      <c r="F229" s="1">
        <v>1</v>
      </c>
    </row>
    <row r="230" spans="1:6" x14ac:dyDescent="0.3">
      <c r="A230" s="1">
        <v>3</v>
      </c>
      <c r="B230" s="1">
        <v>1</v>
      </c>
      <c r="C230" s="1">
        <v>1</v>
      </c>
      <c r="D230" s="1">
        <v>3</v>
      </c>
      <c r="E230" s="1">
        <v>7</v>
      </c>
      <c r="F230" s="1">
        <v>2</v>
      </c>
    </row>
    <row r="231" spans="1:6" x14ac:dyDescent="0.3">
      <c r="A231" s="1">
        <v>3</v>
      </c>
      <c r="B231" s="1">
        <v>2</v>
      </c>
      <c r="C231" s="1">
        <v>1</v>
      </c>
      <c r="D231" s="1">
        <v>13</v>
      </c>
      <c r="E231" s="1">
        <v>18</v>
      </c>
      <c r="F231" s="1">
        <v>2</v>
      </c>
    </row>
    <row r="232" spans="1:6" x14ac:dyDescent="0.3">
      <c r="A232" s="1">
        <v>5</v>
      </c>
      <c r="B232" s="1">
        <v>5</v>
      </c>
      <c r="C232" s="1">
        <v>4</v>
      </c>
      <c r="D232" s="1">
        <v>9</v>
      </c>
      <c r="E232" s="1">
        <v>4</v>
      </c>
      <c r="F232" s="1">
        <v>2</v>
      </c>
    </row>
    <row r="233" spans="1:6" x14ac:dyDescent="0.3">
      <c r="A233" s="1">
        <v>2</v>
      </c>
      <c r="B233" s="1">
        <v>0</v>
      </c>
      <c r="C233" s="1">
        <v>4</v>
      </c>
      <c r="D233" s="1">
        <v>5</v>
      </c>
      <c r="E233" s="1">
        <v>2</v>
      </c>
      <c r="F233" s="1">
        <v>3</v>
      </c>
    </row>
    <row r="234" spans="1:6" x14ac:dyDescent="0.3">
      <c r="A234" s="1">
        <v>5</v>
      </c>
      <c r="B234" s="1">
        <v>1</v>
      </c>
      <c r="C234" s="1">
        <v>1</v>
      </c>
      <c r="D234" s="1">
        <v>2</v>
      </c>
      <c r="E234" s="1">
        <v>5</v>
      </c>
      <c r="F234" s="1">
        <v>2</v>
      </c>
    </row>
    <row r="235" spans="1:6" x14ac:dyDescent="0.3">
      <c r="A235" s="1">
        <v>6</v>
      </c>
      <c r="B235" s="1">
        <v>2</v>
      </c>
      <c r="C235" s="1">
        <v>2</v>
      </c>
      <c r="D235" s="1">
        <v>0</v>
      </c>
      <c r="E235" s="1">
        <v>7</v>
      </c>
      <c r="F235" s="1">
        <v>2</v>
      </c>
    </row>
    <row r="236" spans="1:6" x14ac:dyDescent="0.3">
      <c r="A236" s="1">
        <v>1</v>
      </c>
      <c r="B236" s="1">
        <v>4</v>
      </c>
      <c r="C236" s="1">
        <v>1</v>
      </c>
      <c r="D236" s="1">
        <v>0</v>
      </c>
      <c r="E236" s="1">
        <v>11</v>
      </c>
      <c r="F236" s="1">
        <v>0</v>
      </c>
    </row>
    <row r="237" spans="1:6" x14ac:dyDescent="0.3">
      <c r="A237" s="1">
        <v>10</v>
      </c>
      <c r="B237" s="1">
        <v>1</v>
      </c>
      <c r="C237" s="1">
        <v>2</v>
      </c>
      <c r="D237" s="1">
        <v>1</v>
      </c>
      <c r="E237" s="1">
        <v>9</v>
      </c>
      <c r="F237" s="1">
        <v>1</v>
      </c>
    </row>
    <row r="238" spans="1:6" x14ac:dyDescent="0.3">
      <c r="A238" s="1">
        <v>6</v>
      </c>
      <c r="B238" s="1">
        <v>3</v>
      </c>
      <c r="C238" s="1">
        <v>6</v>
      </c>
      <c r="D238" s="1">
        <v>6</v>
      </c>
      <c r="E238" s="1">
        <v>8</v>
      </c>
      <c r="F238" s="1">
        <v>2</v>
      </c>
    </row>
    <row r="239" spans="1:6" x14ac:dyDescent="0.3">
      <c r="A239" s="1">
        <v>6</v>
      </c>
      <c r="B239" s="1">
        <v>3</v>
      </c>
      <c r="C239" s="1">
        <v>6</v>
      </c>
      <c r="D239" s="1">
        <v>4</v>
      </c>
      <c r="E239" s="1">
        <v>8</v>
      </c>
      <c r="F239" s="1">
        <v>4</v>
      </c>
    </row>
    <row r="240" spans="1:6" x14ac:dyDescent="0.3">
      <c r="A240" s="1">
        <v>3</v>
      </c>
      <c r="B240" s="1">
        <v>6</v>
      </c>
      <c r="C240" s="1">
        <v>3</v>
      </c>
      <c r="D240" s="1">
        <v>3</v>
      </c>
      <c r="E240" s="1">
        <v>8</v>
      </c>
      <c r="F240" s="1">
        <v>3</v>
      </c>
    </row>
    <row r="241" spans="1:6" x14ac:dyDescent="0.3">
      <c r="A241" s="1">
        <v>10</v>
      </c>
      <c r="B241" s="1">
        <v>7</v>
      </c>
      <c r="C241" s="1">
        <v>13</v>
      </c>
      <c r="D241" s="1">
        <v>3</v>
      </c>
      <c r="E241" s="1">
        <v>21</v>
      </c>
      <c r="F241" s="1">
        <v>0</v>
      </c>
    </row>
    <row r="242" spans="1:6" x14ac:dyDescent="0.3">
      <c r="A242" s="1">
        <v>1</v>
      </c>
      <c r="B242" s="1">
        <v>6</v>
      </c>
      <c r="C242" s="1">
        <v>5</v>
      </c>
      <c r="D242" s="1">
        <v>2</v>
      </c>
      <c r="E242" s="1">
        <v>5</v>
      </c>
      <c r="F242" s="1">
        <v>1</v>
      </c>
    </row>
    <row r="243" spans="1:6" x14ac:dyDescent="0.3">
      <c r="A243" s="1">
        <v>2</v>
      </c>
      <c r="B243" s="1">
        <v>3</v>
      </c>
      <c r="C243" s="1">
        <v>7</v>
      </c>
      <c r="D243" s="1">
        <v>6</v>
      </c>
      <c r="E243" s="1">
        <v>10</v>
      </c>
      <c r="F243" s="1">
        <v>0</v>
      </c>
    </row>
    <row r="244" spans="1:6" x14ac:dyDescent="0.3">
      <c r="A244" s="1">
        <v>0</v>
      </c>
      <c r="B244" s="1">
        <v>7</v>
      </c>
      <c r="C244" s="1">
        <v>0</v>
      </c>
      <c r="D244" s="1">
        <v>2</v>
      </c>
      <c r="E244" s="1">
        <v>35</v>
      </c>
      <c r="F244" s="1">
        <v>1</v>
      </c>
    </row>
    <row r="245" spans="1:6" x14ac:dyDescent="0.3">
      <c r="A245" s="1">
        <v>1</v>
      </c>
      <c r="B245" s="1">
        <v>6</v>
      </c>
      <c r="C245" s="1">
        <v>8</v>
      </c>
      <c r="D245" s="1">
        <v>2</v>
      </c>
      <c r="E245" s="1">
        <v>0</v>
      </c>
      <c r="F245" s="1">
        <v>6</v>
      </c>
    </row>
    <row r="246" spans="1:6" x14ac:dyDescent="0.3">
      <c r="A246" s="1">
        <v>3</v>
      </c>
      <c r="B246" s="1">
        <v>3</v>
      </c>
      <c r="C246" s="1">
        <v>8</v>
      </c>
      <c r="D246" s="1">
        <v>2</v>
      </c>
      <c r="E246" s="1">
        <v>2</v>
      </c>
      <c r="F246" s="1">
        <v>3</v>
      </c>
    </row>
    <row r="247" spans="1:6" x14ac:dyDescent="0.3">
      <c r="A247" s="1">
        <v>4</v>
      </c>
      <c r="B247" s="1">
        <v>8</v>
      </c>
      <c r="C247" s="1">
        <v>9</v>
      </c>
      <c r="D247" s="1">
        <v>5</v>
      </c>
      <c r="E247" s="1">
        <v>6</v>
      </c>
      <c r="F247" s="1">
        <v>3</v>
      </c>
    </row>
    <row r="248" spans="1:6" x14ac:dyDescent="0.3">
      <c r="A248" s="1">
        <v>2</v>
      </c>
      <c r="B248" s="1">
        <v>4</v>
      </c>
      <c r="C248" s="1">
        <v>6</v>
      </c>
      <c r="D248" s="1">
        <v>3</v>
      </c>
      <c r="E248" s="1">
        <v>2</v>
      </c>
      <c r="F248" s="1">
        <v>1</v>
      </c>
    </row>
    <row r="249" spans="1:6" x14ac:dyDescent="0.3">
      <c r="A249" s="1">
        <v>2</v>
      </c>
      <c r="B249" s="1">
        <v>3</v>
      </c>
      <c r="C249" s="1">
        <v>3</v>
      </c>
      <c r="D249" s="1">
        <v>1</v>
      </c>
      <c r="E249" s="1">
        <v>3</v>
      </c>
      <c r="F249" s="1">
        <v>3</v>
      </c>
    </row>
    <row r="250" spans="1:6" x14ac:dyDescent="0.3">
      <c r="A250" s="1">
        <v>7</v>
      </c>
      <c r="B250" s="1">
        <v>1</v>
      </c>
      <c r="C250" s="1">
        <v>9</v>
      </c>
      <c r="D250" s="1">
        <v>2</v>
      </c>
      <c r="E250" s="1">
        <v>0</v>
      </c>
      <c r="F250" s="1">
        <v>2</v>
      </c>
    </row>
    <row r="251" spans="1:6" x14ac:dyDescent="0.3">
      <c r="A251" s="1">
        <v>4</v>
      </c>
      <c r="B251" s="1">
        <v>5</v>
      </c>
      <c r="C251" s="1">
        <v>10</v>
      </c>
      <c r="D251" s="1">
        <v>8</v>
      </c>
      <c r="E251" s="1">
        <v>11</v>
      </c>
      <c r="F251" s="1">
        <v>3</v>
      </c>
    </row>
    <row r="252" spans="1:6" x14ac:dyDescent="0.3">
      <c r="A252" s="1">
        <v>5</v>
      </c>
      <c r="B252" s="1">
        <v>5</v>
      </c>
      <c r="C252" s="1">
        <v>2</v>
      </c>
      <c r="D252" s="1">
        <v>10</v>
      </c>
      <c r="E252" s="1">
        <v>1</v>
      </c>
      <c r="F252" s="1">
        <v>2</v>
      </c>
    </row>
    <row r="253" spans="1:6" x14ac:dyDescent="0.3">
      <c r="A253" s="1">
        <v>6</v>
      </c>
      <c r="B253" s="1">
        <v>0</v>
      </c>
      <c r="C253" s="1">
        <v>2</v>
      </c>
      <c r="D253" s="1">
        <v>5</v>
      </c>
      <c r="E253" s="1">
        <v>6</v>
      </c>
      <c r="F253" s="1">
        <v>1</v>
      </c>
    </row>
    <row r="254" spans="1:6" x14ac:dyDescent="0.3">
      <c r="A254" s="1">
        <v>7</v>
      </c>
      <c r="B254" s="1">
        <v>2</v>
      </c>
      <c r="C254" s="1">
        <v>13</v>
      </c>
      <c r="D254" s="1">
        <v>0</v>
      </c>
      <c r="E254" s="1">
        <v>12</v>
      </c>
      <c r="F254" s="1">
        <v>5</v>
      </c>
    </row>
    <row r="255" spans="1:6" x14ac:dyDescent="0.3">
      <c r="A255" s="1">
        <v>7</v>
      </c>
      <c r="B255" s="1">
        <v>4</v>
      </c>
      <c r="C255" s="1">
        <v>6</v>
      </c>
      <c r="D255" s="1">
        <v>1</v>
      </c>
      <c r="E255" s="1">
        <v>10</v>
      </c>
      <c r="F255" s="1">
        <v>2</v>
      </c>
    </row>
    <row r="256" spans="1:6" x14ac:dyDescent="0.3">
      <c r="A256" s="1">
        <v>10</v>
      </c>
      <c r="B256" s="1">
        <v>2</v>
      </c>
      <c r="C256" s="1">
        <v>11</v>
      </c>
      <c r="D256" s="1">
        <v>1</v>
      </c>
      <c r="E256" s="1">
        <v>4</v>
      </c>
      <c r="F256" s="1">
        <v>4</v>
      </c>
    </row>
    <row r="257" spans="1:6" x14ac:dyDescent="0.3">
      <c r="A257" s="1">
        <v>3</v>
      </c>
      <c r="B257" s="1">
        <v>7</v>
      </c>
      <c r="C257" s="1">
        <v>13</v>
      </c>
      <c r="D257" s="1">
        <v>0</v>
      </c>
      <c r="E257" s="1">
        <v>8</v>
      </c>
      <c r="F257" s="1">
        <v>4</v>
      </c>
    </row>
    <row r="258" spans="1:6" x14ac:dyDescent="0.3">
      <c r="A258" s="1">
        <v>5</v>
      </c>
      <c r="B258" s="1">
        <v>6</v>
      </c>
      <c r="C258" s="1">
        <v>27</v>
      </c>
      <c r="D258" s="1">
        <v>0</v>
      </c>
      <c r="E258" s="1">
        <v>2</v>
      </c>
      <c r="F258" s="1">
        <v>3</v>
      </c>
    </row>
    <row r="259" spans="1:6" x14ac:dyDescent="0.3">
      <c r="A259" s="1">
        <v>6</v>
      </c>
      <c r="B259" s="1">
        <v>9</v>
      </c>
      <c r="C259" s="1">
        <v>13</v>
      </c>
      <c r="D259" s="1">
        <v>1</v>
      </c>
      <c r="E259" s="1">
        <v>9</v>
      </c>
      <c r="F259" s="1">
        <v>2</v>
      </c>
    </row>
    <row r="260" spans="1:6" x14ac:dyDescent="0.3">
      <c r="A260" s="1">
        <v>6</v>
      </c>
      <c r="B260" s="1">
        <v>2</v>
      </c>
      <c r="C260" s="1">
        <v>7</v>
      </c>
      <c r="D260" s="1">
        <v>1</v>
      </c>
      <c r="E260" s="1">
        <v>6</v>
      </c>
      <c r="F260" s="1">
        <v>3</v>
      </c>
    </row>
    <row r="261" spans="1:6" x14ac:dyDescent="0.3">
      <c r="A261" s="1">
        <v>3</v>
      </c>
      <c r="B261" s="1">
        <v>2</v>
      </c>
      <c r="C261" s="1">
        <v>16</v>
      </c>
      <c r="D261" s="1">
        <v>1</v>
      </c>
      <c r="E261" s="1">
        <v>2</v>
      </c>
      <c r="F261" s="1">
        <v>1</v>
      </c>
    </row>
    <row r="262" spans="1:6" x14ac:dyDescent="0.3">
      <c r="A262" s="1">
        <v>2</v>
      </c>
      <c r="B262" s="1">
        <v>4</v>
      </c>
      <c r="C262" s="1">
        <v>3</v>
      </c>
      <c r="D262" s="1">
        <v>1</v>
      </c>
      <c r="E262" s="1">
        <v>12</v>
      </c>
      <c r="F262" s="1">
        <v>3</v>
      </c>
    </row>
    <row r="263" spans="1:6" x14ac:dyDescent="0.3">
      <c r="A263" s="1">
        <v>8</v>
      </c>
      <c r="B263" s="1">
        <v>7</v>
      </c>
      <c r="C263" s="1">
        <v>3</v>
      </c>
      <c r="D263" s="1">
        <v>0</v>
      </c>
      <c r="E263" s="1">
        <v>2</v>
      </c>
      <c r="F263" s="1">
        <v>1</v>
      </c>
    </row>
    <row r="264" spans="1:6" x14ac:dyDescent="0.3">
      <c r="A264" s="1">
        <v>6</v>
      </c>
      <c r="B264" s="1">
        <v>7</v>
      </c>
      <c r="C264" s="1">
        <v>3</v>
      </c>
      <c r="D264" s="1">
        <v>1</v>
      </c>
      <c r="E264" s="1">
        <v>12</v>
      </c>
      <c r="F264" s="1">
        <v>1</v>
      </c>
    </row>
    <row r="265" spans="1:6" x14ac:dyDescent="0.3">
      <c r="A265" s="1">
        <v>5</v>
      </c>
      <c r="B265" s="1">
        <v>7</v>
      </c>
      <c r="C265" s="1">
        <v>5</v>
      </c>
      <c r="D265" s="1">
        <v>4</v>
      </c>
      <c r="E265" s="1">
        <v>4</v>
      </c>
      <c r="F265" s="1">
        <v>5</v>
      </c>
    </row>
    <row r="266" spans="1:6" x14ac:dyDescent="0.3">
      <c r="A266" s="1">
        <v>2</v>
      </c>
      <c r="B266" s="1">
        <v>7</v>
      </c>
      <c r="C266" s="1">
        <v>2</v>
      </c>
      <c r="D266" s="1">
        <v>1</v>
      </c>
      <c r="E266" s="1">
        <v>3</v>
      </c>
      <c r="F266" s="1">
        <v>1</v>
      </c>
    </row>
    <row r="267" spans="1:6" x14ac:dyDescent="0.3">
      <c r="A267" s="1">
        <v>13</v>
      </c>
      <c r="B267" s="1">
        <v>4</v>
      </c>
      <c r="C267" s="1">
        <v>1</v>
      </c>
      <c r="D267" s="1">
        <v>1</v>
      </c>
      <c r="E267" s="1">
        <v>4</v>
      </c>
      <c r="F267" s="1">
        <v>4</v>
      </c>
    </row>
    <row r="268" spans="1:6" x14ac:dyDescent="0.3">
      <c r="A268" s="1">
        <v>3</v>
      </c>
      <c r="B268" s="1">
        <v>4</v>
      </c>
      <c r="C268" s="1">
        <v>6</v>
      </c>
      <c r="D268" s="1">
        <v>1</v>
      </c>
      <c r="E268" s="1">
        <v>18</v>
      </c>
      <c r="F268" s="1">
        <v>3</v>
      </c>
    </row>
    <row r="269" spans="1:6" x14ac:dyDescent="0.3">
      <c r="A269" s="1">
        <v>9</v>
      </c>
      <c r="B269" s="1">
        <v>2</v>
      </c>
      <c r="C269" s="1">
        <v>8</v>
      </c>
      <c r="D269" s="1">
        <v>1</v>
      </c>
      <c r="E269" s="1">
        <v>10</v>
      </c>
      <c r="F269" s="1">
        <v>3</v>
      </c>
    </row>
    <row r="270" spans="1:6" x14ac:dyDescent="0.3">
      <c r="A270" s="1">
        <v>8</v>
      </c>
      <c r="B270" s="1">
        <v>5</v>
      </c>
      <c r="C270" s="1">
        <v>5</v>
      </c>
      <c r="D270" s="1">
        <v>1</v>
      </c>
      <c r="E270" s="1">
        <v>12</v>
      </c>
      <c r="F270" s="1">
        <v>2</v>
      </c>
    </row>
    <row r="271" spans="1:6" x14ac:dyDescent="0.3">
      <c r="A271" s="1">
        <v>2</v>
      </c>
      <c r="B271" s="1">
        <v>5</v>
      </c>
      <c r="C271" s="1">
        <v>5</v>
      </c>
      <c r="D271" s="1">
        <v>0</v>
      </c>
      <c r="E271" s="1">
        <v>5</v>
      </c>
      <c r="F271" s="1">
        <v>2</v>
      </c>
    </row>
    <row r="272" spans="1:6" x14ac:dyDescent="0.3">
      <c r="A272" s="1">
        <v>2</v>
      </c>
      <c r="B272" s="1">
        <v>4</v>
      </c>
      <c r="C272" s="1">
        <v>2</v>
      </c>
      <c r="D272" s="1">
        <v>0</v>
      </c>
      <c r="E272" s="1">
        <v>13</v>
      </c>
      <c r="F272" s="1">
        <v>3</v>
      </c>
    </row>
    <row r="273" spans="1:6" x14ac:dyDescent="0.3">
      <c r="A273" s="1">
        <v>1</v>
      </c>
      <c r="B273" s="1">
        <v>2</v>
      </c>
      <c r="C273" s="1">
        <v>8</v>
      </c>
      <c r="D273" s="1">
        <v>1</v>
      </c>
      <c r="E273" s="1">
        <v>9</v>
      </c>
      <c r="F273" s="1">
        <v>4</v>
      </c>
    </row>
    <row r="274" spans="1:6" x14ac:dyDescent="0.3">
      <c r="A274" s="1">
        <v>3</v>
      </c>
      <c r="B274" s="1">
        <v>4</v>
      </c>
      <c r="C274" s="1">
        <v>5</v>
      </c>
      <c r="D274" s="1">
        <v>0</v>
      </c>
      <c r="E274" s="1">
        <v>14</v>
      </c>
      <c r="F274" s="1">
        <v>3</v>
      </c>
    </row>
    <row r="275" spans="1:6" x14ac:dyDescent="0.3">
      <c r="A275" s="1">
        <v>1</v>
      </c>
      <c r="B275" s="1">
        <v>2</v>
      </c>
      <c r="C275" s="1">
        <v>13</v>
      </c>
      <c r="D275" s="1">
        <v>1</v>
      </c>
      <c r="E275" s="1">
        <v>6</v>
      </c>
      <c r="F275" s="1">
        <v>2</v>
      </c>
    </row>
    <row r="276" spans="1:6" x14ac:dyDescent="0.3">
      <c r="A276" s="1">
        <v>3</v>
      </c>
      <c r="B276" s="1">
        <v>5</v>
      </c>
      <c r="C276" s="1">
        <v>19</v>
      </c>
      <c r="D276" s="1">
        <v>0</v>
      </c>
      <c r="E276" s="1">
        <v>8</v>
      </c>
      <c r="F276" s="1">
        <v>9</v>
      </c>
    </row>
    <row r="277" spans="1:6" x14ac:dyDescent="0.3">
      <c r="A277" s="1">
        <v>3</v>
      </c>
      <c r="B277" s="1">
        <v>9</v>
      </c>
      <c r="C277" s="1">
        <v>16</v>
      </c>
      <c r="D277" s="1">
        <v>5</v>
      </c>
      <c r="E277" s="1">
        <v>9</v>
      </c>
      <c r="F277" s="1">
        <v>7</v>
      </c>
    </row>
    <row r="278" spans="1:6" x14ac:dyDescent="0.3">
      <c r="A278" s="1">
        <v>0</v>
      </c>
      <c r="B278" s="1">
        <v>6</v>
      </c>
      <c r="C278" s="1">
        <v>8</v>
      </c>
      <c r="D278" s="1">
        <v>0</v>
      </c>
      <c r="E278" s="1">
        <v>4</v>
      </c>
      <c r="F278" s="1">
        <v>3</v>
      </c>
    </row>
    <row r="279" spans="1:6" x14ac:dyDescent="0.3">
      <c r="A279" s="1">
        <v>5</v>
      </c>
      <c r="B279" s="1">
        <v>3</v>
      </c>
      <c r="C279" s="1">
        <v>14</v>
      </c>
      <c r="D279" s="1">
        <v>1</v>
      </c>
      <c r="E279" s="1">
        <v>7</v>
      </c>
      <c r="F279" s="1">
        <v>3</v>
      </c>
    </row>
    <row r="280" spans="1:6" x14ac:dyDescent="0.3">
      <c r="A280" s="1">
        <v>2</v>
      </c>
      <c r="B280" s="1">
        <v>14</v>
      </c>
      <c r="C280" s="1">
        <v>4</v>
      </c>
      <c r="D280" s="1">
        <v>1</v>
      </c>
      <c r="E280" s="1">
        <v>13</v>
      </c>
      <c r="F280" s="1">
        <v>4</v>
      </c>
    </row>
    <row r="281" spans="1:6" x14ac:dyDescent="0.3">
      <c r="A281" s="1">
        <v>3</v>
      </c>
      <c r="B281" s="1">
        <v>1</v>
      </c>
      <c r="C281" s="1">
        <v>11</v>
      </c>
      <c r="D281" s="1">
        <v>1</v>
      </c>
      <c r="E281" s="1">
        <v>12</v>
      </c>
      <c r="F281" s="1">
        <v>3</v>
      </c>
    </row>
    <row r="282" spans="1:6" x14ac:dyDescent="0.3">
      <c r="A282" s="1">
        <v>1</v>
      </c>
      <c r="B282" s="1">
        <v>2</v>
      </c>
      <c r="C282" s="1">
        <v>12</v>
      </c>
      <c r="D282" s="1">
        <v>2</v>
      </c>
      <c r="E282" s="1">
        <v>13</v>
      </c>
      <c r="F282" s="1">
        <v>9</v>
      </c>
    </row>
    <row r="283" spans="1:6" x14ac:dyDescent="0.3">
      <c r="A283" s="1">
        <v>2</v>
      </c>
      <c r="B283" s="1">
        <v>1</v>
      </c>
      <c r="C283" s="1">
        <v>6</v>
      </c>
      <c r="D283" s="1">
        <v>3</v>
      </c>
      <c r="E283" s="1">
        <v>12</v>
      </c>
      <c r="F283" s="1">
        <v>0</v>
      </c>
    </row>
    <row r="284" spans="1:6" x14ac:dyDescent="0.3">
      <c r="A284" s="1">
        <v>1</v>
      </c>
      <c r="B284" s="1">
        <v>5</v>
      </c>
      <c r="C284" s="1">
        <v>12</v>
      </c>
      <c r="D284" s="1">
        <v>0</v>
      </c>
      <c r="E284" s="1">
        <v>16</v>
      </c>
      <c r="F284" s="1">
        <v>0</v>
      </c>
    </row>
    <row r="285" spans="1:6" x14ac:dyDescent="0.3">
      <c r="A285" s="1">
        <v>1</v>
      </c>
      <c r="B285" s="1">
        <v>3</v>
      </c>
      <c r="C285" s="1">
        <v>4</v>
      </c>
      <c r="D285" s="1">
        <v>1</v>
      </c>
      <c r="E285" s="1">
        <v>6</v>
      </c>
      <c r="F285" s="1">
        <v>2</v>
      </c>
    </row>
    <row r="286" spans="1:6" x14ac:dyDescent="0.3">
      <c r="A286" s="1">
        <v>3</v>
      </c>
      <c r="B286" s="1">
        <v>0</v>
      </c>
      <c r="C286" s="1">
        <v>0</v>
      </c>
      <c r="D286" s="1">
        <v>3</v>
      </c>
      <c r="E286" s="1">
        <v>16</v>
      </c>
      <c r="F286" s="1">
        <v>2</v>
      </c>
    </row>
    <row r="287" spans="1:6" x14ac:dyDescent="0.3">
      <c r="A287" s="1">
        <v>6</v>
      </c>
      <c r="B287" s="1">
        <v>2</v>
      </c>
      <c r="C287" s="1">
        <v>3</v>
      </c>
      <c r="D287" s="1">
        <v>0</v>
      </c>
      <c r="E287" s="1">
        <v>9</v>
      </c>
      <c r="F287" s="1">
        <v>2</v>
      </c>
    </row>
    <row r="288" spans="1:6" x14ac:dyDescent="0.3">
      <c r="A288" s="1">
        <v>4</v>
      </c>
      <c r="B288" s="1">
        <v>1</v>
      </c>
      <c r="C288" s="1">
        <v>2</v>
      </c>
      <c r="D288" s="1">
        <v>1</v>
      </c>
      <c r="E288" s="1">
        <v>2</v>
      </c>
      <c r="F288" s="1">
        <v>2</v>
      </c>
    </row>
    <row r="289" spans="1:6" x14ac:dyDescent="0.3">
      <c r="A289" s="1">
        <v>1</v>
      </c>
      <c r="B289" s="1">
        <v>0</v>
      </c>
      <c r="C289" s="1">
        <v>9</v>
      </c>
      <c r="D289" s="1">
        <v>4</v>
      </c>
      <c r="E289" s="1">
        <v>11</v>
      </c>
      <c r="F289" s="1">
        <v>1</v>
      </c>
    </row>
    <row r="290" spans="1:6" x14ac:dyDescent="0.3">
      <c r="A290" s="1">
        <v>7</v>
      </c>
      <c r="B290" s="1">
        <v>5</v>
      </c>
      <c r="C290" s="1">
        <v>5</v>
      </c>
      <c r="D290" s="1">
        <v>4</v>
      </c>
      <c r="E290" s="1">
        <v>13</v>
      </c>
      <c r="F290" s="1">
        <v>5</v>
      </c>
    </row>
    <row r="291" spans="1:6" x14ac:dyDescent="0.3">
      <c r="A291" s="1">
        <v>5</v>
      </c>
      <c r="B291" s="1">
        <v>2</v>
      </c>
      <c r="C291" s="1">
        <v>8</v>
      </c>
      <c r="D291" s="1">
        <v>4</v>
      </c>
      <c r="E291" s="1">
        <v>3</v>
      </c>
      <c r="F291" s="1">
        <v>3</v>
      </c>
    </row>
    <row r="292" spans="1:6" x14ac:dyDescent="0.3">
      <c r="A292" s="1">
        <v>5</v>
      </c>
      <c r="B292" s="1">
        <v>2</v>
      </c>
      <c r="C292" s="1">
        <v>6</v>
      </c>
      <c r="D292" s="1">
        <v>3</v>
      </c>
      <c r="E292" s="1">
        <v>5</v>
      </c>
      <c r="F292" s="1">
        <v>5</v>
      </c>
    </row>
    <row r="293" spans="1:6" x14ac:dyDescent="0.3">
      <c r="A293" s="1">
        <v>1</v>
      </c>
      <c r="B293" s="1">
        <v>4</v>
      </c>
      <c r="C293" s="1">
        <v>5</v>
      </c>
      <c r="D293" s="1">
        <v>2</v>
      </c>
      <c r="E293" s="1">
        <v>4</v>
      </c>
      <c r="F293" s="1">
        <v>3</v>
      </c>
    </row>
    <row r="294" spans="1:6" x14ac:dyDescent="0.3">
      <c r="A294" s="1">
        <v>3</v>
      </c>
      <c r="B294" s="1">
        <v>4</v>
      </c>
      <c r="C294" s="1">
        <v>9</v>
      </c>
      <c r="D294" s="1">
        <v>0</v>
      </c>
      <c r="E294" s="1">
        <v>4</v>
      </c>
      <c r="F294" s="1">
        <v>2</v>
      </c>
    </row>
    <row r="295" spans="1:6" x14ac:dyDescent="0.3">
      <c r="A295" s="1">
        <v>5</v>
      </c>
      <c r="B295" s="1">
        <v>0</v>
      </c>
      <c r="C295" s="1">
        <v>8</v>
      </c>
      <c r="D295" s="1">
        <v>0</v>
      </c>
      <c r="E295" s="1">
        <v>2</v>
      </c>
      <c r="F295" s="1">
        <v>3</v>
      </c>
    </row>
    <row r="296" spans="1:6" x14ac:dyDescent="0.3">
      <c r="A296" s="1">
        <v>6</v>
      </c>
      <c r="B296" s="1">
        <v>2</v>
      </c>
      <c r="C296" s="1">
        <v>10</v>
      </c>
      <c r="D296" s="1">
        <v>0</v>
      </c>
      <c r="E296" s="1">
        <v>5</v>
      </c>
      <c r="F296" s="1">
        <v>1</v>
      </c>
    </row>
    <row r="297" spans="1:6" x14ac:dyDescent="0.3">
      <c r="A297" s="1">
        <v>1</v>
      </c>
      <c r="B297" s="1">
        <v>4</v>
      </c>
      <c r="C297" s="1">
        <v>7</v>
      </c>
      <c r="D297" s="1">
        <v>1</v>
      </c>
      <c r="E297" s="1">
        <v>0</v>
      </c>
      <c r="F297" s="1">
        <v>3</v>
      </c>
    </row>
    <row r="298" spans="1:6" x14ac:dyDescent="0.3">
      <c r="A298" s="1">
        <v>0</v>
      </c>
      <c r="B298" s="1">
        <v>1</v>
      </c>
      <c r="C298" s="1">
        <v>4</v>
      </c>
      <c r="D298" s="1">
        <v>0</v>
      </c>
      <c r="E298" s="1">
        <v>5</v>
      </c>
      <c r="F298" s="1">
        <v>1</v>
      </c>
    </row>
    <row r="299" spans="1:6" x14ac:dyDescent="0.3">
      <c r="A299" s="1">
        <v>1</v>
      </c>
      <c r="B299" s="1">
        <v>0</v>
      </c>
      <c r="C299" s="1">
        <v>9</v>
      </c>
      <c r="D299" s="1">
        <v>0</v>
      </c>
      <c r="E299" s="1">
        <v>7</v>
      </c>
      <c r="F299" s="1">
        <v>2</v>
      </c>
    </row>
    <row r="300" spans="1:6" x14ac:dyDescent="0.3">
      <c r="A300" s="1">
        <v>4</v>
      </c>
      <c r="B300" s="1">
        <v>4</v>
      </c>
      <c r="C300" s="1">
        <v>8</v>
      </c>
      <c r="D300" s="1">
        <v>3</v>
      </c>
      <c r="E300" s="1">
        <v>3</v>
      </c>
      <c r="F300" s="1">
        <v>8</v>
      </c>
    </row>
    <row r="301" spans="1:6" x14ac:dyDescent="0.3">
      <c r="A301" s="1">
        <v>2</v>
      </c>
      <c r="B301" s="1">
        <v>2</v>
      </c>
      <c r="C301" s="1">
        <v>7</v>
      </c>
      <c r="D301" s="1">
        <v>0</v>
      </c>
      <c r="E301" s="1">
        <v>4</v>
      </c>
      <c r="F301" s="1">
        <v>5</v>
      </c>
    </row>
    <row r="302" spans="1:6" x14ac:dyDescent="0.3">
      <c r="A302" s="1">
        <v>4</v>
      </c>
      <c r="B302" s="1">
        <v>1</v>
      </c>
      <c r="C302" s="1">
        <v>9</v>
      </c>
      <c r="D302" s="1">
        <v>0</v>
      </c>
      <c r="E302" s="1">
        <v>5</v>
      </c>
      <c r="F302" s="1">
        <v>2</v>
      </c>
    </row>
    <row r="303" spans="1:6" x14ac:dyDescent="0.3">
      <c r="A303" s="1">
        <v>5</v>
      </c>
      <c r="B303" s="1">
        <v>7</v>
      </c>
      <c r="C303" s="1">
        <v>7</v>
      </c>
      <c r="D303" s="1">
        <v>1</v>
      </c>
      <c r="E303" s="1">
        <v>1</v>
      </c>
      <c r="F303" s="1">
        <v>3</v>
      </c>
    </row>
    <row r="304" spans="1:6" x14ac:dyDescent="0.3">
      <c r="A304" s="1">
        <v>1</v>
      </c>
      <c r="B304" s="1">
        <v>0</v>
      </c>
      <c r="C304" s="1">
        <v>11</v>
      </c>
      <c r="D304" s="1">
        <v>2</v>
      </c>
      <c r="E304" s="1">
        <v>3</v>
      </c>
      <c r="F304" s="1">
        <v>3</v>
      </c>
    </row>
    <row r="305" spans="1:6" x14ac:dyDescent="0.3">
      <c r="A305" s="1">
        <v>5</v>
      </c>
      <c r="B305" s="1">
        <v>4</v>
      </c>
      <c r="C305" s="1">
        <v>11</v>
      </c>
      <c r="D305" s="1">
        <v>1</v>
      </c>
      <c r="E305" s="1">
        <v>4</v>
      </c>
      <c r="F305" s="1">
        <v>0</v>
      </c>
    </row>
    <row r="306" spans="1:6" x14ac:dyDescent="0.3">
      <c r="A306" s="1">
        <v>7</v>
      </c>
      <c r="B306" s="1">
        <v>2</v>
      </c>
      <c r="C306" s="1">
        <v>13</v>
      </c>
      <c r="D306" s="1">
        <v>1</v>
      </c>
      <c r="E306" s="1">
        <v>10</v>
      </c>
      <c r="F306" s="1">
        <v>1</v>
      </c>
    </row>
    <row r="307" spans="1:6" x14ac:dyDescent="0.3">
      <c r="A307" s="1">
        <v>7</v>
      </c>
      <c r="B307" s="1">
        <v>3</v>
      </c>
      <c r="C307" s="1">
        <v>8</v>
      </c>
      <c r="D307" s="1">
        <v>0</v>
      </c>
      <c r="E307" s="1">
        <v>8</v>
      </c>
      <c r="F307" s="1">
        <v>6</v>
      </c>
    </row>
    <row r="308" spans="1:6" x14ac:dyDescent="0.3">
      <c r="A308" s="1">
        <v>3</v>
      </c>
      <c r="B308" s="1">
        <v>3</v>
      </c>
      <c r="C308" s="1">
        <v>12</v>
      </c>
      <c r="D308" s="1">
        <v>2</v>
      </c>
      <c r="E308" s="1">
        <v>3</v>
      </c>
      <c r="F308" s="1">
        <v>4</v>
      </c>
    </row>
    <row r="309" spans="1:6" x14ac:dyDescent="0.3">
      <c r="A309" s="1">
        <v>6</v>
      </c>
      <c r="B309" s="1">
        <v>2</v>
      </c>
      <c r="C309" s="1">
        <v>16</v>
      </c>
      <c r="D309" s="1">
        <v>2</v>
      </c>
      <c r="E309" s="1">
        <v>7</v>
      </c>
      <c r="F309" s="1">
        <v>4</v>
      </c>
    </row>
    <row r="310" spans="1:6" x14ac:dyDescent="0.3">
      <c r="A310" s="1">
        <v>4</v>
      </c>
      <c r="B310" s="1">
        <v>6</v>
      </c>
      <c r="C310" s="1">
        <v>2</v>
      </c>
      <c r="D310" s="1">
        <v>0</v>
      </c>
      <c r="E310" s="1">
        <v>2</v>
      </c>
      <c r="F310" s="1">
        <v>6</v>
      </c>
    </row>
    <row r="311" spans="1:6" x14ac:dyDescent="0.3">
      <c r="A311" s="1">
        <v>2</v>
      </c>
      <c r="B311" s="1">
        <v>4</v>
      </c>
      <c r="C311" s="1">
        <v>4</v>
      </c>
      <c r="D311" s="1">
        <v>2</v>
      </c>
      <c r="E311" s="1">
        <v>1</v>
      </c>
      <c r="F311" s="1">
        <v>6</v>
      </c>
    </row>
    <row r="312" spans="1:6" x14ac:dyDescent="0.3">
      <c r="A312" s="1">
        <v>2</v>
      </c>
      <c r="B312" s="1">
        <v>5</v>
      </c>
      <c r="C312" s="1">
        <v>1</v>
      </c>
      <c r="D312" s="1">
        <v>2</v>
      </c>
      <c r="E312" s="1">
        <v>4</v>
      </c>
      <c r="F312" s="1">
        <v>1</v>
      </c>
    </row>
    <row r="313" spans="1:6" x14ac:dyDescent="0.3">
      <c r="A313" s="1">
        <v>3</v>
      </c>
      <c r="B313" s="1">
        <v>3</v>
      </c>
      <c r="C313" s="1">
        <v>4</v>
      </c>
      <c r="D313" s="1">
        <v>4</v>
      </c>
      <c r="E313" s="1">
        <v>5</v>
      </c>
      <c r="F313" s="1">
        <v>9</v>
      </c>
    </row>
    <row r="314" spans="1:6" x14ac:dyDescent="0.3">
      <c r="A314" s="1">
        <v>10</v>
      </c>
      <c r="B314" s="1">
        <v>3</v>
      </c>
      <c r="C314" s="1">
        <v>2</v>
      </c>
      <c r="D314" s="1">
        <v>1</v>
      </c>
      <c r="E314" s="1">
        <v>8</v>
      </c>
      <c r="F314" s="1">
        <v>7</v>
      </c>
    </row>
    <row r="315" spans="1:6" x14ac:dyDescent="0.3">
      <c r="A315" s="1">
        <v>5</v>
      </c>
      <c r="B315" s="1"/>
      <c r="C315" s="1">
        <v>2</v>
      </c>
      <c r="D315" s="1">
        <v>3</v>
      </c>
      <c r="E315" s="1">
        <v>6</v>
      </c>
      <c r="F315" s="1">
        <v>9</v>
      </c>
    </row>
    <row r="316" spans="1:6" x14ac:dyDescent="0.3">
      <c r="A316" s="1">
        <v>3</v>
      </c>
      <c r="B316" s="1"/>
      <c r="C316" s="1">
        <v>1</v>
      </c>
      <c r="D316" s="1">
        <v>0</v>
      </c>
      <c r="E316" s="1">
        <v>4</v>
      </c>
      <c r="F316" s="1">
        <v>7</v>
      </c>
    </row>
    <row r="317" spans="1:6" x14ac:dyDescent="0.3">
      <c r="A317" s="1">
        <v>0</v>
      </c>
      <c r="B317" s="1"/>
      <c r="C317" s="1">
        <v>3</v>
      </c>
      <c r="D317" s="1">
        <v>4</v>
      </c>
      <c r="E317" s="1">
        <v>9</v>
      </c>
      <c r="F317" s="1">
        <v>3</v>
      </c>
    </row>
    <row r="318" spans="1:6" x14ac:dyDescent="0.3">
      <c r="A318" s="1">
        <v>7</v>
      </c>
      <c r="B318" s="1"/>
      <c r="C318" s="1">
        <v>2</v>
      </c>
      <c r="D318" s="1">
        <v>1</v>
      </c>
      <c r="E318" s="1">
        <v>0</v>
      </c>
      <c r="F318" s="1">
        <v>1</v>
      </c>
    </row>
    <row r="319" spans="1:6" x14ac:dyDescent="0.3">
      <c r="A319" s="1">
        <v>4</v>
      </c>
      <c r="B319" s="1"/>
      <c r="C319" s="1">
        <v>4</v>
      </c>
      <c r="D319" s="1">
        <v>0</v>
      </c>
      <c r="E319" s="1">
        <v>10</v>
      </c>
      <c r="F319" s="1">
        <v>7</v>
      </c>
    </row>
    <row r="320" spans="1:6" x14ac:dyDescent="0.3">
      <c r="A320" s="1">
        <v>5</v>
      </c>
      <c r="B320" s="1"/>
      <c r="C320" s="1">
        <v>3</v>
      </c>
      <c r="D320" s="1">
        <v>2</v>
      </c>
      <c r="E320" s="1">
        <v>13</v>
      </c>
      <c r="F320" s="1">
        <v>0</v>
      </c>
    </row>
    <row r="321" spans="1:6" x14ac:dyDescent="0.3">
      <c r="A321" s="1">
        <v>6</v>
      </c>
      <c r="B321" s="1"/>
      <c r="C321" s="1">
        <v>1</v>
      </c>
      <c r="D321" s="1">
        <v>0</v>
      </c>
      <c r="E321" s="1">
        <v>7</v>
      </c>
      <c r="F321" s="1">
        <v>2</v>
      </c>
    </row>
    <row r="322" spans="1:6" x14ac:dyDescent="0.3">
      <c r="A322" s="1">
        <v>3</v>
      </c>
      <c r="B322" s="1"/>
      <c r="C322" s="1">
        <v>7</v>
      </c>
      <c r="D322" s="1">
        <v>0</v>
      </c>
      <c r="E322" s="1">
        <v>10</v>
      </c>
      <c r="F322" s="1">
        <v>2</v>
      </c>
    </row>
    <row r="323" spans="1:6" x14ac:dyDescent="0.3">
      <c r="A323" s="1">
        <v>3</v>
      </c>
      <c r="B323" s="1"/>
      <c r="C323" s="1">
        <v>1</v>
      </c>
      <c r="D323" s="1">
        <v>4</v>
      </c>
      <c r="E323" s="1">
        <v>5</v>
      </c>
      <c r="F323" s="1">
        <v>1</v>
      </c>
    </row>
    <row r="324" spans="1:6" x14ac:dyDescent="0.3">
      <c r="A324" s="1">
        <v>6</v>
      </c>
      <c r="B324" s="1"/>
      <c r="C324" s="1">
        <v>3</v>
      </c>
      <c r="D324" s="1">
        <v>1</v>
      </c>
      <c r="E324" s="1">
        <v>9</v>
      </c>
      <c r="F324" s="1">
        <v>1</v>
      </c>
    </row>
    <row r="325" spans="1:6" x14ac:dyDescent="0.3">
      <c r="A325" s="1">
        <v>3</v>
      </c>
      <c r="B325" s="1"/>
      <c r="C325" s="1">
        <v>2</v>
      </c>
      <c r="D325" s="1">
        <v>2</v>
      </c>
      <c r="E325" s="1">
        <v>10</v>
      </c>
      <c r="F325" s="1">
        <v>4</v>
      </c>
    </row>
    <row r="326" spans="1:6" x14ac:dyDescent="0.3">
      <c r="A326" s="1">
        <v>5</v>
      </c>
      <c r="B326" s="1"/>
      <c r="C326" s="1">
        <v>5</v>
      </c>
      <c r="D326" s="1">
        <v>0</v>
      </c>
      <c r="E326" s="1">
        <v>11</v>
      </c>
      <c r="F326" s="1">
        <v>2</v>
      </c>
    </row>
    <row r="327" spans="1:6" x14ac:dyDescent="0.3">
      <c r="A327" s="1">
        <v>5</v>
      </c>
      <c r="B327" s="1"/>
      <c r="C327" s="1">
        <v>3</v>
      </c>
      <c r="D327" s="1">
        <v>2</v>
      </c>
      <c r="E327" s="1">
        <v>12</v>
      </c>
      <c r="F327" s="1">
        <v>6</v>
      </c>
    </row>
    <row r="328" spans="1:6" x14ac:dyDescent="0.3">
      <c r="A328" s="1">
        <v>7</v>
      </c>
      <c r="B328" s="1"/>
      <c r="C328" s="1">
        <v>8</v>
      </c>
      <c r="D328" s="1">
        <v>1</v>
      </c>
      <c r="E328" s="1">
        <v>8</v>
      </c>
      <c r="F328" s="1">
        <v>3</v>
      </c>
    </row>
    <row r="329" spans="1:6" x14ac:dyDescent="0.3">
      <c r="A329" s="1">
        <v>8</v>
      </c>
      <c r="B329" s="1"/>
      <c r="C329" s="1">
        <v>8</v>
      </c>
      <c r="D329" s="1">
        <v>0</v>
      </c>
      <c r="E329" s="1">
        <v>0</v>
      </c>
      <c r="F329" s="1">
        <v>1</v>
      </c>
    </row>
    <row r="330" spans="1:6" x14ac:dyDescent="0.3">
      <c r="A330" s="1">
        <v>2</v>
      </c>
      <c r="B330" s="1"/>
      <c r="C330" s="1">
        <v>10</v>
      </c>
      <c r="D330" s="1">
        <v>0</v>
      </c>
      <c r="E330" s="1">
        <v>8</v>
      </c>
      <c r="F330" s="1">
        <v>3</v>
      </c>
    </row>
    <row r="331" spans="1:6" x14ac:dyDescent="0.3">
      <c r="A331" s="1">
        <v>10</v>
      </c>
      <c r="B331" s="1"/>
      <c r="C331" s="1">
        <v>11</v>
      </c>
      <c r="D331" s="1">
        <v>2</v>
      </c>
      <c r="E331" s="1">
        <v>14</v>
      </c>
      <c r="F331" s="1">
        <v>3</v>
      </c>
    </row>
    <row r="332" spans="1:6" x14ac:dyDescent="0.3">
      <c r="A332" s="1"/>
      <c r="B332" s="1"/>
      <c r="C332" s="1">
        <v>2</v>
      </c>
      <c r="D332" s="1">
        <v>1</v>
      </c>
      <c r="E332" s="1">
        <v>19</v>
      </c>
      <c r="F332" s="1">
        <v>1</v>
      </c>
    </row>
    <row r="333" spans="1:6" x14ac:dyDescent="0.3">
      <c r="A333" s="1"/>
      <c r="B333" s="1"/>
      <c r="C333" s="1">
        <v>5</v>
      </c>
      <c r="D333" s="1">
        <v>0</v>
      </c>
      <c r="E333" s="1">
        <v>8</v>
      </c>
      <c r="F333" s="1">
        <v>2</v>
      </c>
    </row>
    <row r="334" spans="1:6" x14ac:dyDescent="0.3">
      <c r="A334" s="1"/>
      <c r="B334" s="1"/>
      <c r="C334" s="1">
        <v>16</v>
      </c>
      <c r="D334" s="1">
        <v>0</v>
      </c>
      <c r="E334" s="1">
        <v>9</v>
      </c>
      <c r="F334" s="1">
        <v>4</v>
      </c>
    </row>
    <row r="335" spans="1:6" x14ac:dyDescent="0.3">
      <c r="A335" s="1"/>
      <c r="B335" s="1"/>
      <c r="C335" s="1">
        <v>6</v>
      </c>
      <c r="D335" s="1">
        <v>2</v>
      </c>
      <c r="E335" s="1">
        <v>10</v>
      </c>
      <c r="F335" s="1">
        <v>5</v>
      </c>
    </row>
    <row r="336" spans="1:6" x14ac:dyDescent="0.3">
      <c r="A336" s="1"/>
      <c r="B336" s="1"/>
      <c r="C336" s="1">
        <v>10</v>
      </c>
      <c r="D336" s="1">
        <v>0</v>
      </c>
      <c r="E336" s="1">
        <v>12</v>
      </c>
      <c r="F336" s="1">
        <v>6</v>
      </c>
    </row>
    <row r="337" spans="1:6" x14ac:dyDescent="0.3">
      <c r="A337" s="1"/>
      <c r="B337" s="1"/>
      <c r="C337" s="1">
        <v>1</v>
      </c>
      <c r="D337" s="1">
        <v>1</v>
      </c>
      <c r="E337" s="1">
        <v>2</v>
      </c>
      <c r="F337" s="1">
        <v>2</v>
      </c>
    </row>
    <row r="338" spans="1:6" x14ac:dyDescent="0.3">
      <c r="A338" s="1"/>
      <c r="B338" s="1"/>
      <c r="C338" s="1">
        <v>0</v>
      </c>
      <c r="D338" s="1">
        <v>2</v>
      </c>
      <c r="E338" s="1">
        <v>0</v>
      </c>
      <c r="F338" s="1">
        <v>3</v>
      </c>
    </row>
    <row r="339" spans="1:6" x14ac:dyDescent="0.3">
      <c r="A339" s="1"/>
      <c r="B339" s="1"/>
      <c r="C339" s="1">
        <v>1</v>
      </c>
      <c r="D339" s="1">
        <v>2</v>
      </c>
      <c r="E339" s="1">
        <v>3</v>
      </c>
      <c r="F339" s="1">
        <v>0</v>
      </c>
    </row>
    <row r="340" spans="1:6" x14ac:dyDescent="0.3">
      <c r="A340" s="1"/>
      <c r="B340" s="1"/>
      <c r="C340" s="1">
        <v>1</v>
      </c>
      <c r="D340" s="1">
        <v>0</v>
      </c>
      <c r="E340" s="1">
        <v>4</v>
      </c>
      <c r="F340" s="1">
        <v>1</v>
      </c>
    </row>
    <row r="341" spans="1:6" x14ac:dyDescent="0.3">
      <c r="A341" s="1"/>
      <c r="B341" s="1"/>
      <c r="C341" s="1">
        <v>0</v>
      </c>
      <c r="D341" s="1">
        <v>2</v>
      </c>
      <c r="E341" s="1">
        <v>3</v>
      </c>
      <c r="F341" s="1">
        <v>0</v>
      </c>
    </row>
    <row r="342" spans="1:6" x14ac:dyDescent="0.3">
      <c r="A342" s="1"/>
      <c r="B342" s="1"/>
      <c r="C342" s="1">
        <v>1</v>
      </c>
      <c r="D342" s="1">
        <v>0</v>
      </c>
      <c r="E342" s="1">
        <v>3</v>
      </c>
      <c r="F342" s="1">
        <v>2</v>
      </c>
    </row>
    <row r="343" spans="1:6" x14ac:dyDescent="0.3">
      <c r="A343" s="1"/>
      <c r="B343" s="1"/>
      <c r="C343" s="1">
        <v>2</v>
      </c>
      <c r="D343" s="1">
        <v>0</v>
      </c>
      <c r="E343" s="1">
        <v>5</v>
      </c>
      <c r="F343" s="1">
        <v>0</v>
      </c>
    </row>
    <row r="344" spans="1:6" x14ac:dyDescent="0.3">
      <c r="A344" s="1"/>
      <c r="B344" s="1"/>
      <c r="C344" s="1">
        <v>1</v>
      </c>
      <c r="D344" s="1">
        <v>0</v>
      </c>
      <c r="E344" s="1">
        <v>3</v>
      </c>
      <c r="F344" s="1">
        <v>1</v>
      </c>
    </row>
    <row r="345" spans="1:6" x14ac:dyDescent="0.3">
      <c r="A345" s="1"/>
      <c r="B345" s="1"/>
      <c r="C345" s="1">
        <v>4</v>
      </c>
      <c r="D345" s="1">
        <v>0</v>
      </c>
      <c r="E345" s="1">
        <v>2</v>
      </c>
      <c r="F345" s="1">
        <v>0</v>
      </c>
    </row>
    <row r="346" spans="1:6" x14ac:dyDescent="0.3">
      <c r="A346" s="1"/>
      <c r="B346" s="1"/>
      <c r="C346" s="1">
        <v>2</v>
      </c>
      <c r="D346" s="1">
        <v>1</v>
      </c>
      <c r="E346" s="1">
        <v>0</v>
      </c>
      <c r="F346" s="1">
        <v>2</v>
      </c>
    </row>
    <row r="347" spans="1:6" x14ac:dyDescent="0.3">
      <c r="A347" s="1"/>
      <c r="B347" s="1"/>
      <c r="C347" s="1">
        <v>0</v>
      </c>
      <c r="D347" s="1">
        <v>0</v>
      </c>
      <c r="E347" s="1">
        <v>4</v>
      </c>
      <c r="F347" s="1">
        <v>0</v>
      </c>
    </row>
    <row r="348" spans="1:6" x14ac:dyDescent="0.3">
      <c r="A348" s="1"/>
      <c r="B348" s="1"/>
      <c r="C348" s="1">
        <v>3</v>
      </c>
      <c r="D348" s="1">
        <v>2</v>
      </c>
      <c r="E348" s="1">
        <v>1</v>
      </c>
      <c r="F348" s="1">
        <v>1</v>
      </c>
    </row>
    <row r="349" spans="1:6" x14ac:dyDescent="0.3">
      <c r="A349" s="1"/>
      <c r="B349" s="1"/>
      <c r="C349" s="1">
        <v>2</v>
      </c>
      <c r="D349" s="1">
        <v>1</v>
      </c>
      <c r="E349" s="1">
        <v>3</v>
      </c>
      <c r="F349" s="1">
        <v>4</v>
      </c>
    </row>
    <row r="350" spans="1:6" x14ac:dyDescent="0.3">
      <c r="A350" s="1"/>
      <c r="B350" s="1"/>
      <c r="C350" s="1">
        <v>0</v>
      </c>
      <c r="D350" s="1">
        <v>2</v>
      </c>
      <c r="E350" s="1">
        <v>6</v>
      </c>
      <c r="F350" s="1">
        <v>1</v>
      </c>
    </row>
    <row r="351" spans="1:6" x14ac:dyDescent="0.3">
      <c r="A351" s="1"/>
      <c r="B351" s="1"/>
      <c r="C351" s="1">
        <v>4</v>
      </c>
      <c r="D351" s="1">
        <v>4</v>
      </c>
      <c r="E351" s="1">
        <v>6</v>
      </c>
      <c r="F351" s="1">
        <v>2</v>
      </c>
    </row>
    <row r="352" spans="1:6" x14ac:dyDescent="0.3">
      <c r="A352" s="1"/>
      <c r="B352" s="1"/>
      <c r="C352" s="1">
        <v>3</v>
      </c>
      <c r="D352" s="1">
        <v>2</v>
      </c>
      <c r="E352" s="1">
        <v>7</v>
      </c>
      <c r="F352" s="1">
        <v>1</v>
      </c>
    </row>
    <row r="353" spans="1:6" x14ac:dyDescent="0.3">
      <c r="A353" s="1"/>
      <c r="B353" s="1"/>
      <c r="C353" s="1">
        <v>3</v>
      </c>
      <c r="D353" s="1">
        <v>0</v>
      </c>
      <c r="E353" s="1">
        <v>7</v>
      </c>
      <c r="F353" s="1">
        <v>2</v>
      </c>
    </row>
    <row r="354" spans="1:6" x14ac:dyDescent="0.3">
      <c r="A354" s="1"/>
      <c r="B354" s="1"/>
      <c r="C354" s="1">
        <v>7</v>
      </c>
      <c r="D354" s="1">
        <v>1</v>
      </c>
      <c r="E354" s="1">
        <v>7</v>
      </c>
      <c r="F354" s="1">
        <v>1</v>
      </c>
    </row>
    <row r="355" spans="1:6" x14ac:dyDescent="0.3">
      <c r="A355" s="1"/>
      <c r="B355" s="1"/>
      <c r="C355" s="1">
        <v>2</v>
      </c>
      <c r="D355" s="1">
        <v>1</v>
      </c>
      <c r="E355" s="1">
        <v>6</v>
      </c>
      <c r="F355" s="1">
        <v>5</v>
      </c>
    </row>
    <row r="356" spans="1:6" x14ac:dyDescent="0.3">
      <c r="A356" s="1"/>
      <c r="B356" s="1"/>
      <c r="C356" s="1">
        <v>5</v>
      </c>
      <c r="D356" s="1">
        <v>1</v>
      </c>
      <c r="E356" s="1">
        <v>11</v>
      </c>
      <c r="F356" s="1">
        <v>1</v>
      </c>
    </row>
    <row r="357" spans="1:6" x14ac:dyDescent="0.3">
      <c r="A357" s="1"/>
      <c r="B357" s="1"/>
      <c r="C357" s="1">
        <v>2</v>
      </c>
      <c r="D357" s="1">
        <v>4</v>
      </c>
      <c r="E357" s="1">
        <v>10</v>
      </c>
      <c r="F357" s="1">
        <v>0</v>
      </c>
    </row>
    <row r="358" spans="1:6" x14ac:dyDescent="0.3">
      <c r="A358" s="1"/>
      <c r="B358" s="1"/>
      <c r="C358" s="1">
        <v>6</v>
      </c>
      <c r="D358" s="1">
        <v>1</v>
      </c>
      <c r="E358" s="1">
        <v>3</v>
      </c>
      <c r="F358" s="1"/>
    </row>
    <row r="359" spans="1:6" x14ac:dyDescent="0.3">
      <c r="A359" s="1"/>
      <c r="B359" s="1"/>
      <c r="C359" s="1">
        <v>6</v>
      </c>
      <c r="D359" s="1">
        <v>4</v>
      </c>
      <c r="E359" s="1">
        <v>5</v>
      </c>
      <c r="F359" s="1"/>
    </row>
    <row r="360" spans="1:6" x14ac:dyDescent="0.3">
      <c r="A360" s="1"/>
      <c r="C360" s="1">
        <v>1</v>
      </c>
      <c r="D360" s="1">
        <v>1</v>
      </c>
      <c r="E360" s="1">
        <v>6</v>
      </c>
      <c r="F360" s="1"/>
    </row>
    <row r="361" spans="1:6" x14ac:dyDescent="0.3">
      <c r="A361" s="1"/>
      <c r="C361" s="1">
        <v>5</v>
      </c>
      <c r="D361" s="1">
        <v>1</v>
      </c>
      <c r="E361" s="1">
        <v>7</v>
      </c>
      <c r="F361" s="1"/>
    </row>
    <row r="362" spans="1:6" x14ac:dyDescent="0.3">
      <c r="A362" s="1"/>
      <c r="C362" s="1">
        <v>2</v>
      </c>
      <c r="D362" s="1">
        <v>0</v>
      </c>
      <c r="E362" s="1">
        <v>11</v>
      </c>
      <c r="F362" s="1"/>
    </row>
    <row r="363" spans="1:6" x14ac:dyDescent="0.3">
      <c r="A363" s="1"/>
      <c r="C363" s="1">
        <v>2</v>
      </c>
      <c r="D363" s="1">
        <v>1</v>
      </c>
      <c r="E363" s="1">
        <v>1</v>
      </c>
      <c r="F363" s="1"/>
    </row>
    <row r="364" spans="1:6" x14ac:dyDescent="0.3">
      <c r="A364" s="1"/>
      <c r="C364" s="1">
        <v>11</v>
      </c>
      <c r="D364" s="1">
        <v>1</v>
      </c>
      <c r="E364" s="1">
        <v>2</v>
      </c>
      <c r="F364" s="1"/>
    </row>
    <row r="365" spans="1:6" x14ac:dyDescent="0.3">
      <c r="A365" s="1"/>
      <c r="C365" s="1">
        <v>0</v>
      </c>
      <c r="D365" s="1">
        <v>2</v>
      </c>
      <c r="E365" s="1">
        <v>3</v>
      </c>
      <c r="F365" s="1"/>
    </row>
    <row r="366" spans="1:6" x14ac:dyDescent="0.3">
      <c r="C366" s="1">
        <v>3</v>
      </c>
      <c r="D366" s="1">
        <v>1</v>
      </c>
      <c r="E366" s="1">
        <v>2</v>
      </c>
      <c r="F366" s="1"/>
    </row>
    <row r="367" spans="1:6" x14ac:dyDescent="0.3">
      <c r="C367" s="1">
        <v>2</v>
      </c>
      <c r="D367" s="1">
        <v>1</v>
      </c>
      <c r="E367" s="1">
        <v>6</v>
      </c>
      <c r="F367" s="1"/>
    </row>
    <row r="368" spans="1:6" x14ac:dyDescent="0.3">
      <c r="C368" s="1">
        <v>4</v>
      </c>
      <c r="D368" s="1">
        <v>3</v>
      </c>
      <c r="E368" s="1">
        <v>6</v>
      </c>
      <c r="F368" s="1"/>
    </row>
    <row r="369" spans="3:6" x14ac:dyDescent="0.3">
      <c r="C369" s="1">
        <v>7</v>
      </c>
      <c r="D369" s="1">
        <v>7</v>
      </c>
      <c r="E369" s="1">
        <v>7</v>
      </c>
      <c r="F369" s="1"/>
    </row>
    <row r="370" spans="3:6" x14ac:dyDescent="0.3">
      <c r="C370" s="1">
        <v>5</v>
      </c>
      <c r="D370" s="1">
        <v>2</v>
      </c>
      <c r="E370" s="1">
        <v>15</v>
      </c>
      <c r="F370" s="1"/>
    </row>
    <row r="371" spans="3:6" x14ac:dyDescent="0.3">
      <c r="C371" s="1">
        <v>0</v>
      </c>
      <c r="D371" s="1">
        <v>0</v>
      </c>
      <c r="E371" s="1">
        <v>13</v>
      </c>
      <c r="F371" s="1"/>
    </row>
    <row r="372" spans="3:6" x14ac:dyDescent="0.3">
      <c r="C372" s="1">
        <v>2</v>
      </c>
      <c r="D372" s="1">
        <v>1</v>
      </c>
      <c r="E372" s="1">
        <v>7</v>
      </c>
    </row>
    <row r="373" spans="3:6" x14ac:dyDescent="0.3">
      <c r="C373" s="1">
        <v>1</v>
      </c>
      <c r="D373" s="1">
        <v>0</v>
      </c>
      <c r="E373" s="1">
        <v>8</v>
      </c>
    </row>
    <row r="374" spans="3:6" x14ac:dyDescent="0.3">
      <c r="C374" s="1">
        <v>4</v>
      </c>
      <c r="D374" s="1">
        <v>1</v>
      </c>
      <c r="E374" s="1">
        <v>3</v>
      </c>
    </row>
    <row r="375" spans="3:6" x14ac:dyDescent="0.3">
      <c r="C375" s="1">
        <v>5</v>
      </c>
      <c r="D375" s="1">
        <v>2</v>
      </c>
      <c r="E375" s="1">
        <v>3</v>
      </c>
    </row>
    <row r="376" spans="3:6" x14ac:dyDescent="0.3">
      <c r="C376" s="1">
        <v>3</v>
      </c>
      <c r="D376" s="1">
        <v>4</v>
      </c>
      <c r="E376" s="1">
        <v>6</v>
      </c>
    </row>
    <row r="377" spans="3:6" x14ac:dyDescent="0.3">
      <c r="C377" s="1">
        <v>3</v>
      </c>
      <c r="D377" s="1">
        <v>0</v>
      </c>
      <c r="E377" s="1">
        <v>23</v>
      </c>
    </row>
    <row r="378" spans="3:6" x14ac:dyDescent="0.3">
      <c r="C378" s="1">
        <v>2</v>
      </c>
      <c r="D378" s="1">
        <v>1</v>
      </c>
    </row>
    <row r="379" spans="3:6" x14ac:dyDescent="0.3">
      <c r="C379" s="1">
        <v>5</v>
      </c>
      <c r="D379" s="1">
        <v>3</v>
      </c>
    </row>
    <row r="380" spans="3:6" x14ac:dyDescent="0.3">
      <c r="C380" s="1">
        <v>5</v>
      </c>
      <c r="D380" s="1"/>
    </row>
    <row r="381" spans="3:6" x14ac:dyDescent="0.3">
      <c r="C381" s="1">
        <v>0</v>
      </c>
      <c r="D381" s="1"/>
    </row>
    <row r="382" spans="3:6" x14ac:dyDescent="0.3">
      <c r="C382" s="1">
        <v>2</v>
      </c>
      <c r="D382" s="1"/>
    </row>
    <row r="383" spans="3:6" x14ac:dyDescent="0.3">
      <c r="C383" s="1">
        <v>2</v>
      </c>
      <c r="D383" s="1"/>
    </row>
    <row r="384" spans="3:6" x14ac:dyDescent="0.3">
      <c r="C384" s="1">
        <v>2</v>
      </c>
      <c r="D384" s="1"/>
    </row>
    <row r="385" spans="3:4" x14ac:dyDescent="0.3">
      <c r="C385" s="1">
        <v>4</v>
      </c>
      <c r="D385" s="1"/>
    </row>
    <row r="386" spans="3:4" x14ac:dyDescent="0.3">
      <c r="C386" s="1">
        <v>1</v>
      </c>
      <c r="D386" s="1"/>
    </row>
    <row r="387" spans="3:4" x14ac:dyDescent="0.3">
      <c r="C387" s="1">
        <v>1</v>
      </c>
      <c r="D387" s="1"/>
    </row>
    <row r="388" spans="3:4" x14ac:dyDescent="0.3">
      <c r="C388" s="1">
        <v>2</v>
      </c>
      <c r="D388" s="1"/>
    </row>
    <row r="389" spans="3:4" x14ac:dyDescent="0.3">
      <c r="C389" s="1">
        <v>0</v>
      </c>
      <c r="D389" s="1"/>
    </row>
    <row r="390" spans="3:4" x14ac:dyDescent="0.3">
      <c r="C390" s="1">
        <v>2</v>
      </c>
      <c r="D390" s="1"/>
    </row>
    <row r="391" spans="3:4" x14ac:dyDescent="0.3">
      <c r="C391" s="1">
        <v>3</v>
      </c>
      <c r="D391" s="1"/>
    </row>
    <row r="392" spans="3:4" x14ac:dyDescent="0.3">
      <c r="C392" s="1">
        <v>0</v>
      </c>
      <c r="D392" s="1"/>
    </row>
    <row r="393" spans="3:4" x14ac:dyDescent="0.3">
      <c r="C393" s="1">
        <v>1</v>
      </c>
      <c r="D393" s="1"/>
    </row>
    <row r="394" spans="3:4" x14ac:dyDescent="0.3">
      <c r="C394" s="1">
        <v>6</v>
      </c>
      <c r="D394" s="1"/>
    </row>
    <row r="395" spans="3:4" x14ac:dyDescent="0.3">
      <c r="C395" s="1">
        <v>2</v>
      </c>
      <c r="D395" s="1"/>
    </row>
    <row r="396" spans="3:4" x14ac:dyDescent="0.3">
      <c r="C396" s="1">
        <v>7</v>
      </c>
      <c r="D396" s="1"/>
    </row>
    <row r="397" spans="3:4" x14ac:dyDescent="0.3">
      <c r="C397" s="1">
        <v>2</v>
      </c>
      <c r="D397" s="1"/>
    </row>
    <row r="398" spans="3:4" x14ac:dyDescent="0.3">
      <c r="C398" s="1">
        <v>3</v>
      </c>
      <c r="D398" s="1"/>
    </row>
    <row r="399" spans="3:4" x14ac:dyDescent="0.3">
      <c r="C399" s="1">
        <v>5</v>
      </c>
      <c r="D399" s="1"/>
    </row>
    <row r="400" spans="3:4" x14ac:dyDescent="0.3">
      <c r="C400" s="1">
        <v>3</v>
      </c>
      <c r="D400" s="1"/>
    </row>
    <row r="401" spans="3:4" x14ac:dyDescent="0.3">
      <c r="C401" s="1">
        <v>2</v>
      </c>
      <c r="D401" s="1"/>
    </row>
    <row r="402" spans="3:4" x14ac:dyDescent="0.3">
      <c r="C402" s="1">
        <v>1</v>
      </c>
      <c r="D402" s="1"/>
    </row>
    <row r="403" spans="3:4" x14ac:dyDescent="0.3">
      <c r="C403" s="1">
        <v>2</v>
      </c>
      <c r="D403" s="1"/>
    </row>
    <row r="404" spans="3:4" x14ac:dyDescent="0.3">
      <c r="C404" s="1">
        <v>5</v>
      </c>
      <c r="D404" s="1"/>
    </row>
    <row r="405" spans="3:4" x14ac:dyDescent="0.3">
      <c r="C405" s="1">
        <v>4</v>
      </c>
      <c r="D405" s="1"/>
    </row>
    <row r="406" spans="3:4" x14ac:dyDescent="0.3">
      <c r="C406" s="1">
        <v>1</v>
      </c>
      <c r="D406" s="1"/>
    </row>
    <row r="407" spans="3:4" x14ac:dyDescent="0.3">
      <c r="C407" s="1">
        <v>1</v>
      </c>
      <c r="D407" s="1"/>
    </row>
    <row r="408" spans="3:4" x14ac:dyDescent="0.3">
      <c r="C408" s="1">
        <v>8</v>
      </c>
      <c r="D408" s="1"/>
    </row>
    <row r="409" spans="3:4" x14ac:dyDescent="0.3">
      <c r="C409" s="1">
        <v>2</v>
      </c>
      <c r="D409" s="1"/>
    </row>
    <row r="410" spans="3:4" x14ac:dyDescent="0.3">
      <c r="C410" s="1">
        <v>3</v>
      </c>
      <c r="D410" s="1"/>
    </row>
    <row r="411" spans="3:4" x14ac:dyDescent="0.3">
      <c r="C411" s="1">
        <v>2</v>
      </c>
      <c r="D411" s="1"/>
    </row>
    <row r="412" spans="3:4" x14ac:dyDescent="0.3">
      <c r="C412" s="1">
        <v>6</v>
      </c>
      <c r="D412" s="1"/>
    </row>
    <row r="413" spans="3:4" x14ac:dyDescent="0.3">
      <c r="C413" s="1">
        <v>1</v>
      </c>
      <c r="D413" s="1"/>
    </row>
    <row r="414" spans="3:4" x14ac:dyDescent="0.3">
      <c r="C414" s="1">
        <v>5</v>
      </c>
      <c r="D414" s="1"/>
    </row>
    <row r="415" spans="3:4" x14ac:dyDescent="0.3">
      <c r="C415" s="1">
        <v>4</v>
      </c>
      <c r="D415" s="1"/>
    </row>
    <row r="416" spans="3:4" x14ac:dyDescent="0.3">
      <c r="C416" s="1">
        <v>3</v>
      </c>
      <c r="D416" s="1"/>
    </row>
    <row r="417" spans="3:4" x14ac:dyDescent="0.3">
      <c r="C417" s="1">
        <v>3</v>
      </c>
      <c r="D417" s="1"/>
    </row>
    <row r="418" spans="3:4" x14ac:dyDescent="0.3">
      <c r="C418" s="1">
        <v>10</v>
      </c>
      <c r="D418" s="1"/>
    </row>
    <row r="419" spans="3:4" x14ac:dyDescent="0.3">
      <c r="C419" s="1">
        <v>1</v>
      </c>
      <c r="D419" s="1"/>
    </row>
    <row r="420" spans="3:4" x14ac:dyDescent="0.3">
      <c r="C420" s="1">
        <v>9</v>
      </c>
      <c r="D420" s="1"/>
    </row>
    <row r="421" spans="3:4" x14ac:dyDescent="0.3">
      <c r="C421" s="1">
        <v>3</v>
      </c>
      <c r="D421" s="1"/>
    </row>
    <row r="422" spans="3:4" x14ac:dyDescent="0.3">
      <c r="C422" s="1">
        <v>1</v>
      </c>
      <c r="D422" s="1"/>
    </row>
    <row r="423" spans="3:4" x14ac:dyDescent="0.3">
      <c r="C423" s="1">
        <v>5</v>
      </c>
      <c r="D423" s="1"/>
    </row>
    <row r="424" spans="3:4" x14ac:dyDescent="0.3">
      <c r="C424" s="1">
        <v>2</v>
      </c>
      <c r="D424" s="1"/>
    </row>
    <row r="425" spans="3:4" x14ac:dyDescent="0.3">
      <c r="C425" s="1">
        <v>6</v>
      </c>
      <c r="D425" s="1"/>
    </row>
    <row r="426" spans="3:4" x14ac:dyDescent="0.3">
      <c r="C426" s="1">
        <v>4</v>
      </c>
      <c r="D426" s="1"/>
    </row>
    <row r="427" spans="3:4" x14ac:dyDescent="0.3">
      <c r="C427" s="1"/>
      <c r="D427" s="1"/>
    </row>
    <row r="428" spans="3:4" x14ac:dyDescent="0.3">
      <c r="C428" s="1"/>
      <c r="D428" s="1"/>
    </row>
    <row r="429" spans="3:4" x14ac:dyDescent="0.3">
      <c r="C429" s="1"/>
      <c r="D429" s="1"/>
    </row>
    <row r="430" spans="3:4" x14ac:dyDescent="0.3">
      <c r="C430" s="1"/>
      <c r="D430" s="1"/>
    </row>
    <row r="431" spans="3:4" x14ac:dyDescent="0.3">
      <c r="C431" s="1"/>
      <c r="D431" s="1"/>
    </row>
    <row r="432" spans="3:4" x14ac:dyDescent="0.3">
      <c r="C432" s="1"/>
      <c r="D432" s="1"/>
    </row>
    <row r="433" spans="3:4" x14ac:dyDescent="0.3">
      <c r="C433" s="1"/>
      <c r="D433" s="1"/>
    </row>
    <row r="434" spans="3:4" x14ac:dyDescent="0.3">
      <c r="C434" s="1"/>
      <c r="D434" s="1"/>
    </row>
    <row r="435" spans="3:4" x14ac:dyDescent="0.3">
      <c r="C435" s="1"/>
      <c r="D435" s="1"/>
    </row>
    <row r="436" spans="3:4" x14ac:dyDescent="0.3">
      <c r="C436" s="1"/>
      <c r="D436" s="1"/>
    </row>
    <row r="437" spans="3:4" x14ac:dyDescent="0.3">
      <c r="C437" s="1"/>
      <c r="D437" s="1"/>
    </row>
    <row r="438" spans="3:4" x14ac:dyDescent="0.3">
      <c r="C438" s="1"/>
      <c r="D438" s="1"/>
    </row>
    <row r="439" spans="3:4" x14ac:dyDescent="0.3">
      <c r="C439" s="1"/>
      <c r="D439" s="1"/>
    </row>
    <row r="440" spans="3:4" x14ac:dyDescent="0.3">
      <c r="C440" s="1"/>
      <c r="D440" s="1"/>
    </row>
    <row r="441" spans="3:4" x14ac:dyDescent="0.3">
      <c r="D441" s="1"/>
    </row>
    <row r="442" spans="3:4" x14ac:dyDescent="0.3">
      <c r="D442" s="1"/>
    </row>
    <row r="443" spans="3:4" x14ac:dyDescent="0.3">
      <c r="D443" s="1"/>
    </row>
    <row r="444" spans="3:4" x14ac:dyDescent="0.3">
      <c r="D444" s="1"/>
    </row>
    <row r="445" spans="3:4" x14ac:dyDescent="0.3">
      <c r="D445" s="1"/>
    </row>
    <row r="446" spans="3:4" x14ac:dyDescent="0.3">
      <c r="D446" s="1"/>
    </row>
    <row r="447" spans="3:4" x14ac:dyDescent="0.3">
      <c r="D447" s="1"/>
    </row>
    <row r="448" spans="3:4" x14ac:dyDescent="0.3">
      <c r="D448" s="1"/>
    </row>
    <row r="449" spans="4:4" x14ac:dyDescent="0.3">
      <c r="D449" s="1"/>
    </row>
    <row r="450" spans="4:4" x14ac:dyDescent="0.3">
      <c r="D450" s="1"/>
    </row>
    <row r="451" spans="4:4" x14ac:dyDescent="0.3">
      <c r="D451" s="1"/>
    </row>
    <row r="452" spans="4:4" x14ac:dyDescent="0.3">
      <c r="D452" s="1"/>
    </row>
    <row r="453" spans="4:4" x14ac:dyDescent="0.3">
      <c r="D453" s="1"/>
    </row>
    <row r="454" spans="4:4" x14ac:dyDescent="0.3">
      <c r="D454" s="1"/>
    </row>
    <row r="455" spans="4:4" x14ac:dyDescent="0.3">
      <c r="D455" s="1"/>
    </row>
    <row r="456" spans="4:4" x14ac:dyDescent="0.3">
      <c r="D456" s="1"/>
    </row>
    <row r="457" spans="4:4" x14ac:dyDescent="0.3">
      <c r="D457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"/>
  <sheetViews>
    <sheetView workbookViewId="0">
      <selection activeCell="J10" sqref="J10"/>
    </sheetView>
  </sheetViews>
  <sheetFormatPr defaultRowHeight="14.4" x14ac:dyDescent="0.3"/>
  <sheetData>
    <row r="1" spans="1:15" x14ac:dyDescent="0.3">
      <c r="B1" s="13" t="s">
        <v>22</v>
      </c>
      <c r="C1" s="13"/>
      <c r="D1" s="13"/>
      <c r="E1" s="13"/>
      <c r="F1" s="13"/>
      <c r="G1" s="13" t="s">
        <v>11</v>
      </c>
      <c r="H1" s="13"/>
      <c r="I1" s="13"/>
      <c r="J1" s="13"/>
      <c r="K1" s="13"/>
      <c r="L1" s="13"/>
      <c r="M1" s="5"/>
      <c r="N1" s="5"/>
      <c r="O1" s="5"/>
    </row>
    <row r="2" spans="1:15" x14ac:dyDescent="0.3">
      <c r="A2" s="2" t="s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</row>
    <row r="3" spans="1:15" x14ac:dyDescent="0.3">
      <c r="A3" s="2" t="s">
        <v>1</v>
      </c>
      <c r="B3" s="1">
        <v>2.7111990000000001</v>
      </c>
      <c r="C3" s="1">
        <v>1.6868939999999999</v>
      </c>
      <c r="D3" s="1">
        <v>1.92307692</v>
      </c>
      <c r="E3" s="1">
        <v>1.70551802</v>
      </c>
      <c r="F3" s="1">
        <v>1.86153846</v>
      </c>
      <c r="G3" s="1">
        <v>1.318824</v>
      </c>
      <c r="H3" s="1">
        <v>0.84482760000000001</v>
      </c>
      <c r="I3" s="1">
        <v>0.94357369999999996</v>
      </c>
      <c r="J3" s="1">
        <v>0.87255245000000003</v>
      </c>
      <c r="K3" s="1">
        <v>1.43165217</v>
      </c>
      <c r="L3" s="1">
        <v>1.3999650800000001</v>
      </c>
    </row>
    <row r="4" spans="1:15" x14ac:dyDescent="0.3">
      <c r="A4" s="2" t="s">
        <v>2</v>
      </c>
      <c r="B4" s="1">
        <v>1.0651630000000001</v>
      </c>
      <c r="C4" s="1">
        <v>1.7725500000000001</v>
      </c>
      <c r="D4" s="1">
        <v>2.1989528800000002</v>
      </c>
      <c r="E4" s="1">
        <v>1.75451807</v>
      </c>
      <c r="F4" s="1">
        <v>2.5370967699999998</v>
      </c>
      <c r="G4" s="1">
        <v>1.3804959999999999</v>
      </c>
      <c r="H4" s="1">
        <v>1.4324600000000001</v>
      </c>
      <c r="I4" s="1">
        <v>1.284146</v>
      </c>
      <c r="J4" s="1">
        <v>0.30456140399999998</v>
      </c>
      <c r="K4" s="1">
        <v>0.67067847000000003</v>
      </c>
      <c r="L4" s="1">
        <v>0.64921041999999995</v>
      </c>
    </row>
  </sheetData>
  <mergeCells count="2">
    <mergeCell ref="B1:F1"/>
    <mergeCell ref="G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I8" sqref="I8"/>
    </sheetView>
  </sheetViews>
  <sheetFormatPr defaultRowHeight="14.4" x14ac:dyDescent="0.3"/>
  <cols>
    <col min="3" max="3" width="19" customWidth="1"/>
    <col min="4" max="4" width="18.6640625" customWidth="1"/>
    <col min="5" max="5" width="22.21875" customWidth="1"/>
    <col min="6" max="6" width="20.109375" customWidth="1"/>
    <col min="8" max="8" width="15" customWidth="1"/>
  </cols>
  <sheetData>
    <row r="1" spans="1:8" x14ac:dyDescent="0.3">
      <c r="D1" t="s">
        <v>438</v>
      </c>
      <c r="E1" t="s">
        <v>439</v>
      </c>
      <c r="F1" t="s">
        <v>440</v>
      </c>
      <c r="H1" t="s">
        <v>441</v>
      </c>
    </row>
    <row r="2" spans="1:8" x14ac:dyDescent="0.3">
      <c r="A2" t="s">
        <v>442</v>
      </c>
      <c r="B2">
        <v>152106</v>
      </c>
      <c r="D2" s="1">
        <v>19156</v>
      </c>
      <c r="E2" s="1">
        <v>39121</v>
      </c>
      <c r="F2" s="1">
        <v>81722</v>
      </c>
      <c r="H2" s="1">
        <v>15694</v>
      </c>
    </row>
    <row r="4" spans="1:8" x14ac:dyDescent="0.3">
      <c r="C4" t="s">
        <v>477</v>
      </c>
      <c r="D4">
        <f>(D2/$B2)*100</f>
        <v>12.593849026336898</v>
      </c>
      <c r="E4">
        <f t="shared" ref="E4:F4" si="0">(E2/$B2)*100</f>
        <v>25.719563988271339</v>
      </c>
      <c r="F4">
        <f t="shared" si="0"/>
        <v>53.727006166752133</v>
      </c>
      <c r="H4">
        <f>(H2/F2)*100</f>
        <v>19.204131078534544</v>
      </c>
    </row>
    <row r="5" spans="1:8" x14ac:dyDescent="0.3">
      <c r="C5" t="s">
        <v>478</v>
      </c>
      <c r="D5">
        <f>B2-D2</f>
        <v>132950</v>
      </c>
      <c r="E5">
        <f>B2-E2</f>
        <v>112985</v>
      </c>
      <c r="F5">
        <f>B2-F2</f>
        <v>70384</v>
      </c>
    </row>
    <row r="6" spans="1:8" x14ac:dyDescent="0.3">
      <c r="H6">
        <f>(H2/B2)*100</f>
        <v>10.31780468883541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1"/>
  <sheetViews>
    <sheetView tabSelected="1" topLeftCell="A185" workbookViewId="0">
      <selection activeCell="A207" sqref="A207"/>
    </sheetView>
  </sheetViews>
  <sheetFormatPr defaultRowHeight="14.4" x14ac:dyDescent="0.3"/>
  <sheetData>
    <row r="1" spans="1:11" x14ac:dyDescent="0.3">
      <c r="A1" s="13" t="s">
        <v>443</v>
      </c>
      <c r="B1" s="13"/>
      <c r="C1" s="13"/>
      <c r="D1" s="13"/>
      <c r="H1" s="13" t="s">
        <v>444</v>
      </c>
      <c r="I1" s="13"/>
      <c r="J1" s="13"/>
      <c r="K1" s="13"/>
    </row>
    <row r="2" spans="1:11" x14ac:dyDescent="0.3">
      <c r="A2" t="s">
        <v>27</v>
      </c>
      <c r="B2" t="s">
        <v>30</v>
      </c>
      <c r="C2" t="s">
        <v>445</v>
      </c>
      <c r="H2" t="s">
        <v>27</v>
      </c>
      <c r="I2" t="s">
        <v>30</v>
      </c>
      <c r="J2" t="s">
        <v>445</v>
      </c>
    </row>
    <row r="3" spans="1:11" x14ac:dyDescent="0.3">
      <c r="A3" s="2" t="s">
        <v>137</v>
      </c>
      <c r="B3" s="1">
        <v>1.003935</v>
      </c>
      <c r="C3" s="1">
        <v>5</v>
      </c>
      <c r="D3" s="1" t="s">
        <v>446</v>
      </c>
      <c r="H3" s="2" t="s">
        <v>403</v>
      </c>
      <c r="I3" s="1">
        <v>0.43077051999999999</v>
      </c>
      <c r="J3" s="1">
        <v>-0.79622066000000002</v>
      </c>
      <c r="K3" s="1" t="s">
        <v>447</v>
      </c>
    </row>
    <row r="4" spans="1:11" x14ac:dyDescent="0.3">
      <c r="A4" s="2" t="s">
        <v>281</v>
      </c>
      <c r="B4" s="1">
        <v>0.34712199999999999</v>
      </c>
      <c r="C4" s="1">
        <v>5</v>
      </c>
      <c r="D4" s="1" t="s">
        <v>446</v>
      </c>
      <c r="H4" s="2" t="s">
        <v>392</v>
      </c>
      <c r="I4" s="1">
        <v>0.29604005999999999</v>
      </c>
      <c r="J4" s="1">
        <v>-0.26250826999999999</v>
      </c>
      <c r="K4" s="1" t="s">
        <v>447</v>
      </c>
    </row>
    <row r="5" spans="1:11" x14ac:dyDescent="0.3">
      <c r="A5" s="2" t="s">
        <v>40</v>
      </c>
      <c r="B5" s="1">
        <v>2.1575549999999999</v>
      </c>
      <c r="C5" s="1">
        <v>5</v>
      </c>
      <c r="D5" s="1" t="s">
        <v>446</v>
      </c>
      <c r="H5" s="2" t="s">
        <v>399</v>
      </c>
      <c r="I5" s="1">
        <v>0.43717002999999999</v>
      </c>
      <c r="J5" s="1">
        <v>-0.32011329999999999</v>
      </c>
      <c r="K5" s="1" t="s">
        <v>447</v>
      </c>
    </row>
    <row r="6" spans="1:11" x14ac:dyDescent="0.3">
      <c r="A6" s="2" t="s">
        <v>157</v>
      </c>
      <c r="B6" s="1">
        <v>0.92799200000000004</v>
      </c>
      <c r="C6" s="1">
        <v>4.3604380000000003</v>
      </c>
      <c r="D6" s="1" t="s">
        <v>446</v>
      </c>
      <c r="H6" s="2" t="s">
        <v>408</v>
      </c>
      <c r="I6" s="1">
        <v>1.3957311999999999</v>
      </c>
      <c r="J6" s="1">
        <v>-1.8175148000000001</v>
      </c>
      <c r="K6" s="1" t="s">
        <v>447</v>
      </c>
    </row>
    <row r="7" spans="1:11" x14ac:dyDescent="0.3">
      <c r="A7" s="2" t="s">
        <v>81</v>
      </c>
      <c r="B7" s="1">
        <v>1.304557</v>
      </c>
      <c r="C7" s="1">
        <v>4.2917199999999998</v>
      </c>
      <c r="D7" s="1" t="s">
        <v>446</v>
      </c>
      <c r="H7" s="2" t="s">
        <v>406</v>
      </c>
      <c r="I7" s="1">
        <v>1.0692328</v>
      </c>
      <c r="J7" s="1">
        <v>-1.0318398</v>
      </c>
      <c r="K7" s="1" t="s">
        <v>447</v>
      </c>
    </row>
    <row r="8" spans="1:11" x14ac:dyDescent="0.3">
      <c r="A8" s="2" t="s">
        <v>89</v>
      </c>
      <c r="B8" s="1">
        <v>1.3285070000000001</v>
      </c>
      <c r="C8" s="1">
        <v>4.1386719999999997</v>
      </c>
      <c r="D8" s="1" t="s">
        <v>446</v>
      </c>
      <c r="H8" s="2" t="s">
        <v>409</v>
      </c>
      <c r="I8" s="1">
        <v>2.3278625000000002</v>
      </c>
      <c r="J8" s="1">
        <v>-2.3296296999999999</v>
      </c>
      <c r="K8" s="1" t="s">
        <v>447</v>
      </c>
    </row>
    <row r="9" spans="1:11" x14ac:dyDescent="0.3">
      <c r="A9" s="2" t="s">
        <v>33</v>
      </c>
      <c r="B9" s="1">
        <v>2.6783839999999999</v>
      </c>
      <c r="C9" s="1">
        <v>4.1000129999999997</v>
      </c>
      <c r="D9" s="1" t="s">
        <v>446</v>
      </c>
      <c r="H9" s="2" t="s">
        <v>407</v>
      </c>
      <c r="I9" s="1">
        <v>1.6067243</v>
      </c>
      <c r="J9" s="1">
        <v>-1.5155308000000001</v>
      </c>
      <c r="K9" s="1" t="s">
        <v>447</v>
      </c>
    </row>
    <row r="10" spans="1:11" x14ac:dyDescent="0.3">
      <c r="A10" s="2" t="s">
        <v>75</v>
      </c>
      <c r="B10" s="1">
        <v>1.4227529999999999</v>
      </c>
      <c r="C10" s="1">
        <v>3.95648</v>
      </c>
      <c r="D10" s="1" t="s">
        <v>446</v>
      </c>
      <c r="H10" s="2" t="s">
        <v>405</v>
      </c>
      <c r="I10" s="1">
        <v>0.79165770000000002</v>
      </c>
      <c r="J10" s="1">
        <v>-0.88412389999999996</v>
      </c>
      <c r="K10" s="1" t="s">
        <v>447</v>
      </c>
    </row>
    <row r="11" spans="1:11" x14ac:dyDescent="0.3">
      <c r="A11" s="2" t="s">
        <v>61</v>
      </c>
      <c r="B11" s="1">
        <v>1.5394669999999999</v>
      </c>
      <c r="C11" s="1">
        <v>3.6863920000000001</v>
      </c>
      <c r="D11" s="1" t="s">
        <v>446</v>
      </c>
      <c r="H11" s="2" t="s">
        <v>402</v>
      </c>
      <c r="I11" s="1">
        <v>0.35599019999999998</v>
      </c>
      <c r="J11" s="1">
        <v>-0.52861530000000001</v>
      </c>
      <c r="K11" s="1" t="s">
        <v>447</v>
      </c>
    </row>
    <row r="12" spans="1:11" x14ac:dyDescent="0.3">
      <c r="A12" s="2" t="s">
        <v>130</v>
      </c>
      <c r="B12" s="1">
        <v>1.09033</v>
      </c>
      <c r="C12" s="1">
        <v>3.681543</v>
      </c>
      <c r="D12" s="1" t="s">
        <v>446</v>
      </c>
      <c r="H12" s="2" t="s">
        <v>404</v>
      </c>
      <c r="I12" s="1">
        <v>0.68048980000000003</v>
      </c>
      <c r="J12" s="1">
        <v>-0.85167956</v>
      </c>
      <c r="K12" s="1" t="s">
        <v>447</v>
      </c>
    </row>
    <row r="13" spans="1:11" x14ac:dyDescent="0.3">
      <c r="A13" s="2" t="s">
        <v>177</v>
      </c>
      <c r="B13" s="1">
        <v>0.84117600000000003</v>
      </c>
      <c r="C13" s="1">
        <v>3.6679300000000001</v>
      </c>
      <c r="D13" s="1" t="s">
        <v>446</v>
      </c>
      <c r="H13" s="2" t="s">
        <v>401</v>
      </c>
      <c r="I13" s="1">
        <v>0.44715440000000001</v>
      </c>
      <c r="J13" s="1">
        <v>-0.32473695000000002</v>
      </c>
      <c r="K13" s="1" t="s">
        <v>447</v>
      </c>
    </row>
    <row r="14" spans="1:11" x14ac:dyDescent="0.3">
      <c r="A14" s="2" t="s">
        <v>202</v>
      </c>
      <c r="B14" s="1">
        <v>0.66926200000000002</v>
      </c>
      <c r="C14" s="1">
        <v>3.660676</v>
      </c>
      <c r="D14" s="1" t="s">
        <v>446</v>
      </c>
      <c r="H14" s="2" t="s">
        <v>398</v>
      </c>
      <c r="I14" s="1">
        <v>0.35643390000000003</v>
      </c>
      <c r="J14" s="1">
        <v>-0.33369296999999998</v>
      </c>
      <c r="K14" s="1" t="s">
        <v>447</v>
      </c>
    </row>
    <row r="15" spans="1:11" x14ac:dyDescent="0.3">
      <c r="A15" s="2" t="s">
        <v>181</v>
      </c>
      <c r="B15" s="1">
        <v>0.82183499999999998</v>
      </c>
      <c r="C15" s="1">
        <v>3.5953499999999998</v>
      </c>
      <c r="D15" s="1" t="s">
        <v>446</v>
      </c>
    </row>
    <row r="16" spans="1:11" x14ac:dyDescent="0.3">
      <c r="A16" s="2" t="s">
        <v>224</v>
      </c>
      <c r="B16" s="1">
        <v>0.54190300000000002</v>
      </c>
      <c r="C16" s="1">
        <v>3.5818270000000001</v>
      </c>
      <c r="D16" s="1" t="s">
        <v>446</v>
      </c>
    </row>
    <row r="17" spans="1:4" x14ac:dyDescent="0.3">
      <c r="A17" s="2" t="s">
        <v>41</v>
      </c>
      <c r="B17" s="1">
        <v>2.1041539999999999</v>
      </c>
      <c r="C17" s="1">
        <v>3.5498120000000002</v>
      </c>
      <c r="D17" s="1" t="s">
        <v>446</v>
      </c>
    </row>
    <row r="18" spans="1:4" x14ac:dyDescent="0.3">
      <c r="A18" s="2" t="s">
        <v>133</v>
      </c>
      <c r="B18" s="1">
        <v>1.0373950000000001</v>
      </c>
      <c r="C18" s="1">
        <v>3.4928970000000001</v>
      </c>
      <c r="D18" s="1" t="s">
        <v>446</v>
      </c>
    </row>
    <row r="19" spans="1:4" x14ac:dyDescent="0.3">
      <c r="A19" s="2" t="s">
        <v>243</v>
      </c>
      <c r="B19" s="1">
        <v>0.46511400000000003</v>
      </c>
      <c r="C19" s="1">
        <v>3.471543</v>
      </c>
      <c r="D19" s="1" t="s">
        <v>446</v>
      </c>
    </row>
    <row r="20" spans="1:4" x14ac:dyDescent="0.3">
      <c r="A20" s="2" t="s">
        <v>37</v>
      </c>
      <c r="B20" s="1">
        <v>2.1237490000000001</v>
      </c>
      <c r="C20" s="1">
        <v>3.4036580000000001</v>
      </c>
      <c r="D20" s="1" t="s">
        <v>446</v>
      </c>
    </row>
    <row r="21" spans="1:4" x14ac:dyDescent="0.3">
      <c r="A21" s="2" t="s">
        <v>57</v>
      </c>
      <c r="B21" s="1">
        <v>1.6255310000000001</v>
      </c>
      <c r="C21" s="1">
        <v>3.4009809999999998</v>
      </c>
      <c r="D21" s="1" t="s">
        <v>446</v>
      </c>
    </row>
    <row r="22" spans="1:4" x14ac:dyDescent="0.3">
      <c r="A22" s="2" t="s">
        <v>94</v>
      </c>
      <c r="B22" s="1">
        <v>1.214566</v>
      </c>
      <c r="C22" s="1">
        <v>3.3957869999999999</v>
      </c>
      <c r="D22" s="1" t="s">
        <v>446</v>
      </c>
    </row>
    <row r="23" spans="1:4" x14ac:dyDescent="0.3">
      <c r="A23" s="2" t="s">
        <v>136</v>
      </c>
      <c r="B23" s="1">
        <v>0.98045800000000005</v>
      </c>
      <c r="C23" s="1">
        <v>3.3748659999999999</v>
      </c>
      <c r="D23" s="1" t="s">
        <v>446</v>
      </c>
    </row>
    <row r="24" spans="1:4" x14ac:dyDescent="0.3">
      <c r="A24" s="2" t="s">
        <v>69</v>
      </c>
      <c r="B24" s="1">
        <v>1.499649</v>
      </c>
      <c r="C24" s="1">
        <v>3.3017940000000001</v>
      </c>
      <c r="D24" s="1" t="s">
        <v>446</v>
      </c>
    </row>
    <row r="25" spans="1:4" x14ac:dyDescent="0.3">
      <c r="A25" s="2" t="s">
        <v>170</v>
      </c>
      <c r="B25" s="1">
        <v>0.89287099999999997</v>
      </c>
      <c r="C25" s="1">
        <v>3.2859159999999998</v>
      </c>
      <c r="D25" s="1" t="s">
        <v>446</v>
      </c>
    </row>
    <row r="26" spans="1:4" x14ac:dyDescent="0.3">
      <c r="A26" s="2" t="s">
        <v>54</v>
      </c>
      <c r="B26" s="1">
        <v>1.676261</v>
      </c>
      <c r="C26" s="1">
        <v>3.2191709999999998</v>
      </c>
      <c r="D26" s="1" t="s">
        <v>446</v>
      </c>
    </row>
    <row r="27" spans="1:4" x14ac:dyDescent="0.3">
      <c r="A27" s="2" t="s">
        <v>59</v>
      </c>
      <c r="B27" s="1">
        <v>1.567483</v>
      </c>
      <c r="C27" s="1">
        <v>3.214715</v>
      </c>
      <c r="D27" s="1" t="s">
        <v>446</v>
      </c>
    </row>
    <row r="28" spans="1:4" x14ac:dyDescent="0.3">
      <c r="A28" s="2" t="s">
        <v>209</v>
      </c>
      <c r="B28" s="1">
        <v>0.60955400000000004</v>
      </c>
      <c r="C28" s="1">
        <v>3.2070530000000002</v>
      </c>
      <c r="D28" s="1" t="s">
        <v>446</v>
      </c>
    </row>
    <row r="29" spans="1:4" x14ac:dyDescent="0.3">
      <c r="A29" s="2" t="s">
        <v>67</v>
      </c>
      <c r="B29" s="1">
        <v>1.476138</v>
      </c>
      <c r="C29" s="1">
        <v>3.1616439999999999</v>
      </c>
      <c r="D29" s="1" t="s">
        <v>446</v>
      </c>
    </row>
    <row r="30" spans="1:4" x14ac:dyDescent="0.3">
      <c r="A30" s="2" t="s">
        <v>194</v>
      </c>
      <c r="B30" s="1">
        <v>0.73731999999999998</v>
      </c>
      <c r="C30" s="1">
        <v>3.1341160000000001</v>
      </c>
      <c r="D30" s="1" t="s">
        <v>446</v>
      </c>
    </row>
    <row r="31" spans="1:4" x14ac:dyDescent="0.3">
      <c r="A31" s="2" t="s">
        <v>196</v>
      </c>
      <c r="B31" s="1">
        <v>0.71170500000000003</v>
      </c>
      <c r="C31" s="1">
        <v>3.1203210000000001</v>
      </c>
      <c r="D31" s="1" t="s">
        <v>446</v>
      </c>
    </row>
    <row r="32" spans="1:4" x14ac:dyDescent="0.3">
      <c r="A32" s="2" t="s">
        <v>132</v>
      </c>
      <c r="B32" s="1">
        <v>1.0786899999999999</v>
      </c>
      <c r="C32" s="1">
        <v>3.1014279999999999</v>
      </c>
      <c r="D32" s="1" t="s">
        <v>446</v>
      </c>
    </row>
    <row r="33" spans="1:4" x14ac:dyDescent="0.3">
      <c r="A33" s="2" t="s">
        <v>74</v>
      </c>
      <c r="B33" s="1">
        <v>1.3174250000000001</v>
      </c>
      <c r="C33" s="1">
        <v>3.06602</v>
      </c>
      <c r="D33" s="1" t="s">
        <v>446</v>
      </c>
    </row>
    <row r="34" spans="1:4" x14ac:dyDescent="0.3">
      <c r="A34" s="2" t="s">
        <v>35</v>
      </c>
      <c r="B34" s="1">
        <v>2.317726</v>
      </c>
      <c r="C34" s="1">
        <v>3.0613049999999999</v>
      </c>
      <c r="D34" s="1" t="s">
        <v>446</v>
      </c>
    </row>
    <row r="35" spans="1:4" x14ac:dyDescent="0.3">
      <c r="A35" s="2" t="s">
        <v>173</v>
      </c>
      <c r="B35" s="1">
        <v>0.87516899999999997</v>
      </c>
      <c r="C35" s="1">
        <v>3.0394510000000001</v>
      </c>
      <c r="D35" s="1" t="s">
        <v>446</v>
      </c>
    </row>
    <row r="36" spans="1:4" x14ac:dyDescent="0.3">
      <c r="A36" s="2" t="s">
        <v>151</v>
      </c>
      <c r="B36" s="1">
        <v>0.97048999999999996</v>
      </c>
      <c r="C36" s="1">
        <v>2.9842050000000002</v>
      </c>
      <c r="D36" s="1" t="s">
        <v>446</v>
      </c>
    </row>
    <row r="37" spans="1:4" x14ac:dyDescent="0.3">
      <c r="A37" s="2" t="s">
        <v>105</v>
      </c>
      <c r="B37" s="1">
        <v>1.1812119999999999</v>
      </c>
      <c r="C37" s="1">
        <v>2.980969</v>
      </c>
      <c r="D37" s="1" t="s">
        <v>446</v>
      </c>
    </row>
    <row r="38" spans="1:4" x14ac:dyDescent="0.3">
      <c r="A38" s="2" t="s">
        <v>21</v>
      </c>
      <c r="B38" s="1">
        <v>1.0696829999999999</v>
      </c>
      <c r="C38" s="1">
        <v>2.9204539999999999</v>
      </c>
      <c r="D38" s="1" t="s">
        <v>446</v>
      </c>
    </row>
    <row r="39" spans="1:4" x14ac:dyDescent="0.3">
      <c r="A39" s="2" t="s">
        <v>161</v>
      </c>
      <c r="B39" s="1">
        <v>0.896038</v>
      </c>
      <c r="C39" s="1">
        <v>2.906701</v>
      </c>
      <c r="D39" s="1" t="s">
        <v>446</v>
      </c>
    </row>
    <row r="40" spans="1:4" x14ac:dyDescent="0.3">
      <c r="A40" s="2" t="s">
        <v>189</v>
      </c>
      <c r="B40" s="1">
        <v>0.78820299999999999</v>
      </c>
      <c r="C40" s="1">
        <v>2.8671229999999999</v>
      </c>
      <c r="D40" s="1" t="s">
        <v>446</v>
      </c>
    </row>
    <row r="41" spans="1:4" x14ac:dyDescent="0.3">
      <c r="A41" s="2" t="s">
        <v>153</v>
      </c>
      <c r="B41" s="1">
        <v>0.90956599999999999</v>
      </c>
      <c r="C41" s="1">
        <v>2.8561169999999998</v>
      </c>
      <c r="D41" s="1" t="s">
        <v>446</v>
      </c>
    </row>
    <row r="42" spans="1:4" x14ac:dyDescent="0.3">
      <c r="A42" s="2" t="s">
        <v>188</v>
      </c>
      <c r="B42" s="1">
        <v>0.77308699999999997</v>
      </c>
      <c r="C42" s="1">
        <v>2.843267</v>
      </c>
      <c r="D42" s="1" t="s">
        <v>446</v>
      </c>
    </row>
    <row r="43" spans="1:4" x14ac:dyDescent="0.3">
      <c r="A43" s="2" t="s">
        <v>119</v>
      </c>
      <c r="B43" s="1">
        <v>1.158541</v>
      </c>
      <c r="C43" s="1">
        <v>2.8329029999999999</v>
      </c>
      <c r="D43" s="1" t="s">
        <v>446</v>
      </c>
    </row>
    <row r="44" spans="1:4" x14ac:dyDescent="0.3">
      <c r="A44" s="2" t="s">
        <v>99</v>
      </c>
      <c r="B44" s="1">
        <v>1.226024</v>
      </c>
      <c r="C44" s="1">
        <v>2.8269679999999999</v>
      </c>
      <c r="D44" s="1" t="s">
        <v>446</v>
      </c>
    </row>
    <row r="45" spans="1:4" x14ac:dyDescent="0.3">
      <c r="A45" s="2" t="s">
        <v>76</v>
      </c>
      <c r="B45" s="1">
        <v>1.3721890000000001</v>
      </c>
      <c r="C45" s="1">
        <v>2.8022580000000001</v>
      </c>
      <c r="D45" s="1" t="s">
        <v>446</v>
      </c>
    </row>
    <row r="46" spans="1:4" x14ac:dyDescent="0.3">
      <c r="A46" s="2" t="s">
        <v>162</v>
      </c>
      <c r="B46" s="1">
        <v>0.91170700000000005</v>
      </c>
      <c r="C46" s="1">
        <v>2.7874089999999998</v>
      </c>
      <c r="D46" s="1" t="s">
        <v>446</v>
      </c>
    </row>
    <row r="47" spans="1:4" x14ac:dyDescent="0.3">
      <c r="A47" s="2" t="s">
        <v>70</v>
      </c>
      <c r="B47" s="1">
        <v>1.3991480000000001</v>
      </c>
      <c r="C47" s="1">
        <v>2.7678099999999999</v>
      </c>
      <c r="D47" s="1" t="s">
        <v>446</v>
      </c>
    </row>
    <row r="48" spans="1:4" x14ac:dyDescent="0.3">
      <c r="A48" s="2" t="s">
        <v>216</v>
      </c>
      <c r="B48" s="1">
        <v>0.57269700000000001</v>
      </c>
      <c r="C48" s="1">
        <v>2.748694</v>
      </c>
      <c r="D48" s="1" t="s">
        <v>446</v>
      </c>
    </row>
    <row r="49" spans="1:4" x14ac:dyDescent="0.3">
      <c r="A49" s="2" t="s">
        <v>98</v>
      </c>
      <c r="B49" s="1">
        <v>1.1857660000000001</v>
      </c>
      <c r="C49" s="1">
        <v>2.7156799999999999</v>
      </c>
      <c r="D49" s="1" t="s">
        <v>446</v>
      </c>
    </row>
    <row r="50" spans="1:4" x14ac:dyDescent="0.3">
      <c r="A50" s="2" t="s">
        <v>79</v>
      </c>
      <c r="B50" s="1">
        <v>1.3470059999999999</v>
      </c>
      <c r="C50" s="1">
        <v>2.7111510000000001</v>
      </c>
      <c r="D50" s="1" t="s">
        <v>446</v>
      </c>
    </row>
    <row r="51" spans="1:4" x14ac:dyDescent="0.3">
      <c r="A51" s="2" t="s">
        <v>84</v>
      </c>
      <c r="B51" s="1">
        <v>1.2883279999999999</v>
      </c>
      <c r="C51" s="1">
        <v>2.7003659999999998</v>
      </c>
      <c r="D51" s="1" t="s">
        <v>446</v>
      </c>
    </row>
    <row r="52" spans="1:4" x14ac:dyDescent="0.3">
      <c r="A52" s="2" t="s">
        <v>190</v>
      </c>
      <c r="B52" s="1">
        <v>0.76242100000000002</v>
      </c>
      <c r="C52" s="1">
        <v>2.6690429999999998</v>
      </c>
      <c r="D52" s="1" t="s">
        <v>446</v>
      </c>
    </row>
    <row r="53" spans="1:4" x14ac:dyDescent="0.3">
      <c r="A53" s="2" t="s">
        <v>129</v>
      </c>
      <c r="B53" s="1">
        <v>1.0852550000000001</v>
      </c>
      <c r="C53" s="1">
        <v>2.6202290000000001</v>
      </c>
      <c r="D53" s="1" t="s">
        <v>446</v>
      </c>
    </row>
    <row r="54" spans="1:4" x14ac:dyDescent="0.3">
      <c r="A54" s="2" t="s">
        <v>200</v>
      </c>
      <c r="B54" s="1">
        <v>0.68384199999999995</v>
      </c>
      <c r="C54" s="1">
        <v>2.6139730000000001</v>
      </c>
      <c r="D54" s="1" t="s">
        <v>446</v>
      </c>
    </row>
    <row r="55" spans="1:4" x14ac:dyDescent="0.3">
      <c r="A55" s="2" t="s">
        <v>117</v>
      </c>
      <c r="B55" s="1">
        <v>1.0877749999999999</v>
      </c>
      <c r="C55" s="1">
        <v>2.6052080000000002</v>
      </c>
      <c r="D55" s="1" t="s">
        <v>446</v>
      </c>
    </row>
    <row r="56" spans="1:4" x14ac:dyDescent="0.3">
      <c r="A56" s="2" t="s">
        <v>68</v>
      </c>
      <c r="B56" s="1">
        <v>1.5044900000000001</v>
      </c>
      <c r="C56" s="1">
        <v>2.5955059999999999</v>
      </c>
      <c r="D56" s="1" t="s">
        <v>446</v>
      </c>
    </row>
    <row r="57" spans="1:4" x14ac:dyDescent="0.3">
      <c r="A57" s="2" t="s">
        <v>210</v>
      </c>
      <c r="B57" s="1">
        <v>0.59824600000000006</v>
      </c>
      <c r="C57" s="1">
        <v>2.5780110000000001</v>
      </c>
      <c r="D57" s="1" t="s">
        <v>446</v>
      </c>
    </row>
    <row r="58" spans="1:4" x14ac:dyDescent="0.3">
      <c r="A58" s="2" t="s">
        <v>192</v>
      </c>
      <c r="B58" s="1">
        <v>0.73391200000000001</v>
      </c>
      <c r="C58" s="1">
        <v>2.5673889999999999</v>
      </c>
      <c r="D58" s="1" t="s">
        <v>446</v>
      </c>
    </row>
    <row r="59" spans="1:4" x14ac:dyDescent="0.3">
      <c r="A59" s="2" t="s">
        <v>43</v>
      </c>
      <c r="B59" s="1">
        <v>1.924051</v>
      </c>
      <c r="C59" s="1">
        <v>2.5579770000000002</v>
      </c>
      <c r="D59" s="1" t="s">
        <v>446</v>
      </c>
    </row>
    <row r="60" spans="1:4" x14ac:dyDescent="0.3">
      <c r="A60" s="2" t="s">
        <v>195</v>
      </c>
      <c r="B60" s="1">
        <v>0.73669799999999996</v>
      </c>
      <c r="C60" s="1">
        <v>2.5281060000000002</v>
      </c>
      <c r="D60" s="1" t="s">
        <v>446</v>
      </c>
    </row>
    <row r="61" spans="1:4" x14ac:dyDescent="0.3">
      <c r="A61" s="2" t="s">
        <v>231</v>
      </c>
      <c r="B61" s="1">
        <v>0.52227599999999996</v>
      </c>
      <c r="C61" s="1">
        <v>2.5159500000000001</v>
      </c>
      <c r="D61" s="1" t="s">
        <v>446</v>
      </c>
    </row>
    <row r="62" spans="1:4" x14ac:dyDescent="0.3">
      <c r="A62" s="2" t="s">
        <v>138</v>
      </c>
      <c r="B62" s="1">
        <v>1.0702320000000001</v>
      </c>
      <c r="C62" s="1">
        <v>2.504559</v>
      </c>
      <c r="D62" s="1" t="s">
        <v>446</v>
      </c>
    </row>
    <row r="63" spans="1:4" x14ac:dyDescent="0.3">
      <c r="A63" s="2" t="s">
        <v>65</v>
      </c>
      <c r="B63" s="1">
        <v>1.406515</v>
      </c>
      <c r="C63" s="1">
        <v>2.5007450000000002</v>
      </c>
      <c r="D63" s="1" t="s">
        <v>446</v>
      </c>
    </row>
    <row r="64" spans="1:4" x14ac:dyDescent="0.3">
      <c r="A64" s="2" t="s">
        <v>261</v>
      </c>
      <c r="B64" s="1">
        <v>0.40209</v>
      </c>
      <c r="C64" s="1">
        <v>2.4906069999999998</v>
      </c>
      <c r="D64" s="1" t="s">
        <v>446</v>
      </c>
    </row>
    <row r="65" spans="1:4" x14ac:dyDescent="0.3">
      <c r="A65" s="2" t="s">
        <v>104</v>
      </c>
      <c r="B65" s="1">
        <v>1.193076</v>
      </c>
      <c r="C65" s="1">
        <v>2.473109</v>
      </c>
      <c r="D65" s="1" t="s">
        <v>446</v>
      </c>
    </row>
    <row r="66" spans="1:4" x14ac:dyDescent="0.3">
      <c r="A66" s="2" t="s">
        <v>95</v>
      </c>
      <c r="B66" s="1">
        <v>1.2305900000000001</v>
      </c>
      <c r="C66" s="1">
        <v>2.4116650000000002</v>
      </c>
      <c r="D66" s="1" t="s">
        <v>446</v>
      </c>
    </row>
    <row r="67" spans="1:4" x14ac:dyDescent="0.3">
      <c r="A67" s="2" t="s">
        <v>82</v>
      </c>
      <c r="B67" s="1">
        <v>1.357084</v>
      </c>
      <c r="C67" s="1">
        <v>2.4015559999999998</v>
      </c>
      <c r="D67" s="1" t="s">
        <v>446</v>
      </c>
    </row>
    <row r="68" spans="1:4" x14ac:dyDescent="0.3">
      <c r="A68" s="2" t="s">
        <v>31</v>
      </c>
      <c r="B68" s="1">
        <v>2.7256860000000001</v>
      </c>
      <c r="C68" s="1">
        <v>2.3942730000000001</v>
      </c>
      <c r="D68" s="1" t="s">
        <v>446</v>
      </c>
    </row>
    <row r="69" spans="1:4" x14ac:dyDescent="0.3">
      <c r="A69" s="2" t="s">
        <v>107</v>
      </c>
      <c r="B69" s="1">
        <v>1.2053469999999999</v>
      </c>
      <c r="C69" s="1">
        <v>2.3934410000000002</v>
      </c>
      <c r="D69" s="1" t="s">
        <v>446</v>
      </c>
    </row>
    <row r="70" spans="1:4" x14ac:dyDescent="0.3">
      <c r="A70" s="2" t="s">
        <v>448</v>
      </c>
      <c r="B70" s="1">
        <v>0.53680600000000001</v>
      </c>
      <c r="C70" s="1">
        <v>2.3431690000000001</v>
      </c>
      <c r="D70" s="1" t="s">
        <v>449</v>
      </c>
    </row>
    <row r="71" spans="1:4" x14ac:dyDescent="0.3">
      <c r="A71" s="2" t="s">
        <v>114</v>
      </c>
      <c r="B71" s="1">
        <v>1.1199490000000001</v>
      </c>
      <c r="C71" s="1">
        <v>2.341224</v>
      </c>
      <c r="D71" s="1" t="s">
        <v>446</v>
      </c>
    </row>
    <row r="72" spans="1:4" x14ac:dyDescent="0.3">
      <c r="A72" s="2" t="s">
        <v>80</v>
      </c>
      <c r="B72" s="1">
        <v>1.4031009999999999</v>
      </c>
      <c r="C72" s="1">
        <v>2.341129</v>
      </c>
      <c r="D72" s="1" t="s">
        <v>446</v>
      </c>
    </row>
    <row r="73" spans="1:4" x14ac:dyDescent="0.3">
      <c r="A73" s="2" t="s">
        <v>127</v>
      </c>
      <c r="B73" s="1">
        <v>1.0783590000000001</v>
      </c>
      <c r="C73" s="1">
        <v>2.3224749999999998</v>
      </c>
      <c r="D73" s="1" t="s">
        <v>446</v>
      </c>
    </row>
    <row r="74" spans="1:4" x14ac:dyDescent="0.3">
      <c r="A74" s="2" t="s">
        <v>150</v>
      </c>
      <c r="B74" s="1">
        <v>0.93689100000000003</v>
      </c>
      <c r="C74" s="1">
        <v>2.2878120000000002</v>
      </c>
      <c r="D74" s="1" t="s">
        <v>446</v>
      </c>
    </row>
    <row r="75" spans="1:4" x14ac:dyDescent="0.3">
      <c r="A75" s="2" t="s">
        <v>245</v>
      </c>
      <c r="B75" s="1">
        <v>0.45533200000000001</v>
      </c>
      <c r="C75" s="1">
        <v>2.2777829999999999</v>
      </c>
      <c r="D75" s="1" t="s">
        <v>446</v>
      </c>
    </row>
    <row r="76" spans="1:4" x14ac:dyDescent="0.3">
      <c r="A76" s="2" t="s">
        <v>146</v>
      </c>
      <c r="B76" s="1">
        <v>0.99157399999999996</v>
      </c>
      <c r="C76" s="1">
        <v>2.2705139999999999</v>
      </c>
      <c r="D76" s="1" t="s">
        <v>446</v>
      </c>
    </row>
    <row r="77" spans="1:4" x14ac:dyDescent="0.3">
      <c r="A77" s="2" t="s">
        <v>148</v>
      </c>
      <c r="B77" s="1">
        <v>0.95497200000000004</v>
      </c>
      <c r="C77" s="1">
        <v>2.2664650000000002</v>
      </c>
      <c r="D77" s="1" t="s">
        <v>446</v>
      </c>
    </row>
    <row r="78" spans="1:4" x14ac:dyDescent="0.3">
      <c r="A78" s="2" t="s">
        <v>46</v>
      </c>
      <c r="B78" s="1">
        <v>1.9380310000000001</v>
      </c>
      <c r="C78" s="1">
        <v>2.2651870000000001</v>
      </c>
      <c r="D78" s="1" t="s">
        <v>446</v>
      </c>
    </row>
    <row r="79" spans="1:4" x14ac:dyDescent="0.3">
      <c r="A79" s="2" t="s">
        <v>239</v>
      </c>
      <c r="B79" s="1">
        <v>0.48330099999999998</v>
      </c>
      <c r="C79" s="1">
        <v>2.263474</v>
      </c>
      <c r="D79" s="1" t="s">
        <v>446</v>
      </c>
    </row>
    <row r="80" spans="1:4" x14ac:dyDescent="0.3">
      <c r="A80" s="2" t="s">
        <v>147</v>
      </c>
      <c r="B80" s="1">
        <v>0.91915199999999997</v>
      </c>
      <c r="C80" s="1">
        <v>2.2564920000000002</v>
      </c>
      <c r="D80" s="1" t="s">
        <v>446</v>
      </c>
    </row>
    <row r="81" spans="1:4" x14ac:dyDescent="0.3">
      <c r="A81" s="2" t="s">
        <v>187</v>
      </c>
      <c r="B81" s="1">
        <v>0.79313599999999995</v>
      </c>
      <c r="C81" s="1">
        <v>2.189613</v>
      </c>
      <c r="D81" s="1" t="s">
        <v>446</v>
      </c>
    </row>
    <row r="82" spans="1:4" x14ac:dyDescent="0.3">
      <c r="A82" s="2" t="s">
        <v>110</v>
      </c>
      <c r="B82" s="1">
        <v>1.149435</v>
      </c>
      <c r="C82" s="1">
        <v>2.1771259999999999</v>
      </c>
      <c r="D82" s="1" t="s">
        <v>446</v>
      </c>
    </row>
    <row r="83" spans="1:4" x14ac:dyDescent="0.3">
      <c r="A83" s="2" t="s">
        <v>92</v>
      </c>
      <c r="B83" s="1">
        <v>1.3037719999999999</v>
      </c>
      <c r="C83" s="1">
        <v>2.1753040000000001</v>
      </c>
      <c r="D83" s="1" t="s">
        <v>446</v>
      </c>
    </row>
    <row r="84" spans="1:4" x14ac:dyDescent="0.3">
      <c r="A84" s="2" t="s">
        <v>62</v>
      </c>
      <c r="B84" s="1">
        <v>1.5637589999999999</v>
      </c>
      <c r="C84" s="1">
        <v>2.1729470000000002</v>
      </c>
      <c r="D84" s="1" t="s">
        <v>446</v>
      </c>
    </row>
    <row r="85" spans="1:4" x14ac:dyDescent="0.3">
      <c r="A85" s="2" t="s">
        <v>78</v>
      </c>
      <c r="B85" s="1">
        <v>1.3981220000000001</v>
      </c>
      <c r="C85" s="1">
        <v>2.1487970000000001</v>
      </c>
      <c r="D85" s="1" t="s">
        <v>446</v>
      </c>
    </row>
    <row r="86" spans="1:4" x14ac:dyDescent="0.3">
      <c r="A86" s="2" t="s">
        <v>128</v>
      </c>
      <c r="B86" s="1">
        <v>1.0974390000000001</v>
      </c>
      <c r="C86" s="1">
        <v>2.1379009999999998</v>
      </c>
      <c r="D86" s="1" t="s">
        <v>446</v>
      </c>
    </row>
    <row r="87" spans="1:4" x14ac:dyDescent="0.3">
      <c r="A87" s="2" t="s">
        <v>219</v>
      </c>
      <c r="B87" s="1">
        <v>0.57458900000000002</v>
      </c>
      <c r="C87" s="1">
        <v>2.1247959999999999</v>
      </c>
      <c r="D87" s="1" t="s">
        <v>446</v>
      </c>
    </row>
    <row r="88" spans="1:4" x14ac:dyDescent="0.3">
      <c r="A88" s="2" t="s">
        <v>49</v>
      </c>
      <c r="B88" s="1">
        <v>1.7413369999999999</v>
      </c>
      <c r="C88" s="1">
        <v>2.1232839999999999</v>
      </c>
      <c r="D88" s="1" t="s">
        <v>446</v>
      </c>
    </row>
    <row r="89" spans="1:4" x14ac:dyDescent="0.3">
      <c r="A89" s="2" t="s">
        <v>167</v>
      </c>
      <c r="B89" s="1">
        <v>0.90188800000000002</v>
      </c>
      <c r="C89" s="1">
        <v>2.0848390000000001</v>
      </c>
      <c r="D89" s="1" t="s">
        <v>446</v>
      </c>
    </row>
    <row r="90" spans="1:4" x14ac:dyDescent="0.3">
      <c r="A90" s="2" t="s">
        <v>165</v>
      </c>
      <c r="B90" s="1">
        <v>0.87870000000000004</v>
      </c>
      <c r="C90" s="1">
        <v>2.059167</v>
      </c>
      <c r="D90" s="1" t="s">
        <v>446</v>
      </c>
    </row>
    <row r="91" spans="1:4" x14ac:dyDescent="0.3">
      <c r="A91" s="2" t="s">
        <v>91</v>
      </c>
      <c r="B91" s="1">
        <v>1.308365</v>
      </c>
      <c r="C91" s="1">
        <v>2.0326770000000001</v>
      </c>
      <c r="D91" s="1" t="s">
        <v>446</v>
      </c>
    </row>
    <row r="92" spans="1:4" x14ac:dyDescent="0.3">
      <c r="A92" s="2" t="s">
        <v>214</v>
      </c>
      <c r="B92" s="1">
        <v>0.60134200000000004</v>
      </c>
      <c r="C92" s="1">
        <v>1.991222</v>
      </c>
      <c r="D92" s="1" t="s">
        <v>446</v>
      </c>
    </row>
    <row r="93" spans="1:4" x14ac:dyDescent="0.3">
      <c r="A93" s="2" t="s">
        <v>166</v>
      </c>
      <c r="B93" s="1">
        <v>0.87378500000000003</v>
      </c>
      <c r="C93" s="1">
        <v>1.989743</v>
      </c>
      <c r="D93" s="1" t="s">
        <v>446</v>
      </c>
    </row>
    <row r="94" spans="1:4" x14ac:dyDescent="0.3">
      <c r="A94" s="2" t="s">
        <v>201</v>
      </c>
      <c r="B94" s="1">
        <v>0.679087</v>
      </c>
      <c r="C94" s="1">
        <v>1.979671</v>
      </c>
      <c r="D94" s="1" t="s">
        <v>446</v>
      </c>
    </row>
    <row r="95" spans="1:4" x14ac:dyDescent="0.3">
      <c r="A95" s="2" t="s">
        <v>118</v>
      </c>
      <c r="B95" s="1">
        <v>1.1420859999999999</v>
      </c>
      <c r="C95" s="1">
        <v>1.9315009999999999</v>
      </c>
      <c r="D95" s="1" t="s">
        <v>446</v>
      </c>
    </row>
    <row r="96" spans="1:4" x14ac:dyDescent="0.3">
      <c r="A96" s="2" t="s">
        <v>126</v>
      </c>
      <c r="B96" s="1">
        <v>1.0883590000000001</v>
      </c>
      <c r="C96" s="1">
        <v>1.914204</v>
      </c>
      <c r="D96" s="1" t="s">
        <v>446</v>
      </c>
    </row>
    <row r="97" spans="1:4" x14ac:dyDescent="0.3">
      <c r="A97" s="2" t="s">
        <v>87</v>
      </c>
      <c r="B97" s="1">
        <v>1.309976</v>
      </c>
      <c r="C97" s="1">
        <v>1.9018900000000001</v>
      </c>
      <c r="D97" s="1" t="s">
        <v>446</v>
      </c>
    </row>
    <row r="98" spans="1:4" x14ac:dyDescent="0.3">
      <c r="A98" s="2" t="s">
        <v>145</v>
      </c>
      <c r="B98" s="1">
        <v>0.98883900000000002</v>
      </c>
      <c r="C98" s="1">
        <v>1.898712</v>
      </c>
      <c r="D98" s="1" t="s">
        <v>446</v>
      </c>
    </row>
    <row r="99" spans="1:4" x14ac:dyDescent="0.3">
      <c r="A99" s="2" t="s">
        <v>111</v>
      </c>
      <c r="B99" s="1">
        <v>1.174917</v>
      </c>
      <c r="C99" s="1">
        <v>1.894898</v>
      </c>
      <c r="D99" s="1" t="s">
        <v>446</v>
      </c>
    </row>
    <row r="100" spans="1:4" x14ac:dyDescent="0.3">
      <c r="A100" s="2" t="s">
        <v>124</v>
      </c>
      <c r="B100" s="1">
        <v>1.099283</v>
      </c>
      <c r="C100" s="1">
        <v>1.8826179999999999</v>
      </c>
      <c r="D100" s="1" t="s">
        <v>446</v>
      </c>
    </row>
    <row r="101" spans="1:4" x14ac:dyDescent="0.3">
      <c r="A101" s="2" t="s">
        <v>284</v>
      </c>
      <c r="B101" s="1">
        <v>0.33185999999999999</v>
      </c>
      <c r="C101" s="1">
        <v>1.85656</v>
      </c>
      <c r="D101" s="1" t="s">
        <v>446</v>
      </c>
    </row>
    <row r="102" spans="1:4" x14ac:dyDescent="0.3">
      <c r="A102" s="2" t="s">
        <v>44</v>
      </c>
      <c r="B102" s="1">
        <v>1.957322</v>
      </c>
      <c r="C102" s="1">
        <v>1.8293729999999999</v>
      </c>
      <c r="D102" s="1" t="s">
        <v>446</v>
      </c>
    </row>
    <row r="103" spans="1:4" x14ac:dyDescent="0.3">
      <c r="A103" s="2" t="s">
        <v>222</v>
      </c>
      <c r="B103" s="1">
        <v>0.55264199999999997</v>
      </c>
      <c r="C103" s="1">
        <v>1.8187789999999999</v>
      </c>
      <c r="D103" s="1" t="s">
        <v>446</v>
      </c>
    </row>
    <row r="104" spans="1:4" x14ac:dyDescent="0.3">
      <c r="A104" s="2" t="s">
        <v>220</v>
      </c>
      <c r="B104" s="1">
        <v>0.57164499999999996</v>
      </c>
      <c r="C104" s="1">
        <v>1.8098050000000001</v>
      </c>
      <c r="D104" s="1" t="s">
        <v>446</v>
      </c>
    </row>
    <row r="105" spans="1:4" x14ac:dyDescent="0.3">
      <c r="A105" s="2" t="s">
        <v>208</v>
      </c>
      <c r="B105" s="1">
        <v>0.62624000000000002</v>
      </c>
      <c r="C105" s="1">
        <v>1.806467</v>
      </c>
      <c r="D105" s="1" t="s">
        <v>446</v>
      </c>
    </row>
    <row r="106" spans="1:4" x14ac:dyDescent="0.3">
      <c r="A106" s="2" t="s">
        <v>115</v>
      </c>
      <c r="B106" s="1">
        <v>1.163546</v>
      </c>
      <c r="C106" s="1">
        <v>1.7627949999999999</v>
      </c>
      <c r="D106" s="1" t="s">
        <v>446</v>
      </c>
    </row>
    <row r="107" spans="1:4" x14ac:dyDescent="0.3">
      <c r="A107" s="2" t="s">
        <v>223</v>
      </c>
      <c r="B107" s="1">
        <v>0.55028900000000003</v>
      </c>
      <c r="C107" s="1">
        <v>1.7561690000000001</v>
      </c>
      <c r="D107" s="1" t="s">
        <v>446</v>
      </c>
    </row>
    <row r="108" spans="1:4" x14ac:dyDescent="0.3">
      <c r="A108" s="2" t="s">
        <v>274</v>
      </c>
      <c r="B108" s="1">
        <v>0.359601</v>
      </c>
      <c r="C108" s="1">
        <v>1.7194259999999999</v>
      </c>
      <c r="D108" s="1" t="s">
        <v>446</v>
      </c>
    </row>
    <row r="109" spans="1:4" x14ac:dyDescent="0.3">
      <c r="A109" s="2" t="s">
        <v>90</v>
      </c>
      <c r="B109" s="1">
        <v>1.321599</v>
      </c>
      <c r="C109" s="1">
        <v>1.712637</v>
      </c>
      <c r="D109" s="1" t="s">
        <v>446</v>
      </c>
    </row>
    <row r="110" spans="1:4" x14ac:dyDescent="0.3">
      <c r="A110" s="2" t="s">
        <v>112</v>
      </c>
      <c r="B110" s="1">
        <v>1.135497</v>
      </c>
      <c r="C110" s="1">
        <v>1.6824669999999999</v>
      </c>
      <c r="D110" s="1" t="s">
        <v>446</v>
      </c>
    </row>
    <row r="111" spans="1:4" x14ac:dyDescent="0.3">
      <c r="A111" s="2" t="s">
        <v>45</v>
      </c>
      <c r="B111" s="1">
        <v>1.9958880000000001</v>
      </c>
      <c r="C111" s="1">
        <v>1.677041</v>
      </c>
      <c r="D111" s="1" t="s">
        <v>446</v>
      </c>
    </row>
    <row r="112" spans="1:4" x14ac:dyDescent="0.3">
      <c r="A112" s="2" t="s">
        <v>225</v>
      </c>
      <c r="B112" s="1">
        <v>0.53916699999999995</v>
      </c>
      <c r="C112" s="1">
        <v>1.6710929999999999</v>
      </c>
      <c r="D112" s="1" t="s">
        <v>446</v>
      </c>
    </row>
    <row r="113" spans="1:4" x14ac:dyDescent="0.3">
      <c r="A113" s="2" t="s">
        <v>142</v>
      </c>
      <c r="B113" s="1">
        <v>1.017034</v>
      </c>
      <c r="C113" s="1">
        <v>1.6661509999999999</v>
      </c>
      <c r="D113" s="1" t="s">
        <v>446</v>
      </c>
    </row>
    <row r="114" spans="1:4" x14ac:dyDescent="0.3">
      <c r="A114" s="2" t="s">
        <v>141</v>
      </c>
      <c r="B114" s="1">
        <v>0.96978399999999998</v>
      </c>
      <c r="C114" s="1">
        <v>1.64592</v>
      </c>
      <c r="D114" s="1" t="s">
        <v>446</v>
      </c>
    </row>
    <row r="115" spans="1:4" x14ac:dyDescent="0.3">
      <c r="A115" s="2" t="s">
        <v>125</v>
      </c>
      <c r="B115" s="1">
        <v>1.0916509999999999</v>
      </c>
      <c r="C115" s="1">
        <v>1.637148</v>
      </c>
      <c r="D115" s="1" t="s">
        <v>446</v>
      </c>
    </row>
    <row r="116" spans="1:4" x14ac:dyDescent="0.3">
      <c r="A116" s="2" t="s">
        <v>83</v>
      </c>
      <c r="B116" s="1">
        <v>1.3752340000000001</v>
      </c>
      <c r="C116" s="1">
        <v>1.6322049999999999</v>
      </c>
      <c r="D116" s="1" t="s">
        <v>446</v>
      </c>
    </row>
    <row r="117" spans="1:4" x14ac:dyDescent="0.3">
      <c r="A117" s="2" t="s">
        <v>120</v>
      </c>
      <c r="B117" s="1">
        <v>1.118557</v>
      </c>
      <c r="C117" s="1">
        <v>1.568255</v>
      </c>
      <c r="D117" s="1" t="s">
        <v>446</v>
      </c>
    </row>
    <row r="118" spans="1:4" x14ac:dyDescent="0.3">
      <c r="A118" s="2" t="s">
        <v>50</v>
      </c>
      <c r="B118" s="1">
        <v>1.72248</v>
      </c>
      <c r="C118" s="1">
        <v>1.508694</v>
      </c>
      <c r="D118" s="1" t="s">
        <v>446</v>
      </c>
    </row>
    <row r="119" spans="1:4" x14ac:dyDescent="0.3">
      <c r="A119" s="2" t="s">
        <v>56</v>
      </c>
      <c r="B119" s="1">
        <v>1.60273</v>
      </c>
      <c r="C119" s="1">
        <v>1.506321</v>
      </c>
      <c r="D119" s="1" t="s">
        <v>446</v>
      </c>
    </row>
    <row r="120" spans="1:4" x14ac:dyDescent="0.3">
      <c r="A120" s="2" t="s">
        <v>122</v>
      </c>
      <c r="B120" s="1">
        <v>1.1322639999999999</v>
      </c>
      <c r="C120" s="1">
        <v>1.4998549999999999</v>
      </c>
      <c r="D120" s="1" t="s">
        <v>446</v>
      </c>
    </row>
    <row r="121" spans="1:4" x14ac:dyDescent="0.3">
      <c r="A121" s="2" t="s">
        <v>36</v>
      </c>
      <c r="B121" s="1">
        <v>2.3309150000000001</v>
      </c>
      <c r="C121" s="1">
        <v>1.448375</v>
      </c>
      <c r="D121" s="1" t="s">
        <v>446</v>
      </c>
    </row>
    <row r="122" spans="1:4" x14ac:dyDescent="0.3">
      <c r="A122" s="2" t="s">
        <v>293</v>
      </c>
      <c r="B122" s="1">
        <v>0.29737400000000003</v>
      </c>
      <c r="C122" s="1">
        <v>1.444903</v>
      </c>
      <c r="D122" s="1" t="s">
        <v>446</v>
      </c>
    </row>
    <row r="123" spans="1:4" x14ac:dyDescent="0.3">
      <c r="A123" s="2" t="s">
        <v>178</v>
      </c>
      <c r="B123" s="1">
        <v>0.84523700000000002</v>
      </c>
      <c r="C123" s="1">
        <v>1.4254770000000001</v>
      </c>
      <c r="D123" s="1" t="s">
        <v>446</v>
      </c>
    </row>
    <row r="124" spans="1:4" x14ac:dyDescent="0.3">
      <c r="A124" s="2" t="s">
        <v>266</v>
      </c>
      <c r="B124" s="1">
        <v>0.39258999999999999</v>
      </c>
      <c r="C124" s="1">
        <v>1.4030899999999999</v>
      </c>
      <c r="D124" s="1" t="s">
        <v>446</v>
      </c>
    </row>
    <row r="125" spans="1:4" x14ac:dyDescent="0.3">
      <c r="A125" s="2" t="s">
        <v>158</v>
      </c>
      <c r="B125" s="1">
        <v>0.92807399999999995</v>
      </c>
      <c r="C125" s="1">
        <v>1.3439650000000001</v>
      </c>
      <c r="D125" s="1" t="s">
        <v>446</v>
      </c>
    </row>
    <row r="126" spans="1:4" x14ac:dyDescent="0.3">
      <c r="A126" s="2" t="s">
        <v>276</v>
      </c>
      <c r="B126" s="1">
        <v>0.35799799999999998</v>
      </c>
      <c r="C126" s="1">
        <v>1.332198</v>
      </c>
      <c r="D126" s="1" t="s">
        <v>446</v>
      </c>
    </row>
    <row r="127" spans="1:4" x14ac:dyDescent="0.3">
      <c r="A127" s="2" t="s">
        <v>186</v>
      </c>
      <c r="B127" s="1">
        <v>0.79724499999999998</v>
      </c>
      <c r="C127" s="1">
        <v>1.3242670000000001</v>
      </c>
      <c r="D127" s="1" t="s">
        <v>446</v>
      </c>
    </row>
    <row r="128" spans="1:4" x14ac:dyDescent="0.3">
      <c r="A128" s="2" t="s">
        <v>140</v>
      </c>
      <c r="B128" s="1">
        <v>1.072735</v>
      </c>
      <c r="C128" s="1">
        <v>1.3150470000000001</v>
      </c>
      <c r="D128" s="1" t="s">
        <v>446</v>
      </c>
    </row>
    <row r="129" spans="1:4" x14ac:dyDescent="0.3">
      <c r="A129" s="2" t="s">
        <v>85</v>
      </c>
      <c r="B129" s="1">
        <v>1.3427690000000001</v>
      </c>
      <c r="C129" s="1">
        <v>1.307361</v>
      </c>
      <c r="D129" s="1" t="s">
        <v>446</v>
      </c>
    </row>
    <row r="130" spans="1:4" x14ac:dyDescent="0.3">
      <c r="A130" s="2" t="s">
        <v>197</v>
      </c>
      <c r="B130" s="1">
        <v>0.71299500000000005</v>
      </c>
      <c r="C130" s="1">
        <v>1.275989</v>
      </c>
      <c r="D130" s="1" t="s">
        <v>446</v>
      </c>
    </row>
    <row r="131" spans="1:4" x14ac:dyDescent="0.3">
      <c r="A131" s="2" t="s">
        <v>48</v>
      </c>
      <c r="B131" s="1">
        <v>1.9197299999999999</v>
      </c>
      <c r="C131" s="1">
        <v>1.2698990000000001</v>
      </c>
      <c r="D131" s="1" t="s">
        <v>446</v>
      </c>
    </row>
    <row r="132" spans="1:4" x14ac:dyDescent="0.3">
      <c r="A132" s="2" t="s">
        <v>77</v>
      </c>
      <c r="B132" s="1">
        <v>1.4138109999999999</v>
      </c>
      <c r="C132" s="1">
        <v>1.251323</v>
      </c>
      <c r="D132" s="1" t="s">
        <v>446</v>
      </c>
    </row>
    <row r="133" spans="1:4" x14ac:dyDescent="0.3">
      <c r="A133" s="2" t="s">
        <v>121</v>
      </c>
      <c r="B133" s="1">
        <v>1.139791</v>
      </c>
      <c r="C133" s="1">
        <v>1.2453399999999999</v>
      </c>
      <c r="D133" s="1" t="s">
        <v>446</v>
      </c>
    </row>
    <row r="134" spans="1:4" x14ac:dyDescent="0.3">
      <c r="A134" s="2" t="s">
        <v>155</v>
      </c>
      <c r="B134" s="1">
        <v>0.94239899999999999</v>
      </c>
      <c r="C134" s="1">
        <v>1.2240789999999999</v>
      </c>
      <c r="D134" s="1" t="s">
        <v>446</v>
      </c>
    </row>
    <row r="135" spans="1:4" x14ac:dyDescent="0.3">
      <c r="A135" s="2" t="s">
        <v>184</v>
      </c>
      <c r="B135" s="1">
        <v>0.809415</v>
      </c>
      <c r="C135" s="1">
        <v>1.2036579999999999</v>
      </c>
      <c r="D135" s="1" t="s">
        <v>446</v>
      </c>
    </row>
    <row r="136" spans="1:4" x14ac:dyDescent="0.3">
      <c r="A136" s="2" t="s">
        <v>34</v>
      </c>
      <c r="B136" s="1">
        <v>2.5608140000000001</v>
      </c>
      <c r="C136" s="1">
        <v>1.1749350000000001</v>
      </c>
      <c r="D136" s="1" t="s">
        <v>446</v>
      </c>
    </row>
    <row r="137" spans="1:4" x14ac:dyDescent="0.3">
      <c r="A137" s="2" t="s">
        <v>182</v>
      </c>
      <c r="B137" s="1">
        <v>0.82132899999999998</v>
      </c>
      <c r="C137" s="1">
        <v>1.172952</v>
      </c>
      <c r="D137" s="1" t="s">
        <v>446</v>
      </c>
    </row>
    <row r="138" spans="1:4" x14ac:dyDescent="0.3">
      <c r="A138" s="2" t="s">
        <v>215</v>
      </c>
      <c r="B138" s="1">
        <v>0.60136599999999996</v>
      </c>
      <c r="C138" s="1">
        <v>1.171546</v>
      </c>
      <c r="D138" s="1" t="s">
        <v>446</v>
      </c>
    </row>
    <row r="139" spans="1:4" x14ac:dyDescent="0.3">
      <c r="A139" s="2" t="s">
        <v>143</v>
      </c>
      <c r="B139" s="1">
        <v>1.0042519999999999</v>
      </c>
      <c r="C139" s="1">
        <v>1.1638949999999999</v>
      </c>
      <c r="D139" s="1" t="s">
        <v>446</v>
      </c>
    </row>
    <row r="140" spans="1:4" x14ac:dyDescent="0.3">
      <c r="A140" s="2" t="s">
        <v>176</v>
      </c>
      <c r="B140" s="1">
        <v>0.84670000000000001</v>
      </c>
      <c r="C140" s="1">
        <v>1.1505749999999999</v>
      </c>
      <c r="D140" s="1" t="s">
        <v>446</v>
      </c>
    </row>
    <row r="141" spans="1:4" x14ac:dyDescent="0.3">
      <c r="A141" s="2" t="s">
        <v>131</v>
      </c>
      <c r="B141" s="1">
        <v>1.0812600000000001</v>
      </c>
      <c r="C141" s="1">
        <v>1.1467909999999999</v>
      </c>
      <c r="D141" s="1" t="s">
        <v>446</v>
      </c>
    </row>
    <row r="142" spans="1:4" x14ac:dyDescent="0.3">
      <c r="A142" s="2" t="s">
        <v>134</v>
      </c>
      <c r="B142" s="1">
        <v>1.0789420000000001</v>
      </c>
      <c r="C142" s="1">
        <v>1.1461509999999999</v>
      </c>
      <c r="D142" s="1" t="s">
        <v>446</v>
      </c>
    </row>
    <row r="143" spans="1:4" x14ac:dyDescent="0.3">
      <c r="A143" s="2" t="s">
        <v>259</v>
      </c>
      <c r="B143" s="1">
        <v>0.40415000000000001</v>
      </c>
      <c r="C143" s="1">
        <v>1.1405110000000001</v>
      </c>
      <c r="D143" s="1" t="s">
        <v>446</v>
      </c>
    </row>
    <row r="144" spans="1:4" x14ac:dyDescent="0.3">
      <c r="A144" s="2" t="s">
        <v>159</v>
      </c>
      <c r="B144" s="1">
        <v>0.93153799999999998</v>
      </c>
      <c r="C144" s="1">
        <v>1.1355040000000001</v>
      </c>
      <c r="D144" s="1" t="s">
        <v>446</v>
      </c>
    </row>
    <row r="145" spans="1:4" x14ac:dyDescent="0.3">
      <c r="A145" s="2" t="s">
        <v>205</v>
      </c>
      <c r="B145" s="1">
        <v>0.63872600000000002</v>
      </c>
      <c r="C145" s="1">
        <v>1.1196349999999999</v>
      </c>
      <c r="D145" s="1" t="s">
        <v>446</v>
      </c>
    </row>
    <row r="146" spans="1:4" x14ac:dyDescent="0.3">
      <c r="A146" s="2" t="s">
        <v>257</v>
      </c>
      <c r="B146" s="1">
        <v>0.41068700000000002</v>
      </c>
      <c r="C146" s="1">
        <v>1.104274</v>
      </c>
      <c r="D146" s="1" t="s">
        <v>446</v>
      </c>
    </row>
    <row r="147" spans="1:4" x14ac:dyDescent="0.3">
      <c r="A147" s="2" t="s">
        <v>66</v>
      </c>
      <c r="B147" s="1">
        <v>1.47427</v>
      </c>
      <c r="C147" s="1">
        <v>1.101944</v>
      </c>
      <c r="D147" s="1" t="s">
        <v>446</v>
      </c>
    </row>
    <row r="148" spans="1:4" x14ac:dyDescent="0.3">
      <c r="A148" s="2" t="s">
        <v>144</v>
      </c>
      <c r="B148" s="1">
        <v>1.0046170000000001</v>
      </c>
      <c r="C148" s="1">
        <v>1.0958490000000001</v>
      </c>
      <c r="D148" s="1" t="s">
        <v>446</v>
      </c>
    </row>
    <row r="149" spans="1:4" x14ac:dyDescent="0.3">
      <c r="A149" s="2" t="s">
        <v>258</v>
      </c>
      <c r="B149" s="1">
        <v>0.40833700000000001</v>
      </c>
      <c r="C149" s="1">
        <v>1.0870150000000001</v>
      </c>
      <c r="D149" s="1" t="s">
        <v>446</v>
      </c>
    </row>
    <row r="150" spans="1:4" x14ac:dyDescent="0.3">
      <c r="A150" s="2" t="s">
        <v>180</v>
      </c>
      <c r="B150" s="1">
        <v>0.81792900000000002</v>
      </c>
      <c r="C150" s="1">
        <v>1.0820700000000001</v>
      </c>
      <c r="D150" s="1" t="s">
        <v>446</v>
      </c>
    </row>
    <row r="151" spans="1:4" x14ac:dyDescent="0.3">
      <c r="A151" s="2" t="s">
        <v>247</v>
      </c>
      <c r="B151" s="1">
        <v>0.447409</v>
      </c>
      <c r="C151" s="1">
        <v>1.0801449999999999</v>
      </c>
      <c r="D151" s="1" t="s">
        <v>446</v>
      </c>
    </row>
    <row r="152" spans="1:4" x14ac:dyDescent="0.3">
      <c r="A152" s="2" t="s">
        <v>199</v>
      </c>
      <c r="B152" s="1">
        <v>0.70297399999999999</v>
      </c>
      <c r="C152" s="1">
        <v>1.054314</v>
      </c>
      <c r="D152" s="1" t="s">
        <v>446</v>
      </c>
    </row>
    <row r="153" spans="1:4" x14ac:dyDescent="0.3">
      <c r="A153" s="2" t="s">
        <v>106</v>
      </c>
      <c r="B153" s="1">
        <v>1.2164440000000001</v>
      </c>
      <c r="C153" s="1">
        <v>1.0385489999999999</v>
      </c>
      <c r="D153" s="1" t="s">
        <v>446</v>
      </c>
    </row>
    <row r="154" spans="1:4" x14ac:dyDescent="0.3">
      <c r="A154" s="2" t="s">
        <v>175</v>
      </c>
      <c r="B154" s="1">
        <v>0.86260999999999999</v>
      </c>
      <c r="C154" s="1">
        <v>1.0328120000000001</v>
      </c>
      <c r="D154" s="1" t="s">
        <v>446</v>
      </c>
    </row>
    <row r="155" spans="1:4" x14ac:dyDescent="0.3">
      <c r="A155" s="2" t="s">
        <v>42</v>
      </c>
      <c r="B155" s="1">
        <v>2.062465</v>
      </c>
      <c r="C155" s="1">
        <v>1.024918</v>
      </c>
      <c r="D155" s="1" t="s">
        <v>446</v>
      </c>
    </row>
    <row r="156" spans="1:4" x14ac:dyDescent="0.3">
      <c r="A156" s="2" t="s">
        <v>101</v>
      </c>
      <c r="B156" s="1">
        <v>1.2405870000000001</v>
      </c>
      <c r="C156" s="1">
        <v>0.97316100000000005</v>
      </c>
      <c r="D156" s="1" t="s">
        <v>446</v>
      </c>
    </row>
    <row r="157" spans="1:4" x14ac:dyDescent="0.3">
      <c r="A157" s="2" t="s">
        <v>96</v>
      </c>
      <c r="B157" s="1">
        <v>1.248367</v>
      </c>
      <c r="C157" s="1">
        <v>0.96902600000000005</v>
      </c>
      <c r="D157" s="1" t="s">
        <v>446</v>
      </c>
    </row>
    <row r="158" spans="1:4" x14ac:dyDescent="0.3">
      <c r="A158" s="2" t="s">
        <v>172</v>
      </c>
      <c r="B158" s="1">
        <v>0.88305999999999996</v>
      </c>
      <c r="C158" s="1">
        <v>0.96774499999999997</v>
      </c>
      <c r="D158" s="1" t="s">
        <v>446</v>
      </c>
    </row>
    <row r="159" spans="1:4" x14ac:dyDescent="0.3">
      <c r="A159" s="2" t="s">
        <v>206</v>
      </c>
      <c r="B159" s="1">
        <v>0.64096299999999995</v>
      </c>
      <c r="C159" s="1">
        <v>0.960148</v>
      </c>
      <c r="D159" s="1" t="s">
        <v>446</v>
      </c>
    </row>
    <row r="160" spans="1:4" x14ac:dyDescent="0.3">
      <c r="A160" s="2" t="s">
        <v>51</v>
      </c>
      <c r="B160" s="1">
        <v>1.7549650000000001</v>
      </c>
      <c r="C160" s="1">
        <v>0.94495499999999999</v>
      </c>
      <c r="D160" s="1" t="s">
        <v>446</v>
      </c>
    </row>
    <row r="161" spans="1:4" x14ac:dyDescent="0.3">
      <c r="A161" s="2" t="s">
        <v>116</v>
      </c>
      <c r="B161" s="1">
        <v>1.1500680000000001</v>
      </c>
      <c r="C161" s="1">
        <v>0.94433199999999995</v>
      </c>
      <c r="D161" s="1" t="s">
        <v>446</v>
      </c>
    </row>
    <row r="162" spans="1:4" x14ac:dyDescent="0.3">
      <c r="A162" s="2" t="s">
        <v>72</v>
      </c>
      <c r="B162" s="1">
        <v>1.431195</v>
      </c>
      <c r="C162" s="1">
        <v>0.94339300000000004</v>
      </c>
      <c r="D162" s="1" t="s">
        <v>446</v>
      </c>
    </row>
    <row r="163" spans="1:4" x14ac:dyDescent="0.3">
      <c r="A163" s="2" t="s">
        <v>203</v>
      </c>
      <c r="B163" s="1">
        <v>0.66051099999999996</v>
      </c>
      <c r="C163" s="1">
        <v>0.94157900000000005</v>
      </c>
      <c r="D163" s="1" t="s">
        <v>446</v>
      </c>
    </row>
    <row r="164" spans="1:4" x14ac:dyDescent="0.3">
      <c r="A164" s="2" t="s">
        <v>47</v>
      </c>
      <c r="B164" s="1">
        <v>1.811296</v>
      </c>
      <c r="C164" s="1">
        <v>0.91487099999999999</v>
      </c>
      <c r="D164" s="1" t="s">
        <v>446</v>
      </c>
    </row>
    <row r="165" spans="1:4" x14ac:dyDescent="0.3">
      <c r="A165" s="2" t="s">
        <v>238</v>
      </c>
      <c r="B165" s="1">
        <v>0.48848000000000003</v>
      </c>
      <c r="C165" s="1">
        <v>0.89403600000000005</v>
      </c>
      <c r="D165" s="1" t="s">
        <v>446</v>
      </c>
    </row>
    <row r="166" spans="1:4" x14ac:dyDescent="0.3">
      <c r="A166" s="2" t="s">
        <v>241</v>
      </c>
      <c r="B166" s="1">
        <v>0.47738700000000001</v>
      </c>
      <c r="C166" s="1">
        <v>0.86933899999999997</v>
      </c>
      <c r="D166" s="1" t="s">
        <v>446</v>
      </c>
    </row>
    <row r="167" spans="1:4" x14ac:dyDescent="0.3">
      <c r="A167" s="2" t="s">
        <v>169</v>
      </c>
      <c r="B167" s="1">
        <v>0.89758700000000002</v>
      </c>
      <c r="C167" s="1">
        <v>0.86357499999999998</v>
      </c>
      <c r="D167" s="1" t="s">
        <v>446</v>
      </c>
    </row>
    <row r="168" spans="1:4" x14ac:dyDescent="0.3">
      <c r="A168" s="2" t="s">
        <v>88</v>
      </c>
      <c r="B168" s="1">
        <v>1.3437460000000001</v>
      </c>
      <c r="C168" s="1">
        <v>0.85954399999999997</v>
      </c>
      <c r="D168" s="1" t="s">
        <v>446</v>
      </c>
    </row>
    <row r="169" spans="1:4" x14ac:dyDescent="0.3">
      <c r="A169" s="2" t="s">
        <v>154</v>
      </c>
      <c r="B169" s="1">
        <v>0.96567199999999997</v>
      </c>
      <c r="C169" s="1">
        <v>0.85699499999999995</v>
      </c>
      <c r="D169" s="1" t="s">
        <v>446</v>
      </c>
    </row>
    <row r="170" spans="1:4" x14ac:dyDescent="0.3">
      <c r="A170" s="2" t="s">
        <v>174</v>
      </c>
      <c r="B170" s="1">
        <v>0.881027</v>
      </c>
      <c r="C170" s="1">
        <v>0.85368900000000003</v>
      </c>
      <c r="D170" s="1" t="s">
        <v>446</v>
      </c>
    </row>
    <row r="171" spans="1:4" x14ac:dyDescent="0.3">
      <c r="A171" s="2" t="s">
        <v>164</v>
      </c>
      <c r="B171" s="1">
        <v>0.89817599999999997</v>
      </c>
      <c r="C171" s="1">
        <v>0.84592800000000001</v>
      </c>
      <c r="D171" s="1" t="s">
        <v>446</v>
      </c>
    </row>
    <row r="172" spans="1:4" x14ac:dyDescent="0.3">
      <c r="A172" s="2" t="s">
        <v>108</v>
      </c>
      <c r="B172" s="1">
        <v>1.2195290000000001</v>
      </c>
      <c r="C172" s="1">
        <v>0.826013</v>
      </c>
      <c r="D172" s="1" t="s">
        <v>446</v>
      </c>
    </row>
    <row r="173" spans="1:4" x14ac:dyDescent="0.3">
      <c r="A173" s="2" t="s">
        <v>135</v>
      </c>
      <c r="B173" s="1">
        <v>1.0826100000000001</v>
      </c>
      <c r="C173" s="1">
        <v>0.80376800000000004</v>
      </c>
      <c r="D173" s="1" t="s">
        <v>446</v>
      </c>
    </row>
    <row r="174" spans="1:4" x14ac:dyDescent="0.3">
      <c r="A174" s="2" t="s">
        <v>242</v>
      </c>
      <c r="B174" s="1">
        <v>0.47461300000000001</v>
      </c>
      <c r="C174" s="1">
        <v>0.79188400000000003</v>
      </c>
      <c r="D174" s="1" t="s">
        <v>446</v>
      </c>
    </row>
    <row r="175" spans="1:4" x14ac:dyDescent="0.3">
      <c r="A175" s="2" t="s">
        <v>193</v>
      </c>
      <c r="B175" s="1">
        <v>0.74872499999999997</v>
      </c>
      <c r="C175" s="1">
        <v>0.78100599999999998</v>
      </c>
      <c r="D175" s="1" t="s">
        <v>446</v>
      </c>
    </row>
    <row r="176" spans="1:4" x14ac:dyDescent="0.3">
      <c r="A176" s="2" t="s">
        <v>109</v>
      </c>
      <c r="B176" s="1">
        <v>1.2287600000000001</v>
      </c>
      <c r="C176" s="1">
        <v>0.78086</v>
      </c>
      <c r="D176" s="1" t="s">
        <v>446</v>
      </c>
    </row>
    <row r="177" spans="1:4" x14ac:dyDescent="0.3">
      <c r="A177" s="2" t="s">
        <v>64</v>
      </c>
      <c r="B177" s="1">
        <v>1.539221</v>
      </c>
      <c r="C177" s="1">
        <v>0.76647100000000001</v>
      </c>
      <c r="D177" s="1" t="s">
        <v>446</v>
      </c>
    </row>
    <row r="178" spans="1:4" x14ac:dyDescent="0.3">
      <c r="A178" s="2" t="s">
        <v>255</v>
      </c>
      <c r="B178" s="1">
        <v>0.42273699999999997</v>
      </c>
      <c r="C178" s="1">
        <v>0.738985</v>
      </c>
      <c r="D178" s="1" t="s">
        <v>446</v>
      </c>
    </row>
    <row r="179" spans="1:4" x14ac:dyDescent="0.3">
      <c r="A179" s="2" t="s">
        <v>58</v>
      </c>
      <c r="B179" s="1">
        <v>1.6081350000000001</v>
      </c>
      <c r="C179" s="1">
        <v>0.70256399999999997</v>
      </c>
      <c r="D179" s="1" t="s">
        <v>446</v>
      </c>
    </row>
    <row r="180" spans="1:4" x14ac:dyDescent="0.3">
      <c r="A180" s="2" t="s">
        <v>149</v>
      </c>
      <c r="B180" s="1">
        <v>0.982846</v>
      </c>
      <c r="C180" s="1">
        <v>0.69653600000000004</v>
      </c>
      <c r="D180" s="1" t="s">
        <v>446</v>
      </c>
    </row>
    <row r="181" spans="1:4" x14ac:dyDescent="0.3">
      <c r="A181" s="2" t="s">
        <v>73</v>
      </c>
      <c r="B181" s="1">
        <v>1.46028</v>
      </c>
      <c r="C181" s="1">
        <v>0.69355500000000003</v>
      </c>
      <c r="D181" s="1" t="s">
        <v>446</v>
      </c>
    </row>
    <row r="182" spans="1:4" x14ac:dyDescent="0.3">
      <c r="A182" s="2" t="s">
        <v>63</v>
      </c>
      <c r="B182" s="1">
        <v>1.4626729999999999</v>
      </c>
      <c r="C182" s="1">
        <v>0.69225099999999995</v>
      </c>
      <c r="D182" s="1" t="s">
        <v>446</v>
      </c>
    </row>
    <row r="183" spans="1:4" x14ac:dyDescent="0.3">
      <c r="A183" s="2" t="s">
        <v>207</v>
      </c>
      <c r="B183" s="1">
        <v>0.62035499999999999</v>
      </c>
      <c r="C183" s="1">
        <v>0.65600800000000004</v>
      </c>
      <c r="D183" s="1" t="s">
        <v>446</v>
      </c>
    </row>
    <row r="184" spans="1:4" x14ac:dyDescent="0.3">
      <c r="A184" s="2" t="s">
        <v>123</v>
      </c>
      <c r="B184" s="1">
        <v>1.127472</v>
      </c>
      <c r="C184" s="1">
        <v>0.64715299999999998</v>
      </c>
      <c r="D184" s="1" t="s">
        <v>446</v>
      </c>
    </row>
    <row r="185" spans="1:4" x14ac:dyDescent="0.3">
      <c r="A185" s="2" t="s">
        <v>53</v>
      </c>
      <c r="B185" s="1">
        <v>1.7249719999999999</v>
      </c>
      <c r="C185" s="1">
        <v>0.646235</v>
      </c>
      <c r="D185" s="1" t="s">
        <v>446</v>
      </c>
    </row>
    <row r="186" spans="1:4" x14ac:dyDescent="0.3">
      <c r="A186" s="2" t="s">
        <v>253</v>
      </c>
      <c r="B186" s="1">
        <v>0.42308499999999999</v>
      </c>
      <c r="C186" s="1">
        <v>0.620228</v>
      </c>
      <c r="D186" s="1" t="s">
        <v>446</v>
      </c>
    </row>
    <row r="187" spans="1:4" x14ac:dyDescent="0.3">
      <c r="A187" s="2" t="s">
        <v>55</v>
      </c>
      <c r="B187" s="1">
        <v>1.695748</v>
      </c>
      <c r="C187" s="1">
        <v>0.59037200000000001</v>
      </c>
      <c r="D187" s="1" t="s">
        <v>446</v>
      </c>
    </row>
    <row r="188" spans="1:4" x14ac:dyDescent="0.3">
      <c r="A188" s="2" t="s">
        <v>244</v>
      </c>
      <c r="B188" s="1">
        <v>0.45494200000000001</v>
      </c>
      <c r="C188" s="1">
        <v>0.54295400000000005</v>
      </c>
      <c r="D188" s="1" t="s">
        <v>446</v>
      </c>
    </row>
    <row r="189" spans="1:4" x14ac:dyDescent="0.3">
      <c r="A189" s="2" t="s">
        <v>39</v>
      </c>
      <c r="B189" s="1">
        <v>2.1562749999999999</v>
      </c>
      <c r="C189" s="1">
        <v>0.52410800000000002</v>
      </c>
      <c r="D189" s="1" t="s">
        <v>446</v>
      </c>
    </row>
    <row r="190" spans="1:4" x14ac:dyDescent="0.3">
      <c r="A190" s="2" t="s">
        <v>86</v>
      </c>
      <c r="B190" s="1">
        <v>1.359885</v>
      </c>
      <c r="C190" s="1">
        <v>0.50952900000000001</v>
      </c>
      <c r="D190" s="1" t="s">
        <v>446</v>
      </c>
    </row>
    <row r="191" spans="1:4" x14ac:dyDescent="0.3">
      <c r="A191" s="2" t="s">
        <v>213</v>
      </c>
      <c r="B191" s="1">
        <v>0.59159300000000004</v>
      </c>
      <c r="C191" s="1">
        <v>0.474497</v>
      </c>
      <c r="D191" s="1" t="s">
        <v>446</v>
      </c>
    </row>
    <row r="192" spans="1:4" x14ac:dyDescent="0.3">
      <c r="A192" s="2" t="s">
        <v>230</v>
      </c>
      <c r="B192" s="1">
        <v>0.51440600000000003</v>
      </c>
      <c r="C192" s="1">
        <v>0.46884799999999999</v>
      </c>
      <c r="D192" s="1" t="s">
        <v>446</v>
      </c>
    </row>
    <row r="193" spans="1:4" x14ac:dyDescent="0.3">
      <c r="A193" s="2" t="s">
        <v>52</v>
      </c>
      <c r="B193" s="1">
        <v>1.714817</v>
      </c>
      <c r="C193" s="1">
        <v>0.46711000000000003</v>
      </c>
      <c r="D193" s="1" t="s">
        <v>446</v>
      </c>
    </row>
    <row r="194" spans="1:4" x14ac:dyDescent="0.3">
      <c r="A194" s="2" t="s">
        <v>97</v>
      </c>
      <c r="B194" s="1">
        <v>1.2670980000000001</v>
      </c>
      <c r="C194" s="1">
        <v>0.46642600000000001</v>
      </c>
      <c r="D194" s="1" t="s">
        <v>446</v>
      </c>
    </row>
    <row r="195" spans="1:4" x14ac:dyDescent="0.3">
      <c r="A195" s="2" t="s">
        <v>183</v>
      </c>
      <c r="B195" s="1">
        <v>0.82385200000000003</v>
      </c>
      <c r="C195" s="1">
        <v>0.45072400000000001</v>
      </c>
      <c r="D195" s="1" t="s">
        <v>446</v>
      </c>
    </row>
    <row r="196" spans="1:4" x14ac:dyDescent="0.3">
      <c r="A196" s="2" t="s">
        <v>171</v>
      </c>
      <c r="B196" s="1">
        <v>0.89232699999999998</v>
      </c>
      <c r="C196" s="1">
        <v>0.39425500000000002</v>
      </c>
      <c r="D196" s="1" t="s">
        <v>446</v>
      </c>
    </row>
    <row r="197" spans="1:4" x14ac:dyDescent="0.3">
      <c r="A197" s="2" t="s">
        <v>113</v>
      </c>
      <c r="B197" s="1">
        <v>1.1265270000000001</v>
      </c>
      <c r="C197" s="1">
        <v>0.37148900000000001</v>
      </c>
      <c r="D197" s="1" t="s">
        <v>446</v>
      </c>
    </row>
    <row r="198" spans="1:4" x14ac:dyDescent="0.3">
      <c r="A198" s="2" t="s">
        <v>38</v>
      </c>
      <c r="B198" s="1">
        <v>2.1658499999999998</v>
      </c>
      <c r="C198" s="1">
        <v>0.302375</v>
      </c>
      <c r="D198" s="1" t="s">
        <v>446</v>
      </c>
    </row>
    <row r="199" spans="1:4" x14ac:dyDescent="0.3">
      <c r="A199" s="2" t="s">
        <v>71</v>
      </c>
      <c r="B199" s="1">
        <v>1.433514</v>
      </c>
      <c r="C199" s="1">
        <v>0.17255200000000001</v>
      </c>
      <c r="D199" s="1" t="s">
        <v>449</v>
      </c>
    </row>
    <row r="200" spans="1:4" x14ac:dyDescent="0.3">
      <c r="A200" s="2" t="s">
        <v>168</v>
      </c>
      <c r="B200" s="1">
        <v>0.91498400000000002</v>
      </c>
      <c r="C200" s="1">
        <v>8.7831999999999993E-2</v>
      </c>
      <c r="D200" s="1" t="s">
        <v>449</v>
      </c>
    </row>
    <row r="201" spans="1:4" x14ac:dyDescent="0.3">
      <c r="A201" s="2" t="s">
        <v>93</v>
      </c>
      <c r="B201" s="1">
        <v>1.2927789999999999</v>
      </c>
      <c r="C201" s="1">
        <v>7.0356000000000002E-2</v>
      </c>
      <c r="D201" s="1" t="s">
        <v>449</v>
      </c>
    </row>
    <row r="202" spans="1:4" x14ac:dyDescent="0.3">
      <c r="A202" s="2" t="s">
        <v>218</v>
      </c>
      <c r="B202" s="1">
        <v>0.58775200000000005</v>
      </c>
      <c r="C202" s="1">
        <v>-3.1099999999999999E-2</v>
      </c>
      <c r="D202" s="1" t="s">
        <v>449</v>
      </c>
    </row>
    <row r="203" spans="1:4" x14ac:dyDescent="0.3">
      <c r="A203" s="2" t="s">
        <v>204</v>
      </c>
      <c r="B203" s="1">
        <v>0.64498500000000003</v>
      </c>
      <c r="C203" s="1">
        <v>-4.8230000000000002E-2</v>
      </c>
      <c r="D203" s="1" t="s">
        <v>449</v>
      </c>
    </row>
    <row r="204" spans="1:4" x14ac:dyDescent="0.3">
      <c r="A204" s="2" t="s">
        <v>232</v>
      </c>
      <c r="B204" s="1">
        <v>0.52229899999999996</v>
      </c>
      <c r="C204" s="1">
        <v>-0.13663</v>
      </c>
      <c r="D204" s="1" t="s">
        <v>449</v>
      </c>
    </row>
    <row r="205" spans="1:4" x14ac:dyDescent="0.3">
      <c r="A205" s="2" t="s">
        <v>60</v>
      </c>
      <c r="B205" s="1">
        <v>1.5550219999999999</v>
      </c>
      <c r="C205" s="1">
        <v>-0.15809999999999999</v>
      </c>
      <c r="D205" s="1" t="s">
        <v>449</v>
      </c>
    </row>
    <row r="206" spans="1:4" x14ac:dyDescent="0.3">
      <c r="A206" s="2" t="s">
        <v>139</v>
      </c>
      <c r="B206" s="1">
        <v>1.0679890000000001</v>
      </c>
      <c r="C206" s="1">
        <v>-0.20261999999999999</v>
      </c>
      <c r="D206" s="1" t="s">
        <v>449</v>
      </c>
    </row>
    <row r="207" spans="1:4" x14ac:dyDescent="0.3">
      <c r="A207" s="2" t="s">
        <v>487</v>
      </c>
      <c r="B207" s="1">
        <v>2.3359939999999999</v>
      </c>
      <c r="C207" s="1">
        <v>-0.30259999999999998</v>
      </c>
      <c r="D207" s="1" t="s">
        <v>447</v>
      </c>
    </row>
    <row r="208" spans="1:4" x14ac:dyDescent="0.3">
      <c r="A208" s="2" t="s">
        <v>273</v>
      </c>
      <c r="B208" s="1">
        <v>0.36128100000000002</v>
      </c>
      <c r="C208" s="1">
        <v>-0.64300000000000002</v>
      </c>
      <c r="D208" s="1" t="s">
        <v>447</v>
      </c>
    </row>
    <row r="209" spans="1:4" x14ac:dyDescent="0.3">
      <c r="A209" s="2" t="s">
        <v>267</v>
      </c>
      <c r="B209" s="1">
        <v>0.39236100000000002</v>
      </c>
      <c r="C209" s="1">
        <v>-1.14788</v>
      </c>
      <c r="D209" s="1" t="s">
        <v>447</v>
      </c>
    </row>
    <row r="210" spans="1:4" x14ac:dyDescent="0.3">
      <c r="A210" s="2" t="s">
        <v>152</v>
      </c>
      <c r="B210" s="1">
        <v>0.94099900000000003</v>
      </c>
      <c r="C210" s="1">
        <v>-2.6720700000000002</v>
      </c>
      <c r="D210" s="1" t="s">
        <v>447</v>
      </c>
    </row>
    <row r="211" spans="1:4" x14ac:dyDescent="0.3">
      <c r="A211" s="2" t="s">
        <v>100</v>
      </c>
      <c r="B211" s="1">
        <v>1.244264</v>
      </c>
      <c r="C211" s="1">
        <v>-5</v>
      </c>
      <c r="D211" s="1" t="s">
        <v>447</v>
      </c>
    </row>
  </sheetData>
  <mergeCells count="2">
    <mergeCell ref="A1:D1"/>
    <mergeCell ref="H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b</vt:lpstr>
      <vt:lpstr>Figure 1c</vt:lpstr>
      <vt:lpstr>Figure 3a</vt:lpstr>
      <vt:lpstr>Figure 3b</vt:lpstr>
      <vt:lpstr>Figure 3c</vt:lpstr>
      <vt:lpstr>Figure 4a</vt:lpstr>
      <vt:lpstr>Figure 4b</vt:lpstr>
      <vt:lpstr>Figure 5f</vt:lpstr>
      <vt:lpstr>Supplementary Figure 2</vt:lpstr>
      <vt:lpstr>Supplementary Figure 3f</vt:lpstr>
      <vt:lpstr>Supplementary Figure 3b</vt:lpstr>
      <vt:lpstr>Supplementary Figure 4a</vt:lpstr>
      <vt:lpstr>Supplementary Figure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ix Bayona Feliu</dc:creator>
  <cp:lastModifiedBy>Aleix Bayona Feliu</cp:lastModifiedBy>
  <dcterms:created xsi:type="dcterms:W3CDTF">2023-08-02T09:04:16Z</dcterms:created>
  <dcterms:modified xsi:type="dcterms:W3CDTF">2023-09-29T10:26:09Z</dcterms:modified>
</cp:coreProperties>
</file>